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56"/>
  <workbookPr/>
  <mc:AlternateContent xmlns:mc="http://schemas.openxmlformats.org/markup-compatibility/2006">
    <mc:Choice Requires="x15">
      <x15ac:absPath xmlns:x15ac="http://schemas.microsoft.com/office/spreadsheetml/2010/11/ac" url="C:\Users\ypark93\Desktop\2022 PLOS ONE Submission\Table 1\"/>
    </mc:Choice>
  </mc:AlternateContent>
  <xr:revisionPtr revIDLastSave="0" documentId="13_ncr:1_{6026B784-E816-46DA-B7CD-23C28558CD94}" xr6:coauthVersionLast="36" xr6:coauthVersionMax="36" xr10:uidLastSave="{00000000-0000-0000-0000-000000000000}"/>
  <bookViews>
    <workbookView xWindow="0" yWindow="0" windowWidth="19200" windowHeight="6645" firstSheet="5" activeTab="10" xr2:uid="{00000000-000D-0000-FFFF-FFFF00000000}"/>
  </bookViews>
  <sheets>
    <sheet name="Spectral characteristics" sheetId="16" r:id="rId1"/>
    <sheet name="YPFD" sheetId="17" r:id="rId2"/>
    <sheet name="PPE_B60G60R60+FR60 " sheetId="3" r:id="rId3"/>
    <sheet name="PPE_B60G30R90+FR60" sheetId="5" r:id="rId4"/>
    <sheet name="PPE_B60G15R105+FR60" sheetId="6" r:id="rId5"/>
    <sheet name="PPE_B60G6R114+FR60" sheetId="7" r:id="rId6"/>
    <sheet name="PPE_B60R120+FR60" sheetId="8" r:id="rId7"/>
    <sheet name="PPE_B60G60R60" sheetId="9" r:id="rId8"/>
    <sheet name="PPE_B60G30R90" sheetId="10" r:id="rId9"/>
    <sheet name="PPE_B60G15R105" sheetId="11" r:id="rId10"/>
    <sheet name="PPE_B60R120" sheetId="12" r:id="rId11"/>
  </sheets>
  <calcPr calcId="191029"/>
</workbook>
</file>

<file path=xl/calcChain.xml><?xml version="1.0" encoding="utf-8"?>
<calcChain xmlns="http://schemas.openxmlformats.org/spreadsheetml/2006/main">
  <c r="Y6" i="17" l="1"/>
  <c r="Z6" i="17"/>
  <c r="AA6" i="17"/>
  <c r="AB6" i="17"/>
  <c r="AC6" i="17"/>
  <c r="AD6" i="17"/>
  <c r="AE6" i="17"/>
  <c r="AF6" i="17"/>
  <c r="X6" i="17"/>
  <c r="M206" i="17"/>
  <c r="N206" i="17"/>
  <c r="O206" i="17"/>
  <c r="P206" i="17"/>
  <c r="Q206" i="17"/>
  <c r="R206" i="17"/>
  <c r="S7" i="17"/>
  <c r="T7" i="17"/>
  <c r="U7" i="17"/>
  <c r="S8" i="17"/>
  <c r="T8" i="17"/>
  <c r="U8" i="17"/>
  <c r="S9" i="17"/>
  <c r="T9" i="17"/>
  <c r="U9" i="17"/>
  <c r="S10" i="17"/>
  <c r="T10" i="17"/>
  <c r="U10" i="17"/>
  <c r="S11" i="17"/>
  <c r="T11" i="17"/>
  <c r="U11" i="17"/>
  <c r="S12" i="17"/>
  <c r="T12" i="17"/>
  <c r="U12" i="17"/>
  <c r="S13" i="17"/>
  <c r="T13" i="17"/>
  <c r="U13" i="17"/>
  <c r="S14" i="17"/>
  <c r="T14" i="17"/>
  <c r="U14" i="17"/>
  <c r="S15" i="17"/>
  <c r="T15" i="17"/>
  <c r="U15" i="17"/>
  <c r="S16" i="17"/>
  <c r="T16" i="17"/>
  <c r="U16" i="17"/>
  <c r="S17" i="17"/>
  <c r="T17" i="17"/>
  <c r="U17" i="17"/>
  <c r="S18" i="17"/>
  <c r="T18" i="17"/>
  <c r="U18" i="17"/>
  <c r="S19" i="17"/>
  <c r="T19" i="17"/>
  <c r="U19" i="17"/>
  <c r="S20" i="17"/>
  <c r="T20" i="17"/>
  <c r="U20" i="17"/>
  <c r="S21" i="17"/>
  <c r="T21" i="17"/>
  <c r="U21" i="17"/>
  <c r="S22" i="17"/>
  <c r="T22" i="17"/>
  <c r="U22" i="17"/>
  <c r="S23" i="17"/>
  <c r="T23" i="17"/>
  <c r="U23" i="17"/>
  <c r="S24" i="17"/>
  <c r="T24" i="17"/>
  <c r="U24" i="17"/>
  <c r="S25" i="17"/>
  <c r="T25" i="17"/>
  <c r="U25" i="17"/>
  <c r="S26" i="17"/>
  <c r="T26" i="17"/>
  <c r="U26" i="17"/>
  <c r="S27" i="17"/>
  <c r="T27" i="17"/>
  <c r="U27" i="17"/>
  <c r="S28" i="17"/>
  <c r="T28" i="17"/>
  <c r="U28" i="17"/>
  <c r="S29" i="17"/>
  <c r="T29" i="17"/>
  <c r="U29" i="17"/>
  <c r="S30" i="17"/>
  <c r="T30" i="17"/>
  <c r="U30" i="17"/>
  <c r="S31" i="17"/>
  <c r="T31" i="17"/>
  <c r="U31" i="17"/>
  <c r="S32" i="17"/>
  <c r="T32" i="17"/>
  <c r="U32" i="17"/>
  <c r="S33" i="17"/>
  <c r="T33" i="17"/>
  <c r="U33" i="17"/>
  <c r="S34" i="17"/>
  <c r="T34" i="17"/>
  <c r="U34" i="17"/>
  <c r="S35" i="17"/>
  <c r="T35" i="17"/>
  <c r="U35" i="17"/>
  <c r="S36" i="17"/>
  <c r="T36" i="17"/>
  <c r="U36" i="17"/>
  <c r="S37" i="17"/>
  <c r="T37" i="17"/>
  <c r="U37" i="17"/>
  <c r="S38" i="17"/>
  <c r="T38" i="17"/>
  <c r="U38" i="17"/>
  <c r="S39" i="17"/>
  <c r="T39" i="17"/>
  <c r="U39" i="17"/>
  <c r="S40" i="17"/>
  <c r="T40" i="17"/>
  <c r="U40" i="17"/>
  <c r="S41" i="17"/>
  <c r="T41" i="17"/>
  <c r="U41" i="17"/>
  <c r="S42" i="17"/>
  <c r="T42" i="17"/>
  <c r="U42" i="17"/>
  <c r="S43" i="17"/>
  <c r="T43" i="17"/>
  <c r="U43" i="17"/>
  <c r="S44" i="17"/>
  <c r="T44" i="17"/>
  <c r="U44" i="17"/>
  <c r="S45" i="17"/>
  <c r="T45" i="17"/>
  <c r="U45" i="17"/>
  <c r="S46" i="17"/>
  <c r="T46" i="17"/>
  <c r="U46" i="17"/>
  <c r="S47" i="17"/>
  <c r="T47" i="17"/>
  <c r="U47" i="17"/>
  <c r="S48" i="17"/>
  <c r="T48" i="17"/>
  <c r="U48" i="17"/>
  <c r="S49" i="17"/>
  <c r="T49" i="17"/>
  <c r="U49" i="17"/>
  <c r="S50" i="17"/>
  <c r="T50" i="17"/>
  <c r="U50" i="17"/>
  <c r="S51" i="17"/>
  <c r="T51" i="17"/>
  <c r="U51" i="17"/>
  <c r="S52" i="17"/>
  <c r="T52" i="17"/>
  <c r="U52" i="17"/>
  <c r="S53" i="17"/>
  <c r="T53" i="17"/>
  <c r="U53" i="17"/>
  <c r="S54" i="17"/>
  <c r="T54" i="17"/>
  <c r="U54" i="17"/>
  <c r="S55" i="17"/>
  <c r="T55" i="17"/>
  <c r="U55" i="17"/>
  <c r="S56" i="17"/>
  <c r="T56" i="17"/>
  <c r="U56" i="17"/>
  <c r="S57" i="17"/>
  <c r="T57" i="17"/>
  <c r="U57" i="17"/>
  <c r="S58" i="17"/>
  <c r="T58" i="17"/>
  <c r="U58" i="17"/>
  <c r="S59" i="17"/>
  <c r="T59" i="17"/>
  <c r="U59" i="17"/>
  <c r="S60" i="17"/>
  <c r="T60" i="17"/>
  <c r="U60" i="17"/>
  <c r="S61" i="17"/>
  <c r="T61" i="17"/>
  <c r="U61" i="17"/>
  <c r="S62" i="17"/>
  <c r="T62" i="17"/>
  <c r="U62" i="17"/>
  <c r="S63" i="17"/>
  <c r="T63" i="17"/>
  <c r="U63" i="17"/>
  <c r="S64" i="17"/>
  <c r="T64" i="17"/>
  <c r="U64" i="17"/>
  <c r="S65" i="17"/>
  <c r="T65" i="17"/>
  <c r="U65" i="17"/>
  <c r="S66" i="17"/>
  <c r="T66" i="17"/>
  <c r="U66" i="17"/>
  <c r="S67" i="17"/>
  <c r="T67" i="17"/>
  <c r="U67" i="17"/>
  <c r="S68" i="17"/>
  <c r="T68" i="17"/>
  <c r="U68" i="17"/>
  <c r="S69" i="17"/>
  <c r="T69" i="17"/>
  <c r="U69" i="17"/>
  <c r="S70" i="17"/>
  <c r="T70" i="17"/>
  <c r="U70" i="17"/>
  <c r="S71" i="17"/>
  <c r="T71" i="17"/>
  <c r="U71" i="17"/>
  <c r="S72" i="17"/>
  <c r="T72" i="17"/>
  <c r="U72" i="17"/>
  <c r="S73" i="17"/>
  <c r="T73" i="17"/>
  <c r="U73" i="17"/>
  <c r="S74" i="17"/>
  <c r="T74" i="17"/>
  <c r="U74" i="17"/>
  <c r="S75" i="17"/>
  <c r="T75" i="17"/>
  <c r="U75" i="17"/>
  <c r="S76" i="17"/>
  <c r="T76" i="17"/>
  <c r="U76" i="17"/>
  <c r="S77" i="17"/>
  <c r="T77" i="17"/>
  <c r="U77" i="17"/>
  <c r="S78" i="17"/>
  <c r="T78" i="17"/>
  <c r="U78" i="17"/>
  <c r="S79" i="17"/>
  <c r="T79" i="17"/>
  <c r="U79" i="17"/>
  <c r="S80" i="17"/>
  <c r="T80" i="17"/>
  <c r="U80" i="17"/>
  <c r="S81" i="17"/>
  <c r="T81" i="17"/>
  <c r="U81" i="17"/>
  <c r="S82" i="17"/>
  <c r="T82" i="17"/>
  <c r="U82" i="17"/>
  <c r="S83" i="17"/>
  <c r="T83" i="17"/>
  <c r="U83" i="17"/>
  <c r="S84" i="17"/>
  <c r="T84" i="17"/>
  <c r="U84" i="17"/>
  <c r="S85" i="17"/>
  <c r="T85" i="17"/>
  <c r="U85" i="17"/>
  <c r="S86" i="17"/>
  <c r="T86" i="17"/>
  <c r="U86" i="17"/>
  <c r="S87" i="17"/>
  <c r="T87" i="17"/>
  <c r="U87" i="17"/>
  <c r="S88" i="17"/>
  <c r="T88" i="17"/>
  <c r="U88" i="17"/>
  <c r="S89" i="17"/>
  <c r="T89" i="17"/>
  <c r="U89" i="17"/>
  <c r="S90" i="17"/>
  <c r="T90" i="17"/>
  <c r="U90" i="17"/>
  <c r="S91" i="17"/>
  <c r="T91" i="17"/>
  <c r="U91" i="17"/>
  <c r="S92" i="17"/>
  <c r="T92" i="17"/>
  <c r="U92" i="17"/>
  <c r="S93" i="17"/>
  <c r="T93" i="17"/>
  <c r="U93" i="17"/>
  <c r="S94" i="17"/>
  <c r="T94" i="17"/>
  <c r="U94" i="17"/>
  <c r="S95" i="17"/>
  <c r="T95" i="17"/>
  <c r="U95" i="17"/>
  <c r="S96" i="17"/>
  <c r="T96" i="17"/>
  <c r="U96" i="17"/>
  <c r="S97" i="17"/>
  <c r="T97" i="17"/>
  <c r="U97" i="17"/>
  <c r="S98" i="17"/>
  <c r="T98" i="17"/>
  <c r="U98" i="17"/>
  <c r="S99" i="17"/>
  <c r="T99" i="17"/>
  <c r="U99" i="17"/>
  <c r="S100" i="17"/>
  <c r="T100" i="17"/>
  <c r="U100" i="17"/>
  <c r="S101" i="17"/>
  <c r="T101" i="17"/>
  <c r="U101" i="17"/>
  <c r="S102" i="17"/>
  <c r="T102" i="17"/>
  <c r="U102" i="17"/>
  <c r="S103" i="17"/>
  <c r="T103" i="17"/>
  <c r="U103" i="17"/>
  <c r="S104" i="17"/>
  <c r="T104" i="17"/>
  <c r="U104" i="17"/>
  <c r="S105" i="17"/>
  <c r="T105" i="17"/>
  <c r="U105" i="17"/>
  <c r="S106" i="17"/>
  <c r="T106" i="17"/>
  <c r="U106" i="17"/>
  <c r="S107" i="17"/>
  <c r="T107" i="17"/>
  <c r="U107" i="17"/>
  <c r="S108" i="17"/>
  <c r="T108" i="17"/>
  <c r="U108" i="17"/>
  <c r="S109" i="17"/>
  <c r="T109" i="17"/>
  <c r="U109" i="17"/>
  <c r="S110" i="17"/>
  <c r="T110" i="17"/>
  <c r="U110" i="17"/>
  <c r="S111" i="17"/>
  <c r="T111" i="17"/>
  <c r="U111" i="17"/>
  <c r="S112" i="17"/>
  <c r="T112" i="17"/>
  <c r="U112" i="17"/>
  <c r="S113" i="17"/>
  <c r="T113" i="17"/>
  <c r="U113" i="17"/>
  <c r="S114" i="17"/>
  <c r="T114" i="17"/>
  <c r="U114" i="17"/>
  <c r="S115" i="17"/>
  <c r="T115" i="17"/>
  <c r="U115" i="17"/>
  <c r="S116" i="17"/>
  <c r="T116" i="17"/>
  <c r="U116" i="17"/>
  <c r="S117" i="17"/>
  <c r="T117" i="17"/>
  <c r="U117" i="17"/>
  <c r="S118" i="17"/>
  <c r="T118" i="17"/>
  <c r="U118" i="17"/>
  <c r="S119" i="17"/>
  <c r="T119" i="17"/>
  <c r="U119" i="17"/>
  <c r="S120" i="17"/>
  <c r="T120" i="17"/>
  <c r="U120" i="17"/>
  <c r="S121" i="17"/>
  <c r="T121" i="17"/>
  <c r="U121" i="17"/>
  <c r="S122" i="17"/>
  <c r="T122" i="17"/>
  <c r="U122" i="17"/>
  <c r="S123" i="17"/>
  <c r="T123" i="17"/>
  <c r="U123" i="17"/>
  <c r="S124" i="17"/>
  <c r="T124" i="17"/>
  <c r="U124" i="17"/>
  <c r="S125" i="17"/>
  <c r="T125" i="17"/>
  <c r="U125" i="17"/>
  <c r="S126" i="17"/>
  <c r="T126" i="17"/>
  <c r="U126" i="17"/>
  <c r="S127" i="17"/>
  <c r="T127" i="17"/>
  <c r="U127" i="17"/>
  <c r="S128" i="17"/>
  <c r="T128" i="17"/>
  <c r="U128" i="17"/>
  <c r="S129" i="17"/>
  <c r="T129" i="17"/>
  <c r="U129" i="17"/>
  <c r="S130" i="17"/>
  <c r="T130" i="17"/>
  <c r="U130" i="17"/>
  <c r="S131" i="17"/>
  <c r="T131" i="17"/>
  <c r="U131" i="17"/>
  <c r="S132" i="17"/>
  <c r="T132" i="17"/>
  <c r="U132" i="17"/>
  <c r="S133" i="17"/>
  <c r="T133" i="17"/>
  <c r="U133" i="17"/>
  <c r="S134" i="17"/>
  <c r="T134" i="17"/>
  <c r="U134" i="17"/>
  <c r="S135" i="17"/>
  <c r="T135" i="17"/>
  <c r="U135" i="17"/>
  <c r="S136" i="17"/>
  <c r="T136" i="17"/>
  <c r="U136" i="17"/>
  <c r="S137" i="17"/>
  <c r="T137" i="17"/>
  <c r="U137" i="17"/>
  <c r="S138" i="17"/>
  <c r="T138" i="17"/>
  <c r="U138" i="17"/>
  <c r="S139" i="17"/>
  <c r="T139" i="17"/>
  <c r="U139" i="17"/>
  <c r="S140" i="17"/>
  <c r="T140" i="17"/>
  <c r="U140" i="17"/>
  <c r="S141" i="17"/>
  <c r="T141" i="17"/>
  <c r="U141" i="17"/>
  <c r="S142" i="17"/>
  <c r="T142" i="17"/>
  <c r="U142" i="17"/>
  <c r="S143" i="17"/>
  <c r="T143" i="17"/>
  <c r="U143" i="17"/>
  <c r="S144" i="17"/>
  <c r="T144" i="17"/>
  <c r="U144" i="17"/>
  <c r="S145" i="17"/>
  <c r="T145" i="17"/>
  <c r="U145" i="17"/>
  <c r="S146" i="17"/>
  <c r="T146" i="17"/>
  <c r="U146" i="17"/>
  <c r="S147" i="17"/>
  <c r="T147" i="17"/>
  <c r="U147" i="17"/>
  <c r="S148" i="17"/>
  <c r="T148" i="17"/>
  <c r="U148" i="17"/>
  <c r="S149" i="17"/>
  <c r="T149" i="17"/>
  <c r="U149" i="17"/>
  <c r="S150" i="17"/>
  <c r="T150" i="17"/>
  <c r="U150" i="17"/>
  <c r="S151" i="17"/>
  <c r="T151" i="17"/>
  <c r="U151" i="17"/>
  <c r="S152" i="17"/>
  <c r="T152" i="17"/>
  <c r="U152" i="17"/>
  <c r="S153" i="17"/>
  <c r="T153" i="17"/>
  <c r="U153" i="17"/>
  <c r="S154" i="17"/>
  <c r="T154" i="17"/>
  <c r="U154" i="17"/>
  <c r="S155" i="17"/>
  <c r="T155" i="17"/>
  <c r="U155" i="17"/>
  <c r="S156" i="17"/>
  <c r="T156" i="17"/>
  <c r="U156" i="17"/>
  <c r="S157" i="17"/>
  <c r="T157" i="17"/>
  <c r="U157" i="17"/>
  <c r="S158" i="17"/>
  <c r="T158" i="17"/>
  <c r="U158" i="17"/>
  <c r="S159" i="17"/>
  <c r="T159" i="17"/>
  <c r="U159" i="17"/>
  <c r="S160" i="17"/>
  <c r="T160" i="17"/>
  <c r="U160" i="17"/>
  <c r="S161" i="17"/>
  <c r="T161" i="17"/>
  <c r="U161" i="17"/>
  <c r="S162" i="17"/>
  <c r="T162" i="17"/>
  <c r="U162" i="17"/>
  <c r="S163" i="17"/>
  <c r="T163" i="17"/>
  <c r="U163" i="17"/>
  <c r="S164" i="17"/>
  <c r="T164" i="17"/>
  <c r="U164" i="17"/>
  <c r="S165" i="17"/>
  <c r="T165" i="17"/>
  <c r="U165" i="17"/>
  <c r="S166" i="17"/>
  <c r="T166" i="17"/>
  <c r="U166" i="17"/>
  <c r="S167" i="17"/>
  <c r="T167" i="17"/>
  <c r="U167" i="17"/>
  <c r="S168" i="17"/>
  <c r="T168" i="17"/>
  <c r="U168" i="17"/>
  <c r="S169" i="17"/>
  <c r="T169" i="17"/>
  <c r="U169" i="17"/>
  <c r="S170" i="17"/>
  <c r="T170" i="17"/>
  <c r="U170" i="17"/>
  <c r="S171" i="17"/>
  <c r="T171" i="17"/>
  <c r="U171" i="17"/>
  <c r="S172" i="17"/>
  <c r="T172" i="17"/>
  <c r="U172" i="17"/>
  <c r="S173" i="17"/>
  <c r="T173" i="17"/>
  <c r="U173" i="17"/>
  <c r="S174" i="17"/>
  <c r="T174" i="17"/>
  <c r="U174" i="17"/>
  <c r="S175" i="17"/>
  <c r="T175" i="17"/>
  <c r="U175" i="17"/>
  <c r="S176" i="17"/>
  <c r="T176" i="17"/>
  <c r="U176" i="17"/>
  <c r="S177" i="17"/>
  <c r="T177" i="17"/>
  <c r="U177" i="17"/>
  <c r="S178" i="17"/>
  <c r="T178" i="17"/>
  <c r="U178" i="17"/>
  <c r="S179" i="17"/>
  <c r="T179" i="17"/>
  <c r="U179" i="17"/>
  <c r="S180" i="17"/>
  <c r="T180" i="17"/>
  <c r="U180" i="17"/>
  <c r="S181" i="17"/>
  <c r="T181" i="17"/>
  <c r="U181" i="17"/>
  <c r="S182" i="17"/>
  <c r="T182" i="17"/>
  <c r="U182" i="17"/>
  <c r="S183" i="17"/>
  <c r="T183" i="17"/>
  <c r="U183" i="17"/>
  <c r="S184" i="17"/>
  <c r="T184" i="17"/>
  <c r="U184" i="17"/>
  <c r="S185" i="17"/>
  <c r="T185" i="17"/>
  <c r="U185" i="17"/>
  <c r="S186" i="17"/>
  <c r="T186" i="17"/>
  <c r="U186" i="17"/>
  <c r="S187" i="17"/>
  <c r="T187" i="17"/>
  <c r="U187" i="17"/>
  <c r="S188" i="17"/>
  <c r="T188" i="17"/>
  <c r="U188" i="17"/>
  <c r="S189" i="17"/>
  <c r="T189" i="17"/>
  <c r="U189" i="17"/>
  <c r="S190" i="17"/>
  <c r="T190" i="17"/>
  <c r="U190" i="17"/>
  <c r="S191" i="17"/>
  <c r="T191" i="17"/>
  <c r="U191" i="17"/>
  <c r="S192" i="17"/>
  <c r="T192" i="17"/>
  <c r="U192" i="17"/>
  <c r="S193" i="17"/>
  <c r="T193" i="17"/>
  <c r="U193" i="17"/>
  <c r="S194" i="17"/>
  <c r="T194" i="17"/>
  <c r="U194" i="17"/>
  <c r="S195" i="17"/>
  <c r="T195" i="17"/>
  <c r="U195" i="17"/>
  <c r="S196" i="17"/>
  <c r="T196" i="17"/>
  <c r="U196" i="17"/>
  <c r="S197" i="17"/>
  <c r="T197" i="17"/>
  <c r="U197" i="17"/>
  <c r="S198" i="17"/>
  <c r="T198" i="17"/>
  <c r="U198" i="17"/>
  <c r="S199" i="17"/>
  <c r="T199" i="17"/>
  <c r="U199" i="17"/>
  <c r="S200" i="17"/>
  <c r="T200" i="17"/>
  <c r="U200" i="17"/>
  <c r="S201" i="17"/>
  <c r="T201" i="17"/>
  <c r="U201" i="17"/>
  <c r="S202" i="17"/>
  <c r="T202" i="17"/>
  <c r="U202" i="17"/>
  <c r="S203" i="17"/>
  <c r="T203" i="17"/>
  <c r="U203" i="17"/>
  <c r="S204" i="17"/>
  <c r="T204" i="17"/>
  <c r="U204" i="17"/>
  <c r="S205" i="17"/>
  <c r="T205" i="17"/>
  <c r="U205" i="17"/>
  <c r="S206" i="17"/>
  <c r="T206" i="17"/>
  <c r="U206" i="17"/>
  <c r="U6" i="17"/>
  <c r="T6" i="17"/>
  <c r="S6" i="17"/>
  <c r="R205" i="17"/>
  <c r="Q205" i="17"/>
  <c r="P205" i="17"/>
  <c r="O205" i="17"/>
  <c r="N205" i="17"/>
  <c r="M205" i="17"/>
  <c r="R204" i="17"/>
  <c r="Q204" i="17"/>
  <c r="P204" i="17"/>
  <c r="O204" i="17"/>
  <c r="N204" i="17"/>
  <c r="M204" i="17"/>
  <c r="R203" i="17"/>
  <c r="Q203" i="17"/>
  <c r="P203" i="17"/>
  <c r="O203" i="17"/>
  <c r="N203" i="17"/>
  <c r="M203" i="17"/>
  <c r="R202" i="17"/>
  <c r="Q202" i="17"/>
  <c r="P202" i="17"/>
  <c r="O202" i="17"/>
  <c r="N202" i="17"/>
  <c r="M202" i="17"/>
  <c r="R201" i="17"/>
  <c r="Q201" i="17"/>
  <c r="P201" i="17"/>
  <c r="O201" i="17"/>
  <c r="N201" i="17"/>
  <c r="M201" i="17"/>
  <c r="R200" i="17"/>
  <c r="Q200" i="17"/>
  <c r="P200" i="17"/>
  <c r="O200" i="17"/>
  <c r="N200" i="17"/>
  <c r="M200" i="17"/>
  <c r="R199" i="17"/>
  <c r="Q199" i="17"/>
  <c r="P199" i="17"/>
  <c r="O199" i="17"/>
  <c r="N199" i="17"/>
  <c r="M199" i="17"/>
  <c r="R198" i="17"/>
  <c r="Q198" i="17"/>
  <c r="P198" i="17"/>
  <c r="O198" i="17"/>
  <c r="N198" i="17"/>
  <c r="M198" i="17"/>
  <c r="R197" i="17"/>
  <c r="Q197" i="17"/>
  <c r="P197" i="17"/>
  <c r="O197" i="17"/>
  <c r="N197" i="17"/>
  <c r="M197" i="17"/>
  <c r="R196" i="17"/>
  <c r="Q196" i="17"/>
  <c r="P196" i="17"/>
  <c r="O196" i="17"/>
  <c r="N196" i="17"/>
  <c r="M196" i="17"/>
  <c r="R195" i="17"/>
  <c r="Q195" i="17"/>
  <c r="P195" i="17"/>
  <c r="O195" i="17"/>
  <c r="N195" i="17"/>
  <c r="M195" i="17"/>
  <c r="R194" i="17"/>
  <c r="Q194" i="17"/>
  <c r="P194" i="17"/>
  <c r="O194" i="17"/>
  <c r="N194" i="17"/>
  <c r="M194" i="17"/>
  <c r="R193" i="17"/>
  <c r="Q193" i="17"/>
  <c r="P193" i="17"/>
  <c r="O193" i="17"/>
  <c r="N193" i="17"/>
  <c r="M193" i="17"/>
  <c r="R192" i="17"/>
  <c r="Q192" i="17"/>
  <c r="P192" i="17"/>
  <c r="O192" i="17"/>
  <c r="N192" i="17"/>
  <c r="M192" i="17"/>
  <c r="R191" i="17"/>
  <c r="Q191" i="17"/>
  <c r="P191" i="17"/>
  <c r="O191" i="17"/>
  <c r="N191" i="17"/>
  <c r="M191" i="17"/>
  <c r="R190" i="17"/>
  <c r="Q190" i="17"/>
  <c r="P190" i="17"/>
  <c r="O190" i="17"/>
  <c r="N190" i="17"/>
  <c r="M190" i="17"/>
  <c r="R189" i="17"/>
  <c r="Q189" i="17"/>
  <c r="P189" i="17"/>
  <c r="O189" i="17"/>
  <c r="N189" i="17"/>
  <c r="M189" i="17"/>
  <c r="R188" i="17"/>
  <c r="Q188" i="17"/>
  <c r="P188" i="17"/>
  <c r="O188" i="17"/>
  <c r="N188" i="17"/>
  <c r="M188" i="17"/>
  <c r="R187" i="17"/>
  <c r="Q187" i="17"/>
  <c r="P187" i="17"/>
  <c r="O187" i="17"/>
  <c r="N187" i="17"/>
  <c r="M187" i="17"/>
  <c r="R186" i="17"/>
  <c r="Q186" i="17"/>
  <c r="P186" i="17"/>
  <c r="O186" i="17"/>
  <c r="N186" i="17"/>
  <c r="M186" i="17"/>
  <c r="R185" i="17"/>
  <c r="Q185" i="17"/>
  <c r="P185" i="17"/>
  <c r="O185" i="17"/>
  <c r="N185" i="17"/>
  <c r="M185" i="17"/>
  <c r="R184" i="17"/>
  <c r="Q184" i="17"/>
  <c r="P184" i="17"/>
  <c r="O184" i="17"/>
  <c r="N184" i="17"/>
  <c r="M184" i="17"/>
  <c r="R183" i="17"/>
  <c r="Q183" i="17"/>
  <c r="P183" i="17"/>
  <c r="O183" i="17"/>
  <c r="N183" i="17"/>
  <c r="M183" i="17"/>
  <c r="R182" i="17"/>
  <c r="Q182" i="17"/>
  <c r="P182" i="17"/>
  <c r="O182" i="17"/>
  <c r="N182" i="17"/>
  <c r="M182" i="17"/>
  <c r="R181" i="17"/>
  <c r="Q181" i="17"/>
  <c r="P181" i="17"/>
  <c r="O181" i="17"/>
  <c r="N181" i="17"/>
  <c r="M181" i="17"/>
  <c r="R180" i="17"/>
  <c r="Q180" i="17"/>
  <c r="P180" i="17"/>
  <c r="O180" i="17"/>
  <c r="N180" i="17"/>
  <c r="M180" i="17"/>
  <c r="R179" i="17"/>
  <c r="Q179" i="17"/>
  <c r="P179" i="17"/>
  <c r="O179" i="17"/>
  <c r="N179" i="17"/>
  <c r="M179" i="17"/>
  <c r="R178" i="17"/>
  <c r="Q178" i="17"/>
  <c r="P178" i="17"/>
  <c r="O178" i="17"/>
  <c r="N178" i="17"/>
  <c r="M178" i="17"/>
  <c r="R177" i="17"/>
  <c r="Q177" i="17"/>
  <c r="P177" i="17"/>
  <c r="O177" i="17"/>
  <c r="N177" i="17"/>
  <c r="M177" i="17"/>
  <c r="R176" i="17"/>
  <c r="Q176" i="17"/>
  <c r="P176" i="17"/>
  <c r="O176" i="17"/>
  <c r="N176" i="17"/>
  <c r="M176" i="17"/>
  <c r="R175" i="17"/>
  <c r="Q175" i="17"/>
  <c r="P175" i="17"/>
  <c r="O175" i="17"/>
  <c r="N175" i="17"/>
  <c r="M175" i="17"/>
  <c r="R174" i="17"/>
  <c r="Q174" i="17"/>
  <c r="P174" i="17"/>
  <c r="O174" i="17"/>
  <c r="N174" i="17"/>
  <c r="M174" i="17"/>
  <c r="R173" i="17"/>
  <c r="Q173" i="17"/>
  <c r="P173" i="17"/>
  <c r="O173" i="17"/>
  <c r="N173" i="17"/>
  <c r="M173" i="17"/>
  <c r="R172" i="17"/>
  <c r="Q172" i="17"/>
  <c r="P172" i="17"/>
  <c r="O172" i="17"/>
  <c r="N172" i="17"/>
  <c r="M172" i="17"/>
  <c r="R171" i="17"/>
  <c r="Q171" i="17"/>
  <c r="P171" i="17"/>
  <c r="O171" i="17"/>
  <c r="N171" i="17"/>
  <c r="M171" i="17"/>
  <c r="R170" i="17"/>
  <c r="Q170" i="17"/>
  <c r="P170" i="17"/>
  <c r="O170" i="17"/>
  <c r="N170" i="17"/>
  <c r="M170" i="17"/>
  <c r="R169" i="17"/>
  <c r="Q169" i="17"/>
  <c r="P169" i="17"/>
  <c r="O169" i="17"/>
  <c r="N169" i="17"/>
  <c r="M169" i="17"/>
  <c r="R168" i="17"/>
  <c r="Q168" i="17"/>
  <c r="P168" i="17"/>
  <c r="O168" i="17"/>
  <c r="N168" i="17"/>
  <c r="M168" i="17"/>
  <c r="R167" i="17"/>
  <c r="Q167" i="17"/>
  <c r="P167" i="17"/>
  <c r="O167" i="17"/>
  <c r="N167" i="17"/>
  <c r="M167" i="17"/>
  <c r="R166" i="17"/>
  <c r="Q166" i="17"/>
  <c r="P166" i="17"/>
  <c r="O166" i="17"/>
  <c r="N166" i="17"/>
  <c r="M166" i="17"/>
  <c r="R165" i="17"/>
  <c r="Q165" i="17"/>
  <c r="P165" i="17"/>
  <c r="O165" i="17"/>
  <c r="N165" i="17"/>
  <c r="M165" i="17"/>
  <c r="R164" i="17"/>
  <c r="Q164" i="17"/>
  <c r="P164" i="17"/>
  <c r="O164" i="17"/>
  <c r="N164" i="17"/>
  <c r="M164" i="17"/>
  <c r="R163" i="17"/>
  <c r="Q163" i="17"/>
  <c r="P163" i="17"/>
  <c r="O163" i="17"/>
  <c r="N163" i="17"/>
  <c r="M163" i="17"/>
  <c r="R162" i="17"/>
  <c r="Q162" i="17"/>
  <c r="P162" i="17"/>
  <c r="O162" i="17"/>
  <c r="N162" i="17"/>
  <c r="M162" i="17"/>
  <c r="R161" i="17"/>
  <c r="Q161" i="17"/>
  <c r="P161" i="17"/>
  <c r="O161" i="17"/>
  <c r="N161" i="17"/>
  <c r="M161" i="17"/>
  <c r="R160" i="17"/>
  <c r="Q160" i="17"/>
  <c r="P160" i="17"/>
  <c r="O160" i="17"/>
  <c r="N160" i="17"/>
  <c r="M160" i="17"/>
  <c r="R159" i="17"/>
  <c r="Q159" i="17"/>
  <c r="P159" i="17"/>
  <c r="O159" i="17"/>
  <c r="N159" i="17"/>
  <c r="M159" i="17"/>
  <c r="R158" i="17"/>
  <c r="Q158" i="17"/>
  <c r="P158" i="17"/>
  <c r="O158" i="17"/>
  <c r="N158" i="17"/>
  <c r="M158" i="17"/>
  <c r="R157" i="17"/>
  <c r="Q157" i="17"/>
  <c r="P157" i="17"/>
  <c r="O157" i="17"/>
  <c r="N157" i="17"/>
  <c r="M157" i="17"/>
  <c r="R156" i="17"/>
  <c r="Q156" i="17"/>
  <c r="P156" i="17"/>
  <c r="O156" i="17"/>
  <c r="N156" i="17"/>
  <c r="M156" i="17"/>
  <c r="R155" i="17"/>
  <c r="Q155" i="17"/>
  <c r="P155" i="17"/>
  <c r="O155" i="17"/>
  <c r="N155" i="17"/>
  <c r="M155" i="17"/>
  <c r="R154" i="17"/>
  <c r="Q154" i="17"/>
  <c r="P154" i="17"/>
  <c r="O154" i="17"/>
  <c r="N154" i="17"/>
  <c r="M154" i="17"/>
  <c r="R153" i="17"/>
  <c r="Q153" i="17"/>
  <c r="P153" i="17"/>
  <c r="O153" i="17"/>
  <c r="N153" i="17"/>
  <c r="M153" i="17"/>
  <c r="R152" i="17"/>
  <c r="Q152" i="17"/>
  <c r="P152" i="17"/>
  <c r="O152" i="17"/>
  <c r="N152" i="17"/>
  <c r="M152" i="17"/>
  <c r="R151" i="17"/>
  <c r="Q151" i="17"/>
  <c r="P151" i="17"/>
  <c r="O151" i="17"/>
  <c r="N151" i="17"/>
  <c r="M151" i="17"/>
  <c r="R150" i="17"/>
  <c r="Q150" i="17"/>
  <c r="P150" i="17"/>
  <c r="O150" i="17"/>
  <c r="N150" i="17"/>
  <c r="M150" i="17"/>
  <c r="R149" i="17"/>
  <c r="Q149" i="17"/>
  <c r="P149" i="17"/>
  <c r="O149" i="17"/>
  <c r="N149" i="17"/>
  <c r="M149" i="17"/>
  <c r="R148" i="17"/>
  <c r="Q148" i="17"/>
  <c r="P148" i="17"/>
  <c r="O148" i="17"/>
  <c r="N148" i="17"/>
  <c r="M148" i="17"/>
  <c r="R147" i="17"/>
  <c r="Q147" i="17"/>
  <c r="P147" i="17"/>
  <c r="O147" i="17"/>
  <c r="N147" i="17"/>
  <c r="M147" i="17"/>
  <c r="R146" i="17"/>
  <c r="Q146" i="17"/>
  <c r="P146" i="17"/>
  <c r="O146" i="17"/>
  <c r="N146" i="17"/>
  <c r="M146" i="17"/>
  <c r="R145" i="17"/>
  <c r="Q145" i="17"/>
  <c r="P145" i="17"/>
  <c r="O145" i="17"/>
  <c r="N145" i="17"/>
  <c r="M145" i="17"/>
  <c r="R144" i="17"/>
  <c r="Q144" i="17"/>
  <c r="P144" i="17"/>
  <c r="O144" i="17"/>
  <c r="N144" i="17"/>
  <c r="M144" i="17"/>
  <c r="R143" i="17"/>
  <c r="Q143" i="17"/>
  <c r="P143" i="17"/>
  <c r="O143" i="17"/>
  <c r="N143" i="17"/>
  <c r="M143" i="17"/>
  <c r="R142" i="17"/>
  <c r="Q142" i="17"/>
  <c r="P142" i="17"/>
  <c r="O142" i="17"/>
  <c r="N142" i="17"/>
  <c r="M142" i="17"/>
  <c r="R141" i="17"/>
  <c r="Q141" i="17"/>
  <c r="P141" i="17"/>
  <c r="O141" i="17"/>
  <c r="N141" i="17"/>
  <c r="M141" i="17"/>
  <c r="R140" i="17"/>
  <c r="Q140" i="17"/>
  <c r="P140" i="17"/>
  <c r="O140" i="17"/>
  <c r="N140" i="17"/>
  <c r="M140" i="17"/>
  <c r="R139" i="17"/>
  <c r="Q139" i="17"/>
  <c r="P139" i="17"/>
  <c r="O139" i="17"/>
  <c r="N139" i="17"/>
  <c r="M139" i="17"/>
  <c r="R138" i="17"/>
  <c r="Q138" i="17"/>
  <c r="P138" i="17"/>
  <c r="O138" i="17"/>
  <c r="N138" i="17"/>
  <c r="M138" i="17"/>
  <c r="R137" i="17"/>
  <c r="Q137" i="17"/>
  <c r="P137" i="17"/>
  <c r="O137" i="17"/>
  <c r="N137" i="17"/>
  <c r="M137" i="17"/>
  <c r="R136" i="17"/>
  <c r="Q136" i="17"/>
  <c r="P136" i="17"/>
  <c r="O136" i="17"/>
  <c r="N136" i="17"/>
  <c r="M136" i="17"/>
  <c r="R135" i="17"/>
  <c r="Q135" i="17"/>
  <c r="P135" i="17"/>
  <c r="O135" i="17"/>
  <c r="N135" i="17"/>
  <c r="M135" i="17"/>
  <c r="R134" i="17"/>
  <c r="Q134" i="17"/>
  <c r="P134" i="17"/>
  <c r="O134" i="17"/>
  <c r="N134" i="17"/>
  <c r="M134" i="17"/>
  <c r="R133" i="17"/>
  <c r="Q133" i="17"/>
  <c r="P133" i="17"/>
  <c r="O133" i="17"/>
  <c r="N133" i="17"/>
  <c r="M133" i="17"/>
  <c r="R132" i="17"/>
  <c r="Q132" i="17"/>
  <c r="P132" i="17"/>
  <c r="O132" i="17"/>
  <c r="N132" i="17"/>
  <c r="M132" i="17"/>
  <c r="R131" i="17"/>
  <c r="Q131" i="17"/>
  <c r="P131" i="17"/>
  <c r="O131" i="17"/>
  <c r="N131" i="17"/>
  <c r="M131" i="17"/>
  <c r="R130" i="17"/>
  <c r="Q130" i="17"/>
  <c r="P130" i="17"/>
  <c r="O130" i="17"/>
  <c r="N130" i="17"/>
  <c r="M130" i="17"/>
  <c r="R129" i="17"/>
  <c r="Q129" i="17"/>
  <c r="P129" i="17"/>
  <c r="O129" i="17"/>
  <c r="N129" i="17"/>
  <c r="M129" i="17"/>
  <c r="R128" i="17"/>
  <c r="Q128" i="17"/>
  <c r="P128" i="17"/>
  <c r="O128" i="17"/>
  <c r="N128" i="17"/>
  <c r="M128" i="17"/>
  <c r="R127" i="17"/>
  <c r="Q127" i="17"/>
  <c r="P127" i="17"/>
  <c r="O127" i="17"/>
  <c r="N127" i="17"/>
  <c r="M127" i="17"/>
  <c r="R126" i="17"/>
  <c r="Q126" i="17"/>
  <c r="P126" i="17"/>
  <c r="O126" i="17"/>
  <c r="N126" i="17"/>
  <c r="M126" i="17"/>
  <c r="R125" i="17"/>
  <c r="Q125" i="17"/>
  <c r="P125" i="17"/>
  <c r="O125" i="17"/>
  <c r="N125" i="17"/>
  <c r="M125" i="17"/>
  <c r="R124" i="17"/>
  <c r="Q124" i="17"/>
  <c r="P124" i="17"/>
  <c r="O124" i="17"/>
  <c r="N124" i="17"/>
  <c r="M124" i="17"/>
  <c r="R123" i="17"/>
  <c r="Q123" i="17"/>
  <c r="P123" i="17"/>
  <c r="O123" i="17"/>
  <c r="N123" i="17"/>
  <c r="M123" i="17"/>
  <c r="R122" i="17"/>
  <c r="Q122" i="17"/>
  <c r="P122" i="17"/>
  <c r="O122" i="17"/>
  <c r="N122" i="17"/>
  <c r="M122" i="17"/>
  <c r="R121" i="17"/>
  <c r="Q121" i="17"/>
  <c r="P121" i="17"/>
  <c r="O121" i="17"/>
  <c r="N121" i="17"/>
  <c r="M121" i="17"/>
  <c r="R120" i="17"/>
  <c r="Q120" i="17"/>
  <c r="P120" i="17"/>
  <c r="O120" i="17"/>
  <c r="N120" i="17"/>
  <c r="M120" i="17"/>
  <c r="R119" i="17"/>
  <c r="Q119" i="17"/>
  <c r="P119" i="17"/>
  <c r="O119" i="17"/>
  <c r="N119" i="17"/>
  <c r="M119" i="17"/>
  <c r="R118" i="17"/>
  <c r="Q118" i="17"/>
  <c r="P118" i="17"/>
  <c r="O118" i="17"/>
  <c r="N118" i="17"/>
  <c r="M118" i="17"/>
  <c r="R117" i="17"/>
  <c r="Q117" i="17"/>
  <c r="P117" i="17"/>
  <c r="O117" i="17"/>
  <c r="N117" i="17"/>
  <c r="M117" i="17"/>
  <c r="R116" i="17"/>
  <c r="Q116" i="17"/>
  <c r="P116" i="17"/>
  <c r="O116" i="17"/>
  <c r="N116" i="17"/>
  <c r="M116" i="17"/>
  <c r="R115" i="17"/>
  <c r="Q115" i="17"/>
  <c r="P115" i="17"/>
  <c r="O115" i="17"/>
  <c r="N115" i="17"/>
  <c r="M115" i="17"/>
  <c r="R114" i="17"/>
  <c r="Q114" i="17"/>
  <c r="P114" i="17"/>
  <c r="O114" i="17"/>
  <c r="N114" i="17"/>
  <c r="M114" i="17"/>
  <c r="R113" i="17"/>
  <c r="Q113" i="17"/>
  <c r="P113" i="17"/>
  <c r="O113" i="17"/>
  <c r="N113" i="17"/>
  <c r="M113" i="17"/>
  <c r="R112" i="17"/>
  <c r="Q112" i="17"/>
  <c r="P112" i="17"/>
  <c r="O112" i="17"/>
  <c r="N112" i="17"/>
  <c r="M112" i="17"/>
  <c r="R111" i="17"/>
  <c r="Q111" i="17"/>
  <c r="P111" i="17"/>
  <c r="O111" i="17"/>
  <c r="N111" i="17"/>
  <c r="M111" i="17"/>
  <c r="R110" i="17"/>
  <c r="Q110" i="17"/>
  <c r="P110" i="17"/>
  <c r="O110" i="17"/>
  <c r="N110" i="17"/>
  <c r="M110" i="17"/>
  <c r="R109" i="17"/>
  <c r="Q109" i="17"/>
  <c r="P109" i="17"/>
  <c r="O109" i="17"/>
  <c r="N109" i="17"/>
  <c r="M109" i="17"/>
  <c r="R108" i="17"/>
  <c r="Q108" i="17"/>
  <c r="P108" i="17"/>
  <c r="O108" i="17"/>
  <c r="N108" i="17"/>
  <c r="M108" i="17"/>
  <c r="R107" i="17"/>
  <c r="Q107" i="17"/>
  <c r="P107" i="17"/>
  <c r="O107" i="17"/>
  <c r="N107" i="17"/>
  <c r="M107" i="17"/>
  <c r="R106" i="17"/>
  <c r="Q106" i="17"/>
  <c r="P106" i="17"/>
  <c r="O106" i="17"/>
  <c r="N106" i="17"/>
  <c r="M106" i="17"/>
  <c r="R105" i="17"/>
  <c r="Q105" i="17"/>
  <c r="P105" i="17"/>
  <c r="O105" i="17"/>
  <c r="N105" i="17"/>
  <c r="M105" i="17"/>
  <c r="R104" i="17"/>
  <c r="Q104" i="17"/>
  <c r="P104" i="17"/>
  <c r="O104" i="17"/>
  <c r="N104" i="17"/>
  <c r="M104" i="17"/>
  <c r="R103" i="17"/>
  <c r="Q103" i="17"/>
  <c r="P103" i="17"/>
  <c r="O103" i="17"/>
  <c r="N103" i="17"/>
  <c r="M103" i="17"/>
  <c r="R102" i="17"/>
  <c r="Q102" i="17"/>
  <c r="P102" i="17"/>
  <c r="O102" i="17"/>
  <c r="N102" i="17"/>
  <c r="M102" i="17"/>
  <c r="R101" i="17"/>
  <c r="Q101" i="17"/>
  <c r="P101" i="17"/>
  <c r="O101" i="17"/>
  <c r="N101" i="17"/>
  <c r="M101" i="17"/>
  <c r="R100" i="17"/>
  <c r="Q100" i="17"/>
  <c r="P100" i="17"/>
  <c r="O100" i="17"/>
  <c r="N100" i="17"/>
  <c r="M100" i="17"/>
  <c r="R99" i="17"/>
  <c r="Q99" i="17"/>
  <c r="P99" i="17"/>
  <c r="O99" i="17"/>
  <c r="N99" i="17"/>
  <c r="M99" i="17"/>
  <c r="R98" i="17"/>
  <c r="Q98" i="17"/>
  <c r="P98" i="17"/>
  <c r="O98" i="17"/>
  <c r="N98" i="17"/>
  <c r="M98" i="17"/>
  <c r="R97" i="17"/>
  <c r="Q97" i="17"/>
  <c r="P97" i="17"/>
  <c r="O97" i="17"/>
  <c r="N97" i="17"/>
  <c r="M97" i="17"/>
  <c r="R96" i="17"/>
  <c r="Q96" i="17"/>
  <c r="P96" i="17"/>
  <c r="O96" i="17"/>
  <c r="N96" i="17"/>
  <c r="M96" i="17"/>
  <c r="R95" i="17"/>
  <c r="Q95" i="17"/>
  <c r="P95" i="17"/>
  <c r="O95" i="17"/>
  <c r="N95" i="17"/>
  <c r="M95" i="17"/>
  <c r="R94" i="17"/>
  <c r="Q94" i="17"/>
  <c r="P94" i="17"/>
  <c r="O94" i="17"/>
  <c r="N94" i="17"/>
  <c r="M94" i="17"/>
  <c r="R93" i="17"/>
  <c r="Q93" i="17"/>
  <c r="P93" i="17"/>
  <c r="O93" i="17"/>
  <c r="N93" i="17"/>
  <c r="M93" i="17"/>
  <c r="R92" i="17"/>
  <c r="Q92" i="17"/>
  <c r="P92" i="17"/>
  <c r="O92" i="17"/>
  <c r="N92" i="17"/>
  <c r="M92" i="17"/>
  <c r="R91" i="17"/>
  <c r="Q91" i="17"/>
  <c r="P91" i="17"/>
  <c r="O91" i="17"/>
  <c r="N91" i="17"/>
  <c r="M91" i="17"/>
  <c r="R90" i="17"/>
  <c r="Q90" i="17"/>
  <c r="P90" i="17"/>
  <c r="O90" i="17"/>
  <c r="N90" i="17"/>
  <c r="M90" i="17"/>
  <c r="R89" i="17"/>
  <c r="Q89" i="17"/>
  <c r="P89" i="17"/>
  <c r="O89" i="17"/>
  <c r="N89" i="17"/>
  <c r="M89" i="17"/>
  <c r="R88" i="17"/>
  <c r="Q88" i="17"/>
  <c r="P88" i="17"/>
  <c r="O88" i="17"/>
  <c r="N88" i="17"/>
  <c r="M88" i="17"/>
  <c r="R87" i="17"/>
  <c r="Q87" i="17"/>
  <c r="P87" i="17"/>
  <c r="O87" i="17"/>
  <c r="N87" i="17"/>
  <c r="M87" i="17"/>
  <c r="R86" i="17"/>
  <c r="Q86" i="17"/>
  <c r="P86" i="17"/>
  <c r="O86" i="17"/>
  <c r="N86" i="17"/>
  <c r="M86" i="17"/>
  <c r="R85" i="17"/>
  <c r="Q85" i="17"/>
  <c r="P85" i="17"/>
  <c r="O85" i="17"/>
  <c r="N85" i="17"/>
  <c r="M85" i="17"/>
  <c r="R84" i="17"/>
  <c r="Q84" i="17"/>
  <c r="P84" i="17"/>
  <c r="O84" i="17"/>
  <c r="N84" i="17"/>
  <c r="M84" i="17"/>
  <c r="R83" i="17"/>
  <c r="Q83" i="17"/>
  <c r="P83" i="17"/>
  <c r="O83" i="17"/>
  <c r="N83" i="17"/>
  <c r="M83" i="17"/>
  <c r="R82" i="17"/>
  <c r="Q82" i="17"/>
  <c r="P82" i="17"/>
  <c r="O82" i="17"/>
  <c r="N82" i="17"/>
  <c r="M82" i="17"/>
  <c r="R81" i="17"/>
  <c r="Q81" i="17"/>
  <c r="P81" i="17"/>
  <c r="O81" i="17"/>
  <c r="N81" i="17"/>
  <c r="M81" i="17"/>
  <c r="R80" i="17"/>
  <c r="Q80" i="17"/>
  <c r="P80" i="17"/>
  <c r="O80" i="17"/>
  <c r="N80" i="17"/>
  <c r="M80" i="17"/>
  <c r="R79" i="17"/>
  <c r="Q79" i="17"/>
  <c r="P79" i="17"/>
  <c r="O79" i="17"/>
  <c r="N79" i="17"/>
  <c r="M79" i="17"/>
  <c r="R78" i="17"/>
  <c r="Q78" i="17"/>
  <c r="P78" i="17"/>
  <c r="O78" i="17"/>
  <c r="N78" i="17"/>
  <c r="M78" i="17"/>
  <c r="R77" i="17"/>
  <c r="Q77" i="17"/>
  <c r="P77" i="17"/>
  <c r="O77" i="17"/>
  <c r="N77" i="17"/>
  <c r="M77" i="17"/>
  <c r="R76" i="17"/>
  <c r="Q76" i="17"/>
  <c r="P76" i="17"/>
  <c r="O76" i="17"/>
  <c r="N76" i="17"/>
  <c r="M76" i="17"/>
  <c r="R75" i="17"/>
  <c r="Q75" i="17"/>
  <c r="P75" i="17"/>
  <c r="O75" i="17"/>
  <c r="N75" i="17"/>
  <c r="M75" i="17"/>
  <c r="R74" i="17"/>
  <c r="Q74" i="17"/>
  <c r="P74" i="17"/>
  <c r="O74" i="17"/>
  <c r="N74" i="17"/>
  <c r="M74" i="17"/>
  <c r="R73" i="17"/>
  <c r="Q73" i="17"/>
  <c r="P73" i="17"/>
  <c r="O73" i="17"/>
  <c r="N73" i="17"/>
  <c r="M73" i="17"/>
  <c r="R72" i="17"/>
  <c r="Q72" i="17"/>
  <c r="P72" i="17"/>
  <c r="O72" i="17"/>
  <c r="N72" i="17"/>
  <c r="M72" i="17"/>
  <c r="R71" i="17"/>
  <c r="Q71" i="17"/>
  <c r="P71" i="17"/>
  <c r="O71" i="17"/>
  <c r="N71" i="17"/>
  <c r="M71" i="17"/>
  <c r="R70" i="17"/>
  <c r="Q70" i="17"/>
  <c r="P70" i="17"/>
  <c r="O70" i="17"/>
  <c r="N70" i="17"/>
  <c r="M70" i="17"/>
  <c r="R69" i="17"/>
  <c r="Q69" i="17"/>
  <c r="P69" i="17"/>
  <c r="O69" i="17"/>
  <c r="N69" i="17"/>
  <c r="M69" i="17"/>
  <c r="R68" i="17"/>
  <c r="Q68" i="17"/>
  <c r="P68" i="17"/>
  <c r="O68" i="17"/>
  <c r="N68" i="17"/>
  <c r="M68" i="17"/>
  <c r="R67" i="17"/>
  <c r="Q67" i="17"/>
  <c r="P67" i="17"/>
  <c r="O67" i="17"/>
  <c r="N67" i="17"/>
  <c r="M67" i="17"/>
  <c r="R66" i="17"/>
  <c r="Q66" i="17"/>
  <c r="P66" i="17"/>
  <c r="O66" i="17"/>
  <c r="N66" i="17"/>
  <c r="M66" i="17"/>
  <c r="R65" i="17"/>
  <c r="Q65" i="17"/>
  <c r="P65" i="17"/>
  <c r="O65" i="17"/>
  <c r="N65" i="17"/>
  <c r="M65" i="17"/>
  <c r="R64" i="17"/>
  <c r="Q64" i="17"/>
  <c r="P64" i="17"/>
  <c r="O64" i="17"/>
  <c r="N64" i="17"/>
  <c r="M64" i="17"/>
  <c r="R63" i="17"/>
  <c r="Q63" i="17"/>
  <c r="P63" i="17"/>
  <c r="O63" i="17"/>
  <c r="N63" i="17"/>
  <c r="M63" i="17"/>
  <c r="R62" i="17"/>
  <c r="Q62" i="17"/>
  <c r="P62" i="17"/>
  <c r="O62" i="17"/>
  <c r="N62" i="17"/>
  <c r="M62" i="17"/>
  <c r="R61" i="17"/>
  <c r="Q61" i="17"/>
  <c r="P61" i="17"/>
  <c r="O61" i="17"/>
  <c r="N61" i="17"/>
  <c r="M61" i="17"/>
  <c r="R60" i="17"/>
  <c r="Q60" i="17"/>
  <c r="P60" i="17"/>
  <c r="O60" i="17"/>
  <c r="N60" i="17"/>
  <c r="M60" i="17"/>
  <c r="R59" i="17"/>
  <c r="Q59" i="17"/>
  <c r="P59" i="17"/>
  <c r="O59" i="17"/>
  <c r="N59" i="17"/>
  <c r="M59" i="17"/>
  <c r="R58" i="17"/>
  <c r="Q58" i="17"/>
  <c r="P58" i="17"/>
  <c r="O58" i="17"/>
  <c r="N58" i="17"/>
  <c r="M58" i="17"/>
  <c r="R57" i="17"/>
  <c r="Q57" i="17"/>
  <c r="P57" i="17"/>
  <c r="O57" i="17"/>
  <c r="N57" i="17"/>
  <c r="M57" i="17"/>
  <c r="R56" i="17"/>
  <c r="Q56" i="17"/>
  <c r="P56" i="17"/>
  <c r="O56" i="17"/>
  <c r="N56" i="17"/>
  <c r="M56" i="17"/>
  <c r="R55" i="17"/>
  <c r="Q55" i="17"/>
  <c r="P55" i="17"/>
  <c r="O55" i="17"/>
  <c r="N55" i="17"/>
  <c r="M55" i="17"/>
  <c r="R54" i="17"/>
  <c r="Q54" i="17"/>
  <c r="P54" i="17"/>
  <c r="O54" i="17"/>
  <c r="N54" i="17"/>
  <c r="M54" i="17"/>
  <c r="R53" i="17"/>
  <c r="Q53" i="17"/>
  <c r="P53" i="17"/>
  <c r="O53" i="17"/>
  <c r="N53" i="17"/>
  <c r="M53" i="17"/>
  <c r="R52" i="17"/>
  <c r="Q52" i="17"/>
  <c r="P52" i="17"/>
  <c r="O52" i="17"/>
  <c r="N52" i="17"/>
  <c r="M52" i="17"/>
  <c r="R51" i="17"/>
  <c r="Q51" i="17"/>
  <c r="P51" i="17"/>
  <c r="O51" i="17"/>
  <c r="N51" i="17"/>
  <c r="M51" i="17"/>
  <c r="R50" i="17"/>
  <c r="Q50" i="17"/>
  <c r="P50" i="17"/>
  <c r="O50" i="17"/>
  <c r="N50" i="17"/>
  <c r="M50" i="17"/>
  <c r="R49" i="17"/>
  <c r="Q49" i="17"/>
  <c r="P49" i="17"/>
  <c r="O49" i="17"/>
  <c r="N49" i="17"/>
  <c r="M49" i="17"/>
  <c r="R48" i="17"/>
  <c r="Q48" i="17"/>
  <c r="P48" i="17"/>
  <c r="O48" i="17"/>
  <c r="N48" i="17"/>
  <c r="M48" i="17"/>
  <c r="R47" i="17"/>
  <c r="Q47" i="17"/>
  <c r="P47" i="17"/>
  <c r="O47" i="17"/>
  <c r="N47" i="17"/>
  <c r="M47" i="17"/>
  <c r="R46" i="17"/>
  <c r="Q46" i="17"/>
  <c r="P46" i="17"/>
  <c r="O46" i="17"/>
  <c r="N46" i="17"/>
  <c r="M46" i="17"/>
  <c r="R45" i="17"/>
  <c r="Q45" i="17"/>
  <c r="P45" i="17"/>
  <c r="O45" i="17"/>
  <c r="N45" i="17"/>
  <c r="M45" i="17"/>
  <c r="R44" i="17"/>
  <c r="Q44" i="17"/>
  <c r="P44" i="17"/>
  <c r="O44" i="17"/>
  <c r="N44" i="17"/>
  <c r="M44" i="17"/>
  <c r="R43" i="17"/>
  <c r="Q43" i="17"/>
  <c r="P43" i="17"/>
  <c r="O43" i="17"/>
  <c r="N43" i="17"/>
  <c r="M43" i="17"/>
  <c r="R42" i="17"/>
  <c r="Q42" i="17"/>
  <c r="P42" i="17"/>
  <c r="O42" i="17"/>
  <c r="N42" i="17"/>
  <c r="M42" i="17"/>
  <c r="R41" i="17"/>
  <c r="Q41" i="17"/>
  <c r="P41" i="17"/>
  <c r="O41" i="17"/>
  <c r="N41" i="17"/>
  <c r="M41" i="17"/>
  <c r="R40" i="17"/>
  <c r="Q40" i="17"/>
  <c r="P40" i="17"/>
  <c r="O40" i="17"/>
  <c r="N40" i="17"/>
  <c r="M40" i="17"/>
  <c r="R39" i="17"/>
  <c r="Q39" i="17"/>
  <c r="P39" i="17"/>
  <c r="O39" i="17"/>
  <c r="N39" i="17"/>
  <c r="M39" i="17"/>
  <c r="R38" i="17"/>
  <c r="Q38" i="17"/>
  <c r="P38" i="17"/>
  <c r="O38" i="17"/>
  <c r="N38" i="17"/>
  <c r="M38" i="17"/>
  <c r="R37" i="17"/>
  <c r="Q37" i="17"/>
  <c r="P37" i="17"/>
  <c r="O37" i="17"/>
  <c r="N37" i="17"/>
  <c r="M37" i="17"/>
  <c r="R36" i="17"/>
  <c r="Q36" i="17"/>
  <c r="P36" i="17"/>
  <c r="O36" i="17"/>
  <c r="N36" i="17"/>
  <c r="M36" i="17"/>
  <c r="R35" i="17"/>
  <c r="Q35" i="17"/>
  <c r="P35" i="17"/>
  <c r="O35" i="17"/>
  <c r="N35" i="17"/>
  <c r="M35" i="17"/>
  <c r="R34" i="17"/>
  <c r="Q34" i="17"/>
  <c r="P34" i="17"/>
  <c r="O34" i="17"/>
  <c r="N34" i="17"/>
  <c r="M34" i="17"/>
  <c r="R33" i="17"/>
  <c r="Q33" i="17"/>
  <c r="P33" i="17"/>
  <c r="O33" i="17"/>
  <c r="N33" i="17"/>
  <c r="M33" i="17"/>
  <c r="R32" i="17"/>
  <c r="Q32" i="17"/>
  <c r="P32" i="17"/>
  <c r="O32" i="17"/>
  <c r="N32" i="17"/>
  <c r="M32" i="17"/>
  <c r="R31" i="17"/>
  <c r="Q31" i="17"/>
  <c r="P31" i="17"/>
  <c r="O31" i="17"/>
  <c r="N31" i="17"/>
  <c r="M31" i="17"/>
  <c r="R30" i="17"/>
  <c r="Q30" i="17"/>
  <c r="P30" i="17"/>
  <c r="O30" i="17"/>
  <c r="N30" i="17"/>
  <c r="M30" i="17"/>
  <c r="R29" i="17"/>
  <c r="Q29" i="17"/>
  <c r="P29" i="17"/>
  <c r="O29" i="17"/>
  <c r="N29" i="17"/>
  <c r="M29" i="17"/>
  <c r="R28" i="17"/>
  <c r="Q28" i="17"/>
  <c r="P28" i="17"/>
  <c r="O28" i="17"/>
  <c r="N28" i="17"/>
  <c r="M28" i="17"/>
  <c r="R27" i="17"/>
  <c r="Q27" i="17"/>
  <c r="P27" i="17"/>
  <c r="O27" i="17"/>
  <c r="N27" i="17"/>
  <c r="M27" i="17"/>
  <c r="R26" i="17"/>
  <c r="Q26" i="17"/>
  <c r="P26" i="17"/>
  <c r="O26" i="17"/>
  <c r="N26" i="17"/>
  <c r="M26" i="17"/>
  <c r="R25" i="17"/>
  <c r="Q25" i="17"/>
  <c r="P25" i="17"/>
  <c r="O25" i="17"/>
  <c r="N25" i="17"/>
  <c r="M25" i="17"/>
  <c r="R24" i="17"/>
  <c r="Q24" i="17"/>
  <c r="P24" i="17"/>
  <c r="O24" i="17"/>
  <c r="N24" i="17"/>
  <c r="M24" i="17"/>
  <c r="R23" i="17"/>
  <c r="Q23" i="17"/>
  <c r="P23" i="17"/>
  <c r="O23" i="17"/>
  <c r="N23" i="17"/>
  <c r="M23" i="17"/>
  <c r="R22" i="17"/>
  <c r="Q22" i="17"/>
  <c r="P22" i="17"/>
  <c r="O22" i="17"/>
  <c r="N22" i="17"/>
  <c r="M22" i="17"/>
  <c r="R21" i="17"/>
  <c r="Q21" i="17"/>
  <c r="P21" i="17"/>
  <c r="O21" i="17"/>
  <c r="N21" i="17"/>
  <c r="M21" i="17"/>
  <c r="R20" i="17"/>
  <c r="Q20" i="17"/>
  <c r="P20" i="17"/>
  <c r="O20" i="17"/>
  <c r="N20" i="17"/>
  <c r="M20" i="17"/>
  <c r="R19" i="17"/>
  <c r="Q19" i="17"/>
  <c r="P19" i="17"/>
  <c r="O19" i="17"/>
  <c r="N19" i="17"/>
  <c r="M19" i="17"/>
  <c r="R18" i="17"/>
  <c r="Q18" i="17"/>
  <c r="P18" i="17"/>
  <c r="O18" i="17"/>
  <c r="N18" i="17"/>
  <c r="M18" i="17"/>
  <c r="R17" i="17"/>
  <c r="Q17" i="17"/>
  <c r="P17" i="17"/>
  <c r="O17" i="17"/>
  <c r="N17" i="17"/>
  <c r="M17" i="17"/>
  <c r="R16" i="17"/>
  <c r="Q16" i="17"/>
  <c r="P16" i="17"/>
  <c r="O16" i="17"/>
  <c r="N16" i="17"/>
  <c r="M16" i="17"/>
  <c r="R15" i="17"/>
  <c r="Q15" i="17"/>
  <c r="P15" i="17"/>
  <c r="O15" i="17"/>
  <c r="N15" i="17"/>
  <c r="M15" i="17"/>
  <c r="R14" i="17"/>
  <c r="Q14" i="17"/>
  <c r="P14" i="17"/>
  <c r="O14" i="17"/>
  <c r="N14" i="17"/>
  <c r="M14" i="17"/>
  <c r="R13" i="17"/>
  <c r="Q13" i="17"/>
  <c r="P13" i="17"/>
  <c r="O13" i="17"/>
  <c r="N13" i="17"/>
  <c r="M13" i="17"/>
  <c r="R12" i="17"/>
  <c r="Q12" i="17"/>
  <c r="P12" i="17"/>
  <c r="O12" i="17"/>
  <c r="N12" i="17"/>
  <c r="M12" i="17"/>
  <c r="R11" i="17"/>
  <c r="Q11" i="17"/>
  <c r="P11" i="17"/>
  <c r="O11" i="17"/>
  <c r="N11" i="17"/>
  <c r="M11" i="17"/>
  <c r="R10" i="17"/>
  <c r="Q10" i="17"/>
  <c r="P10" i="17"/>
  <c r="O10" i="17"/>
  <c r="N10" i="17"/>
  <c r="M10" i="17"/>
  <c r="R9" i="17"/>
  <c r="Q9" i="17"/>
  <c r="P9" i="17"/>
  <c r="O9" i="17"/>
  <c r="N9" i="17"/>
  <c r="M9" i="17"/>
  <c r="R8" i="17"/>
  <c r="Q8" i="17"/>
  <c r="P8" i="17"/>
  <c r="O8" i="17"/>
  <c r="N8" i="17"/>
  <c r="M8" i="17"/>
  <c r="R7" i="17"/>
  <c r="Q7" i="17"/>
  <c r="P7" i="17"/>
  <c r="O7" i="17"/>
  <c r="N7" i="17"/>
  <c r="M7" i="17"/>
  <c r="R6" i="17"/>
  <c r="Q6" i="17"/>
  <c r="P6" i="17"/>
  <c r="O6" i="17"/>
  <c r="N6" i="17"/>
  <c r="M6" i="17"/>
  <c r="V9" i="16" l="1"/>
  <c r="O9" i="16"/>
  <c r="N9" i="16"/>
  <c r="O8" i="16"/>
  <c r="V7" i="16"/>
  <c r="U7" i="16"/>
  <c r="U9" i="16" s="1"/>
  <c r="T7" i="16"/>
  <c r="T9" i="16" s="1"/>
  <c r="S7" i="16"/>
  <c r="S9" i="16" s="1"/>
  <c r="R7" i="16"/>
  <c r="R9" i="16" s="1"/>
  <c r="Q7" i="16"/>
  <c r="Q9" i="16" s="1"/>
  <c r="P7" i="16"/>
  <c r="P9" i="16" s="1"/>
  <c r="O7" i="16"/>
  <c r="N7" i="16"/>
  <c r="V6" i="16"/>
  <c r="V8" i="16" s="1"/>
  <c r="U6" i="16"/>
  <c r="U8" i="16" s="1"/>
  <c r="T6" i="16"/>
  <c r="T8" i="16" s="1"/>
  <c r="S6" i="16"/>
  <c r="S8" i="16" s="1"/>
  <c r="R6" i="16"/>
  <c r="R8" i="16" s="1"/>
  <c r="Q6" i="16"/>
  <c r="Q8" i="16" s="1"/>
  <c r="P6" i="16"/>
  <c r="O6" i="16"/>
  <c r="N6" i="16"/>
  <c r="N8" i="16" s="1"/>
  <c r="V5" i="16"/>
  <c r="U5" i="16"/>
  <c r="T5" i="16"/>
  <c r="S5" i="16"/>
  <c r="R5" i="16"/>
  <c r="Q5" i="16"/>
  <c r="P5" i="16"/>
  <c r="O5" i="16"/>
  <c r="N5" i="16"/>
  <c r="V4" i="16"/>
  <c r="U4" i="16"/>
  <c r="T4" i="16"/>
  <c r="S4" i="16"/>
  <c r="R4" i="16"/>
  <c r="Q4" i="16"/>
  <c r="P4" i="16"/>
  <c r="O4" i="16"/>
  <c r="N4" i="16"/>
  <c r="P8" i="16" l="1"/>
  <c r="H256" i="12" l="1"/>
  <c r="G256" i="12"/>
  <c r="H255" i="12"/>
  <c r="G255" i="12"/>
  <c r="H254" i="12"/>
  <c r="G254" i="12"/>
  <c r="H253" i="12"/>
  <c r="G253" i="12"/>
  <c r="H252" i="12"/>
  <c r="G252" i="12"/>
  <c r="H251" i="12"/>
  <c r="G251" i="12"/>
  <c r="H250" i="12"/>
  <c r="G250" i="12"/>
  <c r="H249" i="12"/>
  <c r="G249" i="12"/>
  <c r="H248" i="12"/>
  <c r="G248" i="12"/>
  <c r="H247" i="12"/>
  <c r="G247" i="12"/>
  <c r="H246" i="12"/>
  <c r="G246" i="12"/>
  <c r="H245" i="12"/>
  <c r="G245" i="12"/>
  <c r="H244" i="12"/>
  <c r="G244" i="12"/>
  <c r="H243" i="12"/>
  <c r="G243" i="12"/>
  <c r="H242" i="12"/>
  <c r="G242" i="12"/>
  <c r="H241" i="12"/>
  <c r="G241" i="12"/>
  <c r="H240" i="12"/>
  <c r="G240" i="12"/>
  <c r="H239" i="12"/>
  <c r="G239" i="12"/>
  <c r="H238" i="12"/>
  <c r="G238" i="12"/>
  <c r="H237" i="12"/>
  <c r="G237" i="12"/>
  <c r="H236" i="12"/>
  <c r="G236" i="12"/>
  <c r="H235" i="12"/>
  <c r="G235" i="12"/>
  <c r="H234" i="12"/>
  <c r="G234" i="12"/>
  <c r="H233" i="12"/>
  <c r="G233" i="12"/>
  <c r="H232" i="12"/>
  <c r="G232" i="12"/>
  <c r="H231" i="12"/>
  <c r="G231" i="12"/>
  <c r="H230" i="12"/>
  <c r="G230" i="12"/>
  <c r="H229" i="12"/>
  <c r="G229" i="12"/>
  <c r="H228" i="12"/>
  <c r="G228" i="12"/>
  <c r="H227" i="12"/>
  <c r="G227" i="12"/>
  <c r="H226" i="12"/>
  <c r="G226" i="12"/>
  <c r="H225" i="12"/>
  <c r="G225" i="12"/>
  <c r="H224" i="12"/>
  <c r="G224" i="12"/>
  <c r="H223" i="12"/>
  <c r="G223" i="12"/>
  <c r="H222" i="12"/>
  <c r="G222" i="12"/>
  <c r="H221" i="12"/>
  <c r="G221" i="12"/>
  <c r="H220" i="12"/>
  <c r="G220" i="12"/>
  <c r="H219" i="12"/>
  <c r="G219" i="12"/>
  <c r="H218" i="12"/>
  <c r="G218" i="12"/>
  <c r="H217" i="12"/>
  <c r="G217" i="12"/>
  <c r="H216" i="12"/>
  <c r="G216" i="12"/>
  <c r="H215" i="12"/>
  <c r="G215" i="12"/>
  <c r="H214" i="12"/>
  <c r="G214" i="12"/>
  <c r="H213" i="12"/>
  <c r="G213" i="12"/>
  <c r="H212" i="12"/>
  <c r="G212" i="12"/>
  <c r="H211" i="12"/>
  <c r="G211" i="12"/>
  <c r="H210" i="12"/>
  <c r="G210" i="12"/>
  <c r="H209" i="12"/>
  <c r="G209" i="12"/>
  <c r="H208" i="12"/>
  <c r="G208" i="12"/>
  <c r="H207" i="12"/>
  <c r="G207" i="12"/>
  <c r="H206" i="12"/>
  <c r="G206" i="12"/>
  <c r="H205" i="12"/>
  <c r="G205" i="12"/>
  <c r="H204" i="12"/>
  <c r="G204" i="12"/>
  <c r="H203" i="12"/>
  <c r="G203" i="12"/>
  <c r="H202" i="12"/>
  <c r="G202" i="12"/>
  <c r="H201" i="12"/>
  <c r="G201" i="12"/>
  <c r="H200" i="12"/>
  <c r="G200" i="12"/>
  <c r="H199" i="12"/>
  <c r="G199" i="12"/>
  <c r="H198" i="12"/>
  <c r="G198" i="12"/>
  <c r="H197" i="12"/>
  <c r="G197" i="12"/>
  <c r="H196" i="12"/>
  <c r="G196" i="12"/>
  <c r="H195" i="12"/>
  <c r="G195" i="12"/>
  <c r="H194" i="12"/>
  <c r="G194" i="12"/>
  <c r="H193" i="12"/>
  <c r="G193" i="12"/>
  <c r="H192" i="12"/>
  <c r="G192" i="12"/>
  <c r="H191" i="12"/>
  <c r="G191" i="12"/>
  <c r="H190" i="12"/>
  <c r="G190" i="12"/>
  <c r="H189" i="12"/>
  <c r="G189" i="12"/>
  <c r="H188" i="12"/>
  <c r="G188" i="12"/>
  <c r="H187" i="12"/>
  <c r="G187" i="12"/>
  <c r="H186" i="12"/>
  <c r="G186" i="12"/>
  <c r="H185" i="12"/>
  <c r="G185" i="12"/>
  <c r="H184" i="12"/>
  <c r="G184" i="12"/>
  <c r="H183" i="12"/>
  <c r="G183" i="12"/>
  <c r="H182" i="12"/>
  <c r="G182" i="12"/>
  <c r="H181" i="12"/>
  <c r="G181" i="12"/>
  <c r="H180" i="12"/>
  <c r="G180" i="12"/>
  <c r="H179" i="12"/>
  <c r="G179" i="12"/>
  <c r="H178" i="12"/>
  <c r="G178" i="12"/>
  <c r="H177" i="12"/>
  <c r="G177" i="12"/>
  <c r="H176" i="12"/>
  <c r="G176" i="12"/>
  <c r="H175" i="12"/>
  <c r="G175" i="12"/>
  <c r="H174" i="12"/>
  <c r="G174" i="12"/>
  <c r="H173" i="12"/>
  <c r="G173" i="12"/>
  <c r="H172" i="12"/>
  <c r="G172" i="12"/>
  <c r="H171" i="12"/>
  <c r="G171" i="12"/>
  <c r="H170" i="12"/>
  <c r="G170" i="12"/>
  <c r="H169" i="12"/>
  <c r="G169" i="12"/>
  <c r="H168" i="12"/>
  <c r="G168" i="12"/>
  <c r="H167" i="12"/>
  <c r="G167" i="12"/>
  <c r="H166" i="12"/>
  <c r="G166" i="12"/>
  <c r="H165" i="12"/>
  <c r="G165" i="12"/>
  <c r="H164" i="12"/>
  <c r="G164" i="12"/>
  <c r="H163" i="12"/>
  <c r="G163" i="12"/>
  <c r="H162" i="12"/>
  <c r="G162" i="12"/>
  <c r="H161" i="12"/>
  <c r="G161" i="12"/>
  <c r="H160" i="12"/>
  <c r="G160" i="12"/>
  <c r="H159" i="12"/>
  <c r="G159" i="12"/>
  <c r="H158" i="12"/>
  <c r="G158" i="12"/>
  <c r="H157" i="12"/>
  <c r="G157" i="12"/>
  <c r="H156" i="12"/>
  <c r="G156" i="12"/>
  <c r="H155" i="12"/>
  <c r="G155" i="12"/>
  <c r="H154" i="12"/>
  <c r="G154" i="12"/>
  <c r="H153" i="12"/>
  <c r="G153" i="12"/>
  <c r="H152" i="12"/>
  <c r="G152" i="12"/>
  <c r="H151" i="12"/>
  <c r="G151" i="12"/>
  <c r="H150" i="12"/>
  <c r="G150" i="12"/>
  <c r="H149" i="12"/>
  <c r="G149" i="12"/>
  <c r="H148" i="12"/>
  <c r="G148" i="12"/>
  <c r="H147" i="12"/>
  <c r="G147" i="12"/>
  <c r="H146" i="12"/>
  <c r="G146" i="12"/>
  <c r="H145" i="12"/>
  <c r="G145" i="12"/>
  <c r="H144" i="12"/>
  <c r="G144" i="12"/>
  <c r="H143" i="12"/>
  <c r="G143" i="12"/>
  <c r="H142" i="12"/>
  <c r="G142" i="12"/>
  <c r="H141" i="12"/>
  <c r="G141" i="12"/>
  <c r="H140" i="12"/>
  <c r="G140" i="12"/>
  <c r="H139" i="12"/>
  <c r="G139" i="12"/>
  <c r="H138" i="12"/>
  <c r="G138" i="12"/>
  <c r="H137" i="12"/>
  <c r="G137" i="12"/>
  <c r="H136" i="12"/>
  <c r="G136" i="12"/>
  <c r="H135" i="12"/>
  <c r="G135" i="12"/>
  <c r="H134" i="12"/>
  <c r="G134" i="12"/>
  <c r="H133" i="12"/>
  <c r="G133" i="12"/>
  <c r="H132" i="12"/>
  <c r="G132" i="12"/>
  <c r="H131" i="12"/>
  <c r="G131" i="12"/>
  <c r="H130" i="12"/>
  <c r="G130" i="12"/>
  <c r="H129" i="12"/>
  <c r="G129" i="12"/>
  <c r="H128" i="12"/>
  <c r="G128" i="12"/>
  <c r="H127" i="12"/>
  <c r="G127" i="12"/>
  <c r="H126" i="12"/>
  <c r="G126" i="12"/>
  <c r="H125" i="12"/>
  <c r="G125" i="12"/>
  <c r="H124" i="12"/>
  <c r="G124" i="12"/>
  <c r="H123" i="12"/>
  <c r="G123" i="12"/>
  <c r="H122" i="12"/>
  <c r="G122" i="12"/>
  <c r="H121" i="12"/>
  <c r="G121" i="12"/>
  <c r="H120" i="12"/>
  <c r="G120" i="12"/>
  <c r="H119" i="12"/>
  <c r="G119" i="12"/>
  <c r="H118" i="12"/>
  <c r="G118" i="12"/>
  <c r="H117" i="12"/>
  <c r="G117" i="12"/>
  <c r="H116" i="12"/>
  <c r="G116" i="12"/>
  <c r="H115" i="12"/>
  <c r="G115" i="12"/>
  <c r="H114" i="12"/>
  <c r="G114" i="12"/>
  <c r="H113" i="12"/>
  <c r="G113" i="12"/>
  <c r="H112" i="12"/>
  <c r="G112" i="12"/>
  <c r="H111" i="12"/>
  <c r="G111" i="12"/>
  <c r="H110" i="12"/>
  <c r="G110" i="12"/>
  <c r="H109" i="12"/>
  <c r="G109" i="12"/>
  <c r="H108" i="12"/>
  <c r="G108" i="12"/>
  <c r="H107" i="12"/>
  <c r="G107" i="12"/>
  <c r="H106" i="12"/>
  <c r="G106" i="12"/>
  <c r="H105" i="12"/>
  <c r="G105" i="12"/>
  <c r="H104" i="12"/>
  <c r="G104" i="12"/>
  <c r="H103" i="12"/>
  <c r="G103" i="12"/>
  <c r="H102" i="12"/>
  <c r="G102" i="12"/>
  <c r="H101" i="12"/>
  <c r="G101" i="12"/>
  <c r="H100" i="12"/>
  <c r="G100" i="12"/>
  <c r="H99" i="12"/>
  <c r="G99" i="12"/>
  <c r="H98" i="12"/>
  <c r="G98" i="12"/>
  <c r="H97" i="12"/>
  <c r="G97" i="12"/>
  <c r="H96" i="12"/>
  <c r="G96" i="12"/>
  <c r="H95" i="12"/>
  <c r="G95" i="12"/>
  <c r="H94" i="12"/>
  <c r="G94" i="12"/>
  <c r="H93" i="12"/>
  <c r="G93" i="12"/>
  <c r="H92" i="12"/>
  <c r="G92" i="12"/>
  <c r="H91" i="12"/>
  <c r="G91" i="12"/>
  <c r="H90" i="12"/>
  <c r="G90" i="12"/>
  <c r="H89" i="12"/>
  <c r="G89" i="12"/>
  <c r="H88" i="12"/>
  <c r="G88" i="12"/>
  <c r="H87" i="12"/>
  <c r="G87" i="12"/>
  <c r="H86" i="12"/>
  <c r="G86" i="12"/>
  <c r="H85" i="12"/>
  <c r="G85" i="12"/>
  <c r="H84" i="12"/>
  <c r="G84" i="12"/>
  <c r="H83" i="12"/>
  <c r="G83" i="12"/>
  <c r="H82" i="12"/>
  <c r="G82" i="12"/>
  <c r="H81" i="12"/>
  <c r="G81" i="12"/>
  <c r="H80" i="12"/>
  <c r="G80" i="12"/>
  <c r="H79" i="12"/>
  <c r="G79" i="12"/>
  <c r="H78" i="12"/>
  <c r="G78" i="12"/>
  <c r="H77" i="12"/>
  <c r="G77" i="12"/>
  <c r="H76" i="12"/>
  <c r="G76" i="12"/>
  <c r="H75" i="12"/>
  <c r="G75" i="12"/>
  <c r="H74" i="12"/>
  <c r="G74" i="12"/>
  <c r="H73" i="12"/>
  <c r="G73" i="12"/>
  <c r="H72" i="12"/>
  <c r="G72" i="12"/>
  <c r="H71" i="12"/>
  <c r="G71" i="12"/>
  <c r="H70" i="12"/>
  <c r="G70" i="12"/>
  <c r="H69" i="12"/>
  <c r="G69" i="12"/>
  <c r="H68" i="12"/>
  <c r="G68" i="12"/>
  <c r="H67" i="12"/>
  <c r="G67" i="12"/>
  <c r="H66" i="12"/>
  <c r="G66" i="12"/>
  <c r="H65" i="12"/>
  <c r="G65" i="12"/>
  <c r="H64" i="12"/>
  <c r="G64" i="12"/>
  <c r="H63" i="12"/>
  <c r="G63" i="12"/>
  <c r="H62" i="12"/>
  <c r="G62" i="12"/>
  <c r="H61" i="12"/>
  <c r="G61" i="12"/>
  <c r="H60" i="12"/>
  <c r="G60" i="12"/>
  <c r="H59" i="12"/>
  <c r="G59" i="12"/>
  <c r="H58" i="12"/>
  <c r="G58" i="12"/>
  <c r="H57" i="12"/>
  <c r="G57" i="12"/>
  <c r="H56" i="12"/>
  <c r="G56" i="12"/>
  <c r="H55" i="12"/>
  <c r="G55" i="12"/>
  <c r="H54" i="12"/>
  <c r="G54" i="12"/>
  <c r="H53" i="12"/>
  <c r="G53" i="12"/>
  <c r="H52" i="12"/>
  <c r="G52" i="12"/>
  <c r="H51" i="12"/>
  <c r="G51" i="12"/>
  <c r="H50" i="12"/>
  <c r="G50" i="12"/>
  <c r="H49" i="12"/>
  <c r="G49" i="12"/>
  <c r="H48" i="12"/>
  <c r="G48" i="12"/>
  <c r="H47" i="12"/>
  <c r="G47" i="12"/>
  <c r="H46" i="12"/>
  <c r="G46" i="12"/>
  <c r="H45" i="12"/>
  <c r="G45" i="12"/>
  <c r="H44" i="12"/>
  <c r="G44" i="12"/>
  <c r="H43" i="12"/>
  <c r="G43" i="12"/>
  <c r="H42" i="12"/>
  <c r="G42" i="12"/>
  <c r="H41" i="12"/>
  <c r="G41" i="12"/>
  <c r="H40" i="12"/>
  <c r="G40" i="12"/>
  <c r="H39" i="12"/>
  <c r="G39" i="12"/>
  <c r="H38" i="12"/>
  <c r="G38" i="12"/>
  <c r="H37" i="12"/>
  <c r="G37" i="12"/>
  <c r="H36" i="12"/>
  <c r="G36" i="12"/>
  <c r="H35" i="12"/>
  <c r="G35" i="12"/>
  <c r="H34" i="12"/>
  <c r="G34" i="12"/>
  <c r="H33" i="12"/>
  <c r="G33" i="12"/>
  <c r="H32" i="12"/>
  <c r="G32" i="12"/>
  <c r="H31" i="12"/>
  <c r="G31" i="12"/>
  <c r="H30" i="12"/>
  <c r="G30" i="12"/>
  <c r="H29" i="12"/>
  <c r="G29" i="12"/>
  <c r="H28" i="12"/>
  <c r="G28" i="12"/>
  <c r="H27" i="12"/>
  <c r="G27" i="12"/>
  <c r="H26" i="12"/>
  <c r="G26" i="12"/>
  <c r="H25" i="12"/>
  <c r="G25" i="12"/>
  <c r="H24" i="12"/>
  <c r="G24" i="12"/>
  <c r="H23" i="12"/>
  <c r="G23" i="12"/>
  <c r="H22" i="12"/>
  <c r="G22" i="12"/>
  <c r="H21" i="12"/>
  <c r="G21" i="12"/>
  <c r="H20" i="12"/>
  <c r="G20" i="12"/>
  <c r="H19" i="12"/>
  <c r="G19" i="12"/>
  <c r="H18" i="12"/>
  <c r="G18" i="12"/>
  <c r="H17" i="12"/>
  <c r="G17" i="12"/>
  <c r="H16" i="12"/>
  <c r="G16" i="12"/>
  <c r="L15" i="12"/>
  <c r="H15" i="12"/>
  <c r="G15" i="12"/>
  <c r="H14" i="12"/>
  <c r="G14" i="12"/>
  <c r="H13" i="12"/>
  <c r="G13" i="12"/>
  <c r="H12" i="12"/>
  <c r="G12" i="12"/>
  <c r="H11" i="12"/>
  <c r="G11" i="12"/>
  <c r="H10" i="12"/>
  <c r="G10" i="12"/>
  <c r="L9" i="12"/>
  <c r="H9" i="12"/>
  <c r="G9" i="12"/>
  <c r="L8" i="12"/>
  <c r="H8" i="12"/>
  <c r="G8" i="12"/>
  <c r="L7" i="12"/>
  <c r="H7" i="12"/>
  <c r="G7" i="12"/>
  <c r="A7" i="12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169" i="12" s="1"/>
  <c r="A170" i="12" s="1"/>
  <c r="A171" i="12" s="1"/>
  <c r="A172" i="12" s="1"/>
  <c r="A173" i="12" s="1"/>
  <c r="A174" i="12" s="1"/>
  <c r="A175" i="12" s="1"/>
  <c r="A176" i="12" s="1"/>
  <c r="A177" i="12" s="1"/>
  <c r="A178" i="12" s="1"/>
  <c r="A179" i="12" s="1"/>
  <c r="A180" i="12" s="1"/>
  <c r="A181" i="12" s="1"/>
  <c r="A182" i="12" s="1"/>
  <c r="A183" i="12" s="1"/>
  <c r="A184" i="12" s="1"/>
  <c r="A185" i="12" s="1"/>
  <c r="A186" i="12" s="1"/>
  <c r="A187" i="12" s="1"/>
  <c r="A188" i="12" s="1"/>
  <c r="A189" i="12" s="1"/>
  <c r="A190" i="12" s="1"/>
  <c r="A191" i="12" s="1"/>
  <c r="A192" i="12" s="1"/>
  <c r="A193" i="12" s="1"/>
  <c r="A194" i="12" s="1"/>
  <c r="A195" i="12" s="1"/>
  <c r="A196" i="12" s="1"/>
  <c r="A197" i="12" s="1"/>
  <c r="A198" i="12" s="1"/>
  <c r="A199" i="12" s="1"/>
  <c r="A200" i="12" s="1"/>
  <c r="A201" i="12" s="1"/>
  <c r="A202" i="12" s="1"/>
  <c r="A203" i="12" s="1"/>
  <c r="A204" i="12" s="1"/>
  <c r="A205" i="12" s="1"/>
  <c r="A206" i="12" s="1"/>
  <c r="A207" i="12" s="1"/>
  <c r="A208" i="12" s="1"/>
  <c r="A209" i="12" s="1"/>
  <c r="A210" i="12" s="1"/>
  <c r="A211" i="12" s="1"/>
  <c r="A212" i="12" s="1"/>
  <c r="A213" i="12" s="1"/>
  <c r="A214" i="12" s="1"/>
  <c r="A215" i="12" s="1"/>
  <c r="A216" i="12" s="1"/>
  <c r="A217" i="12" s="1"/>
  <c r="A218" i="12" s="1"/>
  <c r="A219" i="12" s="1"/>
  <c r="A220" i="12" s="1"/>
  <c r="A221" i="12" s="1"/>
  <c r="A222" i="12" s="1"/>
  <c r="A223" i="12" s="1"/>
  <c r="A224" i="12" s="1"/>
  <c r="A225" i="12" s="1"/>
  <c r="A226" i="12" s="1"/>
  <c r="A227" i="12" s="1"/>
  <c r="A228" i="12" s="1"/>
  <c r="A229" i="12" s="1"/>
  <c r="A230" i="12" s="1"/>
  <c r="A231" i="12" s="1"/>
  <c r="A232" i="12" s="1"/>
  <c r="A233" i="12" s="1"/>
  <c r="A234" i="12" s="1"/>
  <c r="A235" i="12" s="1"/>
  <c r="A236" i="12" s="1"/>
  <c r="A237" i="12" s="1"/>
  <c r="A238" i="12" s="1"/>
  <c r="A239" i="12" s="1"/>
  <c r="A240" i="12" s="1"/>
  <c r="A241" i="12" s="1"/>
  <c r="A242" i="12" s="1"/>
  <c r="A243" i="12" s="1"/>
  <c r="A244" i="12" s="1"/>
  <c r="A245" i="12" s="1"/>
  <c r="A246" i="12" s="1"/>
  <c r="A247" i="12" s="1"/>
  <c r="A248" i="12" s="1"/>
  <c r="A249" i="12" s="1"/>
  <c r="A250" i="12" s="1"/>
  <c r="A251" i="12" s="1"/>
  <c r="A252" i="12" s="1"/>
  <c r="A253" i="12" s="1"/>
  <c r="A254" i="12" s="1"/>
  <c r="A255" i="12" s="1"/>
  <c r="A256" i="12" s="1"/>
  <c r="L6" i="12"/>
  <c r="H6" i="12"/>
  <c r="G6" i="12"/>
  <c r="L5" i="12"/>
  <c r="H256" i="11"/>
  <c r="G256" i="11"/>
  <c r="H255" i="11"/>
  <c r="G255" i="11"/>
  <c r="H254" i="11"/>
  <c r="G254" i="11"/>
  <c r="H253" i="11"/>
  <c r="G253" i="11"/>
  <c r="H252" i="11"/>
  <c r="G252" i="11"/>
  <c r="H251" i="11"/>
  <c r="G251" i="11"/>
  <c r="H250" i="11"/>
  <c r="G250" i="11"/>
  <c r="H249" i="11"/>
  <c r="G249" i="11"/>
  <c r="H248" i="11"/>
  <c r="G248" i="11"/>
  <c r="H247" i="11"/>
  <c r="G247" i="11"/>
  <c r="H246" i="11"/>
  <c r="G246" i="11"/>
  <c r="H245" i="11"/>
  <c r="G245" i="11"/>
  <c r="H244" i="11"/>
  <c r="G244" i="11"/>
  <c r="H243" i="11"/>
  <c r="G243" i="11"/>
  <c r="H242" i="11"/>
  <c r="G242" i="11"/>
  <c r="H241" i="11"/>
  <c r="G241" i="11"/>
  <c r="H240" i="11"/>
  <c r="G240" i="11"/>
  <c r="H239" i="11"/>
  <c r="G239" i="11"/>
  <c r="H238" i="11"/>
  <c r="G238" i="11"/>
  <c r="H237" i="11"/>
  <c r="G237" i="11"/>
  <c r="H236" i="11"/>
  <c r="G236" i="11"/>
  <c r="H235" i="11"/>
  <c r="G235" i="11"/>
  <c r="H234" i="11"/>
  <c r="G234" i="11"/>
  <c r="H233" i="11"/>
  <c r="G233" i="11"/>
  <c r="H232" i="11"/>
  <c r="G232" i="11"/>
  <c r="H231" i="11"/>
  <c r="G231" i="11"/>
  <c r="H230" i="11"/>
  <c r="G230" i="11"/>
  <c r="H229" i="11"/>
  <c r="G229" i="11"/>
  <c r="H228" i="11"/>
  <c r="G228" i="11"/>
  <c r="H227" i="11"/>
  <c r="G227" i="11"/>
  <c r="H226" i="11"/>
  <c r="G226" i="11"/>
  <c r="H225" i="11"/>
  <c r="G225" i="11"/>
  <c r="H224" i="11"/>
  <c r="G224" i="11"/>
  <c r="H223" i="11"/>
  <c r="G223" i="11"/>
  <c r="H222" i="11"/>
  <c r="G222" i="11"/>
  <c r="H221" i="11"/>
  <c r="G221" i="11"/>
  <c r="H220" i="11"/>
  <c r="G220" i="11"/>
  <c r="H219" i="11"/>
  <c r="G219" i="11"/>
  <c r="H218" i="11"/>
  <c r="G218" i="11"/>
  <c r="H217" i="11"/>
  <c r="G217" i="11"/>
  <c r="H216" i="11"/>
  <c r="G216" i="11"/>
  <c r="H215" i="11"/>
  <c r="G215" i="11"/>
  <c r="H214" i="11"/>
  <c r="G214" i="11"/>
  <c r="H213" i="11"/>
  <c r="G213" i="11"/>
  <c r="H212" i="11"/>
  <c r="G212" i="11"/>
  <c r="H211" i="11"/>
  <c r="G211" i="11"/>
  <c r="H210" i="11"/>
  <c r="G210" i="11"/>
  <c r="H209" i="11"/>
  <c r="G209" i="11"/>
  <c r="H208" i="11"/>
  <c r="G208" i="11"/>
  <c r="H207" i="11"/>
  <c r="G207" i="11"/>
  <c r="H206" i="11"/>
  <c r="G206" i="11"/>
  <c r="H205" i="11"/>
  <c r="G205" i="11"/>
  <c r="H204" i="11"/>
  <c r="G204" i="11"/>
  <c r="H203" i="11"/>
  <c r="G203" i="11"/>
  <c r="H202" i="11"/>
  <c r="G202" i="11"/>
  <c r="H201" i="11"/>
  <c r="G201" i="11"/>
  <c r="H200" i="11"/>
  <c r="G200" i="11"/>
  <c r="H199" i="11"/>
  <c r="G199" i="11"/>
  <c r="H198" i="11"/>
  <c r="G198" i="11"/>
  <c r="H197" i="11"/>
  <c r="G197" i="11"/>
  <c r="H196" i="11"/>
  <c r="G196" i="11"/>
  <c r="H195" i="11"/>
  <c r="G195" i="11"/>
  <c r="H194" i="11"/>
  <c r="G194" i="11"/>
  <c r="H193" i="11"/>
  <c r="G193" i="11"/>
  <c r="H192" i="11"/>
  <c r="G192" i="11"/>
  <c r="H191" i="11"/>
  <c r="G191" i="11"/>
  <c r="H190" i="11"/>
  <c r="G190" i="11"/>
  <c r="H189" i="11"/>
  <c r="G189" i="11"/>
  <c r="H188" i="11"/>
  <c r="G188" i="11"/>
  <c r="H187" i="11"/>
  <c r="G187" i="11"/>
  <c r="H186" i="11"/>
  <c r="G186" i="11"/>
  <c r="H185" i="11"/>
  <c r="G185" i="11"/>
  <c r="H184" i="11"/>
  <c r="G184" i="11"/>
  <c r="H183" i="11"/>
  <c r="G183" i="11"/>
  <c r="H182" i="11"/>
  <c r="G182" i="11"/>
  <c r="H181" i="11"/>
  <c r="G181" i="11"/>
  <c r="H180" i="11"/>
  <c r="G180" i="11"/>
  <c r="H179" i="11"/>
  <c r="G179" i="11"/>
  <c r="H178" i="11"/>
  <c r="G178" i="11"/>
  <c r="H177" i="11"/>
  <c r="G177" i="11"/>
  <c r="H176" i="11"/>
  <c r="G176" i="11"/>
  <c r="H175" i="11"/>
  <c r="G175" i="11"/>
  <c r="H174" i="11"/>
  <c r="G174" i="11"/>
  <c r="H173" i="11"/>
  <c r="G173" i="11"/>
  <c r="H172" i="11"/>
  <c r="G172" i="11"/>
  <c r="H171" i="11"/>
  <c r="G171" i="11"/>
  <c r="H170" i="11"/>
  <c r="G170" i="11"/>
  <c r="H169" i="11"/>
  <c r="G169" i="11"/>
  <c r="H168" i="11"/>
  <c r="G168" i="11"/>
  <c r="H167" i="11"/>
  <c r="G167" i="11"/>
  <c r="H166" i="11"/>
  <c r="G166" i="11"/>
  <c r="H165" i="11"/>
  <c r="G165" i="11"/>
  <c r="H164" i="11"/>
  <c r="G164" i="11"/>
  <c r="H163" i="11"/>
  <c r="G163" i="11"/>
  <c r="H162" i="11"/>
  <c r="G162" i="11"/>
  <c r="H161" i="11"/>
  <c r="G161" i="11"/>
  <c r="H160" i="11"/>
  <c r="G160" i="11"/>
  <c r="H159" i="11"/>
  <c r="G159" i="11"/>
  <c r="H158" i="11"/>
  <c r="G158" i="11"/>
  <c r="H157" i="11"/>
  <c r="G157" i="11"/>
  <c r="H156" i="11"/>
  <c r="G156" i="11"/>
  <c r="H155" i="11"/>
  <c r="G155" i="11"/>
  <c r="H154" i="11"/>
  <c r="G154" i="11"/>
  <c r="H153" i="11"/>
  <c r="G153" i="11"/>
  <c r="H152" i="11"/>
  <c r="G152" i="11"/>
  <c r="H151" i="11"/>
  <c r="G151" i="11"/>
  <c r="H150" i="11"/>
  <c r="G150" i="11"/>
  <c r="H149" i="11"/>
  <c r="G149" i="11"/>
  <c r="H148" i="11"/>
  <c r="G148" i="11"/>
  <c r="H147" i="11"/>
  <c r="G147" i="11"/>
  <c r="H146" i="11"/>
  <c r="G146" i="11"/>
  <c r="H145" i="11"/>
  <c r="G145" i="11"/>
  <c r="H144" i="11"/>
  <c r="G144" i="11"/>
  <c r="H143" i="11"/>
  <c r="G143" i="11"/>
  <c r="H142" i="11"/>
  <c r="G142" i="11"/>
  <c r="H141" i="11"/>
  <c r="G141" i="11"/>
  <c r="H140" i="11"/>
  <c r="G140" i="11"/>
  <c r="H139" i="11"/>
  <c r="G139" i="11"/>
  <c r="H138" i="11"/>
  <c r="G138" i="11"/>
  <c r="H137" i="11"/>
  <c r="G137" i="11"/>
  <c r="H136" i="11"/>
  <c r="G136" i="11"/>
  <c r="H135" i="11"/>
  <c r="G135" i="11"/>
  <c r="H134" i="11"/>
  <c r="G134" i="11"/>
  <c r="H133" i="11"/>
  <c r="G133" i="11"/>
  <c r="H132" i="11"/>
  <c r="G132" i="11"/>
  <c r="H131" i="11"/>
  <c r="G131" i="11"/>
  <c r="H130" i="11"/>
  <c r="G130" i="11"/>
  <c r="H129" i="11"/>
  <c r="G129" i="11"/>
  <c r="H128" i="11"/>
  <c r="G128" i="11"/>
  <c r="H127" i="11"/>
  <c r="G127" i="11"/>
  <c r="H126" i="11"/>
  <c r="G126" i="11"/>
  <c r="H125" i="11"/>
  <c r="G125" i="11"/>
  <c r="H124" i="11"/>
  <c r="G124" i="11"/>
  <c r="H123" i="11"/>
  <c r="G123" i="11"/>
  <c r="H122" i="11"/>
  <c r="G122" i="11"/>
  <c r="H121" i="11"/>
  <c r="G121" i="11"/>
  <c r="H120" i="11"/>
  <c r="G120" i="11"/>
  <c r="H119" i="11"/>
  <c r="G119" i="11"/>
  <c r="H118" i="11"/>
  <c r="G118" i="11"/>
  <c r="H117" i="11"/>
  <c r="G117" i="11"/>
  <c r="H116" i="11"/>
  <c r="G116" i="11"/>
  <c r="H115" i="11"/>
  <c r="G115" i="11"/>
  <c r="H114" i="11"/>
  <c r="G114" i="11"/>
  <c r="H113" i="11"/>
  <c r="G113" i="11"/>
  <c r="H112" i="11"/>
  <c r="G112" i="11"/>
  <c r="H111" i="11"/>
  <c r="G111" i="11"/>
  <c r="H110" i="11"/>
  <c r="G110" i="11"/>
  <c r="H109" i="11"/>
  <c r="G109" i="11"/>
  <c r="H108" i="11"/>
  <c r="G108" i="11"/>
  <c r="H107" i="11"/>
  <c r="G107" i="11"/>
  <c r="H106" i="11"/>
  <c r="G106" i="11"/>
  <c r="H105" i="11"/>
  <c r="G105" i="11"/>
  <c r="H104" i="11"/>
  <c r="G104" i="11"/>
  <c r="H103" i="11"/>
  <c r="G103" i="11"/>
  <c r="H102" i="11"/>
  <c r="G102" i="11"/>
  <c r="H101" i="11"/>
  <c r="G101" i="11"/>
  <c r="H100" i="11"/>
  <c r="G100" i="11"/>
  <c r="H99" i="11"/>
  <c r="G99" i="11"/>
  <c r="H98" i="11"/>
  <c r="G98" i="11"/>
  <c r="H97" i="11"/>
  <c r="G97" i="11"/>
  <c r="H96" i="11"/>
  <c r="G96" i="11"/>
  <c r="H95" i="11"/>
  <c r="G95" i="11"/>
  <c r="H94" i="11"/>
  <c r="G94" i="11"/>
  <c r="H93" i="11"/>
  <c r="G93" i="11"/>
  <c r="H92" i="11"/>
  <c r="G92" i="11"/>
  <c r="H91" i="11"/>
  <c r="G91" i="11"/>
  <c r="H90" i="11"/>
  <c r="G90" i="11"/>
  <c r="H89" i="11"/>
  <c r="G89" i="11"/>
  <c r="H88" i="11"/>
  <c r="G88" i="11"/>
  <c r="H87" i="11"/>
  <c r="G87" i="11"/>
  <c r="H86" i="11"/>
  <c r="G86" i="11"/>
  <c r="H85" i="11"/>
  <c r="G85" i="11"/>
  <c r="H84" i="11"/>
  <c r="G84" i="11"/>
  <c r="H83" i="11"/>
  <c r="G83" i="11"/>
  <c r="H82" i="11"/>
  <c r="G82" i="11"/>
  <c r="H81" i="11"/>
  <c r="G81" i="11"/>
  <c r="H80" i="11"/>
  <c r="G80" i="11"/>
  <c r="H79" i="11"/>
  <c r="G79" i="11"/>
  <c r="H78" i="11"/>
  <c r="G78" i="11"/>
  <c r="H77" i="11"/>
  <c r="G77" i="11"/>
  <c r="H76" i="11"/>
  <c r="G76" i="11"/>
  <c r="H75" i="11"/>
  <c r="G75" i="11"/>
  <c r="H74" i="11"/>
  <c r="G74" i="11"/>
  <c r="H73" i="11"/>
  <c r="G73" i="11"/>
  <c r="H72" i="11"/>
  <c r="G72" i="11"/>
  <c r="H71" i="11"/>
  <c r="G71" i="11"/>
  <c r="H70" i="11"/>
  <c r="G70" i="11"/>
  <c r="H69" i="11"/>
  <c r="G69" i="11"/>
  <c r="H68" i="11"/>
  <c r="G68" i="11"/>
  <c r="H67" i="11"/>
  <c r="G67" i="11"/>
  <c r="H66" i="11"/>
  <c r="G66" i="11"/>
  <c r="H65" i="11"/>
  <c r="G65" i="11"/>
  <c r="H64" i="11"/>
  <c r="G64" i="11"/>
  <c r="H63" i="11"/>
  <c r="G63" i="11"/>
  <c r="H62" i="11"/>
  <c r="G62" i="11"/>
  <c r="H61" i="11"/>
  <c r="G61" i="11"/>
  <c r="H60" i="11"/>
  <c r="G60" i="11"/>
  <c r="H59" i="11"/>
  <c r="G59" i="11"/>
  <c r="H58" i="11"/>
  <c r="G58" i="11"/>
  <c r="H57" i="11"/>
  <c r="G57" i="11"/>
  <c r="H56" i="11"/>
  <c r="G56" i="11"/>
  <c r="H55" i="11"/>
  <c r="G55" i="11"/>
  <c r="H54" i="11"/>
  <c r="G54" i="11"/>
  <c r="H53" i="11"/>
  <c r="G53" i="11"/>
  <c r="H52" i="11"/>
  <c r="G52" i="11"/>
  <c r="H51" i="11"/>
  <c r="G51" i="11"/>
  <c r="H50" i="11"/>
  <c r="G50" i="11"/>
  <c r="H49" i="11"/>
  <c r="G49" i="11"/>
  <c r="H48" i="11"/>
  <c r="G48" i="11"/>
  <c r="H47" i="11"/>
  <c r="G47" i="11"/>
  <c r="H46" i="11"/>
  <c r="G46" i="11"/>
  <c r="H45" i="11"/>
  <c r="G45" i="11"/>
  <c r="H44" i="11"/>
  <c r="G44" i="11"/>
  <c r="H43" i="11"/>
  <c r="G43" i="11"/>
  <c r="H42" i="11"/>
  <c r="G42" i="11"/>
  <c r="H41" i="11"/>
  <c r="G41" i="11"/>
  <c r="H40" i="11"/>
  <c r="G40" i="11"/>
  <c r="H39" i="11"/>
  <c r="G39" i="11"/>
  <c r="H38" i="11"/>
  <c r="G38" i="11"/>
  <c r="H37" i="11"/>
  <c r="G37" i="11"/>
  <c r="H36" i="11"/>
  <c r="G36" i="11"/>
  <c r="H35" i="11"/>
  <c r="G35" i="11"/>
  <c r="H34" i="11"/>
  <c r="G34" i="11"/>
  <c r="H33" i="11"/>
  <c r="G33" i="11"/>
  <c r="H32" i="11"/>
  <c r="G32" i="11"/>
  <c r="H31" i="11"/>
  <c r="G31" i="11"/>
  <c r="H30" i="11"/>
  <c r="G30" i="11"/>
  <c r="H29" i="11"/>
  <c r="G29" i="11"/>
  <c r="H28" i="11"/>
  <c r="G28" i="11"/>
  <c r="H27" i="11"/>
  <c r="G27" i="11"/>
  <c r="H26" i="11"/>
  <c r="G26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H19" i="11"/>
  <c r="G19" i="11"/>
  <c r="H18" i="11"/>
  <c r="G18" i="11"/>
  <c r="H17" i="11"/>
  <c r="G17" i="11"/>
  <c r="H16" i="11"/>
  <c r="G16" i="11"/>
  <c r="L15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L9" i="11"/>
  <c r="H9" i="11"/>
  <c r="G9" i="11"/>
  <c r="L8" i="11"/>
  <c r="H8" i="11"/>
  <c r="G8" i="11"/>
  <c r="L7" i="11"/>
  <c r="H7" i="11"/>
  <c r="G7" i="11"/>
  <c r="A7" i="1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165" i="11" s="1"/>
  <c r="A166" i="11" s="1"/>
  <c r="A167" i="11" s="1"/>
  <c r="A168" i="11" s="1"/>
  <c r="A169" i="11" s="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90" i="11" s="1"/>
  <c r="A191" i="11" s="1"/>
  <c r="A192" i="11" s="1"/>
  <c r="A193" i="11" s="1"/>
  <c r="A194" i="11" s="1"/>
  <c r="A195" i="11" s="1"/>
  <c r="A196" i="11" s="1"/>
  <c r="A197" i="11" s="1"/>
  <c r="A198" i="11" s="1"/>
  <c r="A199" i="11" s="1"/>
  <c r="A200" i="11" s="1"/>
  <c r="A201" i="11" s="1"/>
  <c r="A202" i="11" s="1"/>
  <c r="A203" i="11" s="1"/>
  <c r="A204" i="11" s="1"/>
  <c r="A205" i="11" s="1"/>
  <c r="A206" i="11" s="1"/>
  <c r="A207" i="11" s="1"/>
  <c r="A208" i="11" s="1"/>
  <c r="A209" i="11" s="1"/>
  <c r="A210" i="11" s="1"/>
  <c r="A211" i="11" s="1"/>
  <c r="A212" i="11" s="1"/>
  <c r="A213" i="11" s="1"/>
  <c r="A214" i="11" s="1"/>
  <c r="A215" i="11" s="1"/>
  <c r="A216" i="11" s="1"/>
  <c r="A217" i="11" s="1"/>
  <c r="A218" i="11" s="1"/>
  <c r="A219" i="11" s="1"/>
  <c r="A220" i="11" s="1"/>
  <c r="A221" i="11" s="1"/>
  <c r="A222" i="11" s="1"/>
  <c r="A223" i="11" s="1"/>
  <c r="A224" i="11" s="1"/>
  <c r="A225" i="11" s="1"/>
  <c r="A226" i="11" s="1"/>
  <c r="A227" i="11" s="1"/>
  <c r="A228" i="11" s="1"/>
  <c r="A229" i="11" s="1"/>
  <c r="A230" i="11" s="1"/>
  <c r="A231" i="11" s="1"/>
  <c r="A232" i="11" s="1"/>
  <c r="A233" i="11" s="1"/>
  <c r="A234" i="11" s="1"/>
  <c r="A235" i="11" s="1"/>
  <c r="A236" i="11" s="1"/>
  <c r="A237" i="11" s="1"/>
  <c r="A238" i="11" s="1"/>
  <c r="A239" i="11" s="1"/>
  <c r="A240" i="11" s="1"/>
  <c r="A241" i="11" s="1"/>
  <c r="A242" i="11" s="1"/>
  <c r="A243" i="11" s="1"/>
  <c r="A244" i="11" s="1"/>
  <c r="A245" i="11" s="1"/>
  <c r="A246" i="11" s="1"/>
  <c r="A247" i="11" s="1"/>
  <c r="A248" i="11" s="1"/>
  <c r="A249" i="11" s="1"/>
  <c r="A250" i="11" s="1"/>
  <c r="A251" i="11" s="1"/>
  <c r="A252" i="11" s="1"/>
  <c r="A253" i="11" s="1"/>
  <c r="A254" i="11" s="1"/>
  <c r="A255" i="11" s="1"/>
  <c r="A256" i="11" s="1"/>
  <c r="L6" i="11"/>
  <c r="H6" i="11"/>
  <c r="G6" i="11"/>
  <c r="L5" i="11"/>
  <c r="H256" i="10"/>
  <c r="G256" i="10"/>
  <c r="H255" i="10"/>
  <c r="G255" i="10"/>
  <c r="H254" i="10"/>
  <c r="G254" i="10"/>
  <c r="H253" i="10"/>
  <c r="G253" i="10"/>
  <c r="H252" i="10"/>
  <c r="G252" i="10"/>
  <c r="H251" i="10"/>
  <c r="G251" i="10"/>
  <c r="H250" i="10"/>
  <c r="G250" i="10"/>
  <c r="H249" i="10"/>
  <c r="G249" i="10"/>
  <c r="H248" i="10"/>
  <c r="G248" i="10"/>
  <c r="H247" i="10"/>
  <c r="G247" i="10"/>
  <c r="H246" i="10"/>
  <c r="G246" i="10"/>
  <c r="H245" i="10"/>
  <c r="G245" i="10"/>
  <c r="H244" i="10"/>
  <c r="G244" i="10"/>
  <c r="H243" i="10"/>
  <c r="G243" i="10"/>
  <c r="H242" i="10"/>
  <c r="G242" i="10"/>
  <c r="H241" i="10"/>
  <c r="G241" i="10"/>
  <c r="H240" i="10"/>
  <c r="G240" i="10"/>
  <c r="H239" i="10"/>
  <c r="G239" i="10"/>
  <c r="H238" i="10"/>
  <c r="G238" i="10"/>
  <c r="H237" i="10"/>
  <c r="G237" i="10"/>
  <c r="H236" i="10"/>
  <c r="G236" i="10"/>
  <c r="H235" i="10"/>
  <c r="G235" i="10"/>
  <c r="H234" i="10"/>
  <c r="G234" i="10"/>
  <c r="H233" i="10"/>
  <c r="G233" i="10"/>
  <c r="H232" i="10"/>
  <c r="G232" i="10"/>
  <c r="H231" i="10"/>
  <c r="G231" i="10"/>
  <c r="H230" i="10"/>
  <c r="G230" i="10"/>
  <c r="H229" i="10"/>
  <c r="G229" i="10"/>
  <c r="H228" i="10"/>
  <c r="G228" i="10"/>
  <c r="H227" i="10"/>
  <c r="G227" i="10"/>
  <c r="H226" i="10"/>
  <c r="G226" i="10"/>
  <c r="H225" i="10"/>
  <c r="G225" i="10"/>
  <c r="H224" i="10"/>
  <c r="G224" i="10"/>
  <c r="H223" i="10"/>
  <c r="G223" i="10"/>
  <c r="H222" i="10"/>
  <c r="G222" i="10"/>
  <c r="H221" i="10"/>
  <c r="G221" i="10"/>
  <c r="H220" i="10"/>
  <c r="G220" i="10"/>
  <c r="H219" i="10"/>
  <c r="G219" i="10"/>
  <c r="H218" i="10"/>
  <c r="G218" i="10"/>
  <c r="H217" i="10"/>
  <c r="G217" i="10"/>
  <c r="H216" i="10"/>
  <c r="G216" i="10"/>
  <c r="H215" i="10"/>
  <c r="G215" i="10"/>
  <c r="H214" i="10"/>
  <c r="G214" i="10"/>
  <c r="H213" i="10"/>
  <c r="G213" i="10"/>
  <c r="H212" i="10"/>
  <c r="G212" i="10"/>
  <c r="H211" i="10"/>
  <c r="G211" i="10"/>
  <c r="H210" i="10"/>
  <c r="G210" i="10"/>
  <c r="H209" i="10"/>
  <c r="G209" i="10"/>
  <c r="H208" i="10"/>
  <c r="G208" i="10"/>
  <c r="H207" i="10"/>
  <c r="G207" i="10"/>
  <c r="H206" i="10"/>
  <c r="G206" i="10"/>
  <c r="H205" i="10"/>
  <c r="G205" i="10"/>
  <c r="H204" i="10"/>
  <c r="G204" i="10"/>
  <c r="H203" i="10"/>
  <c r="G203" i="10"/>
  <c r="H202" i="10"/>
  <c r="G202" i="10"/>
  <c r="H201" i="10"/>
  <c r="G201" i="10"/>
  <c r="H200" i="10"/>
  <c r="G200" i="10"/>
  <c r="H199" i="10"/>
  <c r="G199" i="10"/>
  <c r="H198" i="10"/>
  <c r="G198" i="10"/>
  <c r="H197" i="10"/>
  <c r="G197" i="10"/>
  <c r="H196" i="10"/>
  <c r="G196" i="10"/>
  <c r="H195" i="10"/>
  <c r="G195" i="10"/>
  <c r="H194" i="10"/>
  <c r="G194" i="10"/>
  <c r="H193" i="10"/>
  <c r="G193" i="10"/>
  <c r="H192" i="10"/>
  <c r="G192" i="10"/>
  <c r="H191" i="10"/>
  <c r="G191" i="10"/>
  <c r="H190" i="10"/>
  <c r="G190" i="10"/>
  <c r="H189" i="10"/>
  <c r="G189" i="10"/>
  <c r="H188" i="10"/>
  <c r="G188" i="10"/>
  <c r="H187" i="10"/>
  <c r="G187" i="10"/>
  <c r="H186" i="10"/>
  <c r="G186" i="10"/>
  <c r="H185" i="10"/>
  <c r="G185" i="10"/>
  <c r="H184" i="10"/>
  <c r="G184" i="10"/>
  <c r="H183" i="10"/>
  <c r="G183" i="10"/>
  <c r="H182" i="10"/>
  <c r="G182" i="10"/>
  <c r="H181" i="10"/>
  <c r="G181" i="10"/>
  <c r="H180" i="10"/>
  <c r="G180" i="10"/>
  <c r="H179" i="10"/>
  <c r="G179" i="10"/>
  <c r="H178" i="10"/>
  <c r="G178" i="10"/>
  <c r="H177" i="10"/>
  <c r="G177" i="10"/>
  <c r="H176" i="10"/>
  <c r="G176" i="10"/>
  <c r="H175" i="10"/>
  <c r="G175" i="10"/>
  <c r="H174" i="10"/>
  <c r="G174" i="10"/>
  <c r="H173" i="10"/>
  <c r="G173" i="10"/>
  <c r="H172" i="10"/>
  <c r="G172" i="10"/>
  <c r="H171" i="10"/>
  <c r="G171" i="10"/>
  <c r="H170" i="10"/>
  <c r="G170" i="10"/>
  <c r="H169" i="10"/>
  <c r="G169" i="10"/>
  <c r="H168" i="10"/>
  <c r="G168" i="10"/>
  <c r="H167" i="10"/>
  <c r="G167" i="10"/>
  <c r="H166" i="10"/>
  <c r="G166" i="10"/>
  <c r="H165" i="10"/>
  <c r="G165" i="10"/>
  <c r="H164" i="10"/>
  <c r="G164" i="10"/>
  <c r="H163" i="10"/>
  <c r="G163" i="10"/>
  <c r="H162" i="10"/>
  <c r="G162" i="10"/>
  <c r="H161" i="10"/>
  <c r="G161" i="10"/>
  <c r="H160" i="10"/>
  <c r="G160" i="10"/>
  <c r="H159" i="10"/>
  <c r="G159" i="10"/>
  <c r="H158" i="10"/>
  <c r="G158" i="10"/>
  <c r="H157" i="10"/>
  <c r="G157" i="10"/>
  <c r="H156" i="10"/>
  <c r="G156" i="10"/>
  <c r="H155" i="10"/>
  <c r="G155" i="10"/>
  <c r="H154" i="10"/>
  <c r="G154" i="10"/>
  <c r="H153" i="10"/>
  <c r="G153" i="10"/>
  <c r="H152" i="10"/>
  <c r="G152" i="10"/>
  <c r="H151" i="10"/>
  <c r="G151" i="10"/>
  <c r="H150" i="10"/>
  <c r="G150" i="10"/>
  <c r="H149" i="10"/>
  <c r="G149" i="10"/>
  <c r="H148" i="10"/>
  <c r="G148" i="10"/>
  <c r="H147" i="10"/>
  <c r="G147" i="10"/>
  <c r="H146" i="10"/>
  <c r="G146" i="10"/>
  <c r="H145" i="10"/>
  <c r="G145" i="10"/>
  <c r="H144" i="10"/>
  <c r="G144" i="10"/>
  <c r="H143" i="10"/>
  <c r="G143" i="10"/>
  <c r="H142" i="10"/>
  <c r="G142" i="10"/>
  <c r="H141" i="10"/>
  <c r="G141" i="10"/>
  <c r="H140" i="10"/>
  <c r="G140" i="10"/>
  <c r="H139" i="10"/>
  <c r="G139" i="10"/>
  <c r="H138" i="10"/>
  <c r="G138" i="10"/>
  <c r="H137" i="10"/>
  <c r="G137" i="10"/>
  <c r="H136" i="10"/>
  <c r="G136" i="10"/>
  <c r="H135" i="10"/>
  <c r="G135" i="10"/>
  <c r="H134" i="10"/>
  <c r="G134" i="10"/>
  <c r="H133" i="10"/>
  <c r="G133" i="10"/>
  <c r="H132" i="10"/>
  <c r="G132" i="10"/>
  <c r="H131" i="10"/>
  <c r="G131" i="10"/>
  <c r="H130" i="10"/>
  <c r="G130" i="10"/>
  <c r="H129" i="10"/>
  <c r="G129" i="10"/>
  <c r="H128" i="10"/>
  <c r="G128" i="10"/>
  <c r="H127" i="10"/>
  <c r="G127" i="10"/>
  <c r="H126" i="10"/>
  <c r="G126" i="10"/>
  <c r="H125" i="10"/>
  <c r="G125" i="10"/>
  <c r="H124" i="10"/>
  <c r="G124" i="10"/>
  <c r="H123" i="10"/>
  <c r="G123" i="10"/>
  <c r="H122" i="10"/>
  <c r="G122" i="10"/>
  <c r="H121" i="10"/>
  <c r="G121" i="10"/>
  <c r="H120" i="10"/>
  <c r="G120" i="10"/>
  <c r="H119" i="10"/>
  <c r="G119" i="10"/>
  <c r="H118" i="10"/>
  <c r="G118" i="10"/>
  <c r="H117" i="10"/>
  <c r="G117" i="10"/>
  <c r="H116" i="10"/>
  <c r="G116" i="10"/>
  <c r="H115" i="10"/>
  <c r="G115" i="10"/>
  <c r="H114" i="10"/>
  <c r="G114" i="10"/>
  <c r="H113" i="10"/>
  <c r="G113" i="10"/>
  <c r="H112" i="10"/>
  <c r="G112" i="10"/>
  <c r="H111" i="10"/>
  <c r="G111" i="10"/>
  <c r="H110" i="10"/>
  <c r="G110" i="10"/>
  <c r="H109" i="10"/>
  <c r="G109" i="10"/>
  <c r="H108" i="10"/>
  <c r="G108" i="10"/>
  <c r="H107" i="10"/>
  <c r="G107" i="10"/>
  <c r="H106" i="10"/>
  <c r="G106" i="10"/>
  <c r="H105" i="10"/>
  <c r="G105" i="10"/>
  <c r="H104" i="10"/>
  <c r="G104" i="10"/>
  <c r="H103" i="10"/>
  <c r="G103" i="10"/>
  <c r="H102" i="10"/>
  <c r="G102" i="10"/>
  <c r="H101" i="10"/>
  <c r="G101" i="10"/>
  <c r="H100" i="10"/>
  <c r="G100" i="10"/>
  <c r="H99" i="10"/>
  <c r="G99" i="10"/>
  <c r="H98" i="10"/>
  <c r="G98" i="10"/>
  <c r="H97" i="10"/>
  <c r="G97" i="10"/>
  <c r="H96" i="10"/>
  <c r="G96" i="10"/>
  <c r="H95" i="10"/>
  <c r="G95" i="10"/>
  <c r="H94" i="10"/>
  <c r="G94" i="10"/>
  <c r="H93" i="10"/>
  <c r="G93" i="10"/>
  <c r="H92" i="10"/>
  <c r="G92" i="10"/>
  <c r="H91" i="10"/>
  <c r="G91" i="10"/>
  <c r="H90" i="10"/>
  <c r="G90" i="10"/>
  <c r="H89" i="10"/>
  <c r="G89" i="10"/>
  <c r="H88" i="10"/>
  <c r="G88" i="10"/>
  <c r="H87" i="10"/>
  <c r="G87" i="10"/>
  <c r="H86" i="10"/>
  <c r="G86" i="10"/>
  <c r="H85" i="10"/>
  <c r="G85" i="10"/>
  <c r="H84" i="10"/>
  <c r="G84" i="10"/>
  <c r="H83" i="10"/>
  <c r="G83" i="10"/>
  <c r="H82" i="10"/>
  <c r="G82" i="10"/>
  <c r="H81" i="10"/>
  <c r="G81" i="10"/>
  <c r="H80" i="10"/>
  <c r="G80" i="10"/>
  <c r="H79" i="10"/>
  <c r="G79" i="10"/>
  <c r="H78" i="10"/>
  <c r="G78" i="10"/>
  <c r="H77" i="10"/>
  <c r="G77" i="10"/>
  <c r="H76" i="10"/>
  <c r="G76" i="10"/>
  <c r="H75" i="10"/>
  <c r="G75" i="10"/>
  <c r="H74" i="10"/>
  <c r="G74" i="10"/>
  <c r="H73" i="10"/>
  <c r="G73" i="10"/>
  <c r="H72" i="10"/>
  <c r="G72" i="10"/>
  <c r="H71" i="10"/>
  <c r="G71" i="10"/>
  <c r="H70" i="10"/>
  <c r="G70" i="10"/>
  <c r="H69" i="10"/>
  <c r="G69" i="10"/>
  <c r="H68" i="10"/>
  <c r="G68" i="10"/>
  <c r="H67" i="10"/>
  <c r="G67" i="10"/>
  <c r="H66" i="10"/>
  <c r="G66" i="10"/>
  <c r="H65" i="10"/>
  <c r="G65" i="10"/>
  <c r="H64" i="10"/>
  <c r="G64" i="10"/>
  <c r="H63" i="10"/>
  <c r="G63" i="10"/>
  <c r="H62" i="10"/>
  <c r="G62" i="10"/>
  <c r="H61" i="10"/>
  <c r="G61" i="10"/>
  <c r="H60" i="10"/>
  <c r="G60" i="10"/>
  <c r="H59" i="10"/>
  <c r="G59" i="10"/>
  <c r="H58" i="10"/>
  <c r="G58" i="10"/>
  <c r="H57" i="10"/>
  <c r="G57" i="10"/>
  <c r="H56" i="10"/>
  <c r="G56" i="10"/>
  <c r="H55" i="10"/>
  <c r="G55" i="10"/>
  <c r="H54" i="10"/>
  <c r="G54" i="10"/>
  <c r="H53" i="10"/>
  <c r="G53" i="10"/>
  <c r="H52" i="10"/>
  <c r="G52" i="10"/>
  <c r="H51" i="10"/>
  <c r="G51" i="10"/>
  <c r="H50" i="10"/>
  <c r="G50" i="10"/>
  <c r="H49" i="10"/>
  <c r="G49" i="10"/>
  <c r="H48" i="10"/>
  <c r="G48" i="10"/>
  <c r="H47" i="10"/>
  <c r="G47" i="10"/>
  <c r="H46" i="10"/>
  <c r="G46" i="10"/>
  <c r="H45" i="10"/>
  <c r="G45" i="10"/>
  <c r="H44" i="10"/>
  <c r="G44" i="10"/>
  <c r="H43" i="10"/>
  <c r="G43" i="10"/>
  <c r="H42" i="10"/>
  <c r="G42" i="10"/>
  <c r="H41" i="10"/>
  <c r="G41" i="10"/>
  <c r="H40" i="10"/>
  <c r="G40" i="10"/>
  <c r="H39" i="10"/>
  <c r="G39" i="10"/>
  <c r="H38" i="10"/>
  <c r="G38" i="10"/>
  <c r="H37" i="10"/>
  <c r="G37" i="10"/>
  <c r="H36" i="10"/>
  <c r="G36" i="10"/>
  <c r="H35" i="10"/>
  <c r="G35" i="10"/>
  <c r="H34" i="10"/>
  <c r="G34" i="10"/>
  <c r="H33" i="10"/>
  <c r="G33" i="10"/>
  <c r="H32" i="10"/>
  <c r="G32" i="10"/>
  <c r="H31" i="10"/>
  <c r="G31" i="10"/>
  <c r="H30" i="10"/>
  <c r="G30" i="10"/>
  <c r="H29" i="10"/>
  <c r="G29" i="10"/>
  <c r="H28" i="10"/>
  <c r="G28" i="10"/>
  <c r="H27" i="10"/>
  <c r="G27" i="10"/>
  <c r="H26" i="10"/>
  <c r="G26" i="10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L15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L9" i="10"/>
  <c r="H9" i="10"/>
  <c r="G9" i="10"/>
  <c r="L8" i="10"/>
  <c r="H8" i="10"/>
  <c r="G8" i="10"/>
  <c r="A8" i="10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1" i="10" s="1"/>
  <c r="A112" i="10" s="1"/>
  <c r="A113" i="10" s="1"/>
  <c r="A114" i="10" s="1"/>
  <c r="A115" i="10" s="1"/>
  <c r="A116" i="10" s="1"/>
  <c r="A117" i="10" s="1"/>
  <c r="A118" i="10" s="1"/>
  <c r="A119" i="10" s="1"/>
  <c r="A120" i="10" s="1"/>
  <c r="A121" i="10" s="1"/>
  <c r="A122" i="10" s="1"/>
  <c r="A123" i="10" s="1"/>
  <c r="A124" i="10" s="1"/>
  <c r="A125" i="10" s="1"/>
  <c r="A126" i="10" s="1"/>
  <c r="A127" i="10" s="1"/>
  <c r="A128" i="10" s="1"/>
  <c r="A129" i="10" s="1"/>
  <c r="A130" i="10" s="1"/>
  <c r="A131" i="10" s="1"/>
  <c r="A132" i="10" s="1"/>
  <c r="A133" i="10" s="1"/>
  <c r="A134" i="10" s="1"/>
  <c r="A135" i="10" s="1"/>
  <c r="A136" i="10" s="1"/>
  <c r="A137" i="10" s="1"/>
  <c r="A138" i="10" s="1"/>
  <c r="A139" i="10" s="1"/>
  <c r="A140" i="10" s="1"/>
  <c r="A141" i="10" s="1"/>
  <c r="A142" i="10" s="1"/>
  <c r="A143" i="10" s="1"/>
  <c r="A144" i="10" s="1"/>
  <c r="A145" i="10" s="1"/>
  <c r="A146" i="10" s="1"/>
  <c r="A147" i="10" s="1"/>
  <c r="A148" i="10" s="1"/>
  <c r="A149" i="10" s="1"/>
  <c r="A150" i="10" s="1"/>
  <c r="A151" i="10" s="1"/>
  <c r="A152" i="10" s="1"/>
  <c r="A153" i="10" s="1"/>
  <c r="A154" i="10" s="1"/>
  <c r="A155" i="10" s="1"/>
  <c r="A156" i="10" s="1"/>
  <c r="A157" i="10" s="1"/>
  <c r="A158" i="10" s="1"/>
  <c r="A159" i="10" s="1"/>
  <c r="A160" i="10" s="1"/>
  <c r="A161" i="10" s="1"/>
  <c r="A162" i="10" s="1"/>
  <c r="A163" i="10" s="1"/>
  <c r="A164" i="10" s="1"/>
  <c r="A165" i="10" s="1"/>
  <c r="A166" i="10" s="1"/>
  <c r="A167" i="10" s="1"/>
  <c r="A168" i="10" s="1"/>
  <c r="A169" i="10" s="1"/>
  <c r="A170" i="10" s="1"/>
  <c r="A171" i="10" s="1"/>
  <c r="A172" i="10" s="1"/>
  <c r="A173" i="10" s="1"/>
  <c r="A174" i="10" s="1"/>
  <c r="A175" i="10" s="1"/>
  <c r="A176" i="10" s="1"/>
  <c r="A177" i="10" s="1"/>
  <c r="A178" i="10" s="1"/>
  <c r="A179" i="10" s="1"/>
  <c r="A180" i="10" s="1"/>
  <c r="A181" i="10" s="1"/>
  <c r="A182" i="10" s="1"/>
  <c r="A183" i="10" s="1"/>
  <c r="A184" i="10" s="1"/>
  <c r="A185" i="10" s="1"/>
  <c r="A186" i="10" s="1"/>
  <c r="A187" i="10" s="1"/>
  <c r="A188" i="10" s="1"/>
  <c r="A189" i="10" s="1"/>
  <c r="A190" i="10" s="1"/>
  <c r="A191" i="10" s="1"/>
  <c r="A192" i="10" s="1"/>
  <c r="A193" i="10" s="1"/>
  <c r="A194" i="10" s="1"/>
  <c r="A195" i="10" s="1"/>
  <c r="A196" i="10" s="1"/>
  <c r="A197" i="10" s="1"/>
  <c r="A198" i="10" s="1"/>
  <c r="A199" i="10" s="1"/>
  <c r="A200" i="10" s="1"/>
  <c r="A201" i="10" s="1"/>
  <c r="A202" i="10" s="1"/>
  <c r="A203" i="10" s="1"/>
  <c r="A204" i="10" s="1"/>
  <c r="A205" i="10" s="1"/>
  <c r="A206" i="10" s="1"/>
  <c r="A207" i="10" s="1"/>
  <c r="A208" i="10" s="1"/>
  <c r="A209" i="10" s="1"/>
  <c r="A210" i="10" s="1"/>
  <c r="A211" i="10" s="1"/>
  <c r="A212" i="10" s="1"/>
  <c r="A213" i="10" s="1"/>
  <c r="A214" i="10" s="1"/>
  <c r="A215" i="10" s="1"/>
  <c r="A216" i="10" s="1"/>
  <c r="A217" i="10" s="1"/>
  <c r="A218" i="10" s="1"/>
  <c r="A219" i="10" s="1"/>
  <c r="A220" i="10" s="1"/>
  <c r="A221" i="10" s="1"/>
  <c r="A222" i="10" s="1"/>
  <c r="A223" i="10" s="1"/>
  <c r="A224" i="10" s="1"/>
  <c r="A225" i="10" s="1"/>
  <c r="A226" i="10" s="1"/>
  <c r="A227" i="10" s="1"/>
  <c r="A228" i="10" s="1"/>
  <c r="A229" i="10" s="1"/>
  <c r="A230" i="10" s="1"/>
  <c r="A231" i="10" s="1"/>
  <c r="A232" i="10" s="1"/>
  <c r="A233" i="10" s="1"/>
  <c r="A234" i="10" s="1"/>
  <c r="A235" i="10" s="1"/>
  <c r="A236" i="10" s="1"/>
  <c r="A237" i="10" s="1"/>
  <c r="A238" i="10" s="1"/>
  <c r="A239" i="10" s="1"/>
  <c r="A240" i="10" s="1"/>
  <c r="A241" i="10" s="1"/>
  <c r="A242" i="10" s="1"/>
  <c r="A243" i="10" s="1"/>
  <c r="A244" i="10" s="1"/>
  <c r="A245" i="10" s="1"/>
  <c r="A246" i="10" s="1"/>
  <c r="A247" i="10" s="1"/>
  <c r="A248" i="10" s="1"/>
  <c r="A249" i="10" s="1"/>
  <c r="A250" i="10" s="1"/>
  <c r="A251" i="10" s="1"/>
  <c r="A252" i="10" s="1"/>
  <c r="A253" i="10" s="1"/>
  <c r="A254" i="10" s="1"/>
  <c r="A255" i="10" s="1"/>
  <c r="A256" i="10" s="1"/>
  <c r="L7" i="10"/>
  <c r="H7" i="10"/>
  <c r="G7" i="10"/>
  <c r="A7" i="10"/>
  <c r="L6" i="10"/>
  <c r="H6" i="10"/>
  <c r="G6" i="10"/>
  <c r="L5" i="10"/>
  <c r="H256" i="9"/>
  <c r="G256" i="9"/>
  <c r="H255" i="9"/>
  <c r="G255" i="9"/>
  <c r="H254" i="9"/>
  <c r="G254" i="9"/>
  <c r="H253" i="9"/>
  <c r="G253" i="9"/>
  <c r="H252" i="9"/>
  <c r="G252" i="9"/>
  <c r="H251" i="9"/>
  <c r="G251" i="9"/>
  <c r="H250" i="9"/>
  <c r="G250" i="9"/>
  <c r="H249" i="9"/>
  <c r="G249" i="9"/>
  <c r="H248" i="9"/>
  <c r="G248" i="9"/>
  <c r="H247" i="9"/>
  <c r="G247" i="9"/>
  <c r="H246" i="9"/>
  <c r="G246" i="9"/>
  <c r="H245" i="9"/>
  <c r="G245" i="9"/>
  <c r="H244" i="9"/>
  <c r="G244" i="9"/>
  <c r="H243" i="9"/>
  <c r="G243" i="9"/>
  <c r="H242" i="9"/>
  <c r="G242" i="9"/>
  <c r="H241" i="9"/>
  <c r="G241" i="9"/>
  <c r="H240" i="9"/>
  <c r="G240" i="9"/>
  <c r="H239" i="9"/>
  <c r="G239" i="9"/>
  <c r="H238" i="9"/>
  <c r="G238" i="9"/>
  <c r="H237" i="9"/>
  <c r="G237" i="9"/>
  <c r="H236" i="9"/>
  <c r="G236" i="9"/>
  <c r="H235" i="9"/>
  <c r="G235" i="9"/>
  <c r="H234" i="9"/>
  <c r="G234" i="9"/>
  <c r="H233" i="9"/>
  <c r="G233" i="9"/>
  <c r="H232" i="9"/>
  <c r="G232" i="9"/>
  <c r="H231" i="9"/>
  <c r="G231" i="9"/>
  <c r="H230" i="9"/>
  <c r="G230" i="9"/>
  <c r="H229" i="9"/>
  <c r="G229" i="9"/>
  <c r="H228" i="9"/>
  <c r="G228" i="9"/>
  <c r="H227" i="9"/>
  <c r="G227" i="9"/>
  <c r="H226" i="9"/>
  <c r="G226" i="9"/>
  <c r="H225" i="9"/>
  <c r="G225" i="9"/>
  <c r="H224" i="9"/>
  <c r="G224" i="9"/>
  <c r="H223" i="9"/>
  <c r="G223" i="9"/>
  <c r="H222" i="9"/>
  <c r="G222" i="9"/>
  <c r="H221" i="9"/>
  <c r="G221" i="9"/>
  <c r="H220" i="9"/>
  <c r="G220" i="9"/>
  <c r="H219" i="9"/>
  <c r="G219" i="9"/>
  <c r="H218" i="9"/>
  <c r="G218" i="9"/>
  <c r="H217" i="9"/>
  <c r="G217" i="9"/>
  <c r="H216" i="9"/>
  <c r="G216" i="9"/>
  <c r="H215" i="9"/>
  <c r="G215" i="9"/>
  <c r="H214" i="9"/>
  <c r="G214" i="9"/>
  <c r="H213" i="9"/>
  <c r="G213" i="9"/>
  <c r="H212" i="9"/>
  <c r="G212" i="9"/>
  <c r="H211" i="9"/>
  <c r="G211" i="9"/>
  <c r="H210" i="9"/>
  <c r="G210" i="9"/>
  <c r="H209" i="9"/>
  <c r="G209" i="9"/>
  <c r="H208" i="9"/>
  <c r="G208" i="9"/>
  <c r="H207" i="9"/>
  <c r="G207" i="9"/>
  <c r="H206" i="9"/>
  <c r="G206" i="9"/>
  <c r="H205" i="9"/>
  <c r="G205" i="9"/>
  <c r="H204" i="9"/>
  <c r="G204" i="9"/>
  <c r="H203" i="9"/>
  <c r="G203" i="9"/>
  <c r="H202" i="9"/>
  <c r="G202" i="9"/>
  <c r="H201" i="9"/>
  <c r="G201" i="9"/>
  <c r="H200" i="9"/>
  <c r="G200" i="9"/>
  <c r="H199" i="9"/>
  <c r="G199" i="9"/>
  <c r="H198" i="9"/>
  <c r="G198" i="9"/>
  <c r="H197" i="9"/>
  <c r="G197" i="9"/>
  <c r="H196" i="9"/>
  <c r="G196" i="9"/>
  <c r="H195" i="9"/>
  <c r="G195" i="9"/>
  <c r="H194" i="9"/>
  <c r="G194" i="9"/>
  <c r="H193" i="9"/>
  <c r="G193" i="9"/>
  <c r="H192" i="9"/>
  <c r="G192" i="9"/>
  <c r="H191" i="9"/>
  <c r="G191" i="9"/>
  <c r="H190" i="9"/>
  <c r="G190" i="9"/>
  <c r="H189" i="9"/>
  <c r="G189" i="9"/>
  <c r="H188" i="9"/>
  <c r="G188" i="9"/>
  <c r="H187" i="9"/>
  <c r="G187" i="9"/>
  <c r="H186" i="9"/>
  <c r="G186" i="9"/>
  <c r="H185" i="9"/>
  <c r="G185" i="9"/>
  <c r="H184" i="9"/>
  <c r="G184" i="9"/>
  <c r="H183" i="9"/>
  <c r="G183" i="9"/>
  <c r="H182" i="9"/>
  <c r="G182" i="9"/>
  <c r="H181" i="9"/>
  <c r="G181" i="9"/>
  <c r="H180" i="9"/>
  <c r="G180" i="9"/>
  <c r="H179" i="9"/>
  <c r="G179" i="9"/>
  <c r="H178" i="9"/>
  <c r="G178" i="9"/>
  <c r="H177" i="9"/>
  <c r="G177" i="9"/>
  <c r="H176" i="9"/>
  <c r="G176" i="9"/>
  <c r="H175" i="9"/>
  <c r="G175" i="9"/>
  <c r="H174" i="9"/>
  <c r="G174" i="9"/>
  <c r="H173" i="9"/>
  <c r="G173" i="9"/>
  <c r="H172" i="9"/>
  <c r="G172" i="9"/>
  <c r="H171" i="9"/>
  <c r="G171" i="9"/>
  <c r="H170" i="9"/>
  <c r="G170" i="9"/>
  <c r="H169" i="9"/>
  <c r="G169" i="9"/>
  <c r="H168" i="9"/>
  <c r="G168" i="9"/>
  <c r="H167" i="9"/>
  <c r="G167" i="9"/>
  <c r="H166" i="9"/>
  <c r="G166" i="9"/>
  <c r="H165" i="9"/>
  <c r="G165" i="9"/>
  <c r="H164" i="9"/>
  <c r="G164" i="9"/>
  <c r="H163" i="9"/>
  <c r="G163" i="9"/>
  <c r="H162" i="9"/>
  <c r="G162" i="9"/>
  <c r="H161" i="9"/>
  <c r="G161" i="9"/>
  <c r="H160" i="9"/>
  <c r="G160" i="9"/>
  <c r="H159" i="9"/>
  <c r="G159" i="9"/>
  <c r="H158" i="9"/>
  <c r="G158" i="9"/>
  <c r="H157" i="9"/>
  <c r="G157" i="9"/>
  <c r="H156" i="9"/>
  <c r="G156" i="9"/>
  <c r="H155" i="9"/>
  <c r="G155" i="9"/>
  <c r="H154" i="9"/>
  <c r="G154" i="9"/>
  <c r="H153" i="9"/>
  <c r="G153" i="9"/>
  <c r="H152" i="9"/>
  <c r="G152" i="9"/>
  <c r="H151" i="9"/>
  <c r="G151" i="9"/>
  <c r="H150" i="9"/>
  <c r="G150" i="9"/>
  <c r="H149" i="9"/>
  <c r="G149" i="9"/>
  <c r="H148" i="9"/>
  <c r="G148" i="9"/>
  <c r="H147" i="9"/>
  <c r="G147" i="9"/>
  <c r="H146" i="9"/>
  <c r="G146" i="9"/>
  <c r="H145" i="9"/>
  <c r="G145" i="9"/>
  <c r="H144" i="9"/>
  <c r="G144" i="9"/>
  <c r="H143" i="9"/>
  <c r="G143" i="9"/>
  <c r="H142" i="9"/>
  <c r="G142" i="9"/>
  <c r="H141" i="9"/>
  <c r="G141" i="9"/>
  <c r="H140" i="9"/>
  <c r="G140" i="9"/>
  <c r="H139" i="9"/>
  <c r="G139" i="9"/>
  <c r="H138" i="9"/>
  <c r="G138" i="9"/>
  <c r="H137" i="9"/>
  <c r="G137" i="9"/>
  <c r="H136" i="9"/>
  <c r="G136" i="9"/>
  <c r="H135" i="9"/>
  <c r="G135" i="9"/>
  <c r="H134" i="9"/>
  <c r="G134" i="9"/>
  <c r="H133" i="9"/>
  <c r="G133" i="9"/>
  <c r="H132" i="9"/>
  <c r="G132" i="9"/>
  <c r="H131" i="9"/>
  <c r="G131" i="9"/>
  <c r="H130" i="9"/>
  <c r="G130" i="9"/>
  <c r="H129" i="9"/>
  <c r="G129" i="9"/>
  <c r="H128" i="9"/>
  <c r="G128" i="9"/>
  <c r="H127" i="9"/>
  <c r="G127" i="9"/>
  <c r="H126" i="9"/>
  <c r="G126" i="9"/>
  <c r="H125" i="9"/>
  <c r="G125" i="9"/>
  <c r="H124" i="9"/>
  <c r="G124" i="9"/>
  <c r="H123" i="9"/>
  <c r="G123" i="9"/>
  <c r="H122" i="9"/>
  <c r="G122" i="9"/>
  <c r="H121" i="9"/>
  <c r="G121" i="9"/>
  <c r="H120" i="9"/>
  <c r="G120" i="9"/>
  <c r="H119" i="9"/>
  <c r="G119" i="9"/>
  <c r="H118" i="9"/>
  <c r="G118" i="9"/>
  <c r="H117" i="9"/>
  <c r="G117" i="9"/>
  <c r="H116" i="9"/>
  <c r="G116" i="9"/>
  <c r="H115" i="9"/>
  <c r="G115" i="9"/>
  <c r="H114" i="9"/>
  <c r="G114" i="9"/>
  <c r="H113" i="9"/>
  <c r="G113" i="9"/>
  <c r="H112" i="9"/>
  <c r="G112" i="9"/>
  <c r="H111" i="9"/>
  <c r="G111" i="9"/>
  <c r="H110" i="9"/>
  <c r="G110" i="9"/>
  <c r="H109" i="9"/>
  <c r="G109" i="9"/>
  <c r="H108" i="9"/>
  <c r="G108" i="9"/>
  <c r="H107" i="9"/>
  <c r="G107" i="9"/>
  <c r="H106" i="9"/>
  <c r="G106" i="9"/>
  <c r="H105" i="9"/>
  <c r="G105" i="9"/>
  <c r="H104" i="9"/>
  <c r="G104" i="9"/>
  <c r="H103" i="9"/>
  <c r="G103" i="9"/>
  <c r="H102" i="9"/>
  <c r="G102" i="9"/>
  <c r="H101" i="9"/>
  <c r="G101" i="9"/>
  <c r="H100" i="9"/>
  <c r="G100" i="9"/>
  <c r="H99" i="9"/>
  <c r="G99" i="9"/>
  <c r="H98" i="9"/>
  <c r="G98" i="9"/>
  <c r="H97" i="9"/>
  <c r="G97" i="9"/>
  <c r="H96" i="9"/>
  <c r="G96" i="9"/>
  <c r="H95" i="9"/>
  <c r="G95" i="9"/>
  <c r="H94" i="9"/>
  <c r="G94" i="9"/>
  <c r="H93" i="9"/>
  <c r="G93" i="9"/>
  <c r="H92" i="9"/>
  <c r="G92" i="9"/>
  <c r="H91" i="9"/>
  <c r="G91" i="9"/>
  <c r="H90" i="9"/>
  <c r="G90" i="9"/>
  <c r="H89" i="9"/>
  <c r="G89" i="9"/>
  <c r="H88" i="9"/>
  <c r="G88" i="9"/>
  <c r="H87" i="9"/>
  <c r="G87" i="9"/>
  <c r="H86" i="9"/>
  <c r="G86" i="9"/>
  <c r="H85" i="9"/>
  <c r="G85" i="9"/>
  <c r="H84" i="9"/>
  <c r="G84" i="9"/>
  <c r="H83" i="9"/>
  <c r="G83" i="9"/>
  <c r="H82" i="9"/>
  <c r="G82" i="9"/>
  <c r="H81" i="9"/>
  <c r="G81" i="9"/>
  <c r="H80" i="9"/>
  <c r="G80" i="9"/>
  <c r="H79" i="9"/>
  <c r="G79" i="9"/>
  <c r="H78" i="9"/>
  <c r="G78" i="9"/>
  <c r="H77" i="9"/>
  <c r="G77" i="9"/>
  <c r="H76" i="9"/>
  <c r="G76" i="9"/>
  <c r="H75" i="9"/>
  <c r="G75" i="9"/>
  <c r="H74" i="9"/>
  <c r="G74" i="9"/>
  <c r="H73" i="9"/>
  <c r="G73" i="9"/>
  <c r="H72" i="9"/>
  <c r="G72" i="9"/>
  <c r="H71" i="9"/>
  <c r="G71" i="9"/>
  <c r="H70" i="9"/>
  <c r="G70" i="9"/>
  <c r="H69" i="9"/>
  <c r="G69" i="9"/>
  <c r="H68" i="9"/>
  <c r="G68" i="9"/>
  <c r="H67" i="9"/>
  <c r="G67" i="9"/>
  <c r="H66" i="9"/>
  <c r="G66" i="9"/>
  <c r="H65" i="9"/>
  <c r="G65" i="9"/>
  <c r="H64" i="9"/>
  <c r="G64" i="9"/>
  <c r="H63" i="9"/>
  <c r="G63" i="9"/>
  <c r="H62" i="9"/>
  <c r="G62" i="9"/>
  <c r="H61" i="9"/>
  <c r="G61" i="9"/>
  <c r="H60" i="9"/>
  <c r="G60" i="9"/>
  <c r="H59" i="9"/>
  <c r="G59" i="9"/>
  <c r="H58" i="9"/>
  <c r="G58" i="9"/>
  <c r="H57" i="9"/>
  <c r="G57" i="9"/>
  <c r="H56" i="9"/>
  <c r="G56" i="9"/>
  <c r="H55" i="9"/>
  <c r="G55" i="9"/>
  <c r="H54" i="9"/>
  <c r="G54" i="9"/>
  <c r="H53" i="9"/>
  <c r="G53" i="9"/>
  <c r="H52" i="9"/>
  <c r="G52" i="9"/>
  <c r="H51" i="9"/>
  <c r="G51" i="9"/>
  <c r="H50" i="9"/>
  <c r="G50" i="9"/>
  <c r="H49" i="9"/>
  <c r="G49" i="9"/>
  <c r="H48" i="9"/>
  <c r="G48" i="9"/>
  <c r="H47" i="9"/>
  <c r="G47" i="9"/>
  <c r="H46" i="9"/>
  <c r="G46" i="9"/>
  <c r="H45" i="9"/>
  <c r="G45" i="9"/>
  <c r="H44" i="9"/>
  <c r="G44" i="9"/>
  <c r="H43" i="9"/>
  <c r="G43" i="9"/>
  <c r="H42" i="9"/>
  <c r="G42" i="9"/>
  <c r="H41" i="9"/>
  <c r="G41" i="9"/>
  <c r="H40" i="9"/>
  <c r="G40" i="9"/>
  <c r="H39" i="9"/>
  <c r="G39" i="9"/>
  <c r="H38" i="9"/>
  <c r="G38" i="9"/>
  <c r="H37" i="9"/>
  <c r="G37" i="9"/>
  <c r="H36" i="9"/>
  <c r="G36" i="9"/>
  <c r="H35" i="9"/>
  <c r="G35" i="9"/>
  <c r="H34" i="9"/>
  <c r="G34" i="9"/>
  <c r="H33" i="9"/>
  <c r="G33" i="9"/>
  <c r="H32" i="9"/>
  <c r="G32" i="9"/>
  <c r="H31" i="9"/>
  <c r="G31" i="9"/>
  <c r="H30" i="9"/>
  <c r="G30" i="9"/>
  <c r="H29" i="9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L15" i="9"/>
  <c r="H15" i="9"/>
  <c r="G15" i="9"/>
  <c r="H14" i="9"/>
  <c r="G14" i="9"/>
  <c r="H13" i="9"/>
  <c r="G13" i="9"/>
  <c r="H12" i="9"/>
  <c r="G12" i="9"/>
  <c r="H11" i="9"/>
  <c r="G11" i="9"/>
  <c r="H10" i="9"/>
  <c r="G10" i="9"/>
  <c r="A10" i="9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142" i="9" s="1"/>
  <c r="A143" i="9" s="1"/>
  <c r="A144" i="9" s="1"/>
  <c r="A145" i="9" s="1"/>
  <c r="A146" i="9" s="1"/>
  <c r="A147" i="9" s="1"/>
  <c r="A148" i="9" s="1"/>
  <c r="A149" i="9" s="1"/>
  <c r="A150" i="9" s="1"/>
  <c r="A151" i="9" s="1"/>
  <c r="A152" i="9" s="1"/>
  <c r="A153" i="9" s="1"/>
  <c r="A154" i="9" s="1"/>
  <c r="A155" i="9" s="1"/>
  <c r="A156" i="9" s="1"/>
  <c r="A157" i="9" s="1"/>
  <c r="A158" i="9" s="1"/>
  <c r="A159" i="9" s="1"/>
  <c r="A160" i="9" s="1"/>
  <c r="A161" i="9" s="1"/>
  <c r="A162" i="9" s="1"/>
  <c r="A163" i="9" s="1"/>
  <c r="A164" i="9" s="1"/>
  <c r="A165" i="9" s="1"/>
  <c r="A166" i="9" s="1"/>
  <c r="A167" i="9" s="1"/>
  <c r="A168" i="9" s="1"/>
  <c r="A169" i="9" s="1"/>
  <c r="A170" i="9" s="1"/>
  <c r="A171" i="9" s="1"/>
  <c r="A172" i="9" s="1"/>
  <c r="A173" i="9" s="1"/>
  <c r="A174" i="9" s="1"/>
  <c r="A175" i="9" s="1"/>
  <c r="A176" i="9" s="1"/>
  <c r="A177" i="9" s="1"/>
  <c r="A178" i="9" s="1"/>
  <c r="A179" i="9" s="1"/>
  <c r="A180" i="9" s="1"/>
  <c r="A181" i="9" s="1"/>
  <c r="A182" i="9" s="1"/>
  <c r="A183" i="9" s="1"/>
  <c r="A184" i="9" s="1"/>
  <c r="A185" i="9" s="1"/>
  <c r="A186" i="9" s="1"/>
  <c r="A187" i="9" s="1"/>
  <c r="A188" i="9" s="1"/>
  <c r="A189" i="9" s="1"/>
  <c r="A190" i="9" s="1"/>
  <c r="A191" i="9" s="1"/>
  <c r="A192" i="9" s="1"/>
  <c r="A193" i="9" s="1"/>
  <c r="A194" i="9" s="1"/>
  <c r="A195" i="9" s="1"/>
  <c r="A196" i="9" s="1"/>
  <c r="A197" i="9" s="1"/>
  <c r="A198" i="9" s="1"/>
  <c r="A199" i="9" s="1"/>
  <c r="A200" i="9" s="1"/>
  <c r="A201" i="9" s="1"/>
  <c r="A202" i="9" s="1"/>
  <c r="A203" i="9" s="1"/>
  <c r="A204" i="9" s="1"/>
  <c r="A205" i="9" s="1"/>
  <c r="A206" i="9" s="1"/>
  <c r="A207" i="9" s="1"/>
  <c r="A208" i="9" s="1"/>
  <c r="A209" i="9" s="1"/>
  <c r="A210" i="9" s="1"/>
  <c r="A211" i="9" s="1"/>
  <c r="A212" i="9" s="1"/>
  <c r="A213" i="9" s="1"/>
  <c r="A214" i="9" s="1"/>
  <c r="A215" i="9" s="1"/>
  <c r="A216" i="9" s="1"/>
  <c r="A217" i="9" s="1"/>
  <c r="A218" i="9" s="1"/>
  <c r="A219" i="9" s="1"/>
  <c r="A220" i="9" s="1"/>
  <c r="A221" i="9" s="1"/>
  <c r="A222" i="9" s="1"/>
  <c r="A223" i="9" s="1"/>
  <c r="A224" i="9" s="1"/>
  <c r="A225" i="9" s="1"/>
  <c r="A226" i="9" s="1"/>
  <c r="A227" i="9" s="1"/>
  <c r="A228" i="9" s="1"/>
  <c r="A229" i="9" s="1"/>
  <c r="A230" i="9" s="1"/>
  <c r="A231" i="9" s="1"/>
  <c r="A232" i="9" s="1"/>
  <c r="A233" i="9" s="1"/>
  <c r="A234" i="9" s="1"/>
  <c r="A235" i="9" s="1"/>
  <c r="A236" i="9" s="1"/>
  <c r="A237" i="9" s="1"/>
  <c r="A238" i="9" s="1"/>
  <c r="A239" i="9" s="1"/>
  <c r="A240" i="9" s="1"/>
  <c r="A241" i="9" s="1"/>
  <c r="A242" i="9" s="1"/>
  <c r="A243" i="9" s="1"/>
  <c r="A244" i="9" s="1"/>
  <c r="A245" i="9" s="1"/>
  <c r="A246" i="9" s="1"/>
  <c r="A247" i="9" s="1"/>
  <c r="A248" i="9" s="1"/>
  <c r="A249" i="9" s="1"/>
  <c r="A250" i="9" s="1"/>
  <c r="A251" i="9" s="1"/>
  <c r="A252" i="9" s="1"/>
  <c r="A253" i="9" s="1"/>
  <c r="A254" i="9" s="1"/>
  <c r="A255" i="9" s="1"/>
  <c r="A256" i="9" s="1"/>
  <c r="L9" i="9"/>
  <c r="H9" i="9"/>
  <c r="G9" i="9"/>
  <c r="L8" i="9"/>
  <c r="H8" i="9"/>
  <c r="G8" i="9"/>
  <c r="L7" i="9"/>
  <c r="H7" i="9"/>
  <c r="G7" i="9"/>
  <c r="A7" i="9"/>
  <c r="A8" i="9" s="1"/>
  <c r="A9" i="9" s="1"/>
  <c r="L6" i="9"/>
  <c r="H6" i="9"/>
  <c r="G6" i="9"/>
  <c r="L5" i="9"/>
  <c r="H256" i="8"/>
  <c r="G256" i="8"/>
  <c r="H255" i="8"/>
  <c r="G255" i="8"/>
  <c r="H254" i="8"/>
  <c r="G254" i="8"/>
  <c r="H253" i="8"/>
  <c r="G253" i="8"/>
  <c r="H252" i="8"/>
  <c r="G252" i="8"/>
  <c r="H251" i="8"/>
  <c r="G251" i="8"/>
  <c r="H250" i="8"/>
  <c r="G250" i="8"/>
  <c r="H249" i="8"/>
  <c r="G249" i="8"/>
  <c r="H248" i="8"/>
  <c r="G248" i="8"/>
  <c r="H247" i="8"/>
  <c r="G247" i="8"/>
  <c r="H246" i="8"/>
  <c r="G246" i="8"/>
  <c r="H245" i="8"/>
  <c r="G245" i="8"/>
  <c r="H244" i="8"/>
  <c r="G244" i="8"/>
  <c r="H243" i="8"/>
  <c r="G243" i="8"/>
  <c r="H242" i="8"/>
  <c r="G242" i="8"/>
  <c r="H241" i="8"/>
  <c r="G241" i="8"/>
  <c r="H240" i="8"/>
  <c r="G240" i="8"/>
  <c r="H239" i="8"/>
  <c r="G239" i="8"/>
  <c r="H238" i="8"/>
  <c r="G238" i="8"/>
  <c r="H237" i="8"/>
  <c r="G237" i="8"/>
  <c r="H236" i="8"/>
  <c r="G236" i="8"/>
  <c r="H235" i="8"/>
  <c r="G235" i="8"/>
  <c r="H234" i="8"/>
  <c r="G234" i="8"/>
  <c r="H233" i="8"/>
  <c r="G233" i="8"/>
  <c r="H232" i="8"/>
  <c r="G232" i="8"/>
  <c r="H231" i="8"/>
  <c r="G231" i="8"/>
  <c r="H230" i="8"/>
  <c r="G230" i="8"/>
  <c r="H229" i="8"/>
  <c r="G229" i="8"/>
  <c r="H228" i="8"/>
  <c r="G228" i="8"/>
  <c r="H227" i="8"/>
  <c r="G227" i="8"/>
  <c r="H226" i="8"/>
  <c r="G226" i="8"/>
  <c r="H225" i="8"/>
  <c r="G225" i="8"/>
  <c r="H224" i="8"/>
  <c r="G224" i="8"/>
  <c r="H223" i="8"/>
  <c r="G223" i="8"/>
  <c r="H222" i="8"/>
  <c r="G222" i="8"/>
  <c r="H221" i="8"/>
  <c r="G221" i="8"/>
  <c r="H220" i="8"/>
  <c r="G220" i="8"/>
  <c r="H219" i="8"/>
  <c r="G219" i="8"/>
  <c r="H218" i="8"/>
  <c r="G218" i="8"/>
  <c r="H217" i="8"/>
  <c r="G217" i="8"/>
  <c r="H216" i="8"/>
  <c r="G216" i="8"/>
  <c r="H215" i="8"/>
  <c r="G215" i="8"/>
  <c r="H214" i="8"/>
  <c r="G214" i="8"/>
  <c r="H213" i="8"/>
  <c r="G213" i="8"/>
  <c r="H212" i="8"/>
  <c r="G212" i="8"/>
  <c r="H211" i="8"/>
  <c r="G211" i="8"/>
  <c r="H210" i="8"/>
  <c r="G210" i="8"/>
  <c r="H209" i="8"/>
  <c r="G209" i="8"/>
  <c r="H208" i="8"/>
  <c r="G208" i="8"/>
  <c r="H207" i="8"/>
  <c r="G207" i="8"/>
  <c r="H206" i="8"/>
  <c r="G206" i="8"/>
  <c r="H205" i="8"/>
  <c r="G205" i="8"/>
  <c r="H204" i="8"/>
  <c r="G204" i="8"/>
  <c r="H203" i="8"/>
  <c r="G203" i="8"/>
  <c r="H202" i="8"/>
  <c r="G202" i="8"/>
  <c r="H201" i="8"/>
  <c r="G201" i="8"/>
  <c r="H200" i="8"/>
  <c r="G200" i="8"/>
  <c r="H199" i="8"/>
  <c r="G199" i="8"/>
  <c r="H198" i="8"/>
  <c r="G198" i="8"/>
  <c r="H197" i="8"/>
  <c r="G197" i="8"/>
  <c r="H196" i="8"/>
  <c r="G196" i="8"/>
  <c r="H195" i="8"/>
  <c r="G195" i="8"/>
  <c r="H194" i="8"/>
  <c r="G194" i="8"/>
  <c r="H193" i="8"/>
  <c r="G193" i="8"/>
  <c r="H192" i="8"/>
  <c r="G192" i="8"/>
  <c r="H191" i="8"/>
  <c r="G191" i="8"/>
  <c r="H190" i="8"/>
  <c r="G190" i="8"/>
  <c r="H189" i="8"/>
  <c r="G189" i="8"/>
  <c r="H188" i="8"/>
  <c r="G188" i="8"/>
  <c r="H187" i="8"/>
  <c r="G187" i="8"/>
  <c r="H186" i="8"/>
  <c r="G186" i="8"/>
  <c r="H185" i="8"/>
  <c r="G185" i="8"/>
  <c r="H184" i="8"/>
  <c r="G184" i="8"/>
  <c r="H183" i="8"/>
  <c r="G183" i="8"/>
  <c r="H182" i="8"/>
  <c r="G182" i="8"/>
  <c r="H181" i="8"/>
  <c r="G181" i="8"/>
  <c r="H180" i="8"/>
  <c r="G180" i="8"/>
  <c r="H179" i="8"/>
  <c r="G179" i="8"/>
  <c r="H178" i="8"/>
  <c r="G178" i="8"/>
  <c r="H177" i="8"/>
  <c r="G177" i="8"/>
  <c r="H176" i="8"/>
  <c r="G176" i="8"/>
  <c r="H175" i="8"/>
  <c r="G175" i="8"/>
  <c r="H174" i="8"/>
  <c r="G174" i="8"/>
  <c r="H173" i="8"/>
  <c r="G173" i="8"/>
  <c r="H172" i="8"/>
  <c r="G172" i="8"/>
  <c r="H171" i="8"/>
  <c r="G171" i="8"/>
  <c r="H170" i="8"/>
  <c r="G170" i="8"/>
  <c r="H169" i="8"/>
  <c r="G169" i="8"/>
  <c r="H168" i="8"/>
  <c r="G168" i="8"/>
  <c r="H167" i="8"/>
  <c r="G167" i="8"/>
  <c r="H166" i="8"/>
  <c r="G166" i="8"/>
  <c r="H165" i="8"/>
  <c r="G165" i="8"/>
  <c r="H164" i="8"/>
  <c r="G164" i="8"/>
  <c r="H163" i="8"/>
  <c r="G163" i="8"/>
  <c r="H162" i="8"/>
  <c r="G162" i="8"/>
  <c r="H161" i="8"/>
  <c r="G161" i="8"/>
  <c r="H160" i="8"/>
  <c r="G160" i="8"/>
  <c r="H159" i="8"/>
  <c r="G159" i="8"/>
  <c r="H158" i="8"/>
  <c r="G158" i="8"/>
  <c r="H157" i="8"/>
  <c r="G157" i="8"/>
  <c r="H156" i="8"/>
  <c r="G156" i="8"/>
  <c r="H155" i="8"/>
  <c r="G155" i="8"/>
  <c r="H154" i="8"/>
  <c r="G154" i="8"/>
  <c r="H153" i="8"/>
  <c r="G153" i="8"/>
  <c r="H152" i="8"/>
  <c r="G152" i="8"/>
  <c r="H151" i="8"/>
  <c r="G151" i="8"/>
  <c r="H150" i="8"/>
  <c r="G150" i="8"/>
  <c r="H149" i="8"/>
  <c r="G149" i="8"/>
  <c r="H148" i="8"/>
  <c r="G148" i="8"/>
  <c r="H147" i="8"/>
  <c r="G147" i="8"/>
  <c r="H146" i="8"/>
  <c r="G146" i="8"/>
  <c r="H145" i="8"/>
  <c r="G145" i="8"/>
  <c r="H144" i="8"/>
  <c r="G144" i="8"/>
  <c r="H143" i="8"/>
  <c r="G143" i="8"/>
  <c r="H142" i="8"/>
  <c r="G142" i="8"/>
  <c r="H141" i="8"/>
  <c r="G141" i="8"/>
  <c r="H140" i="8"/>
  <c r="G140" i="8"/>
  <c r="H139" i="8"/>
  <c r="G139" i="8"/>
  <c r="H138" i="8"/>
  <c r="G138" i="8"/>
  <c r="H137" i="8"/>
  <c r="G137" i="8"/>
  <c r="H136" i="8"/>
  <c r="G136" i="8"/>
  <c r="H135" i="8"/>
  <c r="G135" i="8"/>
  <c r="H134" i="8"/>
  <c r="G134" i="8"/>
  <c r="H133" i="8"/>
  <c r="G133" i="8"/>
  <c r="H132" i="8"/>
  <c r="G132" i="8"/>
  <c r="H131" i="8"/>
  <c r="G131" i="8"/>
  <c r="H130" i="8"/>
  <c r="G130" i="8"/>
  <c r="H129" i="8"/>
  <c r="G129" i="8"/>
  <c r="H128" i="8"/>
  <c r="G128" i="8"/>
  <c r="H127" i="8"/>
  <c r="G127" i="8"/>
  <c r="H126" i="8"/>
  <c r="G126" i="8"/>
  <c r="H125" i="8"/>
  <c r="G125" i="8"/>
  <c r="H124" i="8"/>
  <c r="G124" i="8"/>
  <c r="H123" i="8"/>
  <c r="G123" i="8"/>
  <c r="H122" i="8"/>
  <c r="G122" i="8"/>
  <c r="H121" i="8"/>
  <c r="G121" i="8"/>
  <c r="H120" i="8"/>
  <c r="G120" i="8"/>
  <c r="H119" i="8"/>
  <c r="G119" i="8"/>
  <c r="H118" i="8"/>
  <c r="G118" i="8"/>
  <c r="H117" i="8"/>
  <c r="G117" i="8"/>
  <c r="H116" i="8"/>
  <c r="G116" i="8"/>
  <c r="H115" i="8"/>
  <c r="G115" i="8"/>
  <c r="H114" i="8"/>
  <c r="G114" i="8"/>
  <c r="H113" i="8"/>
  <c r="G113" i="8"/>
  <c r="H112" i="8"/>
  <c r="G112" i="8"/>
  <c r="H111" i="8"/>
  <c r="G111" i="8"/>
  <c r="H110" i="8"/>
  <c r="G110" i="8"/>
  <c r="H109" i="8"/>
  <c r="G109" i="8"/>
  <c r="H108" i="8"/>
  <c r="G108" i="8"/>
  <c r="H107" i="8"/>
  <c r="G107" i="8"/>
  <c r="H106" i="8"/>
  <c r="G106" i="8"/>
  <c r="H105" i="8"/>
  <c r="G105" i="8"/>
  <c r="H104" i="8"/>
  <c r="G104" i="8"/>
  <c r="H103" i="8"/>
  <c r="G103" i="8"/>
  <c r="H102" i="8"/>
  <c r="G102" i="8"/>
  <c r="H101" i="8"/>
  <c r="G101" i="8"/>
  <c r="H100" i="8"/>
  <c r="G100" i="8"/>
  <c r="H99" i="8"/>
  <c r="G99" i="8"/>
  <c r="H98" i="8"/>
  <c r="G98" i="8"/>
  <c r="H97" i="8"/>
  <c r="G97" i="8"/>
  <c r="H96" i="8"/>
  <c r="G96" i="8"/>
  <c r="H95" i="8"/>
  <c r="G95" i="8"/>
  <c r="H94" i="8"/>
  <c r="G94" i="8"/>
  <c r="H93" i="8"/>
  <c r="G93" i="8"/>
  <c r="H92" i="8"/>
  <c r="G92" i="8"/>
  <c r="H91" i="8"/>
  <c r="G91" i="8"/>
  <c r="H90" i="8"/>
  <c r="G90" i="8"/>
  <c r="H89" i="8"/>
  <c r="G89" i="8"/>
  <c r="H88" i="8"/>
  <c r="G88" i="8"/>
  <c r="H87" i="8"/>
  <c r="G87" i="8"/>
  <c r="H86" i="8"/>
  <c r="G86" i="8"/>
  <c r="H85" i="8"/>
  <c r="G85" i="8"/>
  <c r="H84" i="8"/>
  <c r="G84" i="8"/>
  <c r="H83" i="8"/>
  <c r="G83" i="8"/>
  <c r="H82" i="8"/>
  <c r="G82" i="8"/>
  <c r="H81" i="8"/>
  <c r="G81" i="8"/>
  <c r="H80" i="8"/>
  <c r="G80" i="8"/>
  <c r="H79" i="8"/>
  <c r="G79" i="8"/>
  <c r="H78" i="8"/>
  <c r="G78" i="8"/>
  <c r="H77" i="8"/>
  <c r="G77" i="8"/>
  <c r="H76" i="8"/>
  <c r="G76" i="8"/>
  <c r="H75" i="8"/>
  <c r="G75" i="8"/>
  <c r="H74" i="8"/>
  <c r="G74" i="8"/>
  <c r="H73" i="8"/>
  <c r="G73" i="8"/>
  <c r="H72" i="8"/>
  <c r="G72" i="8"/>
  <c r="H71" i="8"/>
  <c r="G71" i="8"/>
  <c r="H70" i="8"/>
  <c r="G70" i="8"/>
  <c r="H69" i="8"/>
  <c r="G69" i="8"/>
  <c r="H68" i="8"/>
  <c r="G68" i="8"/>
  <c r="H67" i="8"/>
  <c r="G67" i="8"/>
  <c r="H66" i="8"/>
  <c r="G66" i="8"/>
  <c r="H65" i="8"/>
  <c r="G65" i="8"/>
  <c r="H64" i="8"/>
  <c r="G64" i="8"/>
  <c r="H63" i="8"/>
  <c r="G63" i="8"/>
  <c r="H62" i="8"/>
  <c r="G62" i="8"/>
  <c r="H61" i="8"/>
  <c r="G61" i="8"/>
  <c r="H60" i="8"/>
  <c r="G60" i="8"/>
  <c r="H59" i="8"/>
  <c r="G59" i="8"/>
  <c r="H58" i="8"/>
  <c r="G58" i="8"/>
  <c r="H57" i="8"/>
  <c r="G57" i="8"/>
  <c r="H56" i="8"/>
  <c r="G56" i="8"/>
  <c r="H55" i="8"/>
  <c r="G55" i="8"/>
  <c r="H54" i="8"/>
  <c r="G54" i="8"/>
  <c r="H53" i="8"/>
  <c r="G53" i="8"/>
  <c r="H52" i="8"/>
  <c r="G52" i="8"/>
  <c r="H51" i="8"/>
  <c r="G51" i="8"/>
  <c r="H50" i="8"/>
  <c r="G50" i="8"/>
  <c r="H49" i="8"/>
  <c r="G49" i="8"/>
  <c r="H48" i="8"/>
  <c r="G48" i="8"/>
  <c r="H47" i="8"/>
  <c r="G47" i="8"/>
  <c r="H46" i="8"/>
  <c r="G46" i="8"/>
  <c r="H45" i="8"/>
  <c r="G45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H35" i="8"/>
  <c r="G35" i="8"/>
  <c r="H34" i="8"/>
  <c r="G34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G27" i="8"/>
  <c r="H26" i="8"/>
  <c r="G26" i="8"/>
  <c r="H25" i="8"/>
  <c r="G25" i="8"/>
  <c r="H24" i="8"/>
  <c r="G24" i="8"/>
  <c r="H23" i="8"/>
  <c r="G23" i="8"/>
  <c r="H22" i="8"/>
  <c r="G22" i="8"/>
  <c r="H21" i="8"/>
  <c r="G21" i="8"/>
  <c r="H20" i="8"/>
  <c r="G20" i="8"/>
  <c r="H19" i="8"/>
  <c r="G19" i="8"/>
  <c r="H18" i="8"/>
  <c r="G18" i="8"/>
  <c r="H17" i="8"/>
  <c r="G17" i="8"/>
  <c r="H16" i="8"/>
  <c r="G16" i="8"/>
  <c r="L15" i="8"/>
  <c r="H15" i="8"/>
  <c r="G15" i="8"/>
  <c r="H14" i="8"/>
  <c r="G14" i="8"/>
  <c r="H13" i="8"/>
  <c r="G13" i="8"/>
  <c r="H12" i="8"/>
  <c r="G12" i="8"/>
  <c r="H11" i="8"/>
  <c r="G11" i="8"/>
  <c r="H10" i="8"/>
  <c r="G10" i="8"/>
  <c r="L9" i="8"/>
  <c r="H9" i="8"/>
  <c r="G9" i="8"/>
  <c r="L8" i="8"/>
  <c r="H8" i="8"/>
  <c r="G8" i="8"/>
  <c r="L7" i="8"/>
  <c r="H7" i="8"/>
  <c r="G7" i="8"/>
  <c r="A7" i="8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126" i="8" s="1"/>
  <c r="A127" i="8" s="1"/>
  <c r="A128" i="8" s="1"/>
  <c r="A129" i="8" s="1"/>
  <c r="A130" i="8" s="1"/>
  <c r="A131" i="8" s="1"/>
  <c r="A132" i="8" s="1"/>
  <c r="A133" i="8" s="1"/>
  <c r="A134" i="8" s="1"/>
  <c r="A135" i="8" s="1"/>
  <c r="A136" i="8" s="1"/>
  <c r="A137" i="8" s="1"/>
  <c r="A138" i="8" s="1"/>
  <c r="A139" i="8" s="1"/>
  <c r="A140" i="8" s="1"/>
  <c r="A141" i="8" s="1"/>
  <c r="A142" i="8" s="1"/>
  <c r="A143" i="8" s="1"/>
  <c r="A144" i="8" s="1"/>
  <c r="A145" i="8" s="1"/>
  <c r="A146" i="8" s="1"/>
  <c r="A147" i="8" s="1"/>
  <c r="A148" i="8" s="1"/>
  <c r="A149" i="8" s="1"/>
  <c r="A150" i="8" s="1"/>
  <c r="A151" i="8" s="1"/>
  <c r="A152" i="8" s="1"/>
  <c r="A153" i="8" s="1"/>
  <c r="A154" i="8" s="1"/>
  <c r="A155" i="8" s="1"/>
  <c r="A156" i="8" s="1"/>
  <c r="A157" i="8" s="1"/>
  <c r="A158" i="8" s="1"/>
  <c r="A159" i="8" s="1"/>
  <c r="A160" i="8" s="1"/>
  <c r="A161" i="8" s="1"/>
  <c r="A162" i="8" s="1"/>
  <c r="A163" i="8" s="1"/>
  <c r="A164" i="8" s="1"/>
  <c r="A165" i="8" s="1"/>
  <c r="A166" i="8" s="1"/>
  <c r="A167" i="8" s="1"/>
  <c r="A168" i="8" s="1"/>
  <c r="A169" i="8" s="1"/>
  <c r="A170" i="8" s="1"/>
  <c r="A171" i="8" s="1"/>
  <c r="A172" i="8" s="1"/>
  <c r="A173" i="8" s="1"/>
  <c r="A174" i="8" s="1"/>
  <c r="A175" i="8" s="1"/>
  <c r="A176" i="8" s="1"/>
  <c r="A177" i="8" s="1"/>
  <c r="A178" i="8" s="1"/>
  <c r="A179" i="8" s="1"/>
  <c r="A180" i="8" s="1"/>
  <c r="A181" i="8" s="1"/>
  <c r="A182" i="8" s="1"/>
  <c r="A183" i="8" s="1"/>
  <c r="A184" i="8" s="1"/>
  <c r="A185" i="8" s="1"/>
  <c r="A186" i="8" s="1"/>
  <c r="A187" i="8" s="1"/>
  <c r="A188" i="8" s="1"/>
  <c r="A189" i="8" s="1"/>
  <c r="A190" i="8" s="1"/>
  <c r="A191" i="8" s="1"/>
  <c r="A192" i="8" s="1"/>
  <c r="A193" i="8" s="1"/>
  <c r="A194" i="8" s="1"/>
  <c r="A195" i="8" s="1"/>
  <c r="A196" i="8" s="1"/>
  <c r="A197" i="8" s="1"/>
  <c r="A198" i="8" s="1"/>
  <c r="A199" i="8" s="1"/>
  <c r="A200" i="8" s="1"/>
  <c r="A201" i="8" s="1"/>
  <c r="A202" i="8" s="1"/>
  <c r="A203" i="8" s="1"/>
  <c r="A204" i="8" s="1"/>
  <c r="A205" i="8" s="1"/>
  <c r="A206" i="8" s="1"/>
  <c r="A207" i="8" s="1"/>
  <c r="A208" i="8" s="1"/>
  <c r="A209" i="8" s="1"/>
  <c r="A210" i="8" s="1"/>
  <c r="A211" i="8" s="1"/>
  <c r="A212" i="8" s="1"/>
  <c r="A213" i="8" s="1"/>
  <c r="A214" i="8" s="1"/>
  <c r="A215" i="8" s="1"/>
  <c r="A216" i="8" s="1"/>
  <c r="A217" i="8" s="1"/>
  <c r="A218" i="8" s="1"/>
  <c r="A219" i="8" s="1"/>
  <c r="A220" i="8" s="1"/>
  <c r="A221" i="8" s="1"/>
  <c r="A222" i="8" s="1"/>
  <c r="A223" i="8" s="1"/>
  <c r="A224" i="8" s="1"/>
  <c r="A225" i="8" s="1"/>
  <c r="A226" i="8" s="1"/>
  <c r="A227" i="8" s="1"/>
  <c r="A228" i="8" s="1"/>
  <c r="A229" i="8" s="1"/>
  <c r="A230" i="8" s="1"/>
  <c r="A231" i="8" s="1"/>
  <c r="A232" i="8" s="1"/>
  <c r="A233" i="8" s="1"/>
  <c r="A234" i="8" s="1"/>
  <c r="A235" i="8" s="1"/>
  <c r="A236" i="8" s="1"/>
  <c r="A237" i="8" s="1"/>
  <c r="A238" i="8" s="1"/>
  <c r="A239" i="8" s="1"/>
  <c r="A240" i="8" s="1"/>
  <c r="A241" i="8" s="1"/>
  <c r="A242" i="8" s="1"/>
  <c r="A243" i="8" s="1"/>
  <c r="A244" i="8" s="1"/>
  <c r="A245" i="8" s="1"/>
  <c r="A246" i="8" s="1"/>
  <c r="A247" i="8" s="1"/>
  <c r="A248" i="8" s="1"/>
  <c r="A249" i="8" s="1"/>
  <c r="A250" i="8" s="1"/>
  <c r="A251" i="8" s="1"/>
  <c r="A252" i="8" s="1"/>
  <c r="A253" i="8" s="1"/>
  <c r="A254" i="8" s="1"/>
  <c r="A255" i="8" s="1"/>
  <c r="A256" i="8" s="1"/>
  <c r="L6" i="8"/>
  <c r="H6" i="8"/>
  <c r="G6" i="8"/>
  <c r="L5" i="8"/>
  <c r="H256" i="7"/>
  <c r="G256" i="7"/>
  <c r="H255" i="7"/>
  <c r="G255" i="7"/>
  <c r="H254" i="7"/>
  <c r="G254" i="7"/>
  <c r="H253" i="7"/>
  <c r="G253" i="7"/>
  <c r="H252" i="7"/>
  <c r="G252" i="7"/>
  <c r="H251" i="7"/>
  <c r="G251" i="7"/>
  <c r="H250" i="7"/>
  <c r="G250" i="7"/>
  <c r="H249" i="7"/>
  <c r="G249" i="7"/>
  <c r="H248" i="7"/>
  <c r="G248" i="7"/>
  <c r="H247" i="7"/>
  <c r="G247" i="7"/>
  <c r="H246" i="7"/>
  <c r="G246" i="7"/>
  <c r="H245" i="7"/>
  <c r="G245" i="7"/>
  <c r="H244" i="7"/>
  <c r="G244" i="7"/>
  <c r="H243" i="7"/>
  <c r="G243" i="7"/>
  <c r="H242" i="7"/>
  <c r="G242" i="7"/>
  <c r="H241" i="7"/>
  <c r="G241" i="7"/>
  <c r="H240" i="7"/>
  <c r="G240" i="7"/>
  <c r="H239" i="7"/>
  <c r="G239" i="7"/>
  <c r="H238" i="7"/>
  <c r="G238" i="7"/>
  <c r="H237" i="7"/>
  <c r="G237" i="7"/>
  <c r="H236" i="7"/>
  <c r="G236" i="7"/>
  <c r="H235" i="7"/>
  <c r="G235" i="7"/>
  <c r="H234" i="7"/>
  <c r="G234" i="7"/>
  <c r="H233" i="7"/>
  <c r="G233" i="7"/>
  <c r="H232" i="7"/>
  <c r="G232" i="7"/>
  <c r="H231" i="7"/>
  <c r="G231" i="7"/>
  <c r="H230" i="7"/>
  <c r="G230" i="7"/>
  <c r="H229" i="7"/>
  <c r="G229" i="7"/>
  <c r="H228" i="7"/>
  <c r="G228" i="7"/>
  <c r="H227" i="7"/>
  <c r="G227" i="7"/>
  <c r="H226" i="7"/>
  <c r="G226" i="7"/>
  <c r="H225" i="7"/>
  <c r="G225" i="7"/>
  <c r="H224" i="7"/>
  <c r="G224" i="7"/>
  <c r="H223" i="7"/>
  <c r="G223" i="7"/>
  <c r="H222" i="7"/>
  <c r="G222" i="7"/>
  <c r="H221" i="7"/>
  <c r="G221" i="7"/>
  <c r="H220" i="7"/>
  <c r="G220" i="7"/>
  <c r="H219" i="7"/>
  <c r="G219" i="7"/>
  <c r="H218" i="7"/>
  <c r="G218" i="7"/>
  <c r="H217" i="7"/>
  <c r="G217" i="7"/>
  <c r="H216" i="7"/>
  <c r="G216" i="7"/>
  <c r="H215" i="7"/>
  <c r="G215" i="7"/>
  <c r="H214" i="7"/>
  <c r="G214" i="7"/>
  <c r="H213" i="7"/>
  <c r="G213" i="7"/>
  <c r="H212" i="7"/>
  <c r="G212" i="7"/>
  <c r="H211" i="7"/>
  <c r="G211" i="7"/>
  <c r="H210" i="7"/>
  <c r="G210" i="7"/>
  <c r="H209" i="7"/>
  <c r="G209" i="7"/>
  <c r="H208" i="7"/>
  <c r="G208" i="7"/>
  <c r="H207" i="7"/>
  <c r="G207" i="7"/>
  <c r="H206" i="7"/>
  <c r="G206" i="7"/>
  <c r="H205" i="7"/>
  <c r="G205" i="7"/>
  <c r="H204" i="7"/>
  <c r="G204" i="7"/>
  <c r="H203" i="7"/>
  <c r="G203" i="7"/>
  <c r="H202" i="7"/>
  <c r="G202" i="7"/>
  <c r="H201" i="7"/>
  <c r="G201" i="7"/>
  <c r="H200" i="7"/>
  <c r="G200" i="7"/>
  <c r="H199" i="7"/>
  <c r="G199" i="7"/>
  <c r="H198" i="7"/>
  <c r="G198" i="7"/>
  <c r="H197" i="7"/>
  <c r="G197" i="7"/>
  <c r="H196" i="7"/>
  <c r="G196" i="7"/>
  <c r="H195" i="7"/>
  <c r="G195" i="7"/>
  <c r="H194" i="7"/>
  <c r="G194" i="7"/>
  <c r="H193" i="7"/>
  <c r="G193" i="7"/>
  <c r="H192" i="7"/>
  <c r="G192" i="7"/>
  <c r="H191" i="7"/>
  <c r="G191" i="7"/>
  <c r="H190" i="7"/>
  <c r="G190" i="7"/>
  <c r="H189" i="7"/>
  <c r="G189" i="7"/>
  <c r="H188" i="7"/>
  <c r="G188" i="7"/>
  <c r="H187" i="7"/>
  <c r="G187" i="7"/>
  <c r="H186" i="7"/>
  <c r="G186" i="7"/>
  <c r="H185" i="7"/>
  <c r="G185" i="7"/>
  <c r="H184" i="7"/>
  <c r="G184" i="7"/>
  <c r="H183" i="7"/>
  <c r="G183" i="7"/>
  <c r="H182" i="7"/>
  <c r="G182" i="7"/>
  <c r="H181" i="7"/>
  <c r="G181" i="7"/>
  <c r="H180" i="7"/>
  <c r="G180" i="7"/>
  <c r="H179" i="7"/>
  <c r="G179" i="7"/>
  <c r="H178" i="7"/>
  <c r="G178" i="7"/>
  <c r="H177" i="7"/>
  <c r="G177" i="7"/>
  <c r="H176" i="7"/>
  <c r="G176" i="7"/>
  <c r="H175" i="7"/>
  <c r="G175" i="7"/>
  <c r="H174" i="7"/>
  <c r="G174" i="7"/>
  <c r="H173" i="7"/>
  <c r="G173" i="7"/>
  <c r="H172" i="7"/>
  <c r="G172" i="7"/>
  <c r="H171" i="7"/>
  <c r="G171" i="7"/>
  <c r="H170" i="7"/>
  <c r="G170" i="7"/>
  <c r="H169" i="7"/>
  <c r="G169" i="7"/>
  <c r="H168" i="7"/>
  <c r="G168" i="7"/>
  <c r="H167" i="7"/>
  <c r="G167" i="7"/>
  <c r="H166" i="7"/>
  <c r="G166" i="7"/>
  <c r="H165" i="7"/>
  <c r="G165" i="7"/>
  <c r="H164" i="7"/>
  <c r="G164" i="7"/>
  <c r="H163" i="7"/>
  <c r="G163" i="7"/>
  <c r="H162" i="7"/>
  <c r="G162" i="7"/>
  <c r="H161" i="7"/>
  <c r="G161" i="7"/>
  <c r="H160" i="7"/>
  <c r="G160" i="7"/>
  <c r="H159" i="7"/>
  <c r="G159" i="7"/>
  <c r="H158" i="7"/>
  <c r="G158" i="7"/>
  <c r="H157" i="7"/>
  <c r="G157" i="7"/>
  <c r="H156" i="7"/>
  <c r="G156" i="7"/>
  <c r="H155" i="7"/>
  <c r="G155" i="7"/>
  <c r="H154" i="7"/>
  <c r="G154" i="7"/>
  <c r="H153" i="7"/>
  <c r="G153" i="7"/>
  <c r="H152" i="7"/>
  <c r="G152" i="7"/>
  <c r="H151" i="7"/>
  <c r="G151" i="7"/>
  <c r="H150" i="7"/>
  <c r="G150" i="7"/>
  <c r="H149" i="7"/>
  <c r="G149" i="7"/>
  <c r="H148" i="7"/>
  <c r="G148" i="7"/>
  <c r="H147" i="7"/>
  <c r="G147" i="7"/>
  <c r="H146" i="7"/>
  <c r="G146" i="7"/>
  <c r="H145" i="7"/>
  <c r="G145" i="7"/>
  <c r="H144" i="7"/>
  <c r="G144" i="7"/>
  <c r="H143" i="7"/>
  <c r="G143" i="7"/>
  <c r="H142" i="7"/>
  <c r="G142" i="7"/>
  <c r="H141" i="7"/>
  <c r="G141" i="7"/>
  <c r="H140" i="7"/>
  <c r="G140" i="7"/>
  <c r="H139" i="7"/>
  <c r="G139" i="7"/>
  <c r="H138" i="7"/>
  <c r="G138" i="7"/>
  <c r="H137" i="7"/>
  <c r="G137" i="7"/>
  <c r="H136" i="7"/>
  <c r="G136" i="7"/>
  <c r="H135" i="7"/>
  <c r="G135" i="7"/>
  <c r="H134" i="7"/>
  <c r="G134" i="7"/>
  <c r="H133" i="7"/>
  <c r="G133" i="7"/>
  <c r="H132" i="7"/>
  <c r="G132" i="7"/>
  <c r="H131" i="7"/>
  <c r="G131" i="7"/>
  <c r="H130" i="7"/>
  <c r="G130" i="7"/>
  <c r="H129" i="7"/>
  <c r="G129" i="7"/>
  <c r="H128" i="7"/>
  <c r="G128" i="7"/>
  <c r="H127" i="7"/>
  <c r="G127" i="7"/>
  <c r="H126" i="7"/>
  <c r="G126" i="7"/>
  <c r="H125" i="7"/>
  <c r="G125" i="7"/>
  <c r="H124" i="7"/>
  <c r="G124" i="7"/>
  <c r="H123" i="7"/>
  <c r="G123" i="7"/>
  <c r="H122" i="7"/>
  <c r="G122" i="7"/>
  <c r="H121" i="7"/>
  <c r="G121" i="7"/>
  <c r="H120" i="7"/>
  <c r="G120" i="7"/>
  <c r="H119" i="7"/>
  <c r="G119" i="7"/>
  <c r="H118" i="7"/>
  <c r="G118" i="7"/>
  <c r="H117" i="7"/>
  <c r="G117" i="7"/>
  <c r="H116" i="7"/>
  <c r="G116" i="7"/>
  <c r="H115" i="7"/>
  <c r="G115" i="7"/>
  <c r="H114" i="7"/>
  <c r="G114" i="7"/>
  <c r="H113" i="7"/>
  <c r="G113" i="7"/>
  <c r="H112" i="7"/>
  <c r="G112" i="7"/>
  <c r="H111" i="7"/>
  <c r="G111" i="7"/>
  <c r="H110" i="7"/>
  <c r="G110" i="7"/>
  <c r="H109" i="7"/>
  <c r="G109" i="7"/>
  <c r="H108" i="7"/>
  <c r="G108" i="7"/>
  <c r="H107" i="7"/>
  <c r="G107" i="7"/>
  <c r="H106" i="7"/>
  <c r="G106" i="7"/>
  <c r="H105" i="7"/>
  <c r="G105" i="7"/>
  <c r="H104" i="7"/>
  <c r="G104" i="7"/>
  <c r="H103" i="7"/>
  <c r="G103" i="7"/>
  <c r="H102" i="7"/>
  <c r="G102" i="7"/>
  <c r="H101" i="7"/>
  <c r="G101" i="7"/>
  <c r="H100" i="7"/>
  <c r="G100" i="7"/>
  <c r="H99" i="7"/>
  <c r="G99" i="7"/>
  <c r="H98" i="7"/>
  <c r="G98" i="7"/>
  <c r="H97" i="7"/>
  <c r="G97" i="7"/>
  <c r="H96" i="7"/>
  <c r="G96" i="7"/>
  <c r="H95" i="7"/>
  <c r="G95" i="7"/>
  <c r="H94" i="7"/>
  <c r="G94" i="7"/>
  <c r="H93" i="7"/>
  <c r="G93" i="7"/>
  <c r="H92" i="7"/>
  <c r="G92" i="7"/>
  <c r="H91" i="7"/>
  <c r="G91" i="7"/>
  <c r="H90" i="7"/>
  <c r="G90" i="7"/>
  <c r="H89" i="7"/>
  <c r="G89" i="7"/>
  <c r="H88" i="7"/>
  <c r="G88" i="7"/>
  <c r="H87" i="7"/>
  <c r="G87" i="7"/>
  <c r="H86" i="7"/>
  <c r="G86" i="7"/>
  <c r="H85" i="7"/>
  <c r="G85" i="7"/>
  <c r="H84" i="7"/>
  <c r="G84" i="7"/>
  <c r="H83" i="7"/>
  <c r="G83" i="7"/>
  <c r="H82" i="7"/>
  <c r="G82" i="7"/>
  <c r="H81" i="7"/>
  <c r="G81" i="7"/>
  <c r="H80" i="7"/>
  <c r="G80" i="7"/>
  <c r="H79" i="7"/>
  <c r="G79" i="7"/>
  <c r="H78" i="7"/>
  <c r="G78" i="7"/>
  <c r="H77" i="7"/>
  <c r="G77" i="7"/>
  <c r="H76" i="7"/>
  <c r="G76" i="7"/>
  <c r="H75" i="7"/>
  <c r="G75" i="7"/>
  <c r="H74" i="7"/>
  <c r="G74" i="7"/>
  <c r="H73" i="7"/>
  <c r="G73" i="7"/>
  <c r="H72" i="7"/>
  <c r="G72" i="7"/>
  <c r="H71" i="7"/>
  <c r="G71" i="7"/>
  <c r="H70" i="7"/>
  <c r="G70" i="7"/>
  <c r="H69" i="7"/>
  <c r="G69" i="7"/>
  <c r="H68" i="7"/>
  <c r="G68" i="7"/>
  <c r="H67" i="7"/>
  <c r="G67" i="7"/>
  <c r="H66" i="7"/>
  <c r="G66" i="7"/>
  <c r="H65" i="7"/>
  <c r="G65" i="7"/>
  <c r="H64" i="7"/>
  <c r="G64" i="7"/>
  <c r="H63" i="7"/>
  <c r="G63" i="7"/>
  <c r="H62" i="7"/>
  <c r="G62" i="7"/>
  <c r="H61" i="7"/>
  <c r="G61" i="7"/>
  <c r="H60" i="7"/>
  <c r="G60" i="7"/>
  <c r="H59" i="7"/>
  <c r="G59" i="7"/>
  <c r="H58" i="7"/>
  <c r="G58" i="7"/>
  <c r="H57" i="7"/>
  <c r="G57" i="7"/>
  <c r="H56" i="7"/>
  <c r="G56" i="7"/>
  <c r="H55" i="7"/>
  <c r="G55" i="7"/>
  <c r="H54" i="7"/>
  <c r="G54" i="7"/>
  <c r="H53" i="7"/>
  <c r="G53" i="7"/>
  <c r="H52" i="7"/>
  <c r="G52" i="7"/>
  <c r="H51" i="7"/>
  <c r="G51" i="7"/>
  <c r="H50" i="7"/>
  <c r="G50" i="7"/>
  <c r="H49" i="7"/>
  <c r="G49" i="7"/>
  <c r="H48" i="7"/>
  <c r="G48" i="7"/>
  <c r="H47" i="7"/>
  <c r="G47" i="7"/>
  <c r="H46" i="7"/>
  <c r="G46" i="7"/>
  <c r="H45" i="7"/>
  <c r="G45" i="7"/>
  <c r="H44" i="7"/>
  <c r="G44" i="7"/>
  <c r="H43" i="7"/>
  <c r="G43" i="7"/>
  <c r="H42" i="7"/>
  <c r="G42" i="7"/>
  <c r="H41" i="7"/>
  <c r="G41" i="7"/>
  <c r="H40" i="7"/>
  <c r="G40" i="7"/>
  <c r="H39" i="7"/>
  <c r="G39" i="7"/>
  <c r="H38" i="7"/>
  <c r="G38" i="7"/>
  <c r="H37" i="7"/>
  <c r="G37" i="7"/>
  <c r="H36" i="7"/>
  <c r="G36" i="7"/>
  <c r="H35" i="7"/>
  <c r="G35" i="7"/>
  <c r="H34" i="7"/>
  <c r="G34" i="7"/>
  <c r="H33" i="7"/>
  <c r="G33" i="7"/>
  <c r="H32" i="7"/>
  <c r="G32" i="7"/>
  <c r="H31" i="7"/>
  <c r="G31" i="7"/>
  <c r="H30" i="7"/>
  <c r="G30" i="7"/>
  <c r="H29" i="7"/>
  <c r="G29" i="7"/>
  <c r="H28" i="7"/>
  <c r="G28" i="7"/>
  <c r="H27" i="7"/>
  <c r="G27" i="7"/>
  <c r="H26" i="7"/>
  <c r="G26" i="7"/>
  <c r="H25" i="7"/>
  <c r="G25" i="7"/>
  <c r="H24" i="7"/>
  <c r="G24" i="7"/>
  <c r="H23" i="7"/>
  <c r="G23" i="7"/>
  <c r="H22" i="7"/>
  <c r="G22" i="7"/>
  <c r="H21" i="7"/>
  <c r="G21" i="7"/>
  <c r="H20" i="7"/>
  <c r="G20" i="7"/>
  <c r="H19" i="7"/>
  <c r="G19" i="7"/>
  <c r="H18" i="7"/>
  <c r="G18" i="7"/>
  <c r="H17" i="7"/>
  <c r="G17" i="7"/>
  <c r="H16" i="7"/>
  <c r="G16" i="7"/>
  <c r="L15" i="7"/>
  <c r="H15" i="7"/>
  <c r="G15" i="7"/>
  <c r="H14" i="7"/>
  <c r="G14" i="7"/>
  <c r="H13" i="7"/>
  <c r="G13" i="7"/>
  <c r="H12" i="7"/>
  <c r="G12" i="7"/>
  <c r="H11" i="7"/>
  <c r="G11" i="7"/>
  <c r="H10" i="7"/>
  <c r="G10" i="7"/>
  <c r="L9" i="7"/>
  <c r="H9" i="7"/>
  <c r="G9" i="7"/>
  <c r="L8" i="7"/>
  <c r="H8" i="7"/>
  <c r="G8" i="7"/>
  <c r="L7" i="7"/>
  <c r="H7" i="7"/>
  <c r="G7" i="7"/>
  <c r="A7" i="7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155" i="7" s="1"/>
  <c r="A156" i="7" s="1"/>
  <c r="A157" i="7" s="1"/>
  <c r="A158" i="7" s="1"/>
  <c r="A159" i="7" s="1"/>
  <c r="A160" i="7" s="1"/>
  <c r="A161" i="7" s="1"/>
  <c r="A162" i="7" s="1"/>
  <c r="A163" i="7" s="1"/>
  <c r="A164" i="7" s="1"/>
  <c r="A165" i="7" s="1"/>
  <c r="A166" i="7" s="1"/>
  <c r="A167" i="7" s="1"/>
  <c r="A168" i="7" s="1"/>
  <c r="A169" i="7" s="1"/>
  <c r="A170" i="7" s="1"/>
  <c r="A171" i="7" s="1"/>
  <c r="A172" i="7" s="1"/>
  <c r="A173" i="7" s="1"/>
  <c r="A174" i="7" s="1"/>
  <c r="A175" i="7" s="1"/>
  <c r="A176" i="7" s="1"/>
  <c r="A177" i="7" s="1"/>
  <c r="A178" i="7" s="1"/>
  <c r="A179" i="7" s="1"/>
  <c r="A180" i="7" s="1"/>
  <c r="A181" i="7" s="1"/>
  <c r="A182" i="7" s="1"/>
  <c r="A183" i="7" s="1"/>
  <c r="A184" i="7" s="1"/>
  <c r="A185" i="7" s="1"/>
  <c r="A186" i="7" s="1"/>
  <c r="A187" i="7" s="1"/>
  <c r="A188" i="7" s="1"/>
  <c r="A189" i="7" s="1"/>
  <c r="A190" i="7" s="1"/>
  <c r="A191" i="7" s="1"/>
  <c r="A192" i="7" s="1"/>
  <c r="A193" i="7" s="1"/>
  <c r="A194" i="7" s="1"/>
  <c r="A195" i="7" s="1"/>
  <c r="A196" i="7" s="1"/>
  <c r="A197" i="7" s="1"/>
  <c r="A198" i="7" s="1"/>
  <c r="A199" i="7" s="1"/>
  <c r="A200" i="7" s="1"/>
  <c r="A201" i="7" s="1"/>
  <c r="A202" i="7" s="1"/>
  <c r="A203" i="7" s="1"/>
  <c r="A204" i="7" s="1"/>
  <c r="A205" i="7" s="1"/>
  <c r="A206" i="7" s="1"/>
  <c r="A207" i="7" s="1"/>
  <c r="A208" i="7" s="1"/>
  <c r="A209" i="7" s="1"/>
  <c r="A210" i="7" s="1"/>
  <c r="A211" i="7" s="1"/>
  <c r="A212" i="7" s="1"/>
  <c r="A213" i="7" s="1"/>
  <c r="A214" i="7" s="1"/>
  <c r="A215" i="7" s="1"/>
  <c r="A216" i="7" s="1"/>
  <c r="A217" i="7" s="1"/>
  <c r="A218" i="7" s="1"/>
  <c r="A219" i="7" s="1"/>
  <c r="A220" i="7" s="1"/>
  <c r="A221" i="7" s="1"/>
  <c r="A222" i="7" s="1"/>
  <c r="A223" i="7" s="1"/>
  <c r="A224" i="7" s="1"/>
  <c r="A225" i="7" s="1"/>
  <c r="A226" i="7" s="1"/>
  <c r="A227" i="7" s="1"/>
  <c r="A228" i="7" s="1"/>
  <c r="A229" i="7" s="1"/>
  <c r="A230" i="7" s="1"/>
  <c r="A231" i="7" s="1"/>
  <c r="A232" i="7" s="1"/>
  <c r="A233" i="7" s="1"/>
  <c r="A234" i="7" s="1"/>
  <c r="A235" i="7" s="1"/>
  <c r="A236" i="7" s="1"/>
  <c r="A237" i="7" s="1"/>
  <c r="A238" i="7" s="1"/>
  <c r="A239" i="7" s="1"/>
  <c r="A240" i="7" s="1"/>
  <c r="A241" i="7" s="1"/>
  <c r="A242" i="7" s="1"/>
  <c r="A243" i="7" s="1"/>
  <c r="A244" i="7" s="1"/>
  <c r="A245" i="7" s="1"/>
  <c r="A246" i="7" s="1"/>
  <c r="A247" i="7" s="1"/>
  <c r="A248" i="7" s="1"/>
  <c r="A249" i="7" s="1"/>
  <c r="A250" i="7" s="1"/>
  <c r="A251" i="7" s="1"/>
  <c r="A252" i="7" s="1"/>
  <c r="A253" i="7" s="1"/>
  <c r="A254" i="7" s="1"/>
  <c r="A255" i="7" s="1"/>
  <c r="A256" i="7" s="1"/>
  <c r="L6" i="7"/>
  <c r="H6" i="7"/>
  <c r="G6" i="7"/>
  <c r="L5" i="7"/>
  <c r="H256" i="6"/>
  <c r="G256" i="6"/>
  <c r="H255" i="6"/>
  <c r="G255" i="6"/>
  <c r="H254" i="6"/>
  <c r="G254" i="6"/>
  <c r="H253" i="6"/>
  <c r="G253" i="6"/>
  <c r="H252" i="6"/>
  <c r="G252" i="6"/>
  <c r="H251" i="6"/>
  <c r="G251" i="6"/>
  <c r="H250" i="6"/>
  <c r="G250" i="6"/>
  <c r="H249" i="6"/>
  <c r="G249" i="6"/>
  <c r="H248" i="6"/>
  <c r="G248" i="6"/>
  <c r="H247" i="6"/>
  <c r="G247" i="6"/>
  <c r="H246" i="6"/>
  <c r="G246" i="6"/>
  <c r="H245" i="6"/>
  <c r="G245" i="6"/>
  <c r="H244" i="6"/>
  <c r="G244" i="6"/>
  <c r="H243" i="6"/>
  <c r="G243" i="6"/>
  <c r="H242" i="6"/>
  <c r="G242" i="6"/>
  <c r="H241" i="6"/>
  <c r="G241" i="6"/>
  <c r="H240" i="6"/>
  <c r="G240" i="6"/>
  <c r="H239" i="6"/>
  <c r="G239" i="6"/>
  <c r="H238" i="6"/>
  <c r="G238" i="6"/>
  <c r="H237" i="6"/>
  <c r="G237" i="6"/>
  <c r="H236" i="6"/>
  <c r="G236" i="6"/>
  <c r="H235" i="6"/>
  <c r="G235" i="6"/>
  <c r="H234" i="6"/>
  <c r="G234" i="6"/>
  <c r="H233" i="6"/>
  <c r="G233" i="6"/>
  <c r="H232" i="6"/>
  <c r="G232" i="6"/>
  <c r="H231" i="6"/>
  <c r="G231" i="6"/>
  <c r="H230" i="6"/>
  <c r="G230" i="6"/>
  <c r="H229" i="6"/>
  <c r="G229" i="6"/>
  <c r="H228" i="6"/>
  <c r="G228" i="6"/>
  <c r="H227" i="6"/>
  <c r="G227" i="6"/>
  <c r="H226" i="6"/>
  <c r="G226" i="6"/>
  <c r="H225" i="6"/>
  <c r="G225" i="6"/>
  <c r="H224" i="6"/>
  <c r="G224" i="6"/>
  <c r="H223" i="6"/>
  <c r="G223" i="6"/>
  <c r="H222" i="6"/>
  <c r="G222" i="6"/>
  <c r="H221" i="6"/>
  <c r="G221" i="6"/>
  <c r="H220" i="6"/>
  <c r="G220" i="6"/>
  <c r="H219" i="6"/>
  <c r="G219" i="6"/>
  <c r="H218" i="6"/>
  <c r="G218" i="6"/>
  <c r="H217" i="6"/>
  <c r="G217" i="6"/>
  <c r="H216" i="6"/>
  <c r="G216" i="6"/>
  <c r="H215" i="6"/>
  <c r="G215" i="6"/>
  <c r="H214" i="6"/>
  <c r="G214" i="6"/>
  <c r="H213" i="6"/>
  <c r="G213" i="6"/>
  <c r="H212" i="6"/>
  <c r="G212" i="6"/>
  <c r="H211" i="6"/>
  <c r="G211" i="6"/>
  <c r="H210" i="6"/>
  <c r="G210" i="6"/>
  <c r="H209" i="6"/>
  <c r="G209" i="6"/>
  <c r="H208" i="6"/>
  <c r="G208" i="6"/>
  <c r="H207" i="6"/>
  <c r="G207" i="6"/>
  <c r="H206" i="6"/>
  <c r="G206" i="6"/>
  <c r="H205" i="6"/>
  <c r="G205" i="6"/>
  <c r="H204" i="6"/>
  <c r="G204" i="6"/>
  <c r="H203" i="6"/>
  <c r="G203" i="6"/>
  <c r="H202" i="6"/>
  <c r="G202" i="6"/>
  <c r="H201" i="6"/>
  <c r="G201" i="6"/>
  <c r="H200" i="6"/>
  <c r="G200" i="6"/>
  <c r="H199" i="6"/>
  <c r="G199" i="6"/>
  <c r="H198" i="6"/>
  <c r="G198" i="6"/>
  <c r="H197" i="6"/>
  <c r="G197" i="6"/>
  <c r="H196" i="6"/>
  <c r="G196" i="6"/>
  <c r="H195" i="6"/>
  <c r="G195" i="6"/>
  <c r="H194" i="6"/>
  <c r="G194" i="6"/>
  <c r="H193" i="6"/>
  <c r="G193" i="6"/>
  <c r="H192" i="6"/>
  <c r="G192" i="6"/>
  <c r="H191" i="6"/>
  <c r="G191" i="6"/>
  <c r="H190" i="6"/>
  <c r="G190" i="6"/>
  <c r="H189" i="6"/>
  <c r="G189" i="6"/>
  <c r="H188" i="6"/>
  <c r="G188" i="6"/>
  <c r="H187" i="6"/>
  <c r="G187" i="6"/>
  <c r="H186" i="6"/>
  <c r="G186" i="6"/>
  <c r="H185" i="6"/>
  <c r="G185" i="6"/>
  <c r="H184" i="6"/>
  <c r="G184" i="6"/>
  <c r="H183" i="6"/>
  <c r="G183" i="6"/>
  <c r="H182" i="6"/>
  <c r="G182" i="6"/>
  <c r="H181" i="6"/>
  <c r="G181" i="6"/>
  <c r="H180" i="6"/>
  <c r="G180" i="6"/>
  <c r="H179" i="6"/>
  <c r="G179" i="6"/>
  <c r="H178" i="6"/>
  <c r="G178" i="6"/>
  <c r="H177" i="6"/>
  <c r="G177" i="6"/>
  <c r="H176" i="6"/>
  <c r="G176" i="6"/>
  <c r="H175" i="6"/>
  <c r="G175" i="6"/>
  <c r="H174" i="6"/>
  <c r="G174" i="6"/>
  <c r="H173" i="6"/>
  <c r="G173" i="6"/>
  <c r="H172" i="6"/>
  <c r="G172" i="6"/>
  <c r="H171" i="6"/>
  <c r="G171" i="6"/>
  <c r="H170" i="6"/>
  <c r="G170" i="6"/>
  <c r="H169" i="6"/>
  <c r="G169" i="6"/>
  <c r="H168" i="6"/>
  <c r="G168" i="6"/>
  <c r="H167" i="6"/>
  <c r="G167" i="6"/>
  <c r="H166" i="6"/>
  <c r="G166" i="6"/>
  <c r="H165" i="6"/>
  <c r="G165" i="6"/>
  <c r="H164" i="6"/>
  <c r="G164" i="6"/>
  <c r="H163" i="6"/>
  <c r="G163" i="6"/>
  <c r="H162" i="6"/>
  <c r="G162" i="6"/>
  <c r="H161" i="6"/>
  <c r="G161" i="6"/>
  <c r="H160" i="6"/>
  <c r="G160" i="6"/>
  <c r="H159" i="6"/>
  <c r="G159" i="6"/>
  <c r="H158" i="6"/>
  <c r="G158" i="6"/>
  <c r="H157" i="6"/>
  <c r="G157" i="6"/>
  <c r="H156" i="6"/>
  <c r="G156" i="6"/>
  <c r="H155" i="6"/>
  <c r="G155" i="6"/>
  <c r="H154" i="6"/>
  <c r="G154" i="6"/>
  <c r="H153" i="6"/>
  <c r="G153" i="6"/>
  <c r="H152" i="6"/>
  <c r="G152" i="6"/>
  <c r="H151" i="6"/>
  <c r="G151" i="6"/>
  <c r="H150" i="6"/>
  <c r="G150" i="6"/>
  <c r="H149" i="6"/>
  <c r="G149" i="6"/>
  <c r="H148" i="6"/>
  <c r="G148" i="6"/>
  <c r="H147" i="6"/>
  <c r="G147" i="6"/>
  <c r="H146" i="6"/>
  <c r="G146" i="6"/>
  <c r="H145" i="6"/>
  <c r="G145" i="6"/>
  <c r="H144" i="6"/>
  <c r="G144" i="6"/>
  <c r="H143" i="6"/>
  <c r="G143" i="6"/>
  <c r="H142" i="6"/>
  <c r="G142" i="6"/>
  <c r="H141" i="6"/>
  <c r="G141" i="6"/>
  <c r="H140" i="6"/>
  <c r="G140" i="6"/>
  <c r="H139" i="6"/>
  <c r="G139" i="6"/>
  <c r="H138" i="6"/>
  <c r="G138" i="6"/>
  <c r="H137" i="6"/>
  <c r="G137" i="6"/>
  <c r="H136" i="6"/>
  <c r="G136" i="6"/>
  <c r="H135" i="6"/>
  <c r="G135" i="6"/>
  <c r="H134" i="6"/>
  <c r="G134" i="6"/>
  <c r="H133" i="6"/>
  <c r="G133" i="6"/>
  <c r="H132" i="6"/>
  <c r="G132" i="6"/>
  <c r="H131" i="6"/>
  <c r="G131" i="6"/>
  <c r="H130" i="6"/>
  <c r="G130" i="6"/>
  <c r="H129" i="6"/>
  <c r="G129" i="6"/>
  <c r="H128" i="6"/>
  <c r="G128" i="6"/>
  <c r="H127" i="6"/>
  <c r="G127" i="6"/>
  <c r="H126" i="6"/>
  <c r="G126" i="6"/>
  <c r="H125" i="6"/>
  <c r="G125" i="6"/>
  <c r="H124" i="6"/>
  <c r="G124" i="6"/>
  <c r="H123" i="6"/>
  <c r="G123" i="6"/>
  <c r="H122" i="6"/>
  <c r="G122" i="6"/>
  <c r="H121" i="6"/>
  <c r="G121" i="6"/>
  <c r="H120" i="6"/>
  <c r="G120" i="6"/>
  <c r="H119" i="6"/>
  <c r="G119" i="6"/>
  <c r="H118" i="6"/>
  <c r="G118" i="6"/>
  <c r="H117" i="6"/>
  <c r="G117" i="6"/>
  <c r="H116" i="6"/>
  <c r="G116" i="6"/>
  <c r="H115" i="6"/>
  <c r="G115" i="6"/>
  <c r="H114" i="6"/>
  <c r="G114" i="6"/>
  <c r="H113" i="6"/>
  <c r="G113" i="6"/>
  <c r="H112" i="6"/>
  <c r="G112" i="6"/>
  <c r="H111" i="6"/>
  <c r="G111" i="6"/>
  <c r="H110" i="6"/>
  <c r="G110" i="6"/>
  <c r="H109" i="6"/>
  <c r="G109" i="6"/>
  <c r="H108" i="6"/>
  <c r="G108" i="6"/>
  <c r="H107" i="6"/>
  <c r="G107" i="6"/>
  <c r="H106" i="6"/>
  <c r="G106" i="6"/>
  <c r="H105" i="6"/>
  <c r="G105" i="6"/>
  <c r="H104" i="6"/>
  <c r="G104" i="6"/>
  <c r="H103" i="6"/>
  <c r="G103" i="6"/>
  <c r="H102" i="6"/>
  <c r="G102" i="6"/>
  <c r="H101" i="6"/>
  <c r="G101" i="6"/>
  <c r="H100" i="6"/>
  <c r="G100" i="6"/>
  <c r="H99" i="6"/>
  <c r="G99" i="6"/>
  <c r="H98" i="6"/>
  <c r="G98" i="6"/>
  <c r="H97" i="6"/>
  <c r="G97" i="6"/>
  <c r="H96" i="6"/>
  <c r="G96" i="6"/>
  <c r="H95" i="6"/>
  <c r="G95" i="6"/>
  <c r="H94" i="6"/>
  <c r="G94" i="6"/>
  <c r="H93" i="6"/>
  <c r="G93" i="6"/>
  <c r="H92" i="6"/>
  <c r="G92" i="6"/>
  <c r="H91" i="6"/>
  <c r="G91" i="6"/>
  <c r="H90" i="6"/>
  <c r="G90" i="6"/>
  <c r="H89" i="6"/>
  <c r="G89" i="6"/>
  <c r="H88" i="6"/>
  <c r="G88" i="6"/>
  <c r="H87" i="6"/>
  <c r="G87" i="6"/>
  <c r="H86" i="6"/>
  <c r="G86" i="6"/>
  <c r="H85" i="6"/>
  <c r="G85" i="6"/>
  <c r="H84" i="6"/>
  <c r="G84" i="6"/>
  <c r="H83" i="6"/>
  <c r="G83" i="6"/>
  <c r="H82" i="6"/>
  <c r="G82" i="6"/>
  <c r="H81" i="6"/>
  <c r="G81" i="6"/>
  <c r="H80" i="6"/>
  <c r="G80" i="6"/>
  <c r="H79" i="6"/>
  <c r="G79" i="6"/>
  <c r="H78" i="6"/>
  <c r="G78" i="6"/>
  <c r="H77" i="6"/>
  <c r="G77" i="6"/>
  <c r="H76" i="6"/>
  <c r="G76" i="6"/>
  <c r="H75" i="6"/>
  <c r="G75" i="6"/>
  <c r="H74" i="6"/>
  <c r="G74" i="6"/>
  <c r="H73" i="6"/>
  <c r="G73" i="6"/>
  <c r="H72" i="6"/>
  <c r="G72" i="6"/>
  <c r="H71" i="6"/>
  <c r="G71" i="6"/>
  <c r="H70" i="6"/>
  <c r="G70" i="6"/>
  <c r="H69" i="6"/>
  <c r="G69" i="6"/>
  <c r="H68" i="6"/>
  <c r="G68" i="6"/>
  <c r="H67" i="6"/>
  <c r="G67" i="6"/>
  <c r="H66" i="6"/>
  <c r="G66" i="6"/>
  <c r="H65" i="6"/>
  <c r="G65" i="6"/>
  <c r="H64" i="6"/>
  <c r="G64" i="6"/>
  <c r="H63" i="6"/>
  <c r="G63" i="6"/>
  <c r="H62" i="6"/>
  <c r="G62" i="6"/>
  <c r="H61" i="6"/>
  <c r="G61" i="6"/>
  <c r="H60" i="6"/>
  <c r="G60" i="6"/>
  <c r="H59" i="6"/>
  <c r="G59" i="6"/>
  <c r="H58" i="6"/>
  <c r="G58" i="6"/>
  <c r="H57" i="6"/>
  <c r="G57" i="6"/>
  <c r="H56" i="6"/>
  <c r="G56" i="6"/>
  <c r="H55" i="6"/>
  <c r="G55" i="6"/>
  <c r="H54" i="6"/>
  <c r="G54" i="6"/>
  <c r="H53" i="6"/>
  <c r="G53" i="6"/>
  <c r="H52" i="6"/>
  <c r="G52" i="6"/>
  <c r="H51" i="6"/>
  <c r="G51" i="6"/>
  <c r="H50" i="6"/>
  <c r="G50" i="6"/>
  <c r="H49" i="6"/>
  <c r="G49" i="6"/>
  <c r="H48" i="6"/>
  <c r="G48" i="6"/>
  <c r="H47" i="6"/>
  <c r="G47" i="6"/>
  <c r="H46" i="6"/>
  <c r="G46" i="6"/>
  <c r="H45" i="6"/>
  <c r="G45" i="6"/>
  <c r="H44" i="6"/>
  <c r="G44" i="6"/>
  <c r="H43" i="6"/>
  <c r="G43" i="6"/>
  <c r="H42" i="6"/>
  <c r="G42" i="6"/>
  <c r="H41" i="6"/>
  <c r="G41" i="6"/>
  <c r="H40" i="6"/>
  <c r="G40" i="6"/>
  <c r="H39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L15" i="6"/>
  <c r="H15" i="6"/>
  <c r="G15" i="6"/>
  <c r="H14" i="6"/>
  <c r="G14" i="6"/>
  <c r="H13" i="6"/>
  <c r="G13" i="6"/>
  <c r="H12" i="6"/>
  <c r="G12" i="6"/>
  <c r="H11" i="6"/>
  <c r="G11" i="6"/>
  <c r="H10" i="6"/>
  <c r="G10" i="6"/>
  <c r="L9" i="6"/>
  <c r="H9" i="6"/>
  <c r="G9" i="6"/>
  <c r="L8" i="6"/>
  <c r="H8" i="6"/>
  <c r="G8" i="6"/>
  <c r="A8" i="6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L7" i="6"/>
  <c r="H7" i="6"/>
  <c r="G7" i="6"/>
  <c r="A7" i="6"/>
  <c r="L6" i="6"/>
  <c r="H6" i="6"/>
  <c r="G6" i="6"/>
  <c r="L5" i="6"/>
  <c r="H256" i="5"/>
  <c r="G256" i="5"/>
  <c r="H255" i="5"/>
  <c r="G255" i="5"/>
  <c r="H254" i="5"/>
  <c r="G254" i="5"/>
  <c r="H253" i="5"/>
  <c r="G253" i="5"/>
  <c r="H252" i="5"/>
  <c r="G252" i="5"/>
  <c r="H251" i="5"/>
  <c r="G251" i="5"/>
  <c r="H250" i="5"/>
  <c r="G250" i="5"/>
  <c r="H249" i="5"/>
  <c r="G249" i="5"/>
  <c r="H248" i="5"/>
  <c r="G248" i="5"/>
  <c r="H247" i="5"/>
  <c r="G247" i="5"/>
  <c r="H246" i="5"/>
  <c r="G246" i="5"/>
  <c r="H245" i="5"/>
  <c r="G245" i="5"/>
  <c r="H244" i="5"/>
  <c r="G244" i="5"/>
  <c r="H243" i="5"/>
  <c r="G243" i="5"/>
  <c r="H242" i="5"/>
  <c r="G242" i="5"/>
  <c r="H241" i="5"/>
  <c r="G241" i="5"/>
  <c r="H240" i="5"/>
  <c r="G240" i="5"/>
  <c r="H239" i="5"/>
  <c r="G239" i="5"/>
  <c r="H238" i="5"/>
  <c r="G238" i="5"/>
  <c r="H237" i="5"/>
  <c r="G237" i="5"/>
  <c r="H236" i="5"/>
  <c r="G236" i="5"/>
  <c r="H235" i="5"/>
  <c r="G235" i="5"/>
  <c r="H234" i="5"/>
  <c r="G234" i="5"/>
  <c r="H233" i="5"/>
  <c r="G233" i="5"/>
  <c r="H232" i="5"/>
  <c r="G232" i="5"/>
  <c r="H231" i="5"/>
  <c r="G231" i="5"/>
  <c r="H230" i="5"/>
  <c r="G230" i="5"/>
  <c r="H229" i="5"/>
  <c r="G229" i="5"/>
  <c r="H228" i="5"/>
  <c r="G228" i="5"/>
  <c r="H227" i="5"/>
  <c r="G227" i="5"/>
  <c r="H226" i="5"/>
  <c r="G226" i="5"/>
  <c r="H225" i="5"/>
  <c r="G225" i="5"/>
  <c r="H224" i="5"/>
  <c r="G224" i="5"/>
  <c r="H223" i="5"/>
  <c r="G223" i="5"/>
  <c r="H222" i="5"/>
  <c r="G222" i="5"/>
  <c r="H221" i="5"/>
  <c r="G221" i="5"/>
  <c r="H220" i="5"/>
  <c r="G220" i="5"/>
  <c r="H219" i="5"/>
  <c r="G219" i="5"/>
  <c r="H218" i="5"/>
  <c r="G218" i="5"/>
  <c r="H217" i="5"/>
  <c r="G217" i="5"/>
  <c r="H216" i="5"/>
  <c r="G216" i="5"/>
  <c r="H215" i="5"/>
  <c r="G215" i="5"/>
  <c r="H214" i="5"/>
  <c r="G214" i="5"/>
  <c r="H213" i="5"/>
  <c r="G213" i="5"/>
  <c r="H212" i="5"/>
  <c r="G212" i="5"/>
  <c r="H211" i="5"/>
  <c r="G211" i="5"/>
  <c r="H210" i="5"/>
  <c r="G210" i="5"/>
  <c r="H209" i="5"/>
  <c r="G209" i="5"/>
  <c r="H208" i="5"/>
  <c r="G208" i="5"/>
  <c r="H207" i="5"/>
  <c r="G207" i="5"/>
  <c r="H206" i="5"/>
  <c r="G206" i="5"/>
  <c r="H205" i="5"/>
  <c r="G205" i="5"/>
  <c r="H204" i="5"/>
  <c r="G204" i="5"/>
  <c r="H203" i="5"/>
  <c r="G203" i="5"/>
  <c r="H202" i="5"/>
  <c r="G202" i="5"/>
  <c r="H201" i="5"/>
  <c r="G201" i="5"/>
  <c r="H200" i="5"/>
  <c r="G200" i="5"/>
  <c r="H199" i="5"/>
  <c r="G199" i="5"/>
  <c r="H198" i="5"/>
  <c r="G198" i="5"/>
  <c r="H197" i="5"/>
  <c r="G197" i="5"/>
  <c r="H196" i="5"/>
  <c r="G196" i="5"/>
  <c r="H195" i="5"/>
  <c r="G195" i="5"/>
  <c r="H194" i="5"/>
  <c r="G194" i="5"/>
  <c r="H193" i="5"/>
  <c r="G193" i="5"/>
  <c r="H192" i="5"/>
  <c r="G192" i="5"/>
  <c r="H191" i="5"/>
  <c r="G191" i="5"/>
  <c r="H190" i="5"/>
  <c r="G190" i="5"/>
  <c r="H189" i="5"/>
  <c r="G189" i="5"/>
  <c r="H188" i="5"/>
  <c r="G188" i="5"/>
  <c r="H187" i="5"/>
  <c r="G187" i="5"/>
  <c r="H186" i="5"/>
  <c r="G186" i="5"/>
  <c r="H185" i="5"/>
  <c r="G185" i="5"/>
  <c r="H184" i="5"/>
  <c r="G184" i="5"/>
  <c r="H183" i="5"/>
  <c r="G183" i="5"/>
  <c r="H182" i="5"/>
  <c r="G182" i="5"/>
  <c r="H181" i="5"/>
  <c r="G181" i="5"/>
  <c r="H180" i="5"/>
  <c r="G180" i="5"/>
  <c r="H179" i="5"/>
  <c r="G179" i="5"/>
  <c r="H178" i="5"/>
  <c r="G178" i="5"/>
  <c r="H177" i="5"/>
  <c r="G177" i="5"/>
  <c r="H176" i="5"/>
  <c r="G176" i="5"/>
  <c r="H175" i="5"/>
  <c r="G175" i="5"/>
  <c r="H174" i="5"/>
  <c r="G174" i="5"/>
  <c r="H173" i="5"/>
  <c r="G173" i="5"/>
  <c r="H172" i="5"/>
  <c r="G172" i="5"/>
  <c r="H171" i="5"/>
  <c r="G171" i="5"/>
  <c r="H170" i="5"/>
  <c r="G170" i="5"/>
  <c r="H169" i="5"/>
  <c r="G169" i="5"/>
  <c r="H168" i="5"/>
  <c r="G168" i="5"/>
  <c r="H167" i="5"/>
  <c r="G167" i="5"/>
  <c r="H166" i="5"/>
  <c r="G166" i="5"/>
  <c r="H165" i="5"/>
  <c r="G165" i="5"/>
  <c r="H164" i="5"/>
  <c r="G164" i="5"/>
  <c r="H163" i="5"/>
  <c r="G163" i="5"/>
  <c r="H162" i="5"/>
  <c r="G162" i="5"/>
  <c r="H161" i="5"/>
  <c r="G161" i="5"/>
  <c r="H160" i="5"/>
  <c r="G160" i="5"/>
  <c r="H159" i="5"/>
  <c r="G159" i="5"/>
  <c r="H158" i="5"/>
  <c r="G158" i="5"/>
  <c r="H157" i="5"/>
  <c r="G157" i="5"/>
  <c r="H156" i="5"/>
  <c r="G156" i="5"/>
  <c r="H155" i="5"/>
  <c r="G155" i="5"/>
  <c r="H154" i="5"/>
  <c r="G154" i="5"/>
  <c r="H153" i="5"/>
  <c r="G153" i="5"/>
  <c r="H152" i="5"/>
  <c r="G152" i="5"/>
  <c r="H151" i="5"/>
  <c r="G151" i="5"/>
  <c r="H150" i="5"/>
  <c r="G150" i="5"/>
  <c r="H149" i="5"/>
  <c r="G149" i="5"/>
  <c r="H148" i="5"/>
  <c r="G148" i="5"/>
  <c r="H147" i="5"/>
  <c r="G147" i="5"/>
  <c r="H146" i="5"/>
  <c r="G146" i="5"/>
  <c r="H145" i="5"/>
  <c r="G145" i="5"/>
  <c r="H144" i="5"/>
  <c r="G144" i="5"/>
  <c r="H143" i="5"/>
  <c r="G143" i="5"/>
  <c r="H142" i="5"/>
  <c r="G142" i="5"/>
  <c r="H141" i="5"/>
  <c r="G141" i="5"/>
  <c r="H140" i="5"/>
  <c r="G140" i="5"/>
  <c r="H139" i="5"/>
  <c r="G139" i="5"/>
  <c r="H138" i="5"/>
  <c r="G138" i="5"/>
  <c r="H137" i="5"/>
  <c r="G137" i="5"/>
  <c r="H136" i="5"/>
  <c r="G136" i="5"/>
  <c r="H135" i="5"/>
  <c r="G135" i="5"/>
  <c r="H134" i="5"/>
  <c r="G134" i="5"/>
  <c r="H133" i="5"/>
  <c r="G133" i="5"/>
  <c r="H132" i="5"/>
  <c r="G132" i="5"/>
  <c r="H131" i="5"/>
  <c r="G131" i="5"/>
  <c r="H130" i="5"/>
  <c r="G130" i="5"/>
  <c r="H129" i="5"/>
  <c r="G129" i="5"/>
  <c r="H128" i="5"/>
  <c r="G128" i="5"/>
  <c r="H127" i="5"/>
  <c r="G127" i="5"/>
  <c r="H126" i="5"/>
  <c r="G126" i="5"/>
  <c r="H125" i="5"/>
  <c r="G125" i="5"/>
  <c r="H124" i="5"/>
  <c r="G124" i="5"/>
  <c r="H123" i="5"/>
  <c r="G123" i="5"/>
  <c r="H122" i="5"/>
  <c r="G122" i="5"/>
  <c r="H121" i="5"/>
  <c r="G121" i="5"/>
  <c r="H120" i="5"/>
  <c r="G120" i="5"/>
  <c r="H119" i="5"/>
  <c r="G119" i="5"/>
  <c r="H118" i="5"/>
  <c r="G118" i="5"/>
  <c r="H117" i="5"/>
  <c r="G117" i="5"/>
  <c r="H116" i="5"/>
  <c r="G116" i="5"/>
  <c r="H115" i="5"/>
  <c r="G115" i="5"/>
  <c r="H114" i="5"/>
  <c r="G114" i="5"/>
  <c r="H113" i="5"/>
  <c r="G113" i="5"/>
  <c r="H112" i="5"/>
  <c r="G112" i="5"/>
  <c r="H111" i="5"/>
  <c r="G111" i="5"/>
  <c r="H110" i="5"/>
  <c r="G110" i="5"/>
  <c r="H109" i="5"/>
  <c r="G109" i="5"/>
  <c r="H108" i="5"/>
  <c r="G108" i="5"/>
  <c r="H107" i="5"/>
  <c r="G107" i="5"/>
  <c r="H106" i="5"/>
  <c r="G106" i="5"/>
  <c r="H105" i="5"/>
  <c r="G105" i="5"/>
  <c r="H104" i="5"/>
  <c r="G104" i="5"/>
  <c r="H103" i="5"/>
  <c r="G103" i="5"/>
  <c r="H102" i="5"/>
  <c r="G102" i="5"/>
  <c r="H101" i="5"/>
  <c r="G101" i="5"/>
  <c r="H100" i="5"/>
  <c r="G100" i="5"/>
  <c r="H99" i="5"/>
  <c r="G99" i="5"/>
  <c r="H98" i="5"/>
  <c r="G98" i="5"/>
  <c r="H97" i="5"/>
  <c r="G97" i="5"/>
  <c r="H96" i="5"/>
  <c r="G96" i="5"/>
  <c r="H95" i="5"/>
  <c r="G95" i="5"/>
  <c r="H94" i="5"/>
  <c r="G94" i="5"/>
  <c r="H93" i="5"/>
  <c r="G93" i="5"/>
  <c r="H92" i="5"/>
  <c r="G92" i="5"/>
  <c r="H91" i="5"/>
  <c r="G91" i="5"/>
  <c r="H90" i="5"/>
  <c r="G90" i="5"/>
  <c r="H89" i="5"/>
  <c r="G89" i="5"/>
  <c r="H88" i="5"/>
  <c r="G88" i="5"/>
  <c r="H87" i="5"/>
  <c r="G87" i="5"/>
  <c r="H86" i="5"/>
  <c r="G86" i="5"/>
  <c r="H85" i="5"/>
  <c r="G85" i="5"/>
  <c r="H84" i="5"/>
  <c r="G84" i="5"/>
  <c r="H83" i="5"/>
  <c r="G83" i="5"/>
  <c r="H82" i="5"/>
  <c r="G82" i="5"/>
  <c r="H81" i="5"/>
  <c r="G81" i="5"/>
  <c r="H80" i="5"/>
  <c r="G80" i="5"/>
  <c r="H79" i="5"/>
  <c r="G79" i="5"/>
  <c r="H78" i="5"/>
  <c r="G78" i="5"/>
  <c r="H77" i="5"/>
  <c r="G77" i="5"/>
  <c r="H76" i="5"/>
  <c r="G76" i="5"/>
  <c r="H75" i="5"/>
  <c r="G75" i="5"/>
  <c r="H74" i="5"/>
  <c r="G74" i="5"/>
  <c r="H73" i="5"/>
  <c r="G73" i="5"/>
  <c r="H72" i="5"/>
  <c r="G72" i="5"/>
  <c r="H71" i="5"/>
  <c r="G71" i="5"/>
  <c r="H70" i="5"/>
  <c r="G70" i="5"/>
  <c r="H69" i="5"/>
  <c r="G69" i="5"/>
  <c r="H68" i="5"/>
  <c r="G68" i="5"/>
  <c r="H67" i="5"/>
  <c r="G67" i="5"/>
  <c r="H66" i="5"/>
  <c r="G66" i="5"/>
  <c r="H65" i="5"/>
  <c r="G65" i="5"/>
  <c r="H64" i="5"/>
  <c r="G64" i="5"/>
  <c r="H63" i="5"/>
  <c r="G63" i="5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L15" i="5"/>
  <c r="H15" i="5"/>
  <c r="G15" i="5"/>
  <c r="H14" i="5"/>
  <c r="G14" i="5"/>
  <c r="H13" i="5"/>
  <c r="G13" i="5"/>
  <c r="H12" i="5"/>
  <c r="G12" i="5"/>
  <c r="H11" i="5"/>
  <c r="G11" i="5"/>
  <c r="H10" i="5"/>
  <c r="G10" i="5"/>
  <c r="L9" i="5"/>
  <c r="H9" i="5"/>
  <c r="G9" i="5"/>
  <c r="L8" i="5"/>
  <c r="H8" i="5"/>
  <c r="G8" i="5"/>
  <c r="L7" i="5"/>
  <c r="H7" i="5"/>
  <c r="G7" i="5"/>
  <c r="A7" i="5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256" i="5" s="1"/>
  <c r="L6" i="5"/>
  <c r="H6" i="5"/>
  <c r="G6" i="5"/>
  <c r="L5" i="5"/>
  <c r="L3" i="10" l="1"/>
  <c r="L12" i="6"/>
  <c r="P5" i="11"/>
  <c r="Q6" i="11" s="1"/>
  <c r="L10" i="7"/>
  <c r="L3" i="6"/>
  <c r="L12" i="5"/>
  <c r="L3" i="12"/>
  <c r="L10" i="12"/>
  <c r="L14" i="10"/>
  <c r="P5" i="9"/>
  <c r="Q9" i="9" s="1"/>
  <c r="L12" i="12"/>
  <c r="P5" i="12"/>
  <c r="Q7" i="12" s="1"/>
  <c r="L10" i="11"/>
  <c r="L10" i="9"/>
  <c r="L3" i="8"/>
  <c r="L10" i="8"/>
  <c r="P5" i="8"/>
  <c r="Q10" i="8" s="1"/>
  <c r="L14" i="7"/>
  <c r="L14" i="6"/>
  <c r="L3" i="5"/>
  <c r="L10" i="5"/>
  <c r="P5" i="5"/>
  <c r="Q7" i="5" s="1"/>
  <c r="L14" i="12"/>
  <c r="L3" i="11"/>
  <c r="Q8" i="11"/>
  <c r="L14" i="11"/>
  <c r="L12" i="11"/>
  <c r="L10" i="10"/>
  <c r="L12" i="10"/>
  <c r="P5" i="10"/>
  <c r="Q8" i="10" s="1"/>
  <c r="L3" i="9"/>
  <c r="L14" i="9"/>
  <c r="L12" i="9"/>
  <c r="L14" i="8"/>
  <c r="L12" i="8"/>
  <c r="L3" i="7"/>
  <c r="L12" i="7"/>
  <c r="P5" i="7"/>
  <c r="Q8" i="7" s="1"/>
  <c r="P5" i="6"/>
  <c r="Q10" i="6" s="1"/>
  <c r="L10" i="6"/>
  <c r="L14" i="5"/>
  <c r="H256" i="3"/>
  <c r="G256" i="3"/>
  <c r="H255" i="3"/>
  <c r="G255" i="3"/>
  <c r="H254" i="3"/>
  <c r="G254" i="3"/>
  <c r="H253" i="3"/>
  <c r="G253" i="3"/>
  <c r="H252" i="3"/>
  <c r="G252" i="3"/>
  <c r="H251" i="3"/>
  <c r="G251" i="3"/>
  <c r="H250" i="3"/>
  <c r="G250" i="3"/>
  <c r="H249" i="3"/>
  <c r="G249" i="3"/>
  <c r="H248" i="3"/>
  <c r="G248" i="3"/>
  <c r="H247" i="3"/>
  <c r="G247" i="3"/>
  <c r="H246" i="3"/>
  <c r="G246" i="3"/>
  <c r="H245" i="3"/>
  <c r="G245" i="3"/>
  <c r="H244" i="3"/>
  <c r="G244" i="3"/>
  <c r="H243" i="3"/>
  <c r="G243" i="3"/>
  <c r="H242" i="3"/>
  <c r="G242" i="3"/>
  <c r="H241" i="3"/>
  <c r="G241" i="3"/>
  <c r="H240" i="3"/>
  <c r="G240" i="3"/>
  <c r="H239" i="3"/>
  <c r="G239" i="3"/>
  <c r="H238" i="3"/>
  <c r="G238" i="3"/>
  <c r="H237" i="3"/>
  <c r="G237" i="3"/>
  <c r="H236" i="3"/>
  <c r="G236" i="3"/>
  <c r="H235" i="3"/>
  <c r="G235" i="3"/>
  <c r="H234" i="3"/>
  <c r="G234" i="3"/>
  <c r="H233" i="3"/>
  <c r="G233" i="3"/>
  <c r="H232" i="3"/>
  <c r="G232" i="3"/>
  <c r="H231" i="3"/>
  <c r="G231" i="3"/>
  <c r="H230" i="3"/>
  <c r="G230" i="3"/>
  <c r="H229" i="3"/>
  <c r="G229" i="3"/>
  <c r="H228" i="3"/>
  <c r="G228" i="3"/>
  <c r="H227" i="3"/>
  <c r="G227" i="3"/>
  <c r="H226" i="3"/>
  <c r="G226" i="3"/>
  <c r="H225" i="3"/>
  <c r="G225" i="3"/>
  <c r="H224" i="3"/>
  <c r="G224" i="3"/>
  <c r="H223" i="3"/>
  <c r="G223" i="3"/>
  <c r="H222" i="3"/>
  <c r="G222" i="3"/>
  <c r="H221" i="3"/>
  <c r="G221" i="3"/>
  <c r="H220" i="3"/>
  <c r="G220" i="3"/>
  <c r="H219" i="3"/>
  <c r="G219" i="3"/>
  <c r="H218" i="3"/>
  <c r="G218" i="3"/>
  <c r="H217" i="3"/>
  <c r="G217" i="3"/>
  <c r="H216" i="3"/>
  <c r="G216" i="3"/>
  <c r="H215" i="3"/>
  <c r="G215" i="3"/>
  <c r="H214" i="3"/>
  <c r="G214" i="3"/>
  <c r="H213" i="3"/>
  <c r="G213" i="3"/>
  <c r="H212" i="3"/>
  <c r="G212" i="3"/>
  <c r="H211" i="3"/>
  <c r="G211" i="3"/>
  <c r="H210" i="3"/>
  <c r="G210" i="3"/>
  <c r="H209" i="3"/>
  <c r="G209" i="3"/>
  <c r="H208" i="3"/>
  <c r="G208" i="3"/>
  <c r="H207" i="3"/>
  <c r="G207" i="3"/>
  <c r="H206" i="3"/>
  <c r="G206" i="3"/>
  <c r="H205" i="3"/>
  <c r="G205" i="3"/>
  <c r="H204" i="3"/>
  <c r="G204" i="3"/>
  <c r="H203" i="3"/>
  <c r="G203" i="3"/>
  <c r="H202" i="3"/>
  <c r="G202" i="3"/>
  <c r="H201" i="3"/>
  <c r="G201" i="3"/>
  <c r="H200" i="3"/>
  <c r="G200" i="3"/>
  <c r="H199" i="3"/>
  <c r="G199" i="3"/>
  <c r="H198" i="3"/>
  <c r="G198" i="3"/>
  <c r="H197" i="3"/>
  <c r="G197" i="3"/>
  <c r="H196" i="3"/>
  <c r="G196" i="3"/>
  <c r="H195" i="3"/>
  <c r="G195" i="3"/>
  <c r="H194" i="3"/>
  <c r="G194" i="3"/>
  <c r="H193" i="3"/>
  <c r="G193" i="3"/>
  <c r="H192" i="3"/>
  <c r="G192" i="3"/>
  <c r="H191" i="3"/>
  <c r="G191" i="3"/>
  <c r="H190" i="3"/>
  <c r="G190" i="3"/>
  <c r="H189" i="3"/>
  <c r="G189" i="3"/>
  <c r="H188" i="3"/>
  <c r="G188" i="3"/>
  <c r="H187" i="3"/>
  <c r="G187" i="3"/>
  <c r="H186" i="3"/>
  <c r="G186" i="3"/>
  <c r="H185" i="3"/>
  <c r="G185" i="3"/>
  <c r="H184" i="3"/>
  <c r="G184" i="3"/>
  <c r="H183" i="3"/>
  <c r="G183" i="3"/>
  <c r="H182" i="3"/>
  <c r="G182" i="3"/>
  <c r="H181" i="3"/>
  <c r="G181" i="3"/>
  <c r="H180" i="3"/>
  <c r="G180" i="3"/>
  <c r="H179" i="3"/>
  <c r="G179" i="3"/>
  <c r="H178" i="3"/>
  <c r="G178" i="3"/>
  <c r="H177" i="3"/>
  <c r="G177" i="3"/>
  <c r="H176" i="3"/>
  <c r="G176" i="3"/>
  <c r="H175" i="3"/>
  <c r="G175" i="3"/>
  <c r="H174" i="3"/>
  <c r="G174" i="3"/>
  <c r="H173" i="3"/>
  <c r="G173" i="3"/>
  <c r="H172" i="3"/>
  <c r="G172" i="3"/>
  <c r="H171" i="3"/>
  <c r="G171" i="3"/>
  <c r="H170" i="3"/>
  <c r="G170" i="3"/>
  <c r="H169" i="3"/>
  <c r="G169" i="3"/>
  <c r="H168" i="3"/>
  <c r="G168" i="3"/>
  <c r="H167" i="3"/>
  <c r="G167" i="3"/>
  <c r="H166" i="3"/>
  <c r="G166" i="3"/>
  <c r="H165" i="3"/>
  <c r="G165" i="3"/>
  <c r="H164" i="3"/>
  <c r="G164" i="3"/>
  <c r="H163" i="3"/>
  <c r="G163" i="3"/>
  <c r="H162" i="3"/>
  <c r="G162" i="3"/>
  <c r="H161" i="3"/>
  <c r="G161" i="3"/>
  <c r="H160" i="3"/>
  <c r="G160" i="3"/>
  <c r="H159" i="3"/>
  <c r="G159" i="3"/>
  <c r="H158" i="3"/>
  <c r="G158" i="3"/>
  <c r="H157" i="3"/>
  <c r="G157" i="3"/>
  <c r="H156" i="3"/>
  <c r="G156" i="3"/>
  <c r="H155" i="3"/>
  <c r="G155" i="3"/>
  <c r="H154" i="3"/>
  <c r="G154" i="3"/>
  <c r="H153" i="3"/>
  <c r="G153" i="3"/>
  <c r="H152" i="3"/>
  <c r="G152" i="3"/>
  <c r="H151" i="3"/>
  <c r="G151" i="3"/>
  <c r="H150" i="3"/>
  <c r="G150" i="3"/>
  <c r="H149" i="3"/>
  <c r="G149" i="3"/>
  <c r="H148" i="3"/>
  <c r="G148" i="3"/>
  <c r="H147" i="3"/>
  <c r="G147" i="3"/>
  <c r="H146" i="3"/>
  <c r="G146" i="3"/>
  <c r="H145" i="3"/>
  <c r="G145" i="3"/>
  <c r="H144" i="3"/>
  <c r="G144" i="3"/>
  <c r="H143" i="3"/>
  <c r="G143" i="3"/>
  <c r="H142" i="3"/>
  <c r="G142" i="3"/>
  <c r="H141" i="3"/>
  <c r="G141" i="3"/>
  <c r="H140" i="3"/>
  <c r="G140" i="3"/>
  <c r="H139" i="3"/>
  <c r="G139" i="3"/>
  <c r="H138" i="3"/>
  <c r="G138" i="3"/>
  <c r="H137" i="3"/>
  <c r="G137" i="3"/>
  <c r="H136" i="3"/>
  <c r="G136" i="3"/>
  <c r="H135" i="3"/>
  <c r="G135" i="3"/>
  <c r="H134" i="3"/>
  <c r="G134" i="3"/>
  <c r="H133" i="3"/>
  <c r="G133" i="3"/>
  <c r="H132" i="3"/>
  <c r="G132" i="3"/>
  <c r="H131" i="3"/>
  <c r="G131" i="3"/>
  <c r="H130" i="3"/>
  <c r="G130" i="3"/>
  <c r="H129" i="3"/>
  <c r="G129" i="3"/>
  <c r="H128" i="3"/>
  <c r="G128" i="3"/>
  <c r="H127" i="3"/>
  <c r="G127" i="3"/>
  <c r="H126" i="3"/>
  <c r="G126" i="3"/>
  <c r="H125" i="3"/>
  <c r="G125" i="3"/>
  <c r="H124" i="3"/>
  <c r="G124" i="3"/>
  <c r="H123" i="3"/>
  <c r="G123" i="3"/>
  <c r="H122" i="3"/>
  <c r="G122" i="3"/>
  <c r="H121" i="3"/>
  <c r="G121" i="3"/>
  <c r="H120" i="3"/>
  <c r="G120" i="3"/>
  <c r="H119" i="3"/>
  <c r="G119" i="3"/>
  <c r="H118" i="3"/>
  <c r="G118" i="3"/>
  <c r="H117" i="3"/>
  <c r="G117" i="3"/>
  <c r="H116" i="3"/>
  <c r="G116" i="3"/>
  <c r="H115" i="3"/>
  <c r="G115" i="3"/>
  <c r="H114" i="3"/>
  <c r="G114" i="3"/>
  <c r="H113" i="3"/>
  <c r="G113" i="3"/>
  <c r="H112" i="3"/>
  <c r="G112" i="3"/>
  <c r="H111" i="3"/>
  <c r="G111" i="3"/>
  <c r="H110" i="3"/>
  <c r="G110" i="3"/>
  <c r="H109" i="3"/>
  <c r="G109" i="3"/>
  <c r="H108" i="3"/>
  <c r="G108" i="3"/>
  <c r="H107" i="3"/>
  <c r="G107" i="3"/>
  <c r="H106" i="3"/>
  <c r="G106" i="3"/>
  <c r="H105" i="3"/>
  <c r="G105" i="3"/>
  <c r="H104" i="3"/>
  <c r="G104" i="3"/>
  <c r="H103" i="3"/>
  <c r="G103" i="3"/>
  <c r="H102" i="3"/>
  <c r="G102" i="3"/>
  <c r="H101" i="3"/>
  <c r="G101" i="3"/>
  <c r="H100" i="3"/>
  <c r="G100" i="3"/>
  <c r="H99" i="3"/>
  <c r="G99" i="3"/>
  <c r="H98" i="3"/>
  <c r="G98" i="3"/>
  <c r="H97" i="3"/>
  <c r="G97" i="3"/>
  <c r="H96" i="3"/>
  <c r="G96" i="3"/>
  <c r="H95" i="3"/>
  <c r="G95" i="3"/>
  <c r="H94" i="3"/>
  <c r="G94" i="3"/>
  <c r="H93" i="3"/>
  <c r="G93" i="3"/>
  <c r="H92" i="3"/>
  <c r="G92" i="3"/>
  <c r="H91" i="3"/>
  <c r="G91" i="3"/>
  <c r="H90" i="3"/>
  <c r="G90" i="3"/>
  <c r="H89" i="3"/>
  <c r="G89" i="3"/>
  <c r="H88" i="3"/>
  <c r="G88" i="3"/>
  <c r="H87" i="3"/>
  <c r="G87" i="3"/>
  <c r="H86" i="3"/>
  <c r="G86" i="3"/>
  <c r="H85" i="3"/>
  <c r="G85" i="3"/>
  <c r="H84" i="3"/>
  <c r="G84" i="3"/>
  <c r="H83" i="3"/>
  <c r="G83" i="3"/>
  <c r="H82" i="3"/>
  <c r="G82" i="3"/>
  <c r="H81" i="3"/>
  <c r="G81" i="3"/>
  <c r="H80" i="3"/>
  <c r="G80" i="3"/>
  <c r="H79" i="3"/>
  <c r="G79" i="3"/>
  <c r="H78" i="3"/>
  <c r="G78" i="3"/>
  <c r="H77" i="3"/>
  <c r="G77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L15" i="3"/>
  <c r="H15" i="3"/>
  <c r="G15" i="3"/>
  <c r="H14" i="3"/>
  <c r="G14" i="3"/>
  <c r="H13" i="3"/>
  <c r="G13" i="3"/>
  <c r="H12" i="3"/>
  <c r="G12" i="3"/>
  <c r="H11" i="3"/>
  <c r="G11" i="3"/>
  <c r="H10" i="3"/>
  <c r="G10" i="3"/>
  <c r="L9" i="3"/>
  <c r="H9" i="3"/>
  <c r="G9" i="3"/>
  <c r="L8" i="3"/>
  <c r="H8" i="3"/>
  <c r="G8" i="3"/>
  <c r="L7" i="3"/>
  <c r="H7" i="3"/>
  <c r="G7" i="3"/>
  <c r="A7" i="3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L6" i="3"/>
  <c r="H6" i="3"/>
  <c r="G6" i="3"/>
  <c r="L5" i="3"/>
  <c r="Q7" i="11" l="1"/>
  <c r="Q8" i="5"/>
  <c r="Q9" i="5"/>
  <c r="Q6" i="5"/>
  <c r="Q10" i="5"/>
  <c r="Q9" i="11"/>
  <c r="Q6" i="9"/>
  <c r="Q6" i="12"/>
  <c r="Q8" i="12"/>
  <c r="Q10" i="11"/>
  <c r="Q8" i="9"/>
  <c r="Q10" i="9"/>
  <c r="Q7" i="9"/>
  <c r="Q9" i="6"/>
  <c r="Q10" i="12"/>
  <c r="Q9" i="12"/>
  <c r="Q9" i="10"/>
  <c r="Q7" i="10"/>
  <c r="Q6" i="10"/>
  <c r="Q9" i="8"/>
  <c r="Q8" i="8"/>
  <c r="Q7" i="8"/>
  <c r="Q6" i="8"/>
  <c r="Q10" i="10"/>
  <c r="Q10" i="7"/>
  <c r="Q9" i="7"/>
  <c r="Q7" i="7"/>
  <c r="Q6" i="7"/>
  <c r="Q7" i="6"/>
  <c r="Q6" i="6"/>
  <c r="Q8" i="6"/>
  <c r="L10" i="3"/>
  <c r="L14" i="3"/>
  <c r="L12" i="3"/>
  <c r="L3" i="3"/>
  <c r="P5" i="3"/>
  <c r="Q6" i="3" s="1"/>
  <c r="Q10" i="3" l="1"/>
  <c r="Q9" i="3"/>
  <c r="Q8" i="3"/>
  <c r="Q7" i="3"/>
</calcChain>
</file>

<file path=xl/sharedStrings.xml><?xml version="1.0" encoding="utf-8"?>
<sst xmlns="http://schemas.openxmlformats.org/spreadsheetml/2006/main" count="334" uniqueCount="48">
  <si>
    <t/>
  </si>
  <si>
    <t>B</t>
  </si>
  <si>
    <t>FR</t>
  </si>
  <si>
    <t>G</t>
  </si>
  <si>
    <t>In quanta (umol m-2 s-1)</t>
  </si>
  <si>
    <t>Irradiance</t>
  </si>
  <si>
    <t>Pfr</t>
  </si>
  <si>
    <t>Pfr/Ptotal</t>
  </si>
  <si>
    <t>Phytochrome Photoequilibria</t>
  </si>
  <si>
    <t>PPF</t>
  </si>
  <si>
    <t>Pr</t>
  </si>
  <si>
    <t>UV</t>
  </si>
  <si>
    <t>R : FR (wide)</t>
  </si>
  <si>
    <t>655-665</t>
  </si>
  <si>
    <t>Wavelength</t>
  </si>
  <si>
    <t>600-700</t>
  </si>
  <si>
    <t>700-800</t>
  </si>
  <si>
    <t>R</t>
  </si>
  <si>
    <t>R+FR</t>
  </si>
  <si>
    <t>725-735</t>
    <phoneticPr fontId="3"/>
  </si>
  <si>
    <t>ratio</t>
    <phoneticPr fontId="3"/>
  </si>
  <si>
    <t>total(350-800)</t>
    <phoneticPr fontId="3"/>
  </si>
  <si>
    <t>R:FR (narrow)</t>
    <phoneticPr fontId="3"/>
  </si>
  <si>
    <t>PPFD</t>
  </si>
  <si>
    <t>TPFD</t>
  </si>
  <si>
    <t>R:FR</t>
  </si>
  <si>
    <t xml:space="preserve">Raw data for Table 1. Photon flux density and spectral properties of nine emulated lighting treatments consisting of blue (B, 400-500 nm), green (G, 500-600 nm), red (R, 600-700 nm), and far-red (FR, 700-800 nm) light delivered by light-emitting diodes (LEDs). </t>
  </si>
  <si>
    <t>Wavelength (nm)</t>
  </si>
  <si>
    <t>R (600-700 nm)</t>
  </si>
  <si>
    <t>FR (700-800 nm)</t>
  </si>
  <si>
    <t>FR/(R+FR)</t>
  </si>
  <si>
    <r>
      <t>Photon flux density (µmol∙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>∙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∙n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G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+FR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 xml:space="preserve"> 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G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90</t>
    </r>
    <r>
      <rPr>
        <sz val="11"/>
        <color rgb="FF000000"/>
        <rFont val="Calibri"/>
        <family val="2"/>
        <scheme val="minor"/>
      </rPr>
      <t>+FR</t>
    </r>
    <r>
      <rPr>
        <vertAlign val="subscript"/>
        <sz val="11"/>
        <color rgb="FF000000"/>
        <rFont val="Calibri"/>
        <family val="2"/>
        <scheme val="minor"/>
      </rPr>
      <t>60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G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105</t>
    </r>
    <r>
      <rPr>
        <sz val="11"/>
        <color rgb="FF000000"/>
        <rFont val="Calibri"/>
        <family val="2"/>
        <scheme val="minor"/>
      </rPr>
      <t>+FR</t>
    </r>
    <r>
      <rPr>
        <vertAlign val="subscript"/>
        <sz val="11"/>
        <color rgb="FF000000"/>
        <rFont val="Calibri"/>
        <family val="2"/>
        <scheme val="minor"/>
      </rPr>
      <t>60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G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114</t>
    </r>
    <r>
      <rPr>
        <sz val="11"/>
        <color rgb="FF000000"/>
        <rFont val="Calibri"/>
        <family val="2"/>
        <scheme val="minor"/>
      </rPr>
      <t>+FR</t>
    </r>
    <r>
      <rPr>
        <vertAlign val="subscript"/>
        <sz val="11"/>
        <color rgb="FF000000"/>
        <rFont val="Calibri"/>
        <family val="2"/>
        <scheme val="minor"/>
      </rPr>
      <t>60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120</t>
    </r>
    <r>
      <rPr>
        <sz val="11"/>
        <color rgb="FF000000"/>
        <rFont val="Calibri"/>
        <family val="2"/>
        <scheme val="minor"/>
      </rPr>
      <t>+FR</t>
    </r>
    <r>
      <rPr>
        <vertAlign val="subscript"/>
        <sz val="11"/>
        <color rgb="FF000000"/>
        <rFont val="Calibri"/>
        <family val="2"/>
        <scheme val="minor"/>
      </rPr>
      <t>60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G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60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G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90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G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105</t>
    </r>
  </si>
  <si>
    <r>
      <t>B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120</t>
    </r>
  </si>
  <si>
    <t>Spectrum Data</t>
  </si>
  <si>
    <t>RQE x Spectrum</t>
  </si>
  <si>
    <t>nm</t>
  </si>
  <si>
    <t>RQE</t>
  </si>
  <si>
    <t>Treatment</t>
  </si>
  <si>
    <t>YPFD</t>
  </si>
  <si>
    <t>Raw data for calculating yield photon flux density (YPFD) for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"/>
    <numFmt numFmtId="166" formatCode="0.000_ "/>
    <numFmt numFmtId="168" formatCode="0.0"/>
  </numFmts>
  <fonts count="9">
    <font>
      <sz val="12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6"/>
      <name val="ＭＳ Ｐゴシック"/>
      <family val="3"/>
      <charset val="128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9"/>
      </patternFill>
    </fill>
    <fill>
      <patternFill patternType="solid">
        <fgColor rgb="FFFFFF99"/>
        <bgColor indexed="9"/>
      </patternFill>
    </fill>
    <fill>
      <patternFill patternType="solid">
        <fgColor theme="8" tint="0.59999389629810485"/>
        <bgColor indexed="9"/>
      </patternFill>
    </fill>
    <fill>
      <patternFill patternType="solid">
        <fgColor theme="0"/>
        <bgColor indexed="9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2" borderId="0" xfId="0" applyFill="1"/>
    <xf numFmtId="164" fontId="0" fillId="2" borderId="0" xfId="0" applyNumberFormat="1" applyFill="1" applyAlignment="1">
      <alignment horizontal="left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0" fontId="0" fillId="4" borderId="1" xfId="0" applyFill="1" applyBorder="1"/>
    <xf numFmtId="0" fontId="0" fillId="4" borderId="2" xfId="0" applyFill="1" applyBorder="1"/>
    <xf numFmtId="0" fontId="0" fillId="4" borderId="0" xfId="0" applyFill="1"/>
    <xf numFmtId="165" fontId="0" fillId="4" borderId="3" xfId="0" applyNumberFormat="1" applyFill="1" applyBorder="1"/>
    <xf numFmtId="165" fontId="0" fillId="4" borderId="0" xfId="0" applyNumberFormat="1" applyFill="1"/>
    <xf numFmtId="2" fontId="0" fillId="4" borderId="0" xfId="0" applyNumberFormat="1" applyFill="1"/>
    <xf numFmtId="0" fontId="0" fillId="4" borderId="0" xfId="0" applyFill="1" applyAlignment="1">
      <alignment horizontal="right"/>
    </xf>
    <xf numFmtId="166" fontId="0" fillId="2" borderId="0" xfId="0" applyNumberFormat="1" applyFill="1"/>
    <xf numFmtId="0" fontId="0" fillId="5" borderId="0" xfId="0" applyFill="1"/>
    <xf numFmtId="0" fontId="0" fillId="0" borderId="0" xfId="0"/>
    <xf numFmtId="0" fontId="4" fillId="0" borderId="0" xfId="0" applyFont="1" applyAlignment="1">
      <alignment horizontal="left"/>
    </xf>
    <xf numFmtId="0" fontId="1" fillId="0" borderId="0" xfId="0" applyFont="1" applyFill="1" applyBorder="1"/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/>
    <xf numFmtId="0" fontId="1" fillId="0" borderId="4" xfId="0" applyFont="1" applyFill="1" applyBorder="1" applyAlignment="1">
      <alignment horizontal="right"/>
    </xf>
    <xf numFmtId="0" fontId="1" fillId="0" borderId="4" xfId="0" applyFont="1" applyFill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168" fontId="1" fillId="0" borderId="4" xfId="0" applyNumberFormat="1" applyFont="1" applyFill="1" applyBorder="1"/>
    <xf numFmtId="2" fontId="1" fillId="0" borderId="4" xfId="0" applyNumberFormat="1" applyFont="1" applyFill="1" applyBorder="1"/>
    <xf numFmtId="1" fontId="1" fillId="0" borderId="0" xfId="0" applyNumberFormat="1" applyFont="1" applyFill="1" applyBorder="1"/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11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/>
    <xf numFmtId="168" fontId="6" fillId="0" borderId="4" xfId="0" applyNumberFormat="1" applyFont="1" applyBorder="1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" fontId="0" fillId="0" borderId="0" xfId="0" applyNumberFormat="1"/>
    <xf numFmtId="0" fontId="0" fillId="0" borderId="0" xfId="0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2" borderId="4" xfId="0" applyFont="1" applyFill="1" applyBorder="1"/>
    <xf numFmtId="0" fontId="6" fillId="0" borderId="4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PPE_B60G60R60+FR60 '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'PPE_B60G60R60+FR60 '!$E$31:$E$256</c:f>
              <c:numCache>
                <c:formatCode>General</c:formatCode>
                <c:ptCount val="226"/>
                <c:pt idx="25">
                  <c:v>1.0838383333333333E-2</c:v>
                </c:pt>
                <c:pt idx="26">
                  <c:v>1.1376138888888889E-2</c:v>
                </c:pt>
                <c:pt idx="27">
                  <c:v>1.3132005555555555E-2</c:v>
                </c:pt>
                <c:pt idx="28">
                  <c:v>1.441438888888889E-2</c:v>
                </c:pt>
                <c:pt idx="29">
                  <c:v>1.6896999999999999E-2</c:v>
                </c:pt>
                <c:pt idx="30">
                  <c:v>2.0240222222222218E-2</c:v>
                </c:pt>
                <c:pt idx="31">
                  <c:v>2.4286777777777775E-2</c:v>
                </c:pt>
                <c:pt idx="32">
                  <c:v>2.9375722222222227E-2</c:v>
                </c:pt>
                <c:pt idx="33">
                  <c:v>3.7725333333333333E-2</c:v>
                </c:pt>
                <c:pt idx="34">
                  <c:v>5.1748166666666665E-2</c:v>
                </c:pt>
                <c:pt idx="35">
                  <c:v>6.9524833333333341E-2</c:v>
                </c:pt>
                <c:pt idx="36">
                  <c:v>9.6470888888888884E-2</c:v>
                </c:pt>
                <c:pt idx="37">
                  <c:v>0.13471333333333332</c:v>
                </c:pt>
                <c:pt idx="38">
                  <c:v>0.18645055555555556</c:v>
                </c:pt>
                <c:pt idx="39">
                  <c:v>0.25946333333333332</c:v>
                </c:pt>
                <c:pt idx="40">
                  <c:v>0.36101333333333335</c:v>
                </c:pt>
                <c:pt idx="41">
                  <c:v>0.49379055555555551</c:v>
                </c:pt>
                <c:pt idx="42">
                  <c:v>0.66514944444444446</c:v>
                </c:pt>
                <c:pt idx="43">
                  <c:v>0.88068499999999994</c:v>
                </c:pt>
                <c:pt idx="44">
                  <c:v>1.1398588888888888</c:v>
                </c:pt>
                <c:pt idx="45">
                  <c:v>1.4370444444444443</c:v>
                </c:pt>
                <c:pt idx="46">
                  <c:v>1.7594833333333335</c:v>
                </c:pt>
                <c:pt idx="47">
                  <c:v>2.0637111111111111</c:v>
                </c:pt>
                <c:pt idx="48">
                  <c:v>2.3108444444444443</c:v>
                </c:pt>
                <c:pt idx="49">
                  <c:v>2.4490666666666669</c:v>
                </c:pt>
                <c:pt idx="50">
                  <c:v>2.4215666666666666</c:v>
                </c:pt>
                <c:pt idx="51">
                  <c:v>2.2368166666666665</c:v>
                </c:pt>
                <c:pt idx="52">
                  <c:v>1.9312333333333331</c:v>
                </c:pt>
                <c:pt idx="53">
                  <c:v>1.5865666666666667</c:v>
                </c:pt>
                <c:pt idx="54">
                  <c:v>1.2767983333333333</c:v>
                </c:pt>
                <c:pt idx="55">
                  <c:v>1.0303316666666666</c:v>
                </c:pt>
                <c:pt idx="56">
                  <c:v>0.83865555555555549</c:v>
                </c:pt>
                <c:pt idx="57">
                  <c:v>0.69277</c:v>
                </c:pt>
                <c:pt idx="58">
                  <c:v>0.57412166666666664</c:v>
                </c:pt>
                <c:pt idx="59">
                  <c:v>0.4709794444444444</c:v>
                </c:pt>
                <c:pt idx="60">
                  <c:v>0.38061722222222216</c:v>
                </c:pt>
                <c:pt idx="61">
                  <c:v>0.30689055555555556</c:v>
                </c:pt>
                <c:pt idx="62">
                  <c:v>0.2517861111111111</c:v>
                </c:pt>
                <c:pt idx="63">
                  <c:v>0.21017444444444444</c:v>
                </c:pt>
                <c:pt idx="64">
                  <c:v>0.18178666666666665</c:v>
                </c:pt>
                <c:pt idx="65">
                  <c:v>0.16095999999999999</c:v>
                </c:pt>
                <c:pt idx="66">
                  <c:v>0.1489638888888889</c:v>
                </c:pt>
                <c:pt idx="67">
                  <c:v>0.14110888888888887</c:v>
                </c:pt>
                <c:pt idx="68">
                  <c:v>0.140015</c:v>
                </c:pt>
                <c:pt idx="69">
                  <c:v>0.14493500000000001</c:v>
                </c:pt>
                <c:pt idx="70">
                  <c:v>0.15464611111111112</c:v>
                </c:pt>
                <c:pt idx="71">
                  <c:v>0.17326</c:v>
                </c:pt>
                <c:pt idx="72">
                  <c:v>0.19867388888888887</c:v>
                </c:pt>
                <c:pt idx="73">
                  <c:v>0.23295222222222223</c:v>
                </c:pt>
                <c:pt idx="74">
                  <c:v>0.27776111111111107</c:v>
                </c:pt>
                <c:pt idx="75">
                  <c:v>0.33148944444444445</c:v>
                </c:pt>
                <c:pt idx="76">
                  <c:v>0.39711222222222231</c:v>
                </c:pt>
                <c:pt idx="77">
                  <c:v>0.47622388888888889</c:v>
                </c:pt>
                <c:pt idx="78">
                  <c:v>0.56795666666666667</c:v>
                </c:pt>
                <c:pt idx="79">
                  <c:v>0.67100722222222231</c:v>
                </c:pt>
                <c:pt idx="80">
                  <c:v>0.7844038888888889</c:v>
                </c:pt>
                <c:pt idx="81">
                  <c:v>0.90349666666666661</c:v>
                </c:pt>
                <c:pt idx="82">
                  <c:v>1.0232283333333334</c:v>
                </c:pt>
                <c:pt idx="83">
                  <c:v>1.1395305555555555</c:v>
                </c:pt>
                <c:pt idx="84">
                  <c:v>1.2458555555555555</c:v>
                </c:pt>
                <c:pt idx="85">
                  <c:v>1.3357388888888888</c:v>
                </c:pt>
                <c:pt idx="86">
                  <c:v>1.4088055555555554</c:v>
                </c:pt>
                <c:pt idx="87">
                  <c:v>1.4546166666666669</c:v>
                </c:pt>
                <c:pt idx="88">
                  <c:v>1.4769611111111112</c:v>
                </c:pt>
                <c:pt idx="89">
                  <c:v>1.4729722222222221</c:v>
                </c:pt>
                <c:pt idx="90">
                  <c:v>1.4397277777777777</c:v>
                </c:pt>
                <c:pt idx="91">
                  <c:v>1.3822722222222223</c:v>
                </c:pt>
                <c:pt idx="92">
                  <c:v>1.3080333333333334</c:v>
                </c:pt>
                <c:pt idx="93">
                  <c:v>1.2221</c:v>
                </c:pt>
                <c:pt idx="94">
                  <c:v>1.1281222222222222</c:v>
                </c:pt>
                <c:pt idx="95">
                  <c:v>1.0302305555555558</c:v>
                </c:pt>
                <c:pt idx="96">
                  <c:v>0.93687277777777778</c:v>
                </c:pt>
                <c:pt idx="97">
                  <c:v>0.84664722222222222</c:v>
                </c:pt>
                <c:pt idx="98">
                  <c:v>0.76375888888888888</c:v>
                </c:pt>
                <c:pt idx="99">
                  <c:v>0.68586222222222215</c:v>
                </c:pt>
                <c:pt idx="100">
                  <c:v>0.61442388888888888</c:v>
                </c:pt>
                <c:pt idx="101">
                  <c:v>0.54900499999999997</c:v>
                </c:pt>
                <c:pt idx="102">
                  <c:v>0.49015555555555557</c:v>
                </c:pt>
                <c:pt idx="103">
                  <c:v>0.4366038888888889</c:v>
                </c:pt>
                <c:pt idx="104">
                  <c:v>0.38880666666666663</c:v>
                </c:pt>
                <c:pt idx="105">
                  <c:v>0.34490999999999999</c:v>
                </c:pt>
                <c:pt idx="106">
                  <c:v>0.30563222222222219</c:v>
                </c:pt>
                <c:pt idx="107">
                  <c:v>0.27045166666666665</c:v>
                </c:pt>
                <c:pt idx="108">
                  <c:v>0.23855666666666669</c:v>
                </c:pt>
                <c:pt idx="109">
                  <c:v>0.2113288888888889</c:v>
                </c:pt>
                <c:pt idx="110">
                  <c:v>0.186585</c:v>
                </c:pt>
                <c:pt idx="111">
                  <c:v>0.16594555555555557</c:v>
                </c:pt>
                <c:pt idx="112">
                  <c:v>0.14758277777777778</c:v>
                </c:pt>
                <c:pt idx="113">
                  <c:v>0.13166055555555553</c:v>
                </c:pt>
                <c:pt idx="114">
                  <c:v>0.1169297222222222</c:v>
                </c:pt>
                <c:pt idx="115">
                  <c:v>0.10447733333333334</c:v>
                </c:pt>
                <c:pt idx="116">
                  <c:v>9.3587166666666666E-2</c:v>
                </c:pt>
                <c:pt idx="117">
                  <c:v>8.3965666666666661E-2</c:v>
                </c:pt>
                <c:pt idx="118">
                  <c:v>7.5501555555555558E-2</c:v>
                </c:pt>
                <c:pt idx="119">
                  <c:v>6.8655222222222229E-2</c:v>
                </c:pt>
                <c:pt idx="120">
                  <c:v>6.1921388888888894E-2</c:v>
                </c:pt>
                <c:pt idx="121">
                  <c:v>5.670211111111112E-2</c:v>
                </c:pt>
                <c:pt idx="122">
                  <c:v>5.30085E-2</c:v>
                </c:pt>
                <c:pt idx="123">
                  <c:v>4.9366277777777773E-2</c:v>
                </c:pt>
                <c:pt idx="124">
                  <c:v>4.6557000000000001E-2</c:v>
                </c:pt>
                <c:pt idx="125">
                  <c:v>4.395994444444444E-2</c:v>
                </c:pt>
                <c:pt idx="126">
                  <c:v>4.2200833333333333E-2</c:v>
                </c:pt>
                <c:pt idx="127">
                  <c:v>4.1658333333333332E-2</c:v>
                </c:pt>
                <c:pt idx="128">
                  <c:v>4.1269944444444442E-2</c:v>
                </c:pt>
                <c:pt idx="129">
                  <c:v>4.2128944444444455E-2</c:v>
                </c:pt>
                <c:pt idx="130">
                  <c:v>4.4980388888888889E-2</c:v>
                </c:pt>
                <c:pt idx="131">
                  <c:v>4.7367166666666669E-2</c:v>
                </c:pt>
                <c:pt idx="132">
                  <c:v>5.1881611111111114E-2</c:v>
                </c:pt>
                <c:pt idx="133">
                  <c:v>5.7030333333333336E-2</c:v>
                </c:pt>
                <c:pt idx="134">
                  <c:v>6.4836000000000005E-2</c:v>
                </c:pt>
                <c:pt idx="135">
                  <c:v>7.3347888888888879E-2</c:v>
                </c:pt>
                <c:pt idx="136">
                  <c:v>8.4096666666666681E-2</c:v>
                </c:pt>
                <c:pt idx="137">
                  <c:v>9.7691055555555573E-2</c:v>
                </c:pt>
                <c:pt idx="138">
                  <c:v>0.11250311111111111</c:v>
                </c:pt>
                <c:pt idx="139">
                  <c:v>0.13063333333333332</c:v>
                </c:pt>
                <c:pt idx="140">
                  <c:v>0.15201666666666666</c:v>
                </c:pt>
                <c:pt idx="141">
                  <c:v>0.18067777777777777</c:v>
                </c:pt>
                <c:pt idx="142">
                  <c:v>0.21544722222222223</c:v>
                </c:pt>
                <c:pt idx="143">
                  <c:v>0.25758111111111109</c:v>
                </c:pt>
                <c:pt idx="144">
                  <c:v>0.31168777777777779</c:v>
                </c:pt>
                <c:pt idx="145">
                  <c:v>0.38050388888888886</c:v>
                </c:pt>
                <c:pt idx="146">
                  <c:v>0.46599611111111117</c:v>
                </c:pt>
                <c:pt idx="147">
                  <c:v>0.57099555555555559</c:v>
                </c:pt>
                <c:pt idx="148">
                  <c:v>0.70519333333333334</c:v>
                </c:pt>
                <c:pt idx="149">
                  <c:v>0.86676888888888892</c:v>
                </c:pt>
                <c:pt idx="150">
                  <c:v>1.0536444444444446</c:v>
                </c:pt>
                <c:pt idx="151">
                  <c:v>1.2628227777777776</c:v>
                </c:pt>
                <c:pt idx="152">
                  <c:v>1.4933055555555557</c:v>
                </c:pt>
                <c:pt idx="153">
                  <c:v>1.7612833333333335</c:v>
                </c:pt>
                <c:pt idx="154">
                  <c:v>2.0799777777777781</c:v>
                </c:pt>
                <c:pt idx="155">
                  <c:v>2.3957999999999999</c:v>
                </c:pt>
                <c:pt idx="156">
                  <c:v>2.5833388888888891</c:v>
                </c:pt>
                <c:pt idx="157">
                  <c:v>2.5043944444444444</c:v>
                </c:pt>
                <c:pt idx="158">
                  <c:v>2.1447555555555553</c:v>
                </c:pt>
                <c:pt idx="159">
                  <c:v>1.6622888888888889</c:v>
                </c:pt>
                <c:pt idx="160">
                  <c:v>1.2069788888888888</c:v>
                </c:pt>
                <c:pt idx="161">
                  <c:v>0.85722333333333345</c:v>
                </c:pt>
                <c:pt idx="162">
                  <c:v>0.61484222222222229</c:v>
                </c:pt>
                <c:pt idx="163">
                  <c:v>0.45730555555555552</c:v>
                </c:pt>
                <c:pt idx="164">
                  <c:v>0.35499555555555551</c:v>
                </c:pt>
                <c:pt idx="165">
                  <c:v>0.29253611111111111</c:v>
                </c:pt>
                <c:pt idx="166">
                  <c:v>0.25355222222222223</c:v>
                </c:pt>
                <c:pt idx="167">
                  <c:v>0.23593000000000003</c:v>
                </c:pt>
                <c:pt idx="168">
                  <c:v>0.22868833333333333</c:v>
                </c:pt>
                <c:pt idx="169">
                  <c:v>0.23121333333333333</c:v>
                </c:pt>
                <c:pt idx="170">
                  <c:v>0.24556666666666666</c:v>
                </c:pt>
                <c:pt idx="171">
                  <c:v>0.26787222222222218</c:v>
                </c:pt>
                <c:pt idx="172">
                  <c:v>0.29702111111111107</c:v>
                </c:pt>
                <c:pt idx="173">
                  <c:v>0.33229222222222221</c:v>
                </c:pt>
                <c:pt idx="174">
                  <c:v>0.37590000000000001</c:v>
                </c:pt>
                <c:pt idx="175">
                  <c:v>0.42673944444444445</c:v>
                </c:pt>
                <c:pt idx="176">
                  <c:v>0.48685222222222219</c:v>
                </c:pt>
                <c:pt idx="177">
                  <c:v>0.5534405555555556</c:v>
                </c:pt>
                <c:pt idx="178">
                  <c:v>0.62564111111111109</c:v>
                </c:pt>
                <c:pt idx="179">
                  <c:v>0.70467111111111103</c:v>
                </c:pt>
                <c:pt idx="180">
                  <c:v>0.78620999999999996</c:v>
                </c:pt>
                <c:pt idx="181">
                  <c:v>0.87052499999999999</c:v>
                </c:pt>
                <c:pt idx="182">
                  <c:v>0.95147999999999988</c:v>
                </c:pt>
                <c:pt idx="183">
                  <c:v>1.0368122222222222</c:v>
                </c:pt>
                <c:pt idx="184">
                  <c:v>1.1238161111111111</c:v>
                </c:pt>
                <c:pt idx="185">
                  <c:v>1.2167833333333333</c:v>
                </c:pt>
                <c:pt idx="186">
                  <c:v>1.3178666666666667</c:v>
                </c:pt>
                <c:pt idx="187">
                  <c:v>1.42645</c:v>
                </c:pt>
                <c:pt idx="188">
                  <c:v>1.5389500000000003</c:v>
                </c:pt>
                <c:pt idx="189">
                  <c:v>1.6481333333333335</c:v>
                </c:pt>
                <c:pt idx="190">
                  <c:v>1.7535055555555557</c:v>
                </c:pt>
                <c:pt idx="191">
                  <c:v>1.8325499999999999</c:v>
                </c:pt>
                <c:pt idx="192">
                  <c:v>1.8625277777777778</c:v>
                </c:pt>
                <c:pt idx="193">
                  <c:v>1.8204333333333336</c:v>
                </c:pt>
                <c:pt idx="194">
                  <c:v>1.702172222222222</c:v>
                </c:pt>
                <c:pt idx="195">
                  <c:v>1.5102500000000001</c:v>
                </c:pt>
                <c:pt idx="196">
                  <c:v>1.2805316666666666</c:v>
                </c:pt>
                <c:pt idx="197">
                  <c:v>1.0388944444444443</c:v>
                </c:pt>
                <c:pt idx="198">
                  <c:v>0.81676111111111105</c:v>
                </c:pt>
                <c:pt idx="199">
                  <c:v>0.62750555555555554</c:v>
                </c:pt>
                <c:pt idx="200">
                  <c:v>0.48016166666666671</c:v>
                </c:pt>
                <c:pt idx="201">
                  <c:v>0.36658944444444441</c:v>
                </c:pt>
                <c:pt idx="202">
                  <c:v>0.27977611111111111</c:v>
                </c:pt>
                <c:pt idx="203">
                  <c:v>0.2151616666666667</c:v>
                </c:pt>
                <c:pt idx="204">
                  <c:v>0.16494833333333331</c:v>
                </c:pt>
                <c:pt idx="205">
                  <c:v>0.12930222222222221</c:v>
                </c:pt>
                <c:pt idx="206">
                  <c:v>0.10126405555555554</c:v>
                </c:pt>
                <c:pt idx="207">
                  <c:v>8.3589166666666659E-2</c:v>
                </c:pt>
                <c:pt idx="208">
                  <c:v>6.7946722222222228E-2</c:v>
                </c:pt>
                <c:pt idx="209">
                  <c:v>5.5120777777777782E-2</c:v>
                </c:pt>
                <c:pt idx="210">
                  <c:v>4.6420000000000003E-2</c:v>
                </c:pt>
                <c:pt idx="211">
                  <c:v>3.9529333333333333E-2</c:v>
                </c:pt>
                <c:pt idx="212">
                  <c:v>3.3309111111111109E-2</c:v>
                </c:pt>
                <c:pt idx="213">
                  <c:v>2.9524499999999999E-2</c:v>
                </c:pt>
                <c:pt idx="214">
                  <c:v>2.5868000000000002E-2</c:v>
                </c:pt>
                <c:pt idx="215">
                  <c:v>2.2732333333333334E-2</c:v>
                </c:pt>
                <c:pt idx="216">
                  <c:v>2.3945388888888891E-2</c:v>
                </c:pt>
                <c:pt idx="217">
                  <c:v>1.9446555555555557E-2</c:v>
                </c:pt>
                <c:pt idx="218">
                  <c:v>1.8990333333333331E-2</c:v>
                </c:pt>
                <c:pt idx="219">
                  <c:v>1.512285E-2</c:v>
                </c:pt>
                <c:pt idx="220">
                  <c:v>1.332185E-2</c:v>
                </c:pt>
                <c:pt idx="221">
                  <c:v>1.141013888888889E-2</c:v>
                </c:pt>
                <c:pt idx="222">
                  <c:v>1.126493888888889E-2</c:v>
                </c:pt>
                <c:pt idx="223">
                  <c:v>1.2602672222222222E-2</c:v>
                </c:pt>
                <c:pt idx="224">
                  <c:v>1.1862738888888887E-2</c:v>
                </c:pt>
                <c:pt idx="225">
                  <c:v>1.081135555555555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AB-434F-9EE7-9C28736B9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91616"/>
        <c:axId val="184205696"/>
      </c:scatterChart>
      <c:valAx>
        <c:axId val="184191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84205696"/>
        <c:crosses val="autoZero"/>
        <c:crossBetween val="midCat"/>
      </c:valAx>
      <c:valAx>
        <c:axId val="184205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84191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PPE_B60G30R90+FR60'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'PPE_B60G30R90+FR60'!$E$31:$E$256</c:f>
              <c:numCache>
                <c:formatCode>General</c:formatCode>
                <c:ptCount val="226"/>
                <c:pt idx="25">
                  <c:v>9.6026944444444432E-3</c:v>
                </c:pt>
                <c:pt idx="26">
                  <c:v>1.1973077777777778E-2</c:v>
                </c:pt>
                <c:pt idx="27">
                  <c:v>1.3863055555555556E-2</c:v>
                </c:pt>
                <c:pt idx="28">
                  <c:v>1.6402722222222221E-2</c:v>
                </c:pt>
                <c:pt idx="29">
                  <c:v>1.7615277777777778E-2</c:v>
                </c:pt>
                <c:pt idx="30">
                  <c:v>2.0778944444444447E-2</c:v>
                </c:pt>
                <c:pt idx="31">
                  <c:v>2.598272222222222E-2</c:v>
                </c:pt>
                <c:pt idx="32">
                  <c:v>3.319727777777777E-2</c:v>
                </c:pt>
                <c:pt idx="33">
                  <c:v>4.4458722222222219E-2</c:v>
                </c:pt>
                <c:pt idx="34">
                  <c:v>6.0051333333333332E-2</c:v>
                </c:pt>
                <c:pt idx="35">
                  <c:v>8.2125111111111107E-2</c:v>
                </c:pt>
                <c:pt idx="36">
                  <c:v>0.11460844444444446</c:v>
                </c:pt>
                <c:pt idx="37">
                  <c:v>0.16023277777777778</c:v>
                </c:pt>
                <c:pt idx="38">
                  <c:v>0.22285555555555553</c:v>
                </c:pt>
                <c:pt idx="39">
                  <c:v>0.31078666666666671</c:v>
                </c:pt>
                <c:pt idx="40">
                  <c:v>0.42931833333333336</c:v>
                </c:pt>
                <c:pt idx="41">
                  <c:v>0.58154388888888886</c:v>
                </c:pt>
                <c:pt idx="42">
                  <c:v>0.77760499999999988</c:v>
                </c:pt>
                <c:pt idx="43">
                  <c:v>1.0192466666666666</c:v>
                </c:pt>
                <c:pt idx="44">
                  <c:v>1.2982327777777778</c:v>
                </c:pt>
                <c:pt idx="45">
                  <c:v>1.5952111111111109</c:v>
                </c:pt>
                <c:pt idx="46">
                  <c:v>1.8948277777777776</c:v>
                </c:pt>
                <c:pt idx="47">
                  <c:v>2.1538944444444446</c:v>
                </c:pt>
                <c:pt idx="48">
                  <c:v>2.3429388888888889</c:v>
                </c:pt>
                <c:pt idx="49">
                  <c:v>2.4351277777777778</c:v>
                </c:pt>
                <c:pt idx="50">
                  <c:v>2.3796166666666667</c:v>
                </c:pt>
                <c:pt idx="51">
                  <c:v>2.1917722222222222</c:v>
                </c:pt>
                <c:pt idx="52">
                  <c:v>1.8969111111111108</c:v>
                </c:pt>
                <c:pt idx="53">
                  <c:v>1.5664966666666666</c:v>
                </c:pt>
                <c:pt idx="54">
                  <c:v>1.2631494444444442</c:v>
                </c:pt>
                <c:pt idx="55">
                  <c:v>1.0167283333333335</c:v>
                </c:pt>
                <c:pt idx="56">
                  <c:v>0.82441611111111113</c:v>
                </c:pt>
                <c:pt idx="57">
                  <c:v>0.67635055555555557</c:v>
                </c:pt>
                <c:pt idx="58">
                  <c:v>0.55599499999999991</c:v>
                </c:pt>
                <c:pt idx="59">
                  <c:v>0.45314944444444444</c:v>
                </c:pt>
                <c:pt idx="60">
                  <c:v>0.36386333333333332</c:v>
                </c:pt>
                <c:pt idx="61">
                  <c:v>0.29220888888888891</c:v>
                </c:pt>
                <c:pt idx="62">
                  <c:v>0.23401499999999997</c:v>
                </c:pt>
                <c:pt idx="63">
                  <c:v>0.19036055555555553</c:v>
                </c:pt>
                <c:pt idx="64">
                  <c:v>0.15712055555555554</c:v>
                </c:pt>
                <c:pt idx="65">
                  <c:v>0.13174522222222224</c:v>
                </c:pt>
                <c:pt idx="66">
                  <c:v>0.11415427777777776</c:v>
                </c:pt>
                <c:pt idx="67">
                  <c:v>0.10021166666666667</c:v>
                </c:pt>
                <c:pt idx="68">
                  <c:v>9.0603944444444445E-2</c:v>
                </c:pt>
                <c:pt idx="69">
                  <c:v>8.4596333333333329E-2</c:v>
                </c:pt>
                <c:pt idx="70">
                  <c:v>8.212994444444445E-2</c:v>
                </c:pt>
                <c:pt idx="71">
                  <c:v>8.4803055555555562E-2</c:v>
                </c:pt>
                <c:pt idx="72">
                  <c:v>8.9916555555555555E-2</c:v>
                </c:pt>
                <c:pt idx="73">
                  <c:v>9.9275888888888886E-2</c:v>
                </c:pt>
                <c:pt idx="74">
                  <c:v>0.11332416666666667</c:v>
                </c:pt>
                <c:pt idx="75">
                  <c:v>0.13228944444444446</c:v>
                </c:pt>
                <c:pt idx="76">
                  <c:v>0.156525</c:v>
                </c:pt>
                <c:pt idx="77">
                  <c:v>0.18562055555555557</c:v>
                </c:pt>
                <c:pt idx="78">
                  <c:v>0.22028222222222218</c:v>
                </c:pt>
                <c:pt idx="79">
                  <c:v>0.26165166666666667</c:v>
                </c:pt>
                <c:pt idx="80">
                  <c:v>0.30956777777777778</c:v>
                </c:pt>
                <c:pt idx="81">
                  <c:v>0.36053944444444441</c:v>
                </c:pt>
                <c:pt idx="82">
                  <c:v>0.41571444444444439</c:v>
                </c:pt>
                <c:pt idx="83">
                  <c:v>0.47291388888888886</c:v>
                </c:pt>
                <c:pt idx="84">
                  <c:v>0.53133333333333332</c:v>
                </c:pt>
                <c:pt idx="85">
                  <c:v>0.58647444444444452</c:v>
                </c:pt>
                <c:pt idx="86">
                  <c:v>0.63617111111111113</c:v>
                </c:pt>
                <c:pt idx="87">
                  <c:v>0.67718999999999996</c:v>
                </c:pt>
                <c:pt idx="88">
                  <c:v>0.70766833333333334</c:v>
                </c:pt>
                <c:pt idx="89">
                  <c:v>0.7245394444444444</c:v>
                </c:pt>
                <c:pt idx="90">
                  <c:v>0.72611277777777783</c:v>
                </c:pt>
                <c:pt idx="91">
                  <c:v>0.7130927777777778</c:v>
                </c:pt>
                <c:pt idx="92">
                  <c:v>0.68651444444444443</c:v>
                </c:pt>
                <c:pt idx="93">
                  <c:v>0.64871999999999996</c:v>
                </c:pt>
                <c:pt idx="94">
                  <c:v>0.6033505555555555</c:v>
                </c:pt>
                <c:pt idx="95">
                  <c:v>0.55417999999999989</c:v>
                </c:pt>
                <c:pt idx="96">
                  <c:v>0.5061944444444445</c:v>
                </c:pt>
                <c:pt idx="97">
                  <c:v>0.45914388888888885</c:v>
                </c:pt>
                <c:pt idx="98">
                  <c:v>0.41515888888888886</c:v>
                </c:pt>
                <c:pt idx="99">
                  <c:v>0.37386722222222224</c:v>
                </c:pt>
                <c:pt idx="100">
                  <c:v>0.33656277777777782</c:v>
                </c:pt>
                <c:pt idx="101">
                  <c:v>0.3024661111111111</c:v>
                </c:pt>
                <c:pt idx="102">
                  <c:v>0.27176055555555556</c:v>
                </c:pt>
                <c:pt idx="103">
                  <c:v>0.24336388888888888</c:v>
                </c:pt>
                <c:pt idx="104">
                  <c:v>0.21646499999999999</c:v>
                </c:pt>
                <c:pt idx="105">
                  <c:v>0.19235000000000002</c:v>
                </c:pt>
                <c:pt idx="106">
                  <c:v>0.17134166666666667</c:v>
                </c:pt>
                <c:pt idx="107">
                  <c:v>0.15262222222222221</c:v>
                </c:pt>
                <c:pt idx="108">
                  <c:v>0.13509216666666668</c:v>
                </c:pt>
                <c:pt idx="109">
                  <c:v>0.11968866666666667</c:v>
                </c:pt>
                <c:pt idx="110">
                  <c:v>0.10611972222222221</c:v>
                </c:pt>
                <c:pt idx="111">
                  <c:v>9.4531222222222239E-2</c:v>
                </c:pt>
                <c:pt idx="112">
                  <c:v>8.4467500000000001E-2</c:v>
                </c:pt>
                <c:pt idx="113">
                  <c:v>7.6501999999999987E-2</c:v>
                </c:pt>
                <c:pt idx="114">
                  <c:v>6.8510111111111119E-2</c:v>
                </c:pt>
                <c:pt idx="115">
                  <c:v>6.1705444444444445E-2</c:v>
                </c:pt>
                <c:pt idx="116">
                  <c:v>5.6536055555555555E-2</c:v>
                </c:pt>
                <c:pt idx="117">
                  <c:v>5.1319611111111114E-2</c:v>
                </c:pt>
                <c:pt idx="118">
                  <c:v>4.7298277777777772E-2</c:v>
                </c:pt>
                <c:pt idx="119">
                  <c:v>4.3866333333333327E-2</c:v>
                </c:pt>
                <c:pt idx="120">
                  <c:v>4.0203777777777783E-2</c:v>
                </c:pt>
                <c:pt idx="121">
                  <c:v>3.7592777777777781E-2</c:v>
                </c:pt>
                <c:pt idx="122">
                  <c:v>3.6505388888888893E-2</c:v>
                </c:pt>
                <c:pt idx="123">
                  <c:v>3.5473333333333329E-2</c:v>
                </c:pt>
                <c:pt idx="124">
                  <c:v>3.5040833333333327E-2</c:v>
                </c:pt>
                <c:pt idx="125">
                  <c:v>3.4719166666666669E-2</c:v>
                </c:pt>
                <c:pt idx="126">
                  <c:v>3.5523611111111117E-2</c:v>
                </c:pt>
                <c:pt idx="127">
                  <c:v>3.6178333333333326E-2</c:v>
                </c:pt>
                <c:pt idx="128">
                  <c:v>3.9052722222222225E-2</c:v>
                </c:pt>
                <c:pt idx="129">
                  <c:v>4.2095444444444435E-2</c:v>
                </c:pt>
                <c:pt idx="130">
                  <c:v>4.8108277777777778E-2</c:v>
                </c:pt>
                <c:pt idx="131">
                  <c:v>5.4142944444444438E-2</c:v>
                </c:pt>
                <c:pt idx="132">
                  <c:v>6.2090777777777779E-2</c:v>
                </c:pt>
                <c:pt idx="133">
                  <c:v>7.1814166666666651E-2</c:v>
                </c:pt>
                <c:pt idx="134">
                  <c:v>8.36335E-2</c:v>
                </c:pt>
                <c:pt idx="135">
                  <c:v>9.7471444444444444E-2</c:v>
                </c:pt>
                <c:pt idx="136">
                  <c:v>0.11463355555555556</c:v>
                </c:pt>
                <c:pt idx="137">
                  <c:v>0.13482944444444445</c:v>
                </c:pt>
                <c:pt idx="138">
                  <c:v>0.15898055555555557</c:v>
                </c:pt>
                <c:pt idx="139">
                  <c:v>0.18738333333333332</c:v>
                </c:pt>
                <c:pt idx="140">
                  <c:v>0.22051666666666669</c:v>
                </c:pt>
                <c:pt idx="141">
                  <c:v>0.26324000000000003</c:v>
                </c:pt>
                <c:pt idx="142">
                  <c:v>0.31445277777777775</c:v>
                </c:pt>
                <c:pt idx="143">
                  <c:v>0.37723222222222225</c:v>
                </c:pt>
                <c:pt idx="144">
                  <c:v>0.45474722222222219</c:v>
                </c:pt>
                <c:pt idx="145">
                  <c:v>0.55300944444444444</c:v>
                </c:pt>
                <c:pt idx="146">
                  <c:v>0.6749627777777778</c:v>
                </c:pt>
                <c:pt idx="147">
                  <c:v>0.82680611111111113</c:v>
                </c:pt>
                <c:pt idx="148">
                  <c:v>1.0140983333333333</c:v>
                </c:pt>
                <c:pt idx="149">
                  <c:v>1.2413144444444444</c:v>
                </c:pt>
                <c:pt idx="150">
                  <c:v>1.5099944444444442</c:v>
                </c:pt>
                <c:pt idx="151">
                  <c:v>1.81175</c:v>
                </c:pt>
                <c:pt idx="152">
                  <c:v>2.1342666666666665</c:v>
                </c:pt>
                <c:pt idx="153">
                  <c:v>2.4901999999999997</c:v>
                </c:pt>
                <c:pt idx="154">
                  <c:v>2.8999666666666664</c:v>
                </c:pt>
                <c:pt idx="155">
                  <c:v>3.3319833333333335</c:v>
                </c:pt>
                <c:pt idx="156">
                  <c:v>3.6760944444444448</c:v>
                </c:pt>
                <c:pt idx="157">
                  <c:v>3.7460944444444446</c:v>
                </c:pt>
                <c:pt idx="158">
                  <c:v>3.436955555555556</c:v>
                </c:pt>
                <c:pt idx="159">
                  <c:v>2.8544888888888886</c:v>
                </c:pt>
                <c:pt idx="160">
                  <c:v>2.1781833333333331</c:v>
                </c:pt>
                <c:pt idx="161">
                  <c:v>1.5759277777777778</c:v>
                </c:pt>
                <c:pt idx="162">
                  <c:v>1.1205050000000001</c:v>
                </c:pt>
                <c:pt idx="163">
                  <c:v>0.80606999999999995</c:v>
                </c:pt>
                <c:pt idx="164">
                  <c:v>0.59777666666666662</c:v>
                </c:pt>
                <c:pt idx="165">
                  <c:v>0.46176166666666663</c:v>
                </c:pt>
                <c:pt idx="166">
                  <c:v>0.37707944444444452</c:v>
                </c:pt>
                <c:pt idx="167">
                  <c:v>0.32413611111111112</c:v>
                </c:pt>
                <c:pt idx="168">
                  <c:v>0.29410555555555551</c:v>
                </c:pt>
                <c:pt idx="169">
                  <c:v>0.280665</c:v>
                </c:pt>
                <c:pt idx="170">
                  <c:v>0.28343666666666667</c:v>
                </c:pt>
                <c:pt idx="171">
                  <c:v>0.29273166666666667</c:v>
                </c:pt>
                <c:pt idx="172">
                  <c:v>0.31215666666666664</c:v>
                </c:pt>
                <c:pt idx="173">
                  <c:v>0.34146166666666666</c:v>
                </c:pt>
                <c:pt idx="174">
                  <c:v>0.37679944444444435</c:v>
                </c:pt>
                <c:pt idx="175">
                  <c:v>0.41929499999999997</c:v>
                </c:pt>
                <c:pt idx="176">
                  <c:v>0.47107111111111111</c:v>
                </c:pt>
                <c:pt idx="177">
                  <c:v>0.5290988888888889</c:v>
                </c:pt>
                <c:pt idx="178">
                  <c:v>0.5956944444444443</c:v>
                </c:pt>
                <c:pt idx="179">
                  <c:v>0.6668949999999999</c:v>
                </c:pt>
                <c:pt idx="180">
                  <c:v>0.7425572222222222</c:v>
                </c:pt>
                <c:pt idx="181">
                  <c:v>0.82261888888888879</c:v>
                </c:pt>
                <c:pt idx="182">
                  <c:v>0.90280999999999989</c:v>
                </c:pt>
                <c:pt idx="183">
                  <c:v>0.9851444444444446</c:v>
                </c:pt>
                <c:pt idx="184">
                  <c:v>1.0677633333333332</c:v>
                </c:pt>
                <c:pt idx="185">
                  <c:v>1.1566055555555554</c:v>
                </c:pt>
                <c:pt idx="186">
                  <c:v>1.2456888888888888</c:v>
                </c:pt>
                <c:pt idx="187">
                  <c:v>1.3393333333333335</c:v>
                </c:pt>
                <c:pt idx="188">
                  <c:v>1.4332333333333336</c:v>
                </c:pt>
                <c:pt idx="189">
                  <c:v>1.523338888888889</c:v>
                </c:pt>
                <c:pt idx="190">
                  <c:v>1.6061055555555557</c:v>
                </c:pt>
                <c:pt idx="191">
                  <c:v>1.6633611111111113</c:v>
                </c:pt>
                <c:pt idx="192">
                  <c:v>1.6845333333333334</c:v>
                </c:pt>
                <c:pt idx="193">
                  <c:v>1.6519388888888888</c:v>
                </c:pt>
                <c:pt idx="194">
                  <c:v>1.5620722222222223</c:v>
                </c:pt>
                <c:pt idx="195">
                  <c:v>1.4150277777777776</c:v>
                </c:pt>
                <c:pt idx="196">
                  <c:v>1.2299938888888886</c:v>
                </c:pt>
                <c:pt idx="197">
                  <c:v>1.0263927777777777</c:v>
                </c:pt>
                <c:pt idx="198">
                  <c:v>0.82728777777777784</c:v>
                </c:pt>
                <c:pt idx="199">
                  <c:v>0.65099722222222223</c:v>
                </c:pt>
                <c:pt idx="200">
                  <c:v>0.5053711111111111</c:v>
                </c:pt>
                <c:pt idx="201">
                  <c:v>0.38776999999999995</c:v>
                </c:pt>
                <c:pt idx="202">
                  <c:v>0.30106444444444447</c:v>
                </c:pt>
                <c:pt idx="203">
                  <c:v>0.23373666666666668</c:v>
                </c:pt>
                <c:pt idx="204">
                  <c:v>0.17843999999999999</c:v>
                </c:pt>
                <c:pt idx="205">
                  <c:v>0.13995211111111111</c:v>
                </c:pt>
                <c:pt idx="206">
                  <c:v>0.11128133333333334</c:v>
                </c:pt>
                <c:pt idx="207">
                  <c:v>8.9588444444444443E-2</c:v>
                </c:pt>
                <c:pt idx="208">
                  <c:v>7.2961944444444454E-2</c:v>
                </c:pt>
                <c:pt idx="209">
                  <c:v>6.0219722222222216E-2</c:v>
                </c:pt>
                <c:pt idx="210">
                  <c:v>5.1372666666666678E-2</c:v>
                </c:pt>
                <c:pt idx="211">
                  <c:v>4.4294055555555559E-2</c:v>
                </c:pt>
                <c:pt idx="212">
                  <c:v>3.5410666666666667E-2</c:v>
                </c:pt>
                <c:pt idx="213">
                  <c:v>3.0637777777777778E-2</c:v>
                </c:pt>
                <c:pt idx="214">
                  <c:v>3.0084333333333334E-2</c:v>
                </c:pt>
                <c:pt idx="215">
                  <c:v>2.6928444444444442E-2</c:v>
                </c:pt>
                <c:pt idx="216">
                  <c:v>2.4056611111111112E-2</c:v>
                </c:pt>
                <c:pt idx="217">
                  <c:v>2.0413222222222221E-2</c:v>
                </c:pt>
                <c:pt idx="218">
                  <c:v>2.044661111111111E-2</c:v>
                </c:pt>
                <c:pt idx="219">
                  <c:v>1.8011277777777779E-2</c:v>
                </c:pt>
                <c:pt idx="220">
                  <c:v>1.608657222222222E-2</c:v>
                </c:pt>
                <c:pt idx="221">
                  <c:v>1.5399355555555556E-2</c:v>
                </c:pt>
                <c:pt idx="222">
                  <c:v>1.5701833333333332E-2</c:v>
                </c:pt>
                <c:pt idx="223">
                  <c:v>1.5052594444444442E-2</c:v>
                </c:pt>
                <c:pt idx="224">
                  <c:v>1.0879E-2</c:v>
                </c:pt>
                <c:pt idx="225">
                  <c:v>1.161156111111111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3A-4392-928D-35E88B545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617024"/>
        <c:axId val="183618560"/>
      </c:scatterChart>
      <c:valAx>
        <c:axId val="18361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83618560"/>
        <c:crosses val="autoZero"/>
        <c:crossBetween val="midCat"/>
      </c:valAx>
      <c:valAx>
        <c:axId val="183618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83617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PPE_B60G15R105+FR60'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'PPE_B60G15R105+FR60'!$E$31:$E$256</c:f>
              <c:numCache>
                <c:formatCode>General</c:formatCode>
                <c:ptCount val="226"/>
                <c:pt idx="25">
                  <c:v>9.4044166666666668E-3</c:v>
                </c:pt>
                <c:pt idx="26">
                  <c:v>1.0849722222222221E-2</c:v>
                </c:pt>
                <c:pt idx="27">
                  <c:v>1.2193083333333334E-2</c:v>
                </c:pt>
                <c:pt idx="28">
                  <c:v>1.36855E-2</c:v>
                </c:pt>
                <c:pt idx="29">
                  <c:v>1.6379666666666667E-2</c:v>
                </c:pt>
                <c:pt idx="30">
                  <c:v>1.9782944444444443E-2</c:v>
                </c:pt>
                <c:pt idx="31">
                  <c:v>2.4172166666666668E-2</c:v>
                </c:pt>
                <c:pt idx="32">
                  <c:v>3.177622222222222E-2</c:v>
                </c:pt>
                <c:pt idx="33">
                  <c:v>4.2386999999999994E-2</c:v>
                </c:pt>
                <c:pt idx="34">
                  <c:v>5.7299444444444438E-2</c:v>
                </c:pt>
                <c:pt idx="35">
                  <c:v>7.8623611111111102E-2</c:v>
                </c:pt>
                <c:pt idx="36">
                  <c:v>0.11034705555555556</c:v>
                </c:pt>
                <c:pt idx="37">
                  <c:v>0.15540444444444446</c:v>
                </c:pt>
                <c:pt idx="38">
                  <c:v>0.21698222222222224</c:v>
                </c:pt>
                <c:pt idx="39">
                  <c:v>0.30459388888888889</c:v>
                </c:pt>
                <c:pt idx="40">
                  <c:v>0.42271555555555551</c:v>
                </c:pt>
                <c:pt idx="41">
                  <c:v>0.57777555555555549</c:v>
                </c:pt>
                <c:pt idx="42">
                  <c:v>0.77366388888888893</c:v>
                </c:pt>
                <c:pt idx="43">
                  <c:v>1.0188966666666666</c:v>
                </c:pt>
                <c:pt idx="44">
                  <c:v>1.3036961111111112</c:v>
                </c:pt>
                <c:pt idx="45">
                  <c:v>1.6136166666666667</c:v>
                </c:pt>
                <c:pt idx="46">
                  <c:v>1.9231944444444444</c:v>
                </c:pt>
                <c:pt idx="47">
                  <c:v>2.1870055555555559</c:v>
                </c:pt>
                <c:pt idx="48">
                  <c:v>2.3636277777777783</c:v>
                </c:pt>
                <c:pt idx="49">
                  <c:v>2.4323222222222225</c:v>
                </c:pt>
                <c:pt idx="50">
                  <c:v>2.3499888888888893</c:v>
                </c:pt>
                <c:pt idx="51">
                  <c:v>2.1381055555555557</c:v>
                </c:pt>
                <c:pt idx="52">
                  <c:v>1.8324055555555554</c:v>
                </c:pt>
                <c:pt idx="53">
                  <c:v>1.499538888888889</c:v>
                </c:pt>
                <c:pt idx="54">
                  <c:v>1.2051744444444445</c:v>
                </c:pt>
                <c:pt idx="55">
                  <c:v>0.96757277777777773</c:v>
                </c:pt>
                <c:pt idx="56">
                  <c:v>0.78551333333333329</c:v>
                </c:pt>
                <c:pt idx="57">
                  <c:v>0.642625</c:v>
                </c:pt>
                <c:pt idx="58">
                  <c:v>0.52756611111111118</c:v>
                </c:pt>
                <c:pt idx="59">
                  <c:v>0.42786333333333337</c:v>
                </c:pt>
                <c:pt idx="60">
                  <c:v>0.34289944444444442</c:v>
                </c:pt>
                <c:pt idx="61">
                  <c:v>0.27195666666666668</c:v>
                </c:pt>
                <c:pt idx="62">
                  <c:v>0.21609055555555556</c:v>
                </c:pt>
                <c:pt idx="63">
                  <c:v>0.17419444444444443</c:v>
                </c:pt>
                <c:pt idx="64">
                  <c:v>0.14145116666666668</c:v>
                </c:pt>
                <c:pt idx="65">
                  <c:v>0.11589666666666668</c:v>
                </c:pt>
                <c:pt idx="66">
                  <c:v>9.6990944444444449E-2</c:v>
                </c:pt>
                <c:pt idx="67">
                  <c:v>8.1260777777777765E-2</c:v>
                </c:pt>
                <c:pt idx="68">
                  <c:v>6.9119444444444442E-2</c:v>
                </c:pt>
                <c:pt idx="69">
                  <c:v>5.9479611111111108E-2</c:v>
                </c:pt>
                <c:pt idx="70">
                  <c:v>5.267733333333334E-2</c:v>
                </c:pt>
                <c:pt idx="71">
                  <c:v>4.8281611111111108E-2</c:v>
                </c:pt>
                <c:pt idx="72">
                  <c:v>4.6012833333333336E-2</c:v>
                </c:pt>
                <c:pt idx="73">
                  <c:v>4.6260111111111113E-2</c:v>
                </c:pt>
                <c:pt idx="74">
                  <c:v>4.88735E-2</c:v>
                </c:pt>
                <c:pt idx="75">
                  <c:v>5.2830833333333341E-2</c:v>
                </c:pt>
                <c:pt idx="76">
                  <c:v>5.8820500000000005E-2</c:v>
                </c:pt>
                <c:pt idx="77">
                  <c:v>6.7548833333333336E-2</c:v>
                </c:pt>
                <c:pt idx="78">
                  <c:v>7.8844888888888881E-2</c:v>
                </c:pt>
                <c:pt idx="79">
                  <c:v>9.3058833333333327E-2</c:v>
                </c:pt>
                <c:pt idx="80">
                  <c:v>0.11112383333333335</c:v>
                </c:pt>
                <c:pt idx="81">
                  <c:v>0.13172666666666666</c:v>
                </c:pt>
                <c:pt idx="82">
                  <c:v>0.15564999999999998</c:v>
                </c:pt>
                <c:pt idx="83">
                  <c:v>0.18275888888888892</c:v>
                </c:pt>
                <c:pt idx="84">
                  <c:v>0.21326777777777781</c:v>
                </c:pt>
                <c:pt idx="85">
                  <c:v>0.2450127777777778</c:v>
                </c:pt>
                <c:pt idx="86">
                  <c:v>0.27824499999999996</c:v>
                </c:pt>
                <c:pt idx="87">
                  <c:v>0.30889777777777777</c:v>
                </c:pt>
                <c:pt idx="88">
                  <c:v>0.33747277777777779</c:v>
                </c:pt>
                <c:pt idx="89">
                  <c:v>0.35964666666666667</c:v>
                </c:pt>
                <c:pt idx="90">
                  <c:v>0.37378</c:v>
                </c:pt>
                <c:pt idx="91">
                  <c:v>0.37972944444444445</c:v>
                </c:pt>
                <c:pt idx="92">
                  <c:v>0.3763516666666667</c:v>
                </c:pt>
                <c:pt idx="93">
                  <c:v>0.36420666666666668</c:v>
                </c:pt>
                <c:pt idx="94">
                  <c:v>0.34510722222222223</c:v>
                </c:pt>
                <c:pt idx="95">
                  <c:v>0.3210122222222222</c:v>
                </c:pt>
                <c:pt idx="96">
                  <c:v>0.29537777777777779</c:v>
                </c:pt>
                <c:pt idx="97">
                  <c:v>0.26870111111111117</c:v>
                </c:pt>
                <c:pt idx="98">
                  <c:v>0.24362555555555557</c:v>
                </c:pt>
                <c:pt idx="99">
                  <c:v>0.21989500000000001</c:v>
                </c:pt>
                <c:pt idx="100">
                  <c:v>0.19872444444444445</c:v>
                </c:pt>
                <c:pt idx="101">
                  <c:v>0.17873555555555554</c:v>
                </c:pt>
                <c:pt idx="102">
                  <c:v>0.16138333333333332</c:v>
                </c:pt>
                <c:pt idx="103">
                  <c:v>0.14572611111111111</c:v>
                </c:pt>
                <c:pt idx="104">
                  <c:v>0.13070944444444443</c:v>
                </c:pt>
                <c:pt idx="105">
                  <c:v>0.11701722222222222</c:v>
                </c:pt>
                <c:pt idx="106">
                  <c:v>0.10470016666666668</c:v>
                </c:pt>
                <c:pt idx="107">
                  <c:v>9.3633111111111111E-2</c:v>
                </c:pt>
                <c:pt idx="108">
                  <c:v>8.3121500000000001E-2</c:v>
                </c:pt>
                <c:pt idx="109">
                  <c:v>7.4017111111111103E-2</c:v>
                </c:pt>
                <c:pt idx="110">
                  <c:v>6.5536111111111114E-2</c:v>
                </c:pt>
                <c:pt idx="111">
                  <c:v>5.8533888888888892E-2</c:v>
                </c:pt>
                <c:pt idx="112">
                  <c:v>5.2808500000000008E-2</c:v>
                </c:pt>
                <c:pt idx="113">
                  <c:v>4.7962611111111109E-2</c:v>
                </c:pt>
                <c:pt idx="114">
                  <c:v>4.3372222222222222E-2</c:v>
                </c:pt>
                <c:pt idx="115">
                  <c:v>3.9745888888888886E-2</c:v>
                </c:pt>
                <c:pt idx="116">
                  <c:v>3.6610500000000004E-2</c:v>
                </c:pt>
                <c:pt idx="117">
                  <c:v>3.3862555555555555E-2</c:v>
                </c:pt>
                <c:pt idx="118">
                  <c:v>3.1530666666666665E-2</c:v>
                </c:pt>
                <c:pt idx="119">
                  <c:v>2.997038888888889E-2</c:v>
                </c:pt>
                <c:pt idx="120">
                  <c:v>2.8285000000000001E-2</c:v>
                </c:pt>
                <c:pt idx="121">
                  <c:v>2.7628166666666665E-2</c:v>
                </c:pt>
                <c:pt idx="122">
                  <c:v>2.7675499999999999E-2</c:v>
                </c:pt>
                <c:pt idx="123">
                  <c:v>2.7735222222222224E-2</c:v>
                </c:pt>
                <c:pt idx="124">
                  <c:v>2.8903611111111116E-2</c:v>
                </c:pt>
                <c:pt idx="125">
                  <c:v>2.9578055555555552E-2</c:v>
                </c:pt>
                <c:pt idx="126">
                  <c:v>3.1130222222222219E-2</c:v>
                </c:pt>
                <c:pt idx="127">
                  <c:v>3.403083333333333E-2</c:v>
                </c:pt>
                <c:pt idx="128">
                  <c:v>3.7705555555555555E-2</c:v>
                </c:pt>
                <c:pt idx="129">
                  <c:v>4.2580333333333338E-2</c:v>
                </c:pt>
                <c:pt idx="130">
                  <c:v>4.8971388888888884E-2</c:v>
                </c:pt>
                <c:pt idx="131">
                  <c:v>5.6411777777777783E-2</c:v>
                </c:pt>
                <c:pt idx="132">
                  <c:v>6.5716444444444452E-2</c:v>
                </c:pt>
                <c:pt idx="133">
                  <c:v>7.7824166666666666E-2</c:v>
                </c:pt>
                <c:pt idx="134">
                  <c:v>9.2729000000000006E-2</c:v>
                </c:pt>
                <c:pt idx="135">
                  <c:v>0.10982505555555555</c:v>
                </c:pt>
                <c:pt idx="136">
                  <c:v>0.13069222222222221</c:v>
                </c:pt>
                <c:pt idx="137">
                  <c:v>0.1553411111111111</c:v>
                </c:pt>
                <c:pt idx="138">
                  <c:v>0.18529944444444446</c:v>
                </c:pt>
                <c:pt idx="139">
                  <c:v>0.21997833333333333</c:v>
                </c:pt>
                <c:pt idx="140">
                  <c:v>0.26204833333333333</c:v>
                </c:pt>
                <c:pt idx="141">
                  <c:v>0.31334833333333334</c:v>
                </c:pt>
                <c:pt idx="142">
                  <c:v>0.37716277777777779</c:v>
                </c:pt>
                <c:pt idx="143">
                  <c:v>0.45700777777777768</c:v>
                </c:pt>
                <c:pt idx="144">
                  <c:v>0.5572355555555556</c:v>
                </c:pt>
                <c:pt idx="145">
                  <c:v>0.68263333333333331</c:v>
                </c:pt>
                <c:pt idx="146">
                  <c:v>0.83833888888888886</c:v>
                </c:pt>
                <c:pt idx="147">
                  <c:v>1.0334516666666669</c:v>
                </c:pt>
                <c:pt idx="148">
                  <c:v>1.2746111111111111</c:v>
                </c:pt>
                <c:pt idx="149">
                  <c:v>1.5645888888888893</c:v>
                </c:pt>
                <c:pt idx="150">
                  <c:v>1.9033000000000002</c:v>
                </c:pt>
                <c:pt idx="151">
                  <c:v>2.2710277777777783</c:v>
                </c:pt>
                <c:pt idx="152">
                  <c:v>2.672711111111111</c:v>
                </c:pt>
                <c:pt idx="153">
                  <c:v>3.1281333333333334</c:v>
                </c:pt>
                <c:pt idx="154">
                  <c:v>3.6379666666666663</c:v>
                </c:pt>
                <c:pt idx="155">
                  <c:v>4.1273611111111119</c:v>
                </c:pt>
                <c:pt idx="156">
                  <c:v>4.4195444444444441</c:v>
                </c:pt>
                <c:pt idx="157">
                  <c:v>4.3281111111111112</c:v>
                </c:pt>
                <c:pt idx="158">
                  <c:v>3.8099499999999997</c:v>
                </c:pt>
                <c:pt idx="159">
                  <c:v>3.0574277777777779</c:v>
                </c:pt>
                <c:pt idx="160">
                  <c:v>2.2677444444444443</c:v>
                </c:pt>
                <c:pt idx="161">
                  <c:v>1.618611111111111</c:v>
                </c:pt>
                <c:pt idx="162">
                  <c:v>1.1457166666666667</c:v>
                </c:pt>
                <c:pt idx="163">
                  <c:v>0.82519888888888893</c:v>
                </c:pt>
                <c:pt idx="164">
                  <c:v>0.61345055555555561</c:v>
                </c:pt>
                <c:pt idx="165">
                  <c:v>0.47659444444444443</c:v>
                </c:pt>
                <c:pt idx="166">
                  <c:v>0.38924777777777775</c:v>
                </c:pt>
                <c:pt idx="167">
                  <c:v>0.33807277777777778</c:v>
                </c:pt>
                <c:pt idx="168">
                  <c:v>0.30724111111111108</c:v>
                </c:pt>
                <c:pt idx="169">
                  <c:v>0.29426722222222224</c:v>
                </c:pt>
                <c:pt idx="170">
                  <c:v>0.29588944444444443</c:v>
                </c:pt>
                <c:pt idx="171">
                  <c:v>0.30744222222222223</c:v>
                </c:pt>
                <c:pt idx="172">
                  <c:v>0.32866000000000001</c:v>
                </c:pt>
                <c:pt idx="173">
                  <c:v>0.36017222222222223</c:v>
                </c:pt>
                <c:pt idx="174">
                  <c:v>0.39988833333333335</c:v>
                </c:pt>
                <c:pt idx="175">
                  <c:v>0.4477983333333333</c:v>
                </c:pt>
                <c:pt idx="176">
                  <c:v>0.50507333333333337</c:v>
                </c:pt>
                <c:pt idx="177">
                  <c:v>0.56928888888888896</c:v>
                </c:pt>
                <c:pt idx="178">
                  <c:v>0.64061444444444438</c:v>
                </c:pt>
                <c:pt idx="179">
                  <c:v>0.71944333333333332</c:v>
                </c:pt>
                <c:pt idx="180">
                  <c:v>0.79887555555555556</c:v>
                </c:pt>
                <c:pt idx="181">
                  <c:v>0.88040944444444436</c:v>
                </c:pt>
                <c:pt idx="182">
                  <c:v>0.96216222222222225</c:v>
                </c:pt>
                <c:pt idx="183">
                  <c:v>1.0465966666666668</c:v>
                </c:pt>
                <c:pt idx="184">
                  <c:v>1.1348666666666665</c:v>
                </c:pt>
                <c:pt idx="185">
                  <c:v>1.2290000000000001</c:v>
                </c:pt>
                <c:pt idx="186">
                  <c:v>1.3285388888888892</c:v>
                </c:pt>
                <c:pt idx="187">
                  <c:v>1.4373999999999998</c:v>
                </c:pt>
                <c:pt idx="188">
                  <c:v>1.5505111111111112</c:v>
                </c:pt>
                <c:pt idx="189">
                  <c:v>1.6617000000000002</c:v>
                </c:pt>
                <c:pt idx="190">
                  <c:v>1.7606666666666664</c:v>
                </c:pt>
                <c:pt idx="191">
                  <c:v>1.826727777777778</c:v>
                </c:pt>
                <c:pt idx="192">
                  <c:v>1.8373500000000003</c:v>
                </c:pt>
                <c:pt idx="193">
                  <c:v>1.7691555555555556</c:v>
                </c:pt>
                <c:pt idx="194">
                  <c:v>1.6235111111111109</c:v>
                </c:pt>
                <c:pt idx="195">
                  <c:v>1.4125222222222225</c:v>
                </c:pt>
                <c:pt idx="196">
                  <c:v>1.17815</c:v>
                </c:pt>
                <c:pt idx="197">
                  <c:v>0.94318722222222218</c:v>
                </c:pt>
                <c:pt idx="198">
                  <c:v>0.73617333333333335</c:v>
                </c:pt>
                <c:pt idx="199">
                  <c:v>0.56651111111111108</c:v>
                </c:pt>
                <c:pt idx="200">
                  <c:v>0.43320944444444442</c:v>
                </c:pt>
                <c:pt idx="201">
                  <c:v>0.33099833333333334</c:v>
                </c:pt>
                <c:pt idx="202">
                  <c:v>0.25408111111111109</c:v>
                </c:pt>
                <c:pt idx="203">
                  <c:v>0.19538111111111109</c:v>
                </c:pt>
                <c:pt idx="204">
                  <c:v>0.15130499999999997</c:v>
                </c:pt>
                <c:pt idx="205">
                  <c:v>0.11826461111111111</c:v>
                </c:pt>
                <c:pt idx="206">
                  <c:v>9.5220055555555544E-2</c:v>
                </c:pt>
                <c:pt idx="207">
                  <c:v>7.6942388888888893E-2</c:v>
                </c:pt>
                <c:pt idx="208">
                  <c:v>6.3117222222222227E-2</c:v>
                </c:pt>
                <c:pt idx="209">
                  <c:v>5.3248166666666666E-2</c:v>
                </c:pt>
                <c:pt idx="210">
                  <c:v>4.5267388888888885E-2</c:v>
                </c:pt>
                <c:pt idx="211">
                  <c:v>3.9220166666666667E-2</c:v>
                </c:pt>
                <c:pt idx="212">
                  <c:v>3.3207611111111118E-2</c:v>
                </c:pt>
                <c:pt idx="213">
                  <c:v>2.9499166666666667E-2</c:v>
                </c:pt>
                <c:pt idx="214">
                  <c:v>2.714844444444444E-2</c:v>
                </c:pt>
                <c:pt idx="215">
                  <c:v>2.438166666666667E-2</c:v>
                </c:pt>
                <c:pt idx="216">
                  <c:v>2.1424777777777779E-2</c:v>
                </c:pt>
                <c:pt idx="217">
                  <c:v>1.9505833333333333E-2</c:v>
                </c:pt>
                <c:pt idx="218">
                  <c:v>1.9360222222222223E-2</c:v>
                </c:pt>
                <c:pt idx="219">
                  <c:v>1.6389055555555556E-2</c:v>
                </c:pt>
                <c:pt idx="220">
                  <c:v>1.4677333333333334E-2</c:v>
                </c:pt>
                <c:pt idx="221">
                  <c:v>1.4394055555555556E-2</c:v>
                </c:pt>
                <c:pt idx="222">
                  <c:v>1.2710094444444445E-2</c:v>
                </c:pt>
                <c:pt idx="223">
                  <c:v>1.2491227777777777E-2</c:v>
                </c:pt>
                <c:pt idx="224">
                  <c:v>1.0668011111111111E-2</c:v>
                </c:pt>
                <c:pt idx="225">
                  <c:v>1.096158888888888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95F-4D16-A7D7-F2480D8984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579008"/>
        <c:axId val="183580544"/>
      </c:scatterChart>
      <c:valAx>
        <c:axId val="183579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83580544"/>
        <c:crosses val="autoZero"/>
        <c:crossBetween val="midCat"/>
      </c:valAx>
      <c:valAx>
        <c:axId val="183580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83579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PPE_B60G6R114+FR60'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'PPE_B60G6R114+FR60'!$E$31:$E$256</c:f>
              <c:numCache>
                <c:formatCode>General</c:formatCode>
                <c:ptCount val="226"/>
                <c:pt idx="25">
                  <c:v>1.0483066666666669E-2</c:v>
                </c:pt>
                <c:pt idx="26">
                  <c:v>1.1256383333333331E-2</c:v>
                </c:pt>
                <c:pt idx="27">
                  <c:v>1.2606072222222221E-2</c:v>
                </c:pt>
                <c:pt idx="28">
                  <c:v>1.4293833333333332E-2</c:v>
                </c:pt>
                <c:pt idx="29">
                  <c:v>1.7327333333333333E-2</c:v>
                </c:pt>
                <c:pt idx="30">
                  <c:v>2.0011777777777781E-2</c:v>
                </c:pt>
                <c:pt idx="31">
                  <c:v>2.4424833333333333E-2</c:v>
                </c:pt>
                <c:pt idx="32">
                  <c:v>3.172122222222222E-2</c:v>
                </c:pt>
                <c:pt idx="33">
                  <c:v>4.2416777777777775E-2</c:v>
                </c:pt>
                <c:pt idx="34">
                  <c:v>5.7766777777777771E-2</c:v>
                </c:pt>
                <c:pt idx="35">
                  <c:v>7.9867722222222215E-2</c:v>
                </c:pt>
                <c:pt idx="36">
                  <c:v>0.11206338888888888</c:v>
                </c:pt>
                <c:pt idx="37">
                  <c:v>0.15728555555555557</c:v>
                </c:pt>
                <c:pt idx="38">
                  <c:v>0.21899722222222223</c:v>
                </c:pt>
                <c:pt idx="39">
                  <c:v>0.30597000000000008</c:v>
                </c:pt>
                <c:pt idx="40">
                  <c:v>0.4246861111111111</c:v>
                </c:pt>
                <c:pt idx="41">
                  <c:v>0.5835461111111111</c:v>
                </c:pt>
                <c:pt idx="42">
                  <c:v>0.78260666666666667</c:v>
                </c:pt>
                <c:pt idx="43">
                  <c:v>1.0285038888888889</c:v>
                </c:pt>
                <c:pt idx="44">
                  <c:v>1.312688888888889</c:v>
                </c:pt>
                <c:pt idx="45">
                  <c:v>1.6180944444444445</c:v>
                </c:pt>
                <c:pt idx="46">
                  <c:v>1.920811111111111</c:v>
                </c:pt>
                <c:pt idx="47">
                  <c:v>2.1809111111111115</c:v>
                </c:pt>
                <c:pt idx="48">
                  <c:v>2.3629055555555558</c:v>
                </c:pt>
                <c:pt idx="49">
                  <c:v>2.4319055555555553</c:v>
                </c:pt>
                <c:pt idx="50">
                  <c:v>2.3480611111111109</c:v>
                </c:pt>
                <c:pt idx="51">
                  <c:v>2.1334722222222222</c:v>
                </c:pt>
                <c:pt idx="52">
                  <c:v>1.8255000000000001</c:v>
                </c:pt>
                <c:pt idx="53">
                  <c:v>1.4899055555555556</c:v>
                </c:pt>
                <c:pt idx="54">
                  <c:v>1.1957033333333333</c:v>
                </c:pt>
                <c:pt idx="55">
                  <c:v>0.96023166666666659</c:v>
                </c:pt>
                <c:pt idx="56">
                  <c:v>0.78015333333333348</c:v>
                </c:pt>
                <c:pt idx="57">
                  <c:v>0.63861888888888885</c:v>
                </c:pt>
                <c:pt idx="58">
                  <c:v>0.52671999999999997</c:v>
                </c:pt>
                <c:pt idx="59">
                  <c:v>0.42588888888888898</c:v>
                </c:pt>
                <c:pt idx="60">
                  <c:v>0.33913111111111111</c:v>
                </c:pt>
                <c:pt idx="61">
                  <c:v>0.26852055555555554</c:v>
                </c:pt>
                <c:pt idx="62">
                  <c:v>0.21394611111111111</c:v>
                </c:pt>
                <c:pt idx="63">
                  <c:v>0.17113944444444446</c:v>
                </c:pt>
                <c:pt idx="64">
                  <c:v>0.13683800000000002</c:v>
                </c:pt>
                <c:pt idx="65">
                  <c:v>0.11236033333333334</c:v>
                </c:pt>
                <c:pt idx="66">
                  <c:v>9.3402777777777779E-2</c:v>
                </c:pt>
                <c:pt idx="67">
                  <c:v>7.6456111111111114E-2</c:v>
                </c:pt>
                <c:pt idx="68">
                  <c:v>6.3408500000000007E-2</c:v>
                </c:pt>
                <c:pt idx="69">
                  <c:v>5.208677777777778E-2</c:v>
                </c:pt>
                <c:pt idx="70">
                  <c:v>4.4032388888888885E-2</c:v>
                </c:pt>
                <c:pt idx="71">
                  <c:v>3.8135111111111106E-2</c:v>
                </c:pt>
                <c:pt idx="72">
                  <c:v>3.3042111111111105E-2</c:v>
                </c:pt>
                <c:pt idx="73">
                  <c:v>2.9495111111111111E-2</c:v>
                </c:pt>
                <c:pt idx="74">
                  <c:v>2.7671722222222223E-2</c:v>
                </c:pt>
                <c:pt idx="75">
                  <c:v>2.5815166666666667E-2</c:v>
                </c:pt>
                <c:pt idx="76">
                  <c:v>2.5842999999999998E-2</c:v>
                </c:pt>
                <c:pt idx="77">
                  <c:v>2.6625222222222224E-2</c:v>
                </c:pt>
                <c:pt idx="78">
                  <c:v>2.7367777777777783E-2</c:v>
                </c:pt>
                <c:pt idx="79">
                  <c:v>3.0676777777777779E-2</c:v>
                </c:pt>
                <c:pt idx="80">
                  <c:v>3.4342777777777778E-2</c:v>
                </c:pt>
                <c:pt idx="81">
                  <c:v>3.9328000000000002E-2</c:v>
                </c:pt>
                <c:pt idx="82">
                  <c:v>4.5304555555555556E-2</c:v>
                </c:pt>
                <c:pt idx="83">
                  <c:v>5.3214388888888894E-2</c:v>
                </c:pt>
                <c:pt idx="84">
                  <c:v>6.1528833333333338E-2</c:v>
                </c:pt>
                <c:pt idx="85">
                  <c:v>7.0521388888888897E-2</c:v>
                </c:pt>
                <c:pt idx="86">
                  <c:v>8.0875166666666665E-2</c:v>
                </c:pt>
                <c:pt idx="87">
                  <c:v>9.0847000000000011E-2</c:v>
                </c:pt>
                <c:pt idx="88">
                  <c:v>0.10232338888888888</c:v>
                </c:pt>
                <c:pt idx="89">
                  <c:v>0.11301994444444444</c:v>
                </c:pt>
                <c:pt idx="90">
                  <c:v>0.12147555555555556</c:v>
                </c:pt>
                <c:pt idx="91">
                  <c:v>0.12855222222222223</c:v>
                </c:pt>
                <c:pt idx="92">
                  <c:v>0.13182611111111112</c:v>
                </c:pt>
                <c:pt idx="93">
                  <c:v>0.13250777777777778</c:v>
                </c:pt>
                <c:pt idx="94">
                  <c:v>0.12987444444444446</c:v>
                </c:pt>
                <c:pt idx="95">
                  <c:v>0.12439055555555556</c:v>
                </c:pt>
                <c:pt idx="96">
                  <c:v>0.11620672222222221</c:v>
                </c:pt>
                <c:pt idx="97">
                  <c:v>0.10800577777777778</c:v>
                </c:pt>
                <c:pt idx="98">
                  <c:v>9.923227777777778E-2</c:v>
                </c:pt>
                <c:pt idx="99">
                  <c:v>9.1038333333333332E-2</c:v>
                </c:pt>
                <c:pt idx="100">
                  <c:v>8.2796666666666685E-2</c:v>
                </c:pt>
                <c:pt idx="101">
                  <c:v>7.4991055555555575E-2</c:v>
                </c:pt>
                <c:pt idx="102">
                  <c:v>6.8483111111111106E-2</c:v>
                </c:pt>
                <c:pt idx="103">
                  <c:v>6.2456944444444454E-2</c:v>
                </c:pt>
                <c:pt idx="104">
                  <c:v>5.7470166666666669E-2</c:v>
                </c:pt>
                <c:pt idx="105">
                  <c:v>5.2128888888888884E-2</c:v>
                </c:pt>
                <c:pt idx="106">
                  <c:v>4.7925888888888893E-2</c:v>
                </c:pt>
                <c:pt idx="107">
                  <c:v>4.331483333333333E-2</c:v>
                </c:pt>
                <c:pt idx="108">
                  <c:v>4.0217944444444445E-2</c:v>
                </c:pt>
                <c:pt idx="109">
                  <c:v>3.5323111111111111E-2</c:v>
                </c:pt>
                <c:pt idx="110">
                  <c:v>3.1698666666666667E-2</c:v>
                </c:pt>
                <c:pt idx="111">
                  <c:v>2.9118611111111112E-2</c:v>
                </c:pt>
                <c:pt idx="112">
                  <c:v>2.8110166666666665E-2</c:v>
                </c:pt>
                <c:pt idx="113">
                  <c:v>2.7075333333333333E-2</c:v>
                </c:pt>
                <c:pt idx="114">
                  <c:v>2.5000944444444444E-2</c:v>
                </c:pt>
                <c:pt idx="115">
                  <c:v>2.2741833333333336E-2</c:v>
                </c:pt>
                <c:pt idx="116">
                  <c:v>2.2293333333333335E-2</c:v>
                </c:pt>
                <c:pt idx="117">
                  <c:v>1.978072222222222E-2</c:v>
                </c:pt>
                <c:pt idx="118">
                  <c:v>1.9015333333333335E-2</c:v>
                </c:pt>
                <c:pt idx="119">
                  <c:v>2.0420888888888891E-2</c:v>
                </c:pt>
                <c:pt idx="120">
                  <c:v>2.1132111111111108E-2</c:v>
                </c:pt>
                <c:pt idx="121">
                  <c:v>2.0796222222222219E-2</c:v>
                </c:pt>
                <c:pt idx="122">
                  <c:v>2.3510555555555555E-2</c:v>
                </c:pt>
                <c:pt idx="123">
                  <c:v>2.356872222222222E-2</c:v>
                </c:pt>
                <c:pt idx="124">
                  <c:v>2.5468277777777774E-2</c:v>
                </c:pt>
                <c:pt idx="125">
                  <c:v>2.8534222222222225E-2</c:v>
                </c:pt>
                <c:pt idx="126">
                  <c:v>2.9732999999999996E-2</c:v>
                </c:pt>
                <c:pt idx="127">
                  <c:v>3.3488166666666666E-2</c:v>
                </c:pt>
                <c:pt idx="128">
                  <c:v>3.6991444444444445E-2</c:v>
                </c:pt>
                <c:pt idx="129">
                  <c:v>4.3820666666666667E-2</c:v>
                </c:pt>
                <c:pt idx="130">
                  <c:v>5.3058277777777774E-2</c:v>
                </c:pt>
                <c:pt idx="131">
                  <c:v>6.1392166666666664E-2</c:v>
                </c:pt>
                <c:pt idx="132">
                  <c:v>7.2505277777777766E-2</c:v>
                </c:pt>
                <c:pt idx="133">
                  <c:v>8.5732722222222224E-2</c:v>
                </c:pt>
                <c:pt idx="134">
                  <c:v>0.10239772222222224</c:v>
                </c:pt>
                <c:pt idx="135">
                  <c:v>0.12111166666666665</c:v>
                </c:pt>
                <c:pt idx="136">
                  <c:v>0.14507555555555557</c:v>
                </c:pt>
                <c:pt idx="137">
                  <c:v>0.17135499999999998</c:v>
                </c:pt>
                <c:pt idx="138">
                  <c:v>0.20450555555555555</c:v>
                </c:pt>
                <c:pt idx="139">
                  <c:v>0.24333333333333332</c:v>
                </c:pt>
                <c:pt idx="140">
                  <c:v>0.28851111111111111</c:v>
                </c:pt>
                <c:pt idx="141">
                  <c:v>0.34613777777777777</c:v>
                </c:pt>
                <c:pt idx="142">
                  <c:v>0.41821388888888883</c:v>
                </c:pt>
                <c:pt idx="143">
                  <c:v>0.50653944444444443</c:v>
                </c:pt>
                <c:pt idx="144">
                  <c:v>0.6162183333333332</c:v>
                </c:pt>
                <c:pt idx="145">
                  <c:v>0.75402611111111117</c:v>
                </c:pt>
                <c:pt idx="146">
                  <c:v>0.92705111111111105</c:v>
                </c:pt>
                <c:pt idx="147">
                  <c:v>1.1420472222222222</c:v>
                </c:pt>
                <c:pt idx="148">
                  <c:v>1.4059666666666666</c:v>
                </c:pt>
                <c:pt idx="149">
                  <c:v>1.72705</c:v>
                </c:pt>
                <c:pt idx="150">
                  <c:v>2.0961722222222221</c:v>
                </c:pt>
                <c:pt idx="151">
                  <c:v>2.4987666666666666</c:v>
                </c:pt>
                <c:pt idx="152">
                  <c:v>2.939805555555556</c:v>
                </c:pt>
                <c:pt idx="153">
                  <c:v>3.4401444444444444</c:v>
                </c:pt>
                <c:pt idx="154">
                  <c:v>3.990561111111111</c:v>
                </c:pt>
                <c:pt idx="155">
                  <c:v>4.5167388888888889</c:v>
                </c:pt>
                <c:pt idx="156">
                  <c:v>4.8246722222222225</c:v>
                </c:pt>
                <c:pt idx="157">
                  <c:v>4.7082333333333342</c:v>
                </c:pt>
                <c:pt idx="158">
                  <c:v>4.1261666666666663</c:v>
                </c:pt>
                <c:pt idx="159">
                  <c:v>3.2903111111111105</c:v>
                </c:pt>
                <c:pt idx="160">
                  <c:v>2.4316277777777779</c:v>
                </c:pt>
                <c:pt idx="161">
                  <c:v>1.7275166666666666</c:v>
                </c:pt>
                <c:pt idx="162">
                  <c:v>1.2201388888888887</c:v>
                </c:pt>
                <c:pt idx="163">
                  <c:v>0.87772444444444453</c:v>
                </c:pt>
                <c:pt idx="164">
                  <c:v>0.65237666666666672</c:v>
                </c:pt>
                <c:pt idx="165">
                  <c:v>0.50510277777777779</c:v>
                </c:pt>
                <c:pt idx="166">
                  <c:v>0.40910500000000005</c:v>
                </c:pt>
                <c:pt idx="167">
                  <c:v>0.35073833333333337</c:v>
                </c:pt>
                <c:pt idx="168">
                  <c:v>0.31478444444444442</c:v>
                </c:pt>
                <c:pt idx="169">
                  <c:v>0.29767722222222226</c:v>
                </c:pt>
                <c:pt idx="170">
                  <c:v>0.2979633333333333</c:v>
                </c:pt>
                <c:pt idx="171">
                  <c:v>0.30509888888888892</c:v>
                </c:pt>
                <c:pt idx="172">
                  <c:v>0.32441277777777777</c:v>
                </c:pt>
                <c:pt idx="173">
                  <c:v>0.35689777777777776</c:v>
                </c:pt>
                <c:pt idx="174">
                  <c:v>0.3934927777777778</c:v>
                </c:pt>
                <c:pt idx="175">
                  <c:v>0.43608000000000002</c:v>
                </c:pt>
                <c:pt idx="176">
                  <c:v>0.49018388888888897</c:v>
                </c:pt>
                <c:pt idx="177">
                  <c:v>0.55365611111111113</c:v>
                </c:pt>
                <c:pt idx="178">
                  <c:v>0.62244444444444436</c:v>
                </c:pt>
                <c:pt idx="179">
                  <c:v>0.69804055555555555</c:v>
                </c:pt>
                <c:pt idx="180">
                  <c:v>0.7758855555555555</c:v>
                </c:pt>
                <c:pt idx="181">
                  <c:v>0.85194444444444439</c:v>
                </c:pt>
                <c:pt idx="182">
                  <c:v>0.93245833333333339</c:v>
                </c:pt>
                <c:pt idx="183">
                  <c:v>1.0138266666666667</c:v>
                </c:pt>
                <c:pt idx="184">
                  <c:v>1.1010833333333334</c:v>
                </c:pt>
                <c:pt idx="185">
                  <c:v>1.1906833333333333</c:v>
                </c:pt>
                <c:pt idx="186">
                  <c:v>1.2837555555555555</c:v>
                </c:pt>
                <c:pt idx="187">
                  <c:v>1.3882055555555557</c:v>
                </c:pt>
                <c:pt idx="188">
                  <c:v>1.4992166666666664</c:v>
                </c:pt>
                <c:pt idx="189">
                  <c:v>1.6051166666666665</c:v>
                </c:pt>
                <c:pt idx="190">
                  <c:v>1.7006555555555556</c:v>
                </c:pt>
                <c:pt idx="191">
                  <c:v>1.7619499999999999</c:v>
                </c:pt>
                <c:pt idx="192">
                  <c:v>1.7695277777777778</c:v>
                </c:pt>
                <c:pt idx="193">
                  <c:v>1.6997111111111112</c:v>
                </c:pt>
                <c:pt idx="194">
                  <c:v>1.5569388888888889</c:v>
                </c:pt>
                <c:pt idx="195">
                  <c:v>1.3576388888888888</c:v>
                </c:pt>
                <c:pt idx="196">
                  <c:v>1.1333688888888889</c:v>
                </c:pt>
                <c:pt idx="197">
                  <c:v>0.90942222222222235</c:v>
                </c:pt>
                <c:pt idx="198">
                  <c:v>0.71335666666666664</c:v>
                </c:pt>
                <c:pt idx="199">
                  <c:v>0.54970333333333332</c:v>
                </c:pt>
                <c:pt idx="200">
                  <c:v>0.42047444444444448</c:v>
                </c:pt>
                <c:pt idx="201">
                  <c:v>0.32081666666666669</c:v>
                </c:pt>
                <c:pt idx="202">
                  <c:v>0.24717166666666662</c:v>
                </c:pt>
                <c:pt idx="203">
                  <c:v>0.1898272222222222</c:v>
                </c:pt>
                <c:pt idx="204">
                  <c:v>0.14762166666666665</c:v>
                </c:pt>
                <c:pt idx="205">
                  <c:v>0.11682055555555557</c:v>
                </c:pt>
                <c:pt idx="206">
                  <c:v>9.4297444444444448E-2</c:v>
                </c:pt>
                <c:pt idx="207">
                  <c:v>7.4943111111111113E-2</c:v>
                </c:pt>
                <c:pt idx="208">
                  <c:v>6.3232111111111128E-2</c:v>
                </c:pt>
                <c:pt idx="209">
                  <c:v>5.3750388888888889E-2</c:v>
                </c:pt>
                <c:pt idx="210">
                  <c:v>4.6599444444444443E-2</c:v>
                </c:pt>
                <c:pt idx="211">
                  <c:v>3.8009333333333326E-2</c:v>
                </c:pt>
                <c:pt idx="212">
                  <c:v>3.3357611111111116E-2</c:v>
                </c:pt>
                <c:pt idx="213">
                  <c:v>2.8678944444444444E-2</c:v>
                </c:pt>
                <c:pt idx="214">
                  <c:v>2.669877777777778E-2</c:v>
                </c:pt>
                <c:pt idx="215">
                  <c:v>2.4334111111111112E-2</c:v>
                </c:pt>
                <c:pt idx="216">
                  <c:v>2.2474833333333333E-2</c:v>
                </c:pt>
                <c:pt idx="217">
                  <c:v>1.9400500000000001E-2</c:v>
                </c:pt>
                <c:pt idx="218">
                  <c:v>2.0533055555555554E-2</c:v>
                </c:pt>
                <c:pt idx="219">
                  <c:v>1.7945277777777775E-2</c:v>
                </c:pt>
                <c:pt idx="220">
                  <c:v>1.5196444444444445E-2</c:v>
                </c:pt>
                <c:pt idx="221">
                  <c:v>1.5545188888888888E-2</c:v>
                </c:pt>
                <c:pt idx="222">
                  <c:v>1.5300944444444443E-2</c:v>
                </c:pt>
                <c:pt idx="223">
                  <c:v>1.4233883333333334E-2</c:v>
                </c:pt>
                <c:pt idx="224">
                  <c:v>8.3370055555555544E-3</c:v>
                </c:pt>
                <c:pt idx="225">
                  <c:v>9.770005555555556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A7-4947-A4DD-C07E00970A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495680"/>
        <c:axId val="183239424"/>
      </c:scatterChart>
      <c:valAx>
        <c:axId val="183495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83239424"/>
        <c:crosses val="autoZero"/>
        <c:crossBetween val="midCat"/>
      </c:valAx>
      <c:valAx>
        <c:axId val="183239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83495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PPE_B60R120+FR60'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'PPE_B60R120+FR60'!$E$31:$E$256</c:f>
              <c:numCache>
                <c:formatCode>General</c:formatCode>
                <c:ptCount val="226"/>
                <c:pt idx="25">
                  <c:v>7.7925666666666662E-3</c:v>
                </c:pt>
                <c:pt idx="26">
                  <c:v>1.1322038888888889E-2</c:v>
                </c:pt>
                <c:pt idx="27">
                  <c:v>1.3059638888888888E-2</c:v>
                </c:pt>
                <c:pt idx="28">
                  <c:v>1.5620444444444447E-2</c:v>
                </c:pt>
                <c:pt idx="29">
                  <c:v>1.5874722222222221E-2</c:v>
                </c:pt>
                <c:pt idx="30">
                  <c:v>1.8110444444444443E-2</c:v>
                </c:pt>
                <c:pt idx="31">
                  <c:v>2.2749444444444444E-2</c:v>
                </c:pt>
                <c:pt idx="32">
                  <c:v>2.9346833333333332E-2</c:v>
                </c:pt>
                <c:pt idx="33">
                  <c:v>3.9234555555555557E-2</c:v>
                </c:pt>
                <c:pt idx="34">
                  <c:v>5.1987722222222227E-2</c:v>
                </c:pt>
                <c:pt idx="35">
                  <c:v>7.1570833333333334E-2</c:v>
                </c:pt>
                <c:pt idx="36">
                  <c:v>9.9976333333333334E-2</c:v>
                </c:pt>
                <c:pt idx="37">
                  <c:v>0.13815944444444445</c:v>
                </c:pt>
                <c:pt idx="38">
                  <c:v>0.19360666666666665</c:v>
                </c:pt>
                <c:pt idx="39">
                  <c:v>0.26990499999999995</c:v>
                </c:pt>
                <c:pt idx="40">
                  <c:v>0.37557444444444443</c:v>
                </c:pt>
                <c:pt idx="41">
                  <c:v>0.51056499999999994</c:v>
                </c:pt>
                <c:pt idx="42">
                  <c:v>0.68573777777777778</c:v>
                </c:pt>
                <c:pt idx="43">
                  <c:v>0.90893444444444438</c:v>
                </c:pt>
                <c:pt idx="44">
                  <c:v>1.1783266666666667</c:v>
                </c:pt>
                <c:pt idx="45">
                  <c:v>1.4805000000000001</c:v>
                </c:pt>
                <c:pt idx="46">
                  <c:v>1.809566666666667</c:v>
                </c:pt>
                <c:pt idx="47">
                  <c:v>2.1244611111111111</c:v>
                </c:pt>
                <c:pt idx="48">
                  <c:v>2.3848888888888888</c:v>
                </c:pt>
                <c:pt idx="49">
                  <c:v>2.5352277777777781</c:v>
                </c:pt>
                <c:pt idx="50">
                  <c:v>2.5169722222222219</c:v>
                </c:pt>
                <c:pt idx="51">
                  <c:v>2.336727777777778</c:v>
                </c:pt>
                <c:pt idx="52">
                  <c:v>2.0314444444444444</c:v>
                </c:pt>
                <c:pt idx="53">
                  <c:v>1.6752277777777778</c:v>
                </c:pt>
                <c:pt idx="54">
                  <c:v>1.3495583333333334</c:v>
                </c:pt>
                <c:pt idx="55">
                  <c:v>1.0858677777777777</c:v>
                </c:pt>
                <c:pt idx="56">
                  <c:v>0.88163333333333327</c:v>
                </c:pt>
                <c:pt idx="57">
                  <c:v>0.72327944444444436</c:v>
                </c:pt>
                <c:pt idx="58">
                  <c:v>0.59529055555555555</c:v>
                </c:pt>
                <c:pt idx="59">
                  <c:v>0.48264277777777775</c:v>
                </c:pt>
                <c:pt idx="60">
                  <c:v>0.38525777777777775</c:v>
                </c:pt>
                <c:pt idx="61">
                  <c:v>0.3063877777777777</c:v>
                </c:pt>
                <c:pt idx="62">
                  <c:v>0.24172833333333327</c:v>
                </c:pt>
                <c:pt idx="63">
                  <c:v>0.19274444444444444</c:v>
                </c:pt>
                <c:pt idx="64">
                  <c:v>0.15461444444444444</c:v>
                </c:pt>
                <c:pt idx="65">
                  <c:v>0.12540438888888891</c:v>
                </c:pt>
                <c:pt idx="66">
                  <c:v>0.10301411111111111</c:v>
                </c:pt>
                <c:pt idx="67">
                  <c:v>8.433199999999999E-2</c:v>
                </c:pt>
                <c:pt idx="68">
                  <c:v>6.9419333333333333E-2</c:v>
                </c:pt>
                <c:pt idx="69">
                  <c:v>5.6638333333333332E-2</c:v>
                </c:pt>
                <c:pt idx="70">
                  <c:v>4.5938444444444435E-2</c:v>
                </c:pt>
                <c:pt idx="71">
                  <c:v>3.9250166666666669E-2</c:v>
                </c:pt>
                <c:pt idx="72">
                  <c:v>3.1872055555555556E-2</c:v>
                </c:pt>
                <c:pt idx="73">
                  <c:v>2.6846777777777778E-2</c:v>
                </c:pt>
                <c:pt idx="74">
                  <c:v>2.2634333333333333E-2</c:v>
                </c:pt>
                <c:pt idx="75">
                  <c:v>1.9562222222222224E-2</c:v>
                </c:pt>
                <c:pt idx="76">
                  <c:v>1.7591555555555555E-2</c:v>
                </c:pt>
                <c:pt idx="77">
                  <c:v>1.5826E-2</c:v>
                </c:pt>
                <c:pt idx="78">
                  <c:v>1.4555555555555556E-2</c:v>
                </c:pt>
                <c:pt idx="79">
                  <c:v>1.3029333333333334E-2</c:v>
                </c:pt>
                <c:pt idx="80">
                  <c:v>1.2901777777777776E-2</c:v>
                </c:pt>
                <c:pt idx="81">
                  <c:v>1.1774861111111111E-2</c:v>
                </c:pt>
                <c:pt idx="82">
                  <c:v>1.1484994444444445E-2</c:v>
                </c:pt>
                <c:pt idx="83">
                  <c:v>1.1129699999999999E-2</c:v>
                </c:pt>
                <c:pt idx="84">
                  <c:v>1.2814000000000001E-2</c:v>
                </c:pt>
                <c:pt idx="85">
                  <c:v>1.3233999999999999E-2</c:v>
                </c:pt>
                <c:pt idx="86">
                  <c:v>1.3149388888888888E-2</c:v>
                </c:pt>
                <c:pt idx="87">
                  <c:v>1.3995555555555556E-2</c:v>
                </c:pt>
                <c:pt idx="88">
                  <c:v>1.5113499999999998E-2</c:v>
                </c:pt>
                <c:pt idx="89">
                  <c:v>1.4634888888888888E-2</c:v>
                </c:pt>
                <c:pt idx="90">
                  <c:v>1.3947199999999998E-2</c:v>
                </c:pt>
                <c:pt idx="91">
                  <c:v>1.4146944444444445E-2</c:v>
                </c:pt>
                <c:pt idx="92">
                  <c:v>1.4433977777777777E-2</c:v>
                </c:pt>
                <c:pt idx="93">
                  <c:v>1.3798055555555555E-2</c:v>
                </c:pt>
                <c:pt idx="94">
                  <c:v>1.3414888888888889E-2</c:v>
                </c:pt>
                <c:pt idx="95">
                  <c:v>1.186887777777778E-2</c:v>
                </c:pt>
                <c:pt idx="96">
                  <c:v>1.1956455555555554E-2</c:v>
                </c:pt>
                <c:pt idx="97">
                  <c:v>1.1917905555555556E-2</c:v>
                </c:pt>
                <c:pt idx="98">
                  <c:v>1.1043533333333334E-2</c:v>
                </c:pt>
                <c:pt idx="99">
                  <c:v>1.0702733333333334E-2</c:v>
                </c:pt>
                <c:pt idx="100">
                  <c:v>1.0394866666666665E-2</c:v>
                </c:pt>
                <c:pt idx="101">
                  <c:v>1.0088716666666667E-2</c:v>
                </c:pt>
                <c:pt idx="102">
                  <c:v>1.0532622222222222E-2</c:v>
                </c:pt>
                <c:pt idx="103">
                  <c:v>9.9573500000000002E-3</c:v>
                </c:pt>
                <c:pt idx="104">
                  <c:v>8.4110111111111094E-3</c:v>
                </c:pt>
                <c:pt idx="105">
                  <c:v>7.6302277777777778E-3</c:v>
                </c:pt>
                <c:pt idx="106">
                  <c:v>8.0903999999999993E-3</c:v>
                </c:pt>
                <c:pt idx="107">
                  <c:v>9.0637666666666672E-3</c:v>
                </c:pt>
                <c:pt idx="108">
                  <c:v>8.3989166666666656E-3</c:v>
                </c:pt>
                <c:pt idx="109">
                  <c:v>8.1912055555555547E-3</c:v>
                </c:pt>
                <c:pt idx="110">
                  <c:v>7.489472222222222E-3</c:v>
                </c:pt>
                <c:pt idx="111">
                  <c:v>7.7726166666666659E-3</c:v>
                </c:pt>
                <c:pt idx="112">
                  <c:v>8.2358166666666663E-3</c:v>
                </c:pt>
                <c:pt idx="113">
                  <c:v>9.4800555555555541E-3</c:v>
                </c:pt>
                <c:pt idx="114">
                  <c:v>9.4278611111111108E-3</c:v>
                </c:pt>
                <c:pt idx="115">
                  <c:v>1.0157733333333334E-2</c:v>
                </c:pt>
                <c:pt idx="116">
                  <c:v>1.1755649999999999E-2</c:v>
                </c:pt>
                <c:pt idx="117">
                  <c:v>1.1864511111111111E-2</c:v>
                </c:pt>
                <c:pt idx="118">
                  <c:v>1.2491561111111108E-2</c:v>
                </c:pt>
                <c:pt idx="119">
                  <c:v>1.4053333333333334E-2</c:v>
                </c:pt>
                <c:pt idx="120">
                  <c:v>1.4413333333333337E-2</c:v>
                </c:pt>
                <c:pt idx="121">
                  <c:v>1.5365055555555555E-2</c:v>
                </c:pt>
                <c:pt idx="122">
                  <c:v>1.7848722222222224E-2</c:v>
                </c:pt>
                <c:pt idx="123">
                  <c:v>1.9958666666666666E-2</c:v>
                </c:pt>
                <c:pt idx="124">
                  <c:v>2.1987444444444448E-2</c:v>
                </c:pt>
                <c:pt idx="125">
                  <c:v>2.4732166666666666E-2</c:v>
                </c:pt>
                <c:pt idx="126">
                  <c:v>2.8363277777777779E-2</c:v>
                </c:pt>
                <c:pt idx="127">
                  <c:v>3.1002388888888888E-2</c:v>
                </c:pt>
                <c:pt idx="128">
                  <c:v>3.6835555555555552E-2</c:v>
                </c:pt>
                <c:pt idx="129">
                  <c:v>4.300427777777778E-2</c:v>
                </c:pt>
                <c:pt idx="130">
                  <c:v>5.185622222222222E-2</c:v>
                </c:pt>
                <c:pt idx="131">
                  <c:v>6.1671111111111121E-2</c:v>
                </c:pt>
                <c:pt idx="132">
                  <c:v>7.3613999999999985E-2</c:v>
                </c:pt>
                <c:pt idx="133">
                  <c:v>8.7325722222222207E-2</c:v>
                </c:pt>
                <c:pt idx="134">
                  <c:v>0.1043283888888889</c:v>
                </c:pt>
                <c:pt idx="135">
                  <c:v>0.12296555555555556</c:v>
                </c:pt>
                <c:pt idx="136">
                  <c:v>0.14727222222222222</c:v>
                </c:pt>
                <c:pt idx="137">
                  <c:v>0.1755288888888889</c:v>
                </c:pt>
                <c:pt idx="138">
                  <c:v>0.20950444444444444</c:v>
                </c:pt>
                <c:pt idx="139">
                  <c:v>0.24750722222222221</c:v>
                </c:pt>
                <c:pt idx="140">
                  <c:v>0.29239777777777776</c:v>
                </c:pt>
                <c:pt idx="141">
                  <c:v>0.34869833333333333</c:v>
                </c:pt>
                <c:pt idx="142">
                  <c:v>0.41712944444444444</c:v>
                </c:pt>
                <c:pt idx="143">
                  <c:v>0.50022722222222216</c:v>
                </c:pt>
                <c:pt idx="144">
                  <c:v>0.60215611111111111</c:v>
                </c:pt>
                <c:pt idx="145">
                  <c:v>0.7306005555555557</c:v>
                </c:pt>
                <c:pt idx="146">
                  <c:v>0.88892388888888885</c:v>
                </c:pt>
                <c:pt idx="147">
                  <c:v>1.0859933333333331</c:v>
                </c:pt>
                <c:pt idx="148">
                  <c:v>1.3296388888888888</c:v>
                </c:pt>
                <c:pt idx="149">
                  <c:v>1.627416666666667</c:v>
                </c:pt>
                <c:pt idx="150">
                  <c:v>1.9782055555555553</c:v>
                </c:pt>
                <c:pt idx="151">
                  <c:v>2.3714277777777779</c:v>
                </c:pt>
                <c:pt idx="152">
                  <c:v>2.7960166666666666</c:v>
                </c:pt>
                <c:pt idx="153">
                  <c:v>3.2625444444444445</c:v>
                </c:pt>
                <c:pt idx="154">
                  <c:v>3.7811166666666667</c:v>
                </c:pt>
                <c:pt idx="155">
                  <c:v>4.3299277777777778</c:v>
                </c:pt>
                <c:pt idx="156">
                  <c:v>4.8167222222222223</c:v>
                </c:pt>
                <c:pt idx="157">
                  <c:v>5.0414666666666665</c:v>
                </c:pt>
                <c:pt idx="158">
                  <c:v>4.8245055555555556</c:v>
                </c:pt>
                <c:pt idx="159">
                  <c:v>4.2000500000000009</c:v>
                </c:pt>
                <c:pt idx="160">
                  <c:v>3.3405111111111108</c:v>
                </c:pt>
                <c:pt idx="161">
                  <c:v>2.4817166666666668</c:v>
                </c:pt>
                <c:pt idx="162">
                  <c:v>1.7815277777777778</c:v>
                </c:pt>
                <c:pt idx="163">
                  <c:v>1.2710788888888889</c:v>
                </c:pt>
                <c:pt idx="164">
                  <c:v>0.92300611111111119</c:v>
                </c:pt>
                <c:pt idx="165">
                  <c:v>0.6933866666666666</c:v>
                </c:pt>
                <c:pt idx="166">
                  <c:v>0.54557888888888884</c:v>
                </c:pt>
                <c:pt idx="167">
                  <c:v>0.4498833333333333</c:v>
                </c:pt>
                <c:pt idx="168">
                  <c:v>0.39102999999999999</c:v>
                </c:pt>
                <c:pt idx="169">
                  <c:v>0.35935388888888892</c:v>
                </c:pt>
                <c:pt idx="170">
                  <c:v>0.34764</c:v>
                </c:pt>
                <c:pt idx="171">
                  <c:v>0.34878499999999996</c:v>
                </c:pt>
                <c:pt idx="172">
                  <c:v>0.36171388888888889</c:v>
                </c:pt>
                <c:pt idx="173">
                  <c:v>0.38675000000000004</c:v>
                </c:pt>
                <c:pt idx="174">
                  <c:v>0.41930833333333334</c:v>
                </c:pt>
                <c:pt idx="175">
                  <c:v>0.46089611111111117</c:v>
                </c:pt>
                <c:pt idx="176">
                  <c:v>0.51574111111111109</c:v>
                </c:pt>
                <c:pt idx="177">
                  <c:v>0.57564611111111108</c:v>
                </c:pt>
                <c:pt idx="178">
                  <c:v>0.64487722222222221</c:v>
                </c:pt>
                <c:pt idx="179">
                  <c:v>0.71859555555555543</c:v>
                </c:pt>
                <c:pt idx="180">
                  <c:v>0.79613055555555556</c:v>
                </c:pt>
                <c:pt idx="181">
                  <c:v>0.87756999999999996</c:v>
                </c:pt>
                <c:pt idx="182">
                  <c:v>0.96137833333333322</c:v>
                </c:pt>
                <c:pt idx="183">
                  <c:v>1.0443988888888889</c:v>
                </c:pt>
                <c:pt idx="184">
                  <c:v>1.12937</c:v>
                </c:pt>
                <c:pt idx="185">
                  <c:v>1.2193166666666666</c:v>
                </c:pt>
                <c:pt idx="186">
                  <c:v>1.3118722222222223</c:v>
                </c:pt>
                <c:pt idx="187">
                  <c:v>1.4102833333333336</c:v>
                </c:pt>
                <c:pt idx="188">
                  <c:v>1.5076055555555556</c:v>
                </c:pt>
                <c:pt idx="189">
                  <c:v>1.6063611111111111</c:v>
                </c:pt>
                <c:pt idx="190">
                  <c:v>1.6931500000000002</c:v>
                </c:pt>
                <c:pt idx="191">
                  <c:v>1.7554055555555557</c:v>
                </c:pt>
                <c:pt idx="192">
                  <c:v>1.7794888888888889</c:v>
                </c:pt>
                <c:pt idx="193">
                  <c:v>1.7406833333333331</c:v>
                </c:pt>
                <c:pt idx="194">
                  <c:v>1.6374944444444441</c:v>
                </c:pt>
                <c:pt idx="195">
                  <c:v>1.4717277777777777</c:v>
                </c:pt>
                <c:pt idx="196">
                  <c:v>1.270628888888889</c:v>
                </c:pt>
                <c:pt idx="197">
                  <c:v>1.0498027777777779</c:v>
                </c:pt>
                <c:pt idx="198">
                  <c:v>0.83724166666666666</c:v>
                </c:pt>
                <c:pt idx="199">
                  <c:v>0.65535722222222215</c:v>
                </c:pt>
                <c:pt idx="200">
                  <c:v>0.50336666666666663</c:v>
                </c:pt>
                <c:pt idx="201">
                  <c:v>0.38444555555555548</c:v>
                </c:pt>
                <c:pt idx="202">
                  <c:v>0.29732055555555559</c:v>
                </c:pt>
                <c:pt idx="203">
                  <c:v>0.23028111111111108</c:v>
                </c:pt>
                <c:pt idx="204">
                  <c:v>0.17732277777777777</c:v>
                </c:pt>
                <c:pt idx="205">
                  <c:v>0.13805638888888888</c:v>
                </c:pt>
                <c:pt idx="206">
                  <c:v>0.10938027777777778</c:v>
                </c:pt>
                <c:pt idx="207">
                  <c:v>8.7207055555555552E-2</c:v>
                </c:pt>
                <c:pt idx="208">
                  <c:v>7.2370611111111108E-2</c:v>
                </c:pt>
                <c:pt idx="209">
                  <c:v>6.0660111111111123E-2</c:v>
                </c:pt>
                <c:pt idx="210">
                  <c:v>5.2693666666666666E-2</c:v>
                </c:pt>
                <c:pt idx="211">
                  <c:v>4.4976666666666672E-2</c:v>
                </c:pt>
                <c:pt idx="212">
                  <c:v>3.6152166666666666E-2</c:v>
                </c:pt>
                <c:pt idx="213">
                  <c:v>3.2796166666666668E-2</c:v>
                </c:pt>
                <c:pt idx="214">
                  <c:v>3.0927333333333334E-2</c:v>
                </c:pt>
                <c:pt idx="215">
                  <c:v>2.7312555555555555E-2</c:v>
                </c:pt>
                <c:pt idx="216">
                  <c:v>2.3389722222222221E-2</c:v>
                </c:pt>
                <c:pt idx="217">
                  <c:v>1.9233611111111111E-2</c:v>
                </c:pt>
                <c:pt idx="218">
                  <c:v>2.0825166666666665E-2</c:v>
                </c:pt>
                <c:pt idx="219">
                  <c:v>1.8726666666666669E-2</c:v>
                </c:pt>
                <c:pt idx="220">
                  <c:v>1.661166666666667E-2</c:v>
                </c:pt>
                <c:pt idx="221">
                  <c:v>1.5621111111111113E-2</c:v>
                </c:pt>
                <c:pt idx="222">
                  <c:v>1.5590833333333333E-2</c:v>
                </c:pt>
                <c:pt idx="223">
                  <c:v>1.5159100000000002E-2</c:v>
                </c:pt>
                <c:pt idx="224">
                  <c:v>1.0514544444444444E-2</c:v>
                </c:pt>
                <c:pt idx="225">
                  <c:v>1.219741666666666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161-45B6-BEF8-03B764A4B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453568"/>
        <c:axId val="183455104"/>
      </c:scatterChart>
      <c:valAx>
        <c:axId val="183453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83455104"/>
        <c:crosses val="autoZero"/>
        <c:crossBetween val="midCat"/>
      </c:valAx>
      <c:valAx>
        <c:axId val="183455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83453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PPE_B60G60R60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PPE_B60G60R60!$E$31:$E$256</c:f>
              <c:numCache>
                <c:formatCode>General</c:formatCode>
                <c:ptCount val="226"/>
                <c:pt idx="25">
                  <c:v>9.5774333333333329E-3</c:v>
                </c:pt>
                <c:pt idx="26">
                  <c:v>1.0569811111111112E-2</c:v>
                </c:pt>
                <c:pt idx="27">
                  <c:v>1.1788222222222224E-2</c:v>
                </c:pt>
                <c:pt idx="28">
                  <c:v>1.3519888888888887E-2</c:v>
                </c:pt>
                <c:pt idx="29">
                  <c:v>1.5675277777777778E-2</c:v>
                </c:pt>
                <c:pt idx="30">
                  <c:v>1.8246666666666665E-2</c:v>
                </c:pt>
                <c:pt idx="31">
                  <c:v>2.1625388888888888E-2</c:v>
                </c:pt>
                <c:pt idx="32">
                  <c:v>2.6696611111111108E-2</c:v>
                </c:pt>
                <c:pt idx="33">
                  <c:v>3.414311111111111E-2</c:v>
                </c:pt>
                <c:pt idx="34">
                  <c:v>4.4437166666666666E-2</c:v>
                </c:pt>
                <c:pt idx="35">
                  <c:v>5.8498166666666657E-2</c:v>
                </c:pt>
                <c:pt idx="36">
                  <c:v>7.9522499999999996E-2</c:v>
                </c:pt>
                <c:pt idx="37">
                  <c:v>0.11009938888888887</c:v>
                </c:pt>
                <c:pt idx="38">
                  <c:v>0.15306888888888889</c:v>
                </c:pt>
                <c:pt idx="39">
                  <c:v>0.21577444444444444</c:v>
                </c:pt>
                <c:pt idx="40">
                  <c:v>0.30062444444444447</c:v>
                </c:pt>
                <c:pt idx="41">
                  <c:v>0.41185833333333333</c:v>
                </c:pt>
                <c:pt idx="42">
                  <c:v>0.55853666666666668</c:v>
                </c:pt>
                <c:pt idx="43">
                  <c:v>0.74902944444444441</c:v>
                </c:pt>
                <c:pt idx="44">
                  <c:v>0.9844044444444443</c:v>
                </c:pt>
                <c:pt idx="45">
                  <c:v>1.2729722222222222</c:v>
                </c:pt>
                <c:pt idx="46">
                  <c:v>1.6100111111111111</c:v>
                </c:pt>
                <c:pt idx="47">
                  <c:v>1.9621333333333333</c:v>
                </c:pt>
                <c:pt idx="48">
                  <c:v>2.2732555555555551</c:v>
                </c:pt>
                <c:pt idx="49">
                  <c:v>2.4914388888888892</c:v>
                </c:pt>
                <c:pt idx="50">
                  <c:v>2.5199888888888884</c:v>
                </c:pt>
                <c:pt idx="51">
                  <c:v>2.3655111111111111</c:v>
                </c:pt>
                <c:pt idx="52">
                  <c:v>2.0634722222222228</c:v>
                </c:pt>
                <c:pt idx="53">
                  <c:v>1.7006888888888887</c:v>
                </c:pt>
                <c:pt idx="54">
                  <c:v>1.3681999999999999</c:v>
                </c:pt>
                <c:pt idx="55">
                  <c:v>1.0989827777777776</c:v>
                </c:pt>
                <c:pt idx="56">
                  <c:v>0.89564555555555558</c:v>
                </c:pt>
                <c:pt idx="57">
                  <c:v>0.73945277777777774</c:v>
                </c:pt>
                <c:pt idx="58">
                  <c:v>0.61448055555555559</c:v>
                </c:pt>
                <c:pt idx="59">
                  <c:v>0.50312444444444437</c:v>
                </c:pt>
                <c:pt idx="60">
                  <c:v>0.40771777777777773</c:v>
                </c:pt>
                <c:pt idx="61">
                  <c:v>0.32898666666666665</c:v>
                </c:pt>
                <c:pt idx="62">
                  <c:v>0.26708611111111114</c:v>
                </c:pt>
                <c:pt idx="63">
                  <c:v>0.22096388888888888</c:v>
                </c:pt>
                <c:pt idx="64">
                  <c:v>0.18765222222222222</c:v>
                </c:pt>
                <c:pt idx="65">
                  <c:v>0.16432055555555558</c:v>
                </c:pt>
                <c:pt idx="66">
                  <c:v>0.1502611111111111</c:v>
                </c:pt>
                <c:pt idx="67">
                  <c:v>0.14040722222222221</c:v>
                </c:pt>
                <c:pt idx="68">
                  <c:v>0.13723777777777779</c:v>
                </c:pt>
                <c:pt idx="69">
                  <c:v>0.13927777777777778</c:v>
                </c:pt>
                <c:pt idx="70">
                  <c:v>0.14743222222222224</c:v>
                </c:pt>
                <c:pt idx="71">
                  <c:v>0.16338555555555556</c:v>
                </c:pt>
                <c:pt idx="72">
                  <c:v>0.18603666666666666</c:v>
                </c:pt>
                <c:pt idx="73">
                  <c:v>0.21704666666666667</c:v>
                </c:pt>
                <c:pt idx="74">
                  <c:v>0.25773444444444449</c:v>
                </c:pt>
                <c:pt idx="75">
                  <c:v>0.30905222222222223</c:v>
                </c:pt>
                <c:pt idx="76">
                  <c:v>0.37181944444444442</c:v>
                </c:pt>
                <c:pt idx="77">
                  <c:v>0.4465527777777778</c:v>
                </c:pt>
                <c:pt idx="78">
                  <c:v>0.5347088888888889</c:v>
                </c:pt>
                <c:pt idx="79">
                  <c:v>0.63218944444444447</c:v>
                </c:pt>
                <c:pt idx="80">
                  <c:v>0.74072000000000005</c:v>
                </c:pt>
                <c:pt idx="81">
                  <c:v>0.85556500000000013</c:v>
                </c:pt>
                <c:pt idx="82">
                  <c:v>0.9711238888888889</c:v>
                </c:pt>
                <c:pt idx="83">
                  <c:v>1.0844266666666666</c:v>
                </c:pt>
                <c:pt idx="84">
                  <c:v>1.1873166666666666</c:v>
                </c:pt>
                <c:pt idx="85">
                  <c:v>1.2760666666666669</c:v>
                </c:pt>
                <c:pt idx="86">
                  <c:v>1.3491888888888885</c:v>
                </c:pt>
                <c:pt idx="87">
                  <c:v>1.3959388888888888</c:v>
                </c:pt>
                <c:pt idx="88">
                  <c:v>1.4188666666666667</c:v>
                </c:pt>
                <c:pt idx="89">
                  <c:v>1.4162777777777777</c:v>
                </c:pt>
                <c:pt idx="90">
                  <c:v>1.3872277777777775</c:v>
                </c:pt>
                <c:pt idx="91">
                  <c:v>1.3349944444444444</c:v>
                </c:pt>
                <c:pt idx="92">
                  <c:v>1.2658055555555554</c:v>
                </c:pt>
                <c:pt idx="93">
                  <c:v>1.1825333333333334</c:v>
                </c:pt>
                <c:pt idx="94">
                  <c:v>1.0915572222222223</c:v>
                </c:pt>
                <c:pt idx="95">
                  <c:v>0.99699555555555563</c:v>
                </c:pt>
                <c:pt idx="96">
                  <c:v>0.90665833333333334</c:v>
                </c:pt>
                <c:pt idx="97">
                  <c:v>0.82012722222222223</c:v>
                </c:pt>
                <c:pt idx="98">
                  <c:v>0.74010055555555554</c:v>
                </c:pt>
                <c:pt idx="99">
                  <c:v>0.66492666666666667</c:v>
                </c:pt>
                <c:pt idx="100">
                  <c:v>0.59599999999999997</c:v>
                </c:pt>
                <c:pt idx="101">
                  <c:v>0.53330722222222215</c:v>
                </c:pt>
                <c:pt idx="102">
                  <c:v>0.4763438888888889</c:v>
                </c:pt>
                <c:pt idx="103">
                  <c:v>0.42370388888888888</c:v>
                </c:pt>
                <c:pt idx="104">
                  <c:v>0.37612388888888892</c:v>
                </c:pt>
                <c:pt idx="105">
                  <c:v>0.3337161111111111</c:v>
                </c:pt>
                <c:pt idx="106">
                  <c:v>0.29476999999999998</c:v>
                </c:pt>
                <c:pt idx="107">
                  <c:v>0.26085888888888886</c:v>
                </c:pt>
                <c:pt idx="108">
                  <c:v>0.23056777777777776</c:v>
                </c:pt>
                <c:pt idx="109">
                  <c:v>0.20335222222222227</c:v>
                </c:pt>
                <c:pt idx="110">
                  <c:v>0.1800161111111111</c:v>
                </c:pt>
                <c:pt idx="111">
                  <c:v>0.15959833333333334</c:v>
                </c:pt>
                <c:pt idx="112">
                  <c:v>0.14245666666666668</c:v>
                </c:pt>
                <c:pt idx="113">
                  <c:v>0.12663055555555555</c:v>
                </c:pt>
                <c:pt idx="114">
                  <c:v>0.11258477777777778</c:v>
                </c:pt>
                <c:pt idx="115">
                  <c:v>0.10030127777777778</c:v>
                </c:pt>
                <c:pt idx="116">
                  <c:v>8.9725833333333338E-2</c:v>
                </c:pt>
                <c:pt idx="117">
                  <c:v>8.0009944444444453E-2</c:v>
                </c:pt>
                <c:pt idx="118">
                  <c:v>7.2140166666666658E-2</c:v>
                </c:pt>
                <c:pt idx="119">
                  <c:v>6.5078055555555542E-2</c:v>
                </c:pt>
                <c:pt idx="120">
                  <c:v>5.8912833333333338E-2</c:v>
                </c:pt>
                <c:pt idx="121">
                  <c:v>5.3860222222222226E-2</c:v>
                </c:pt>
                <c:pt idx="122">
                  <c:v>5.0096888888888885E-2</c:v>
                </c:pt>
                <c:pt idx="123">
                  <c:v>4.6824388888888881E-2</c:v>
                </c:pt>
                <c:pt idx="124">
                  <c:v>4.4067555555555554E-2</c:v>
                </c:pt>
                <c:pt idx="125">
                  <c:v>4.1554611111111112E-2</c:v>
                </c:pt>
                <c:pt idx="126">
                  <c:v>3.986905555555556E-2</c:v>
                </c:pt>
                <c:pt idx="127">
                  <c:v>3.937577777777778E-2</c:v>
                </c:pt>
                <c:pt idx="128">
                  <c:v>3.9589055555555558E-2</c:v>
                </c:pt>
                <c:pt idx="129">
                  <c:v>4.0689055555555548E-2</c:v>
                </c:pt>
                <c:pt idx="130">
                  <c:v>4.3044277777777779E-2</c:v>
                </c:pt>
                <c:pt idx="131">
                  <c:v>4.617477777777778E-2</c:v>
                </c:pt>
                <c:pt idx="132">
                  <c:v>5.0179166666666664E-2</c:v>
                </c:pt>
                <c:pt idx="133">
                  <c:v>5.5948833333333337E-2</c:v>
                </c:pt>
                <c:pt idx="134">
                  <c:v>6.3612611111111106E-2</c:v>
                </c:pt>
                <c:pt idx="135">
                  <c:v>7.2071666666666673E-2</c:v>
                </c:pt>
                <c:pt idx="136">
                  <c:v>8.3756944444444453E-2</c:v>
                </c:pt>
                <c:pt idx="137">
                  <c:v>9.7366944444444437E-2</c:v>
                </c:pt>
                <c:pt idx="138">
                  <c:v>0.11402777777777778</c:v>
                </c:pt>
                <c:pt idx="139">
                  <c:v>0.13370333333333334</c:v>
                </c:pt>
                <c:pt idx="140">
                  <c:v>0.15775555555555554</c:v>
                </c:pt>
                <c:pt idx="141">
                  <c:v>0.18729611111111111</c:v>
                </c:pt>
                <c:pt idx="142">
                  <c:v>0.22395777777777781</c:v>
                </c:pt>
                <c:pt idx="143">
                  <c:v>0.26946055555555559</c:v>
                </c:pt>
                <c:pt idx="144">
                  <c:v>0.32631833333333338</c:v>
                </c:pt>
                <c:pt idx="145">
                  <c:v>0.39822277777777776</c:v>
                </c:pt>
                <c:pt idx="146">
                  <c:v>0.48800444444444435</c:v>
                </c:pt>
                <c:pt idx="147">
                  <c:v>0.60119777777777772</c:v>
                </c:pt>
                <c:pt idx="148">
                  <c:v>0.74165499999999995</c:v>
                </c:pt>
                <c:pt idx="149">
                  <c:v>0.9127050000000001</c:v>
                </c:pt>
                <c:pt idx="150">
                  <c:v>1.1121683333333332</c:v>
                </c:pt>
                <c:pt idx="151">
                  <c:v>1.3341333333333334</c:v>
                </c:pt>
                <c:pt idx="152">
                  <c:v>1.576861111111111</c:v>
                </c:pt>
                <c:pt idx="153">
                  <c:v>1.8562888888888889</c:v>
                </c:pt>
                <c:pt idx="154">
                  <c:v>2.1867944444444443</c:v>
                </c:pt>
                <c:pt idx="155">
                  <c:v>2.5117666666666665</c:v>
                </c:pt>
                <c:pt idx="156">
                  <c:v>2.7098555555555555</c:v>
                </c:pt>
                <c:pt idx="157">
                  <c:v>2.6461055555555557</c:v>
                </c:pt>
                <c:pt idx="158">
                  <c:v>2.3041833333333335</c:v>
                </c:pt>
                <c:pt idx="159">
                  <c:v>1.8051722222222222</c:v>
                </c:pt>
                <c:pt idx="160">
                  <c:v>1.3155833333333331</c:v>
                </c:pt>
                <c:pt idx="161">
                  <c:v>0.91960555555555556</c:v>
                </c:pt>
                <c:pt idx="162">
                  <c:v>0.63493111111111111</c:v>
                </c:pt>
                <c:pt idx="163">
                  <c:v>0.44238</c:v>
                </c:pt>
                <c:pt idx="164">
                  <c:v>0.3133705555555556</c:v>
                </c:pt>
                <c:pt idx="165">
                  <c:v>0.22661999999999999</c:v>
                </c:pt>
                <c:pt idx="166">
                  <c:v>0.16720888888888891</c:v>
                </c:pt>
                <c:pt idx="167">
                  <c:v>0.12658244444444444</c:v>
                </c:pt>
                <c:pt idx="168">
                  <c:v>9.7832388888888885E-2</c:v>
                </c:pt>
                <c:pt idx="169">
                  <c:v>7.6632722222222227E-2</c:v>
                </c:pt>
                <c:pt idx="170">
                  <c:v>6.2624944444444455E-2</c:v>
                </c:pt>
                <c:pt idx="171">
                  <c:v>5.1602611111111113E-2</c:v>
                </c:pt>
                <c:pt idx="172">
                  <c:v>4.3130111111111119E-2</c:v>
                </c:pt>
                <c:pt idx="173">
                  <c:v>3.8157611111111114E-2</c:v>
                </c:pt>
                <c:pt idx="174">
                  <c:v>3.4084833333333335E-2</c:v>
                </c:pt>
                <c:pt idx="175">
                  <c:v>3.0395611111111109E-2</c:v>
                </c:pt>
                <c:pt idx="176">
                  <c:v>2.7542444444444446E-2</c:v>
                </c:pt>
                <c:pt idx="177">
                  <c:v>2.5443333333333332E-2</c:v>
                </c:pt>
                <c:pt idx="178">
                  <c:v>2.2441444444444444E-2</c:v>
                </c:pt>
                <c:pt idx="179">
                  <c:v>2.1587000000000002E-2</c:v>
                </c:pt>
                <c:pt idx="180">
                  <c:v>2.0153666666666667E-2</c:v>
                </c:pt>
                <c:pt idx="181">
                  <c:v>1.9449722222222219E-2</c:v>
                </c:pt>
                <c:pt idx="182">
                  <c:v>1.8498388888888887E-2</c:v>
                </c:pt>
                <c:pt idx="183">
                  <c:v>1.819511111111111E-2</c:v>
                </c:pt>
                <c:pt idx="184">
                  <c:v>1.774266666666667E-2</c:v>
                </c:pt>
                <c:pt idx="185">
                  <c:v>1.7487611111111113E-2</c:v>
                </c:pt>
                <c:pt idx="186">
                  <c:v>1.7655444444444442E-2</c:v>
                </c:pt>
                <c:pt idx="187">
                  <c:v>1.6515388888888888E-2</c:v>
                </c:pt>
                <c:pt idx="188">
                  <c:v>1.5848166666666663E-2</c:v>
                </c:pt>
                <c:pt idx="189">
                  <c:v>1.5051111111111109E-2</c:v>
                </c:pt>
                <c:pt idx="190">
                  <c:v>1.6627722222222224E-2</c:v>
                </c:pt>
                <c:pt idx="191">
                  <c:v>1.7273222222222225E-2</c:v>
                </c:pt>
                <c:pt idx="192">
                  <c:v>1.6829388888888887E-2</c:v>
                </c:pt>
                <c:pt idx="193">
                  <c:v>1.6509666666666666E-2</c:v>
                </c:pt>
                <c:pt idx="194">
                  <c:v>1.6027611111111111E-2</c:v>
                </c:pt>
                <c:pt idx="195">
                  <c:v>1.4505366666666667E-2</c:v>
                </c:pt>
                <c:pt idx="196">
                  <c:v>1.3236094444444445E-2</c:v>
                </c:pt>
                <c:pt idx="197">
                  <c:v>1.2045166666666666E-2</c:v>
                </c:pt>
                <c:pt idx="198">
                  <c:v>1.0926894444444446E-2</c:v>
                </c:pt>
                <c:pt idx="199">
                  <c:v>9.0759499999999993E-3</c:v>
                </c:pt>
                <c:pt idx="200">
                  <c:v>7.7320166666666659E-3</c:v>
                </c:pt>
                <c:pt idx="201">
                  <c:v>6.3341833333333333E-3</c:v>
                </c:pt>
                <c:pt idx="202">
                  <c:v>7.2667333333333341E-3</c:v>
                </c:pt>
                <c:pt idx="203">
                  <c:v>6.9899833333333331E-3</c:v>
                </c:pt>
                <c:pt idx="204">
                  <c:v>6.0422500000000007E-3</c:v>
                </c:pt>
                <c:pt idx="205">
                  <c:v>5.8072888888888886E-3</c:v>
                </c:pt>
                <c:pt idx="206">
                  <c:v>5.2358611111111113E-3</c:v>
                </c:pt>
                <c:pt idx="207">
                  <c:v>5.3670111111111104E-3</c:v>
                </c:pt>
                <c:pt idx="208">
                  <c:v>4.8181072222222218E-3</c:v>
                </c:pt>
                <c:pt idx="209">
                  <c:v>4.8588477777777774E-3</c:v>
                </c:pt>
                <c:pt idx="210">
                  <c:v>4.2527344444444441E-3</c:v>
                </c:pt>
                <c:pt idx="211">
                  <c:v>5.1180166666666676E-3</c:v>
                </c:pt>
                <c:pt idx="212">
                  <c:v>3.8974444444444447E-3</c:v>
                </c:pt>
                <c:pt idx="213">
                  <c:v>3.7391222222222216E-3</c:v>
                </c:pt>
                <c:pt idx="214">
                  <c:v>4.5679538888888892E-3</c:v>
                </c:pt>
                <c:pt idx="215">
                  <c:v>4.5270611111111114E-3</c:v>
                </c:pt>
                <c:pt idx="216">
                  <c:v>5.1672222222222224E-3</c:v>
                </c:pt>
                <c:pt idx="217">
                  <c:v>3.9426555555555553E-3</c:v>
                </c:pt>
                <c:pt idx="218">
                  <c:v>5.1222000000000004E-3</c:v>
                </c:pt>
                <c:pt idx="219">
                  <c:v>4.0023222222222224E-3</c:v>
                </c:pt>
                <c:pt idx="220">
                  <c:v>3.4127333333333339E-3</c:v>
                </c:pt>
                <c:pt idx="221">
                  <c:v>3.3098783333333336E-3</c:v>
                </c:pt>
                <c:pt idx="222">
                  <c:v>3.3206050000000003E-3</c:v>
                </c:pt>
                <c:pt idx="223">
                  <c:v>3.4630777777777781E-3</c:v>
                </c:pt>
                <c:pt idx="224">
                  <c:v>1.8596011111111112E-3</c:v>
                </c:pt>
                <c:pt idx="225">
                  <c:v>2.501112222222222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22-46B1-A963-2C6E4BEC1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055104"/>
        <c:axId val="183056640"/>
      </c:scatterChart>
      <c:valAx>
        <c:axId val="18305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83056640"/>
        <c:crosses val="autoZero"/>
        <c:crossBetween val="midCat"/>
      </c:valAx>
      <c:valAx>
        <c:axId val="183056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83055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PPE_B60G30R90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PPE_B60G30R90!$E$31:$E$256</c:f>
              <c:numCache>
                <c:formatCode>General</c:formatCode>
                <c:ptCount val="226"/>
                <c:pt idx="25">
                  <c:v>1.0196283333333334E-2</c:v>
                </c:pt>
                <c:pt idx="26">
                  <c:v>1.0566516666666668E-2</c:v>
                </c:pt>
                <c:pt idx="27">
                  <c:v>1.269088888888889E-2</c:v>
                </c:pt>
                <c:pt idx="28">
                  <c:v>1.4288627777777778E-2</c:v>
                </c:pt>
                <c:pt idx="29">
                  <c:v>1.7177944444444444E-2</c:v>
                </c:pt>
                <c:pt idx="30">
                  <c:v>2.123422222222222E-2</c:v>
                </c:pt>
                <c:pt idx="31">
                  <c:v>2.616527777777778E-2</c:v>
                </c:pt>
                <c:pt idx="32">
                  <c:v>3.281866666666667E-2</c:v>
                </c:pt>
                <c:pt idx="33">
                  <c:v>4.3372500000000001E-2</c:v>
                </c:pt>
                <c:pt idx="34">
                  <c:v>6.0957777777777777E-2</c:v>
                </c:pt>
                <c:pt idx="35">
                  <c:v>8.3953944444444442E-2</c:v>
                </c:pt>
                <c:pt idx="36">
                  <c:v>0.11833661111111109</c:v>
                </c:pt>
                <c:pt idx="37">
                  <c:v>0.16706166666666666</c:v>
                </c:pt>
                <c:pt idx="38">
                  <c:v>0.23307611111111112</c:v>
                </c:pt>
                <c:pt idx="39">
                  <c:v>0.32542944444444444</c:v>
                </c:pt>
                <c:pt idx="40">
                  <c:v>0.45432444444444453</c:v>
                </c:pt>
                <c:pt idx="41">
                  <c:v>0.62165611111111119</c:v>
                </c:pt>
                <c:pt idx="42">
                  <c:v>0.83447833333333332</c:v>
                </c:pt>
                <c:pt idx="43">
                  <c:v>1.0918177777777776</c:v>
                </c:pt>
                <c:pt idx="44">
                  <c:v>1.3845644444444445</c:v>
                </c:pt>
                <c:pt idx="45">
                  <c:v>1.691122222222222</c:v>
                </c:pt>
                <c:pt idx="46">
                  <c:v>1.9945555555555554</c:v>
                </c:pt>
                <c:pt idx="47">
                  <c:v>2.2451166666666671</c:v>
                </c:pt>
                <c:pt idx="48">
                  <c:v>2.4063055555555559</c:v>
                </c:pt>
                <c:pt idx="49">
                  <c:v>2.4595277777777778</c:v>
                </c:pt>
                <c:pt idx="50">
                  <c:v>2.3633055555555553</c:v>
                </c:pt>
                <c:pt idx="51">
                  <c:v>2.1383888888888887</c:v>
                </c:pt>
                <c:pt idx="52">
                  <c:v>1.8209499999999998</c:v>
                </c:pt>
                <c:pt idx="53">
                  <c:v>1.4858594444444444</c:v>
                </c:pt>
                <c:pt idx="54">
                  <c:v>1.1915411111111114</c:v>
                </c:pt>
                <c:pt idx="55">
                  <c:v>0.95697388888888901</c:v>
                </c:pt>
                <c:pt idx="56">
                  <c:v>0.77729500000000007</c:v>
                </c:pt>
                <c:pt idx="57">
                  <c:v>0.63645333333333332</c:v>
                </c:pt>
                <c:pt idx="58">
                  <c:v>0.52301222222222232</c:v>
                </c:pt>
                <c:pt idx="59">
                  <c:v>0.42605166666666661</c:v>
                </c:pt>
                <c:pt idx="60">
                  <c:v>0.34108277777777785</c:v>
                </c:pt>
                <c:pt idx="61">
                  <c:v>0.27065388888888886</c:v>
                </c:pt>
                <c:pt idx="62">
                  <c:v>0.21702222222222223</c:v>
                </c:pt>
                <c:pt idx="63">
                  <c:v>0.1766361111111111</c:v>
                </c:pt>
                <c:pt idx="64">
                  <c:v>0.14736077777777776</c:v>
                </c:pt>
                <c:pt idx="65">
                  <c:v>0.12417366666666665</c:v>
                </c:pt>
                <c:pt idx="66">
                  <c:v>0.10760077777777778</c:v>
                </c:pt>
                <c:pt idx="67">
                  <c:v>9.4327055555555539E-2</c:v>
                </c:pt>
                <c:pt idx="68">
                  <c:v>8.5934499999999997E-2</c:v>
                </c:pt>
                <c:pt idx="69">
                  <c:v>8.0919611111111123E-2</c:v>
                </c:pt>
                <c:pt idx="70">
                  <c:v>7.8720999999999999E-2</c:v>
                </c:pt>
                <c:pt idx="71">
                  <c:v>8.1652111111111106E-2</c:v>
                </c:pt>
                <c:pt idx="72">
                  <c:v>8.8376333333333335E-2</c:v>
                </c:pt>
                <c:pt idx="73">
                  <c:v>9.9395111111111115E-2</c:v>
                </c:pt>
                <c:pt idx="74">
                  <c:v>0.11568405555555555</c:v>
                </c:pt>
                <c:pt idx="75">
                  <c:v>0.13564166666666666</c:v>
                </c:pt>
                <c:pt idx="76">
                  <c:v>0.16073277777777778</c:v>
                </c:pt>
                <c:pt idx="77">
                  <c:v>0.19272444444444445</c:v>
                </c:pt>
                <c:pt idx="78">
                  <c:v>0.23082944444444442</c:v>
                </c:pt>
                <c:pt idx="79">
                  <c:v>0.27446666666666664</c:v>
                </c:pt>
                <c:pt idx="80">
                  <c:v>0.32497500000000001</c:v>
                </c:pt>
                <c:pt idx="81">
                  <c:v>0.37957999999999992</c:v>
                </c:pt>
                <c:pt idx="82">
                  <c:v>0.43748333333333334</c:v>
                </c:pt>
                <c:pt idx="83">
                  <c:v>0.49617055555555556</c:v>
                </c:pt>
                <c:pt idx="84">
                  <c:v>0.55434000000000005</c:v>
                </c:pt>
                <c:pt idx="85">
                  <c:v>0.61008555555555555</c:v>
                </c:pt>
                <c:pt idx="86">
                  <c:v>0.65905666666666662</c:v>
                </c:pt>
                <c:pt idx="87">
                  <c:v>0.69695555555555555</c:v>
                </c:pt>
                <c:pt idx="88">
                  <c:v>0.72466888888888903</c:v>
                </c:pt>
                <c:pt idx="89">
                  <c:v>0.7374222222222222</c:v>
                </c:pt>
                <c:pt idx="90">
                  <c:v>0.73344166666666655</c:v>
                </c:pt>
                <c:pt idx="91">
                  <c:v>0.71719277777777779</c:v>
                </c:pt>
                <c:pt idx="92">
                  <c:v>0.68741833333333324</c:v>
                </c:pt>
                <c:pt idx="93">
                  <c:v>0.64633388888888887</c:v>
                </c:pt>
                <c:pt idx="94">
                  <c:v>0.59901888888888899</c:v>
                </c:pt>
                <c:pt idx="95">
                  <c:v>0.54878777777777787</c:v>
                </c:pt>
                <c:pt idx="96">
                  <c:v>0.49950166666666673</c:v>
                </c:pt>
                <c:pt idx="97">
                  <c:v>0.45145000000000002</c:v>
                </c:pt>
                <c:pt idx="98">
                  <c:v>0.40643000000000001</c:v>
                </c:pt>
                <c:pt idx="99">
                  <c:v>0.36567444444444441</c:v>
                </c:pt>
                <c:pt idx="100">
                  <c:v>0.32833833333333334</c:v>
                </c:pt>
                <c:pt idx="101">
                  <c:v>0.29413833333333339</c:v>
                </c:pt>
                <c:pt idx="102">
                  <c:v>0.26343555555555553</c:v>
                </c:pt>
                <c:pt idx="103">
                  <c:v>0.23597833333333335</c:v>
                </c:pt>
                <c:pt idx="104">
                  <c:v>0.21069222222222223</c:v>
                </c:pt>
                <c:pt idx="105">
                  <c:v>0.18735000000000002</c:v>
                </c:pt>
                <c:pt idx="106">
                  <c:v>0.1666361111111111</c:v>
                </c:pt>
                <c:pt idx="107">
                  <c:v>0.1477161111111111</c:v>
                </c:pt>
                <c:pt idx="108">
                  <c:v>0.13000938888888888</c:v>
                </c:pt>
                <c:pt idx="109">
                  <c:v>0.11532366666666667</c:v>
                </c:pt>
                <c:pt idx="110">
                  <c:v>0.10126383333333333</c:v>
                </c:pt>
                <c:pt idx="111">
                  <c:v>9.0835333333333351E-2</c:v>
                </c:pt>
                <c:pt idx="112">
                  <c:v>8.1078277777777791E-2</c:v>
                </c:pt>
                <c:pt idx="113">
                  <c:v>7.2759666666666667E-2</c:v>
                </c:pt>
                <c:pt idx="114">
                  <c:v>6.5191888888888896E-2</c:v>
                </c:pt>
                <c:pt idx="115">
                  <c:v>5.8739E-2</c:v>
                </c:pt>
                <c:pt idx="116">
                  <c:v>5.2961388888888891E-2</c:v>
                </c:pt>
                <c:pt idx="117">
                  <c:v>4.8154666666666665E-2</c:v>
                </c:pt>
                <c:pt idx="118">
                  <c:v>4.3710777777777779E-2</c:v>
                </c:pt>
                <c:pt idx="119">
                  <c:v>4.1038388888888888E-2</c:v>
                </c:pt>
                <c:pt idx="120">
                  <c:v>3.7436833333333336E-2</c:v>
                </c:pt>
                <c:pt idx="121">
                  <c:v>3.5825944444444438E-2</c:v>
                </c:pt>
                <c:pt idx="122">
                  <c:v>3.4938166666666673E-2</c:v>
                </c:pt>
                <c:pt idx="123">
                  <c:v>3.394277777777778E-2</c:v>
                </c:pt>
                <c:pt idx="124">
                  <c:v>3.3742722222222223E-2</c:v>
                </c:pt>
                <c:pt idx="125">
                  <c:v>3.3262666666666663E-2</c:v>
                </c:pt>
                <c:pt idx="126">
                  <c:v>3.437783333333333E-2</c:v>
                </c:pt>
                <c:pt idx="127">
                  <c:v>3.6599055555555551E-2</c:v>
                </c:pt>
                <c:pt idx="128">
                  <c:v>3.8785222222222228E-2</c:v>
                </c:pt>
                <c:pt idx="129">
                  <c:v>4.2458777777777776E-2</c:v>
                </c:pt>
                <c:pt idx="130">
                  <c:v>4.8383888888888893E-2</c:v>
                </c:pt>
                <c:pt idx="131">
                  <c:v>5.4636388888888894E-2</c:v>
                </c:pt>
                <c:pt idx="132">
                  <c:v>6.3742055555555566E-2</c:v>
                </c:pt>
                <c:pt idx="133">
                  <c:v>7.3567500000000008E-2</c:v>
                </c:pt>
                <c:pt idx="134">
                  <c:v>8.6848499999999995E-2</c:v>
                </c:pt>
                <c:pt idx="135">
                  <c:v>0.10189105555555555</c:v>
                </c:pt>
                <c:pt idx="136">
                  <c:v>0.12054083333333332</c:v>
                </c:pt>
                <c:pt idx="137">
                  <c:v>0.1434361111111111</c:v>
                </c:pt>
                <c:pt idx="138">
                  <c:v>0.17047111111111113</c:v>
                </c:pt>
                <c:pt idx="139">
                  <c:v>0.20178777777777776</c:v>
                </c:pt>
                <c:pt idx="140">
                  <c:v>0.23929833333333331</c:v>
                </c:pt>
                <c:pt idx="141">
                  <c:v>0.28789944444444449</c:v>
                </c:pt>
                <c:pt idx="142">
                  <c:v>0.34733888888888892</c:v>
                </c:pt>
                <c:pt idx="143">
                  <c:v>0.42054388888888894</c:v>
                </c:pt>
                <c:pt idx="144">
                  <c:v>0.51441000000000003</c:v>
                </c:pt>
                <c:pt idx="145">
                  <c:v>0.63153944444444443</c:v>
                </c:pt>
                <c:pt idx="146">
                  <c:v>0.77765388888888887</c:v>
                </c:pt>
                <c:pt idx="147">
                  <c:v>0.96062500000000006</c:v>
                </c:pt>
                <c:pt idx="148">
                  <c:v>1.1869050000000003</c:v>
                </c:pt>
                <c:pt idx="149">
                  <c:v>1.4572333333333332</c:v>
                </c:pt>
                <c:pt idx="150">
                  <c:v>1.7720944444444444</c:v>
                </c:pt>
                <c:pt idx="151">
                  <c:v>2.1156388888888893</c:v>
                </c:pt>
                <c:pt idx="152">
                  <c:v>2.4927555555555556</c:v>
                </c:pt>
                <c:pt idx="153">
                  <c:v>2.9217444444444443</c:v>
                </c:pt>
                <c:pt idx="154">
                  <c:v>3.4045666666666667</c:v>
                </c:pt>
                <c:pt idx="155">
                  <c:v>3.8515111111111109</c:v>
                </c:pt>
                <c:pt idx="156">
                  <c:v>4.0877222222222223</c:v>
                </c:pt>
                <c:pt idx="157">
                  <c:v>3.9451333333333332</c:v>
                </c:pt>
                <c:pt idx="158">
                  <c:v>3.4100222222222216</c:v>
                </c:pt>
                <c:pt idx="159">
                  <c:v>2.6897611111111113</c:v>
                </c:pt>
                <c:pt idx="160">
                  <c:v>1.9413777777777779</c:v>
                </c:pt>
                <c:pt idx="161">
                  <c:v>1.35442</c:v>
                </c:pt>
                <c:pt idx="162">
                  <c:v>0.93560444444444424</c:v>
                </c:pt>
                <c:pt idx="163">
                  <c:v>0.6519705555555555</c:v>
                </c:pt>
                <c:pt idx="164">
                  <c:v>0.46196055555555549</c:v>
                </c:pt>
                <c:pt idx="165">
                  <c:v>0.33518222222222227</c:v>
                </c:pt>
                <c:pt idx="166">
                  <c:v>0.24733388888888888</c:v>
                </c:pt>
                <c:pt idx="167">
                  <c:v>0.18925833333333331</c:v>
                </c:pt>
                <c:pt idx="168">
                  <c:v>0.14585722222222222</c:v>
                </c:pt>
                <c:pt idx="169">
                  <c:v>0.11505094444444444</c:v>
                </c:pt>
                <c:pt idx="170">
                  <c:v>9.3495222222222202E-2</c:v>
                </c:pt>
                <c:pt idx="171">
                  <c:v>7.8227722222222212E-2</c:v>
                </c:pt>
                <c:pt idx="172">
                  <c:v>6.6386722222222222E-2</c:v>
                </c:pt>
                <c:pt idx="173">
                  <c:v>5.5361888888888891E-2</c:v>
                </c:pt>
                <c:pt idx="174">
                  <c:v>4.7521055555555552E-2</c:v>
                </c:pt>
                <c:pt idx="175">
                  <c:v>4.0269555555555551E-2</c:v>
                </c:pt>
                <c:pt idx="176">
                  <c:v>3.691783333333333E-2</c:v>
                </c:pt>
                <c:pt idx="177">
                  <c:v>3.4091833333333335E-2</c:v>
                </c:pt>
                <c:pt idx="178">
                  <c:v>3.0145611111111109E-2</c:v>
                </c:pt>
                <c:pt idx="179">
                  <c:v>2.8064111111111109E-2</c:v>
                </c:pt>
                <c:pt idx="180">
                  <c:v>2.7256833333333334E-2</c:v>
                </c:pt>
                <c:pt idx="181">
                  <c:v>2.6809555555555559E-2</c:v>
                </c:pt>
                <c:pt idx="182">
                  <c:v>2.3982055555555555E-2</c:v>
                </c:pt>
                <c:pt idx="183">
                  <c:v>2.4293055555555557E-2</c:v>
                </c:pt>
                <c:pt idx="184">
                  <c:v>2.1220888888888886E-2</c:v>
                </c:pt>
                <c:pt idx="185">
                  <c:v>2.0645888888888891E-2</c:v>
                </c:pt>
                <c:pt idx="186">
                  <c:v>2.1430555555555557E-2</c:v>
                </c:pt>
                <c:pt idx="187">
                  <c:v>2.2141999999999998E-2</c:v>
                </c:pt>
                <c:pt idx="188">
                  <c:v>2.0871833333333333E-2</c:v>
                </c:pt>
                <c:pt idx="189">
                  <c:v>1.8768333333333335E-2</c:v>
                </c:pt>
                <c:pt idx="190">
                  <c:v>1.9720666666666668E-2</c:v>
                </c:pt>
                <c:pt idx="191">
                  <c:v>2.2344555555555555E-2</c:v>
                </c:pt>
                <c:pt idx="192">
                  <c:v>2.0632555555555557E-2</c:v>
                </c:pt>
                <c:pt idx="193">
                  <c:v>2.1059166666666664E-2</c:v>
                </c:pt>
                <c:pt idx="194">
                  <c:v>1.9444388888888886E-2</c:v>
                </c:pt>
                <c:pt idx="195">
                  <c:v>1.7777111111111112E-2</c:v>
                </c:pt>
                <c:pt idx="196">
                  <c:v>1.7237444444444444E-2</c:v>
                </c:pt>
                <c:pt idx="197">
                  <c:v>1.375666111111111E-2</c:v>
                </c:pt>
                <c:pt idx="198">
                  <c:v>1.3004072222222222E-2</c:v>
                </c:pt>
                <c:pt idx="199">
                  <c:v>9.1471055555555555E-3</c:v>
                </c:pt>
                <c:pt idx="200">
                  <c:v>8.7548666666666664E-3</c:v>
                </c:pt>
                <c:pt idx="201">
                  <c:v>8.3266500000000014E-3</c:v>
                </c:pt>
                <c:pt idx="202">
                  <c:v>7.5500500000000009E-3</c:v>
                </c:pt>
                <c:pt idx="203">
                  <c:v>8.3440722222222225E-3</c:v>
                </c:pt>
                <c:pt idx="204">
                  <c:v>6.3175472222222213E-3</c:v>
                </c:pt>
                <c:pt idx="205">
                  <c:v>6.514044444444444E-3</c:v>
                </c:pt>
                <c:pt idx="206">
                  <c:v>5.2571722222222225E-3</c:v>
                </c:pt>
                <c:pt idx="207">
                  <c:v>6.8140444444444448E-3</c:v>
                </c:pt>
                <c:pt idx="208">
                  <c:v>7.0679777777777775E-3</c:v>
                </c:pt>
                <c:pt idx="209">
                  <c:v>4.8273455555555549E-3</c:v>
                </c:pt>
                <c:pt idx="210">
                  <c:v>5.7657833333333332E-3</c:v>
                </c:pt>
                <c:pt idx="211">
                  <c:v>4.9220111111111112E-3</c:v>
                </c:pt>
                <c:pt idx="212">
                  <c:v>4.4805000000000001E-3</c:v>
                </c:pt>
                <c:pt idx="213">
                  <c:v>4.6076777777777772E-3</c:v>
                </c:pt>
                <c:pt idx="214">
                  <c:v>4.2056777777777776E-3</c:v>
                </c:pt>
                <c:pt idx="215">
                  <c:v>3.7674822222222223E-3</c:v>
                </c:pt>
                <c:pt idx="216">
                  <c:v>7.6072777777777788E-3</c:v>
                </c:pt>
                <c:pt idx="217">
                  <c:v>4.9420888888888886E-3</c:v>
                </c:pt>
                <c:pt idx="218">
                  <c:v>6.8513777777777785E-3</c:v>
                </c:pt>
                <c:pt idx="219">
                  <c:v>3.8752844444444445E-3</c:v>
                </c:pt>
                <c:pt idx="220">
                  <c:v>3.5440977777777779E-3</c:v>
                </c:pt>
                <c:pt idx="221">
                  <c:v>3.026632222222222E-3</c:v>
                </c:pt>
                <c:pt idx="222">
                  <c:v>3.2356555555555556E-3</c:v>
                </c:pt>
                <c:pt idx="223">
                  <c:v>5.4242000000000005E-3</c:v>
                </c:pt>
                <c:pt idx="224">
                  <c:v>3.8579633333333334E-3</c:v>
                </c:pt>
                <c:pt idx="225">
                  <c:v>3.891051111111111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ED0-467A-8790-8B8EEDEE3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734208"/>
        <c:axId val="182748288"/>
      </c:scatterChart>
      <c:valAx>
        <c:axId val="18273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82748288"/>
        <c:crosses val="autoZero"/>
        <c:crossBetween val="midCat"/>
      </c:valAx>
      <c:valAx>
        <c:axId val="182748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82734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PPE_B60G15R105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PPE_B60G15R105!$E$31:$E$256</c:f>
              <c:numCache>
                <c:formatCode>General</c:formatCode>
                <c:ptCount val="226"/>
                <c:pt idx="25">
                  <c:v>1.03324E-2</c:v>
                </c:pt>
                <c:pt idx="26">
                  <c:v>1.1950905555555556E-2</c:v>
                </c:pt>
                <c:pt idx="27">
                  <c:v>1.309313888888889E-2</c:v>
                </c:pt>
                <c:pt idx="28">
                  <c:v>1.4935166666666666E-2</c:v>
                </c:pt>
                <c:pt idx="29">
                  <c:v>1.8104777777777782E-2</c:v>
                </c:pt>
                <c:pt idx="30">
                  <c:v>2.1444111111111108E-2</c:v>
                </c:pt>
                <c:pt idx="31">
                  <c:v>2.5083388888888888E-2</c:v>
                </c:pt>
                <c:pt idx="32">
                  <c:v>3.2910222222222223E-2</c:v>
                </c:pt>
                <c:pt idx="33">
                  <c:v>4.3812833333333336E-2</c:v>
                </c:pt>
                <c:pt idx="34">
                  <c:v>5.9170111111111118E-2</c:v>
                </c:pt>
                <c:pt idx="35">
                  <c:v>8.1978388888888892E-2</c:v>
                </c:pt>
                <c:pt idx="36">
                  <c:v>0.11483205555555556</c:v>
                </c:pt>
                <c:pt idx="37">
                  <c:v>0.16088277777777779</c:v>
                </c:pt>
                <c:pt idx="38">
                  <c:v>0.22358500000000003</c:v>
                </c:pt>
                <c:pt idx="39">
                  <c:v>0.31134499999999998</c:v>
                </c:pt>
                <c:pt idx="40">
                  <c:v>0.42980055555555557</c:v>
                </c:pt>
                <c:pt idx="41">
                  <c:v>0.58553166666666667</c:v>
                </c:pt>
                <c:pt idx="42">
                  <c:v>0.78231833333333323</c:v>
                </c:pt>
                <c:pt idx="43">
                  <c:v>1.0213994444444445</c:v>
                </c:pt>
                <c:pt idx="44">
                  <c:v>1.2978911111111111</c:v>
                </c:pt>
                <c:pt idx="45">
                  <c:v>1.5959222222222222</c:v>
                </c:pt>
                <c:pt idx="46">
                  <c:v>1.8898555555555556</c:v>
                </c:pt>
                <c:pt idx="47">
                  <c:v>2.1365666666666669</c:v>
                </c:pt>
                <c:pt idx="48">
                  <c:v>2.3084611111111109</c:v>
                </c:pt>
                <c:pt idx="49">
                  <c:v>2.3795833333333336</c:v>
                </c:pt>
                <c:pt idx="50">
                  <c:v>2.3135111111111111</c:v>
                </c:pt>
                <c:pt idx="51">
                  <c:v>2.1191222222222219</c:v>
                </c:pt>
                <c:pt idx="52">
                  <c:v>1.8321388888888888</c:v>
                </c:pt>
                <c:pt idx="53">
                  <c:v>1.5121666666666664</c:v>
                </c:pt>
                <c:pt idx="54">
                  <c:v>1.2217472222222221</c:v>
                </c:pt>
                <c:pt idx="55">
                  <c:v>0.9833627777777777</c:v>
                </c:pt>
                <c:pt idx="56">
                  <c:v>0.79746833333333322</c:v>
                </c:pt>
                <c:pt idx="57">
                  <c:v>0.65240944444444438</c:v>
                </c:pt>
                <c:pt idx="58">
                  <c:v>0.53796111111111111</c:v>
                </c:pt>
                <c:pt idx="59">
                  <c:v>0.43629555555555555</c:v>
                </c:pt>
                <c:pt idx="60">
                  <c:v>0.35011055555555559</c:v>
                </c:pt>
                <c:pt idx="61">
                  <c:v>0.27872722222222224</c:v>
                </c:pt>
                <c:pt idx="62">
                  <c:v>0.22279777777777779</c:v>
                </c:pt>
                <c:pt idx="63">
                  <c:v>0.1786388888888889</c:v>
                </c:pt>
                <c:pt idx="64">
                  <c:v>0.14415166666666665</c:v>
                </c:pt>
                <c:pt idx="65">
                  <c:v>0.11843899999999999</c:v>
                </c:pt>
                <c:pt idx="66">
                  <c:v>0.10051633333333333</c:v>
                </c:pt>
                <c:pt idx="67">
                  <c:v>8.392122222222223E-2</c:v>
                </c:pt>
                <c:pt idx="68">
                  <c:v>7.1817222222222227E-2</c:v>
                </c:pt>
                <c:pt idx="69">
                  <c:v>6.1931111111111103E-2</c:v>
                </c:pt>
                <c:pt idx="70">
                  <c:v>5.4777166666666668E-2</c:v>
                </c:pt>
                <c:pt idx="71">
                  <c:v>5.0571333333333329E-2</c:v>
                </c:pt>
                <c:pt idx="72">
                  <c:v>4.8770999999999995E-2</c:v>
                </c:pt>
                <c:pt idx="73">
                  <c:v>4.8904999999999997E-2</c:v>
                </c:pt>
                <c:pt idx="74">
                  <c:v>5.1069555555555549E-2</c:v>
                </c:pt>
                <c:pt idx="75">
                  <c:v>5.4412333333333333E-2</c:v>
                </c:pt>
                <c:pt idx="76">
                  <c:v>6.1669500000000002E-2</c:v>
                </c:pt>
                <c:pt idx="77">
                  <c:v>7.1188666666666678E-2</c:v>
                </c:pt>
                <c:pt idx="78">
                  <c:v>8.1802833333333339E-2</c:v>
                </c:pt>
                <c:pt idx="79">
                  <c:v>9.6988944444444447E-2</c:v>
                </c:pt>
                <c:pt idx="80">
                  <c:v>0.11436372222222221</c:v>
                </c:pt>
                <c:pt idx="81">
                  <c:v>0.13541666666666669</c:v>
                </c:pt>
                <c:pt idx="82">
                  <c:v>0.16012055555555554</c:v>
                </c:pt>
                <c:pt idx="83">
                  <c:v>0.18858388888888888</c:v>
                </c:pt>
                <c:pt idx="84">
                  <c:v>0.21893611111111111</c:v>
                </c:pt>
                <c:pt idx="85">
                  <c:v>0.24982333333333334</c:v>
                </c:pt>
                <c:pt idx="86">
                  <c:v>0.28234277777777772</c:v>
                </c:pt>
                <c:pt idx="87">
                  <c:v>0.3122616666666666</c:v>
                </c:pt>
                <c:pt idx="88">
                  <c:v>0.3408094444444445</c:v>
                </c:pt>
                <c:pt idx="89">
                  <c:v>0.36305944444444449</c:v>
                </c:pt>
                <c:pt idx="90">
                  <c:v>0.3770216666666667</c:v>
                </c:pt>
                <c:pt idx="91">
                  <c:v>0.38310777777777777</c:v>
                </c:pt>
                <c:pt idx="92">
                  <c:v>0.38000388888888892</c:v>
                </c:pt>
                <c:pt idx="93">
                  <c:v>0.36745277777777779</c:v>
                </c:pt>
                <c:pt idx="94">
                  <c:v>0.34836944444444445</c:v>
                </c:pt>
                <c:pt idx="95">
                  <c:v>0.32479666666666662</c:v>
                </c:pt>
                <c:pt idx="96">
                  <c:v>0.298155</c:v>
                </c:pt>
                <c:pt idx="97">
                  <c:v>0.27145944444444448</c:v>
                </c:pt>
                <c:pt idx="98">
                  <c:v>0.24699500000000002</c:v>
                </c:pt>
                <c:pt idx="99">
                  <c:v>0.22347888888888889</c:v>
                </c:pt>
                <c:pt idx="100">
                  <c:v>0.2024711111111111</c:v>
                </c:pt>
                <c:pt idx="101">
                  <c:v>0.18326833333333331</c:v>
                </c:pt>
                <c:pt idx="102">
                  <c:v>0.16590388888888891</c:v>
                </c:pt>
                <c:pt idx="103">
                  <c:v>0.14904722222222222</c:v>
                </c:pt>
                <c:pt idx="104">
                  <c:v>0.13477666666666666</c:v>
                </c:pt>
                <c:pt idx="105">
                  <c:v>0.12022833333333333</c:v>
                </c:pt>
                <c:pt idx="106">
                  <c:v>0.10819772222222222</c:v>
                </c:pt>
                <c:pt idx="107">
                  <c:v>9.7415722222222223E-2</c:v>
                </c:pt>
                <c:pt idx="108">
                  <c:v>8.7223055555555554E-2</c:v>
                </c:pt>
                <c:pt idx="109">
                  <c:v>7.7058666666666664E-2</c:v>
                </c:pt>
                <c:pt idx="110">
                  <c:v>6.8420111111111126E-2</c:v>
                </c:pt>
                <c:pt idx="111">
                  <c:v>6.1489333333333333E-2</c:v>
                </c:pt>
                <c:pt idx="112">
                  <c:v>5.6458722222222223E-2</c:v>
                </c:pt>
                <c:pt idx="113">
                  <c:v>5.1905611111111104E-2</c:v>
                </c:pt>
                <c:pt idx="114">
                  <c:v>4.6408944444444447E-2</c:v>
                </c:pt>
                <c:pt idx="115">
                  <c:v>4.1046666666666669E-2</c:v>
                </c:pt>
                <c:pt idx="116">
                  <c:v>3.8584944444444443E-2</c:v>
                </c:pt>
                <c:pt idx="117">
                  <c:v>3.4248333333333339E-2</c:v>
                </c:pt>
                <c:pt idx="118">
                  <c:v>3.2152555555555545E-2</c:v>
                </c:pt>
                <c:pt idx="119">
                  <c:v>3.1673444444444442E-2</c:v>
                </c:pt>
                <c:pt idx="120">
                  <c:v>3.0800611111111112E-2</c:v>
                </c:pt>
                <c:pt idx="121">
                  <c:v>2.9263222222222225E-2</c:v>
                </c:pt>
                <c:pt idx="122">
                  <c:v>3.0945333333333332E-2</c:v>
                </c:pt>
                <c:pt idx="123">
                  <c:v>3.0458611111111113E-2</c:v>
                </c:pt>
                <c:pt idx="124">
                  <c:v>3.1649277777777776E-2</c:v>
                </c:pt>
                <c:pt idx="125">
                  <c:v>3.3104111111111112E-2</c:v>
                </c:pt>
                <c:pt idx="126">
                  <c:v>3.3343833333333336E-2</c:v>
                </c:pt>
                <c:pt idx="127">
                  <c:v>3.6540333333333341E-2</c:v>
                </c:pt>
                <c:pt idx="128">
                  <c:v>3.9406333333333335E-2</c:v>
                </c:pt>
                <c:pt idx="129">
                  <c:v>4.5784611111111116E-2</c:v>
                </c:pt>
                <c:pt idx="130">
                  <c:v>5.4372444444444445E-2</c:v>
                </c:pt>
                <c:pt idx="131">
                  <c:v>6.1783222222222225E-2</c:v>
                </c:pt>
                <c:pt idx="132">
                  <c:v>7.1795833333333337E-2</c:v>
                </c:pt>
                <c:pt idx="133">
                  <c:v>8.3383166666666675E-2</c:v>
                </c:pt>
                <c:pt idx="134">
                  <c:v>9.9282833333333348E-2</c:v>
                </c:pt>
                <c:pt idx="135">
                  <c:v>0.11691861111111113</c:v>
                </c:pt>
                <c:pt idx="136">
                  <c:v>0.13844222222222222</c:v>
                </c:pt>
                <c:pt idx="137">
                  <c:v>0.16355333333333333</c:v>
                </c:pt>
                <c:pt idx="138">
                  <c:v>0.19475055555555559</c:v>
                </c:pt>
                <c:pt idx="139">
                  <c:v>0.23071055555555553</c:v>
                </c:pt>
                <c:pt idx="140">
                  <c:v>0.27179333333333333</c:v>
                </c:pt>
                <c:pt idx="141">
                  <c:v>0.32417555555555555</c:v>
                </c:pt>
                <c:pt idx="142">
                  <c:v>0.38764833333333332</c:v>
                </c:pt>
                <c:pt idx="143">
                  <c:v>0.46642888888888895</c:v>
                </c:pt>
                <c:pt idx="144">
                  <c:v>0.56292111111111109</c:v>
                </c:pt>
                <c:pt idx="145">
                  <c:v>0.6840694444444444</c:v>
                </c:pt>
                <c:pt idx="146">
                  <c:v>0.83318722222222219</c:v>
                </c:pt>
                <c:pt idx="147">
                  <c:v>1.0209333333333332</c:v>
                </c:pt>
                <c:pt idx="148">
                  <c:v>1.2496055555555556</c:v>
                </c:pt>
                <c:pt idx="149">
                  <c:v>1.5314999999999999</c:v>
                </c:pt>
                <c:pt idx="150">
                  <c:v>1.8627388888888889</c:v>
                </c:pt>
                <c:pt idx="151">
                  <c:v>2.2301222222222217</c:v>
                </c:pt>
                <c:pt idx="152">
                  <c:v>2.6266055555555559</c:v>
                </c:pt>
                <c:pt idx="153">
                  <c:v>3.0662055555555554</c:v>
                </c:pt>
                <c:pt idx="154">
                  <c:v>3.5569166666666665</c:v>
                </c:pt>
                <c:pt idx="155">
                  <c:v>4.0677555555555553</c:v>
                </c:pt>
                <c:pt idx="156">
                  <c:v>4.4850555555555562</c:v>
                </c:pt>
                <c:pt idx="157">
                  <c:v>4.6011388888888893</c:v>
                </c:pt>
                <c:pt idx="158">
                  <c:v>4.2713277777777776</c:v>
                </c:pt>
                <c:pt idx="159">
                  <c:v>3.6126833333333335</c:v>
                </c:pt>
                <c:pt idx="160">
                  <c:v>2.7782111111111112</c:v>
                </c:pt>
                <c:pt idx="161">
                  <c:v>2.0063777777777778</c:v>
                </c:pt>
                <c:pt idx="162">
                  <c:v>1.4074166666666668</c:v>
                </c:pt>
                <c:pt idx="163">
                  <c:v>0.9828349999999999</c:v>
                </c:pt>
                <c:pt idx="164">
                  <c:v>0.69275888888888881</c:v>
                </c:pt>
                <c:pt idx="165">
                  <c:v>0.49686666666666668</c:v>
                </c:pt>
                <c:pt idx="166">
                  <c:v>0.36253166666666659</c:v>
                </c:pt>
                <c:pt idx="167">
                  <c:v>0.27163833333333331</c:v>
                </c:pt>
                <c:pt idx="168">
                  <c:v>0.20776944444444445</c:v>
                </c:pt>
                <c:pt idx="169">
                  <c:v>0.16130222222222224</c:v>
                </c:pt>
                <c:pt idx="170">
                  <c:v>0.12901166666666669</c:v>
                </c:pt>
                <c:pt idx="171">
                  <c:v>0.10435233333333334</c:v>
                </c:pt>
                <c:pt idx="172">
                  <c:v>8.6358722222222212E-2</c:v>
                </c:pt>
                <c:pt idx="173">
                  <c:v>7.6831444444444452E-2</c:v>
                </c:pt>
                <c:pt idx="174">
                  <c:v>6.6743333333333335E-2</c:v>
                </c:pt>
                <c:pt idx="175">
                  <c:v>5.645983333333332E-2</c:v>
                </c:pt>
                <c:pt idx="176">
                  <c:v>4.9913555555555558E-2</c:v>
                </c:pt>
                <c:pt idx="177">
                  <c:v>4.6192055555555556E-2</c:v>
                </c:pt>
                <c:pt idx="178">
                  <c:v>4.1283222222222221E-2</c:v>
                </c:pt>
                <c:pt idx="179">
                  <c:v>4.179716666666667E-2</c:v>
                </c:pt>
                <c:pt idx="180">
                  <c:v>3.8694277777777779E-2</c:v>
                </c:pt>
                <c:pt idx="181">
                  <c:v>3.4862944444444446E-2</c:v>
                </c:pt>
                <c:pt idx="182">
                  <c:v>3.3752277777777784E-2</c:v>
                </c:pt>
                <c:pt idx="183">
                  <c:v>3.3253444444444447E-2</c:v>
                </c:pt>
                <c:pt idx="184">
                  <c:v>3.2600055555555556E-2</c:v>
                </c:pt>
                <c:pt idx="185">
                  <c:v>3.1172833333333334E-2</c:v>
                </c:pt>
                <c:pt idx="186">
                  <c:v>2.7706222222222222E-2</c:v>
                </c:pt>
                <c:pt idx="187">
                  <c:v>2.8412944444444442E-2</c:v>
                </c:pt>
                <c:pt idx="188">
                  <c:v>2.9626166666666669E-2</c:v>
                </c:pt>
                <c:pt idx="189">
                  <c:v>2.9089888888888891E-2</c:v>
                </c:pt>
                <c:pt idx="190">
                  <c:v>3.1283222222222226E-2</c:v>
                </c:pt>
                <c:pt idx="191">
                  <c:v>3.1452333333333332E-2</c:v>
                </c:pt>
                <c:pt idx="192">
                  <c:v>3.2547555555555552E-2</c:v>
                </c:pt>
                <c:pt idx="193">
                  <c:v>3.0798777777777779E-2</c:v>
                </c:pt>
                <c:pt idx="194">
                  <c:v>2.9042666666666668E-2</c:v>
                </c:pt>
                <c:pt idx="195">
                  <c:v>2.6052444444444444E-2</c:v>
                </c:pt>
                <c:pt idx="196">
                  <c:v>2.4701388888888891E-2</c:v>
                </c:pt>
                <c:pt idx="197">
                  <c:v>2.1666833333333333E-2</c:v>
                </c:pt>
                <c:pt idx="198">
                  <c:v>2.1526833333333332E-2</c:v>
                </c:pt>
                <c:pt idx="199">
                  <c:v>1.6594811111111111E-2</c:v>
                </c:pt>
                <c:pt idx="200">
                  <c:v>1.3411183333333333E-2</c:v>
                </c:pt>
                <c:pt idx="201">
                  <c:v>1.0683438888888891E-2</c:v>
                </c:pt>
                <c:pt idx="202">
                  <c:v>1.0211566666666668E-2</c:v>
                </c:pt>
                <c:pt idx="203">
                  <c:v>8.3208944444444453E-3</c:v>
                </c:pt>
                <c:pt idx="204">
                  <c:v>7.5148000000000003E-3</c:v>
                </c:pt>
                <c:pt idx="205">
                  <c:v>7.4438299999999985E-3</c:v>
                </c:pt>
                <c:pt idx="206">
                  <c:v>7.6272666666666669E-3</c:v>
                </c:pt>
                <c:pt idx="207">
                  <c:v>7.3931388888888883E-3</c:v>
                </c:pt>
                <c:pt idx="208">
                  <c:v>8.6290555555555565E-3</c:v>
                </c:pt>
                <c:pt idx="209">
                  <c:v>8.4117944444444433E-3</c:v>
                </c:pt>
                <c:pt idx="210">
                  <c:v>8.8200722222222215E-3</c:v>
                </c:pt>
                <c:pt idx="211">
                  <c:v>4.9188277777777786E-3</c:v>
                </c:pt>
                <c:pt idx="212">
                  <c:v>4.9346999999999993E-3</c:v>
                </c:pt>
                <c:pt idx="213">
                  <c:v>3.4014850000000001E-3</c:v>
                </c:pt>
                <c:pt idx="214">
                  <c:v>5.848183333333333E-3</c:v>
                </c:pt>
                <c:pt idx="215">
                  <c:v>5.9159777777777773E-3</c:v>
                </c:pt>
                <c:pt idx="216">
                  <c:v>5.4941166666666666E-3</c:v>
                </c:pt>
                <c:pt idx="217">
                  <c:v>2.8907722222222222E-3</c:v>
                </c:pt>
                <c:pt idx="218">
                  <c:v>7.2273000000000007E-3</c:v>
                </c:pt>
                <c:pt idx="219">
                  <c:v>6.0796166666666658E-3</c:v>
                </c:pt>
                <c:pt idx="220">
                  <c:v>3.9512555555555554E-3</c:v>
                </c:pt>
                <c:pt idx="221">
                  <c:v>5.840722222222222E-3</c:v>
                </c:pt>
                <c:pt idx="222">
                  <c:v>5.2834722222222224E-3</c:v>
                </c:pt>
                <c:pt idx="223">
                  <c:v>5.2064944444444447E-3</c:v>
                </c:pt>
                <c:pt idx="224">
                  <c:v>1.0793672222222221E-3</c:v>
                </c:pt>
                <c:pt idx="225">
                  <c:v>3.022334999999999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C54-4A9C-B909-548A21397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99296"/>
        <c:axId val="183017472"/>
      </c:scatterChart>
      <c:valAx>
        <c:axId val="182999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83017472"/>
        <c:crosses val="autoZero"/>
        <c:crossBetween val="midCat"/>
      </c:valAx>
      <c:valAx>
        <c:axId val="183017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82999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PPE_B60R120!$A$31:$A$256</c:f>
              <c:numCache>
                <c:formatCode>General</c:formatCode>
                <c:ptCount val="226"/>
                <c:pt idx="0">
                  <c:v>350</c:v>
                </c:pt>
                <c:pt idx="1">
                  <c:v>352</c:v>
                </c:pt>
                <c:pt idx="2">
                  <c:v>354</c:v>
                </c:pt>
                <c:pt idx="3">
                  <c:v>356</c:v>
                </c:pt>
                <c:pt idx="4">
                  <c:v>358</c:v>
                </c:pt>
                <c:pt idx="5">
                  <c:v>360</c:v>
                </c:pt>
                <c:pt idx="6">
                  <c:v>362</c:v>
                </c:pt>
                <c:pt idx="7">
                  <c:v>364</c:v>
                </c:pt>
                <c:pt idx="8">
                  <c:v>366</c:v>
                </c:pt>
                <c:pt idx="9">
                  <c:v>368</c:v>
                </c:pt>
                <c:pt idx="10">
                  <c:v>370</c:v>
                </c:pt>
                <c:pt idx="11">
                  <c:v>372</c:v>
                </c:pt>
                <c:pt idx="12">
                  <c:v>374</c:v>
                </c:pt>
                <c:pt idx="13">
                  <c:v>376</c:v>
                </c:pt>
                <c:pt idx="14">
                  <c:v>378</c:v>
                </c:pt>
                <c:pt idx="15">
                  <c:v>380</c:v>
                </c:pt>
                <c:pt idx="16">
                  <c:v>382</c:v>
                </c:pt>
                <c:pt idx="17">
                  <c:v>384</c:v>
                </c:pt>
                <c:pt idx="18">
                  <c:v>386</c:v>
                </c:pt>
                <c:pt idx="19">
                  <c:v>388</c:v>
                </c:pt>
                <c:pt idx="20">
                  <c:v>390</c:v>
                </c:pt>
                <c:pt idx="21">
                  <c:v>392</c:v>
                </c:pt>
                <c:pt idx="22">
                  <c:v>394</c:v>
                </c:pt>
                <c:pt idx="23">
                  <c:v>396</c:v>
                </c:pt>
                <c:pt idx="24">
                  <c:v>398</c:v>
                </c:pt>
                <c:pt idx="25">
                  <c:v>400</c:v>
                </c:pt>
                <c:pt idx="26">
                  <c:v>402</c:v>
                </c:pt>
                <c:pt idx="27">
                  <c:v>404</c:v>
                </c:pt>
                <c:pt idx="28">
                  <c:v>406</c:v>
                </c:pt>
                <c:pt idx="29">
                  <c:v>408</c:v>
                </c:pt>
                <c:pt idx="30">
                  <c:v>410</c:v>
                </c:pt>
                <c:pt idx="31">
                  <c:v>412</c:v>
                </c:pt>
                <c:pt idx="32">
                  <c:v>414</c:v>
                </c:pt>
                <c:pt idx="33">
                  <c:v>416</c:v>
                </c:pt>
                <c:pt idx="34">
                  <c:v>418</c:v>
                </c:pt>
                <c:pt idx="35">
                  <c:v>420</c:v>
                </c:pt>
                <c:pt idx="36">
                  <c:v>422</c:v>
                </c:pt>
                <c:pt idx="37">
                  <c:v>424</c:v>
                </c:pt>
                <c:pt idx="38">
                  <c:v>426</c:v>
                </c:pt>
                <c:pt idx="39">
                  <c:v>428</c:v>
                </c:pt>
                <c:pt idx="40">
                  <c:v>430</c:v>
                </c:pt>
                <c:pt idx="41">
                  <c:v>432</c:v>
                </c:pt>
                <c:pt idx="42">
                  <c:v>434</c:v>
                </c:pt>
                <c:pt idx="43">
                  <c:v>436</c:v>
                </c:pt>
                <c:pt idx="44">
                  <c:v>438</c:v>
                </c:pt>
                <c:pt idx="45">
                  <c:v>440</c:v>
                </c:pt>
                <c:pt idx="46">
                  <c:v>442</c:v>
                </c:pt>
                <c:pt idx="47">
                  <c:v>444</c:v>
                </c:pt>
                <c:pt idx="48">
                  <c:v>446</c:v>
                </c:pt>
                <c:pt idx="49">
                  <c:v>448</c:v>
                </c:pt>
                <c:pt idx="50">
                  <c:v>450</c:v>
                </c:pt>
                <c:pt idx="51">
                  <c:v>452</c:v>
                </c:pt>
                <c:pt idx="52">
                  <c:v>454</c:v>
                </c:pt>
                <c:pt idx="53">
                  <c:v>456</c:v>
                </c:pt>
                <c:pt idx="54">
                  <c:v>458</c:v>
                </c:pt>
                <c:pt idx="55">
                  <c:v>460</c:v>
                </c:pt>
                <c:pt idx="56">
                  <c:v>462</c:v>
                </c:pt>
                <c:pt idx="57">
                  <c:v>464</c:v>
                </c:pt>
                <c:pt idx="58">
                  <c:v>466</c:v>
                </c:pt>
                <c:pt idx="59">
                  <c:v>468</c:v>
                </c:pt>
                <c:pt idx="60">
                  <c:v>470</c:v>
                </c:pt>
                <c:pt idx="61">
                  <c:v>472</c:v>
                </c:pt>
                <c:pt idx="62">
                  <c:v>474</c:v>
                </c:pt>
                <c:pt idx="63">
                  <c:v>476</c:v>
                </c:pt>
                <c:pt idx="64">
                  <c:v>478</c:v>
                </c:pt>
                <c:pt idx="65">
                  <c:v>480</c:v>
                </c:pt>
                <c:pt idx="66">
                  <c:v>482</c:v>
                </c:pt>
                <c:pt idx="67">
                  <c:v>484</c:v>
                </c:pt>
                <c:pt idx="68">
                  <c:v>486</c:v>
                </c:pt>
                <c:pt idx="69">
                  <c:v>488</c:v>
                </c:pt>
                <c:pt idx="70">
                  <c:v>490</c:v>
                </c:pt>
                <c:pt idx="71">
                  <c:v>492</c:v>
                </c:pt>
                <c:pt idx="72">
                  <c:v>494</c:v>
                </c:pt>
                <c:pt idx="73">
                  <c:v>496</c:v>
                </c:pt>
                <c:pt idx="74">
                  <c:v>498</c:v>
                </c:pt>
                <c:pt idx="75">
                  <c:v>500</c:v>
                </c:pt>
                <c:pt idx="76">
                  <c:v>502</c:v>
                </c:pt>
                <c:pt idx="77">
                  <c:v>504</c:v>
                </c:pt>
                <c:pt idx="78">
                  <c:v>506</c:v>
                </c:pt>
                <c:pt idx="79">
                  <c:v>508</c:v>
                </c:pt>
                <c:pt idx="80">
                  <c:v>510</c:v>
                </c:pt>
                <c:pt idx="81">
                  <c:v>512</c:v>
                </c:pt>
                <c:pt idx="82">
                  <c:v>514</c:v>
                </c:pt>
                <c:pt idx="83">
                  <c:v>516</c:v>
                </c:pt>
                <c:pt idx="84">
                  <c:v>518</c:v>
                </c:pt>
                <c:pt idx="85">
                  <c:v>520</c:v>
                </c:pt>
                <c:pt idx="86">
                  <c:v>522</c:v>
                </c:pt>
                <c:pt idx="87">
                  <c:v>524</c:v>
                </c:pt>
                <c:pt idx="88">
                  <c:v>526</c:v>
                </c:pt>
                <c:pt idx="89">
                  <c:v>528</c:v>
                </c:pt>
                <c:pt idx="90">
                  <c:v>530</c:v>
                </c:pt>
                <c:pt idx="91">
                  <c:v>532</c:v>
                </c:pt>
                <c:pt idx="92">
                  <c:v>534</c:v>
                </c:pt>
                <c:pt idx="93">
                  <c:v>536</c:v>
                </c:pt>
                <c:pt idx="94">
                  <c:v>538</c:v>
                </c:pt>
                <c:pt idx="95">
                  <c:v>540</c:v>
                </c:pt>
                <c:pt idx="96">
                  <c:v>542</c:v>
                </c:pt>
                <c:pt idx="97">
                  <c:v>544</c:v>
                </c:pt>
                <c:pt idx="98">
                  <c:v>546</c:v>
                </c:pt>
                <c:pt idx="99">
                  <c:v>548</c:v>
                </c:pt>
                <c:pt idx="100">
                  <c:v>550</c:v>
                </c:pt>
                <c:pt idx="101">
                  <c:v>552</c:v>
                </c:pt>
                <c:pt idx="102">
                  <c:v>554</c:v>
                </c:pt>
                <c:pt idx="103">
                  <c:v>556</c:v>
                </c:pt>
                <c:pt idx="104">
                  <c:v>558</c:v>
                </c:pt>
                <c:pt idx="105">
                  <c:v>560</c:v>
                </c:pt>
                <c:pt idx="106">
                  <c:v>562</c:v>
                </c:pt>
                <c:pt idx="107">
                  <c:v>564</c:v>
                </c:pt>
                <c:pt idx="108">
                  <c:v>566</c:v>
                </c:pt>
                <c:pt idx="109">
                  <c:v>568</c:v>
                </c:pt>
                <c:pt idx="110">
                  <c:v>570</c:v>
                </c:pt>
                <c:pt idx="111">
                  <c:v>572</c:v>
                </c:pt>
                <c:pt idx="112">
                  <c:v>574</c:v>
                </c:pt>
                <c:pt idx="113">
                  <c:v>576</c:v>
                </c:pt>
                <c:pt idx="114">
                  <c:v>578</c:v>
                </c:pt>
                <c:pt idx="115">
                  <c:v>580</c:v>
                </c:pt>
                <c:pt idx="116">
                  <c:v>582</c:v>
                </c:pt>
                <c:pt idx="117">
                  <c:v>584</c:v>
                </c:pt>
                <c:pt idx="118">
                  <c:v>586</c:v>
                </c:pt>
                <c:pt idx="119">
                  <c:v>588</c:v>
                </c:pt>
                <c:pt idx="120">
                  <c:v>590</c:v>
                </c:pt>
                <c:pt idx="121">
                  <c:v>592</c:v>
                </c:pt>
                <c:pt idx="122">
                  <c:v>594</c:v>
                </c:pt>
                <c:pt idx="123">
                  <c:v>596</c:v>
                </c:pt>
                <c:pt idx="124">
                  <c:v>598</c:v>
                </c:pt>
                <c:pt idx="125">
                  <c:v>600</c:v>
                </c:pt>
                <c:pt idx="126">
                  <c:v>602</c:v>
                </c:pt>
                <c:pt idx="127">
                  <c:v>604</c:v>
                </c:pt>
                <c:pt idx="128">
                  <c:v>606</c:v>
                </c:pt>
                <c:pt idx="129">
                  <c:v>608</c:v>
                </c:pt>
                <c:pt idx="130">
                  <c:v>610</c:v>
                </c:pt>
                <c:pt idx="131">
                  <c:v>612</c:v>
                </c:pt>
                <c:pt idx="132">
                  <c:v>614</c:v>
                </c:pt>
                <c:pt idx="133">
                  <c:v>616</c:v>
                </c:pt>
                <c:pt idx="134">
                  <c:v>618</c:v>
                </c:pt>
                <c:pt idx="135">
                  <c:v>620</c:v>
                </c:pt>
                <c:pt idx="136">
                  <c:v>622</c:v>
                </c:pt>
                <c:pt idx="137">
                  <c:v>624</c:v>
                </c:pt>
                <c:pt idx="138">
                  <c:v>626</c:v>
                </c:pt>
                <c:pt idx="139">
                  <c:v>628</c:v>
                </c:pt>
                <c:pt idx="140">
                  <c:v>630</c:v>
                </c:pt>
                <c:pt idx="141">
                  <c:v>632</c:v>
                </c:pt>
                <c:pt idx="142">
                  <c:v>634</c:v>
                </c:pt>
                <c:pt idx="143">
                  <c:v>636</c:v>
                </c:pt>
                <c:pt idx="144">
                  <c:v>638</c:v>
                </c:pt>
                <c:pt idx="145">
                  <c:v>640</c:v>
                </c:pt>
                <c:pt idx="146">
                  <c:v>642</c:v>
                </c:pt>
                <c:pt idx="147">
                  <c:v>644</c:v>
                </c:pt>
                <c:pt idx="148">
                  <c:v>646</c:v>
                </c:pt>
                <c:pt idx="149">
                  <c:v>648</c:v>
                </c:pt>
                <c:pt idx="150">
                  <c:v>650</c:v>
                </c:pt>
                <c:pt idx="151">
                  <c:v>652</c:v>
                </c:pt>
                <c:pt idx="152">
                  <c:v>654</c:v>
                </c:pt>
                <c:pt idx="153">
                  <c:v>656</c:v>
                </c:pt>
                <c:pt idx="154">
                  <c:v>658</c:v>
                </c:pt>
                <c:pt idx="155">
                  <c:v>660</c:v>
                </c:pt>
                <c:pt idx="156">
                  <c:v>662</c:v>
                </c:pt>
                <c:pt idx="157">
                  <c:v>664</c:v>
                </c:pt>
                <c:pt idx="158">
                  <c:v>666</c:v>
                </c:pt>
                <c:pt idx="159">
                  <c:v>668</c:v>
                </c:pt>
                <c:pt idx="160">
                  <c:v>670</c:v>
                </c:pt>
                <c:pt idx="161">
                  <c:v>672</c:v>
                </c:pt>
                <c:pt idx="162">
                  <c:v>674</c:v>
                </c:pt>
                <c:pt idx="163">
                  <c:v>676</c:v>
                </c:pt>
                <c:pt idx="164">
                  <c:v>678</c:v>
                </c:pt>
                <c:pt idx="165">
                  <c:v>680</c:v>
                </c:pt>
                <c:pt idx="166">
                  <c:v>682</c:v>
                </c:pt>
                <c:pt idx="167">
                  <c:v>684</c:v>
                </c:pt>
                <c:pt idx="168">
                  <c:v>686</c:v>
                </c:pt>
                <c:pt idx="169">
                  <c:v>688</c:v>
                </c:pt>
                <c:pt idx="170">
                  <c:v>690</c:v>
                </c:pt>
                <c:pt idx="171">
                  <c:v>692</c:v>
                </c:pt>
                <c:pt idx="172">
                  <c:v>694</c:v>
                </c:pt>
                <c:pt idx="173">
                  <c:v>696</c:v>
                </c:pt>
                <c:pt idx="174">
                  <c:v>698</c:v>
                </c:pt>
                <c:pt idx="175">
                  <c:v>700</c:v>
                </c:pt>
                <c:pt idx="176">
                  <c:v>702</c:v>
                </c:pt>
                <c:pt idx="177">
                  <c:v>704</c:v>
                </c:pt>
                <c:pt idx="178">
                  <c:v>706</c:v>
                </c:pt>
                <c:pt idx="179">
                  <c:v>708</c:v>
                </c:pt>
                <c:pt idx="180">
                  <c:v>710</c:v>
                </c:pt>
                <c:pt idx="181">
                  <c:v>712</c:v>
                </c:pt>
                <c:pt idx="182">
                  <c:v>714</c:v>
                </c:pt>
                <c:pt idx="183">
                  <c:v>716</c:v>
                </c:pt>
                <c:pt idx="184">
                  <c:v>718</c:v>
                </c:pt>
                <c:pt idx="185">
                  <c:v>720</c:v>
                </c:pt>
                <c:pt idx="186">
                  <c:v>722</c:v>
                </c:pt>
                <c:pt idx="187">
                  <c:v>724</c:v>
                </c:pt>
                <c:pt idx="188">
                  <c:v>726</c:v>
                </c:pt>
                <c:pt idx="189">
                  <c:v>728</c:v>
                </c:pt>
                <c:pt idx="190">
                  <c:v>730</c:v>
                </c:pt>
                <c:pt idx="191">
                  <c:v>732</c:v>
                </c:pt>
                <c:pt idx="192">
                  <c:v>734</c:v>
                </c:pt>
                <c:pt idx="193">
                  <c:v>736</c:v>
                </c:pt>
                <c:pt idx="194">
                  <c:v>738</c:v>
                </c:pt>
                <c:pt idx="195">
                  <c:v>740</c:v>
                </c:pt>
                <c:pt idx="196">
                  <c:v>742</c:v>
                </c:pt>
                <c:pt idx="197">
                  <c:v>744</c:v>
                </c:pt>
                <c:pt idx="198">
                  <c:v>746</c:v>
                </c:pt>
                <c:pt idx="199">
                  <c:v>748</c:v>
                </c:pt>
                <c:pt idx="200">
                  <c:v>750</c:v>
                </c:pt>
                <c:pt idx="201">
                  <c:v>752</c:v>
                </c:pt>
                <c:pt idx="202">
                  <c:v>754</c:v>
                </c:pt>
                <c:pt idx="203">
                  <c:v>756</c:v>
                </c:pt>
                <c:pt idx="204">
                  <c:v>758</c:v>
                </c:pt>
                <c:pt idx="205">
                  <c:v>760</c:v>
                </c:pt>
                <c:pt idx="206">
                  <c:v>762</c:v>
                </c:pt>
                <c:pt idx="207">
                  <c:v>764</c:v>
                </c:pt>
                <c:pt idx="208">
                  <c:v>766</c:v>
                </c:pt>
                <c:pt idx="209">
                  <c:v>768</c:v>
                </c:pt>
                <c:pt idx="210">
                  <c:v>770</c:v>
                </c:pt>
                <c:pt idx="211">
                  <c:v>772</c:v>
                </c:pt>
                <c:pt idx="212">
                  <c:v>774</c:v>
                </c:pt>
                <c:pt idx="213">
                  <c:v>776</c:v>
                </c:pt>
                <c:pt idx="214">
                  <c:v>778</c:v>
                </c:pt>
                <c:pt idx="215">
                  <c:v>780</c:v>
                </c:pt>
                <c:pt idx="216">
                  <c:v>782</c:v>
                </c:pt>
                <c:pt idx="217">
                  <c:v>784</c:v>
                </c:pt>
                <c:pt idx="218">
                  <c:v>786</c:v>
                </c:pt>
                <c:pt idx="219">
                  <c:v>788</c:v>
                </c:pt>
                <c:pt idx="220">
                  <c:v>790</c:v>
                </c:pt>
                <c:pt idx="221">
                  <c:v>792</c:v>
                </c:pt>
                <c:pt idx="222">
                  <c:v>794</c:v>
                </c:pt>
                <c:pt idx="223">
                  <c:v>796</c:v>
                </c:pt>
                <c:pt idx="224">
                  <c:v>798</c:v>
                </c:pt>
                <c:pt idx="225">
                  <c:v>800</c:v>
                </c:pt>
              </c:numCache>
            </c:numRef>
          </c:xVal>
          <c:yVal>
            <c:numRef>
              <c:f>PPE_B60R120!$E$31:$E$256</c:f>
              <c:numCache>
                <c:formatCode>General</c:formatCode>
                <c:ptCount val="226"/>
                <c:pt idx="25">
                  <c:v>8.3073000000000001E-3</c:v>
                </c:pt>
                <c:pt idx="26">
                  <c:v>9.2221833333333315E-3</c:v>
                </c:pt>
                <c:pt idx="27">
                  <c:v>1.0049300000000001E-2</c:v>
                </c:pt>
                <c:pt idx="28">
                  <c:v>1.1465772222222222E-2</c:v>
                </c:pt>
                <c:pt idx="29">
                  <c:v>1.3095111111111113E-2</c:v>
                </c:pt>
                <c:pt idx="30">
                  <c:v>1.5783722222222223E-2</c:v>
                </c:pt>
                <c:pt idx="31">
                  <c:v>1.9111777777777776E-2</c:v>
                </c:pt>
                <c:pt idx="32">
                  <c:v>2.526161111111111E-2</c:v>
                </c:pt>
                <c:pt idx="33">
                  <c:v>3.3278111111111112E-2</c:v>
                </c:pt>
                <c:pt idx="34">
                  <c:v>4.4703277777777779E-2</c:v>
                </c:pt>
                <c:pt idx="35">
                  <c:v>6.0724500000000001E-2</c:v>
                </c:pt>
                <c:pt idx="36">
                  <c:v>8.2653444444444432E-2</c:v>
                </c:pt>
                <c:pt idx="37">
                  <c:v>0.11508722222222223</c:v>
                </c:pt>
                <c:pt idx="38">
                  <c:v>0.16132888888888891</c:v>
                </c:pt>
                <c:pt idx="39">
                  <c:v>0.22868166666666667</c:v>
                </c:pt>
                <c:pt idx="40">
                  <c:v>0.31868777777777779</c:v>
                </c:pt>
                <c:pt idx="41">
                  <c:v>0.4389372222222222</c:v>
                </c:pt>
                <c:pt idx="42">
                  <c:v>0.59782777777777762</c:v>
                </c:pt>
                <c:pt idx="43">
                  <c:v>0.79928833333333338</c:v>
                </c:pt>
                <c:pt idx="44">
                  <c:v>1.0499088888888888</c:v>
                </c:pt>
                <c:pt idx="45">
                  <c:v>1.3528833333333337</c:v>
                </c:pt>
                <c:pt idx="46">
                  <c:v>1.7090333333333334</c:v>
                </c:pt>
                <c:pt idx="47">
                  <c:v>2.0692555555555554</c:v>
                </c:pt>
                <c:pt idx="48">
                  <c:v>2.3843000000000005</c:v>
                </c:pt>
                <c:pt idx="49">
                  <c:v>2.5853777777777776</c:v>
                </c:pt>
                <c:pt idx="50">
                  <c:v>2.5889888888888892</c:v>
                </c:pt>
                <c:pt idx="51">
                  <c:v>2.4074555555555559</c:v>
                </c:pt>
                <c:pt idx="52">
                  <c:v>2.0797388888888886</c:v>
                </c:pt>
                <c:pt idx="53">
                  <c:v>1.7015277777777778</c:v>
                </c:pt>
                <c:pt idx="54">
                  <c:v>1.3641666666666667</c:v>
                </c:pt>
                <c:pt idx="55">
                  <c:v>1.0947438888888887</c:v>
                </c:pt>
                <c:pt idx="56">
                  <c:v>0.89070500000000008</c:v>
                </c:pt>
                <c:pt idx="57">
                  <c:v>0.7327433333333333</c:v>
                </c:pt>
                <c:pt idx="58">
                  <c:v>0.60423944444444455</c:v>
                </c:pt>
                <c:pt idx="59">
                  <c:v>0.49037888888888886</c:v>
                </c:pt>
                <c:pt idx="60">
                  <c:v>0.39140277777777777</c:v>
                </c:pt>
                <c:pt idx="61">
                  <c:v>0.30946833333333329</c:v>
                </c:pt>
                <c:pt idx="62">
                  <c:v>0.24373888888888889</c:v>
                </c:pt>
                <c:pt idx="63">
                  <c:v>0.19444444444444448</c:v>
                </c:pt>
                <c:pt idx="64">
                  <c:v>0.156635</c:v>
                </c:pt>
                <c:pt idx="65">
                  <c:v>0.12699111111111111</c:v>
                </c:pt>
                <c:pt idx="66">
                  <c:v>0.1045986111111111</c:v>
                </c:pt>
                <c:pt idx="67">
                  <c:v>8.478105555555554E-2</c:v>
                </c:pt>
                <c:pt idx="68">
                  <c:v>6.8883833333333339E-2</c:v>
                </c:pt>
                <c:pt idx="69">
                  <c:v>5.5769388888888889E-2</c:v>
                </c:pt>
                <c:pt idx="70">
                  <c:v>4.5083111111111109E-2</c:v>
                </c:pt>
                <c:pt idx="71">
                  <c:v>3.7117888888888888E-2</c:v>
                </c:pt>
                <c:pt idx="72">
                  <c:v>3.0697499999999999E-2</c:v>
                </c:pt>
                <c:pt idx="73">
                  <c:v>2.5495111111111107E-2</c:v>
                </c:pt>
                <c:pt idx="74">
                  <c:v>2.1813277777777779E-2</c:v>
                </c:pt>
                <c:pt idx="75">
                  <c:v>1.8335055555555556E-2</c:v>
                </c:pt>
                <c:pt idx="76">
                  <c:v>1.5679444444444444E-2</c:v>
                </c:pt>
                <c:pt idx="77">
                  <c:v>1.3791888888888888E-2</c:v>
                </c:pt>
                <c:pt idx="78">
                  <c:v>1.1741805555555556E-2</c:v>
                </c:pt>
                <c:pt idx="79">
                  <c:v>1.0136622222222221E-2</c:v>
                </c:pt>
                <c:pt idx="80">
                  <c:v>9.7449499999999988E-3</c:v>
                </c:pt>
                <c:pt idx="81">
                  <c:v>8.3577222222222212E-3</c:v>
                </c:pt>
                <c:pt idx="82">
                  <c:v>7.8836777777777783E-3</c:v>
                </c:pt>
                <c:pt idx="83">
                  <c:v>7.7205333333333331E-3</c:v>
                </c:pt>
                <c:pt idx="84">
                  <c:v>7.5387611111111114E-3</c:v>
                </c:pt>
                <c:pt idx="85">
                  <c:v>7.3547333333333327E-3</c:v>
                </c:pt>
                <c:pt idx="86">
                  <c:v>7.2729444444444447E-3</c:v>
                </c:pt>
                <c:pt idx="87">
                  <c:v>6.7774444444444444E-3</c:v>
                </c:pt>
                <c:pt idx="88">
                  <c:v>7.3196277777777784E-3</c:v>
                </c:pt>
                <c:pt idx="89">
                  <c:v>6.9521944444444449E-3</c:v>
                </c:pt>
                <c:pt idx="90">
                  <c:v>6.618261111111111E-3</c:v>
                </c:pt>
                <c:pt idx="91">
                  <c:v>6.697355555555555E-3</c:v>
                </c:pt>
                <c:pt idx="92">
                  <c:v>6.812511111111111E-3</c:v>
                </c:pt>
                <c:pt idx="93">
                  <c:v>6.3678111111111109E-3</c:v>
                </c:pt>
                <c:pt idx="94">
                  <c:v>6.4273444444444446E-3</c:v>
                </c:pt>
                <c:pt idx="95">
                  <c:v>6.1345222222222232E-3</c:v>
                </c:pt>
                <c:pt idx="96">
                  <c:v>5.8655166666666658E-3</c:v>
                </c:pt>
                <c:pt idx="97">
                  <c:v>5.6141722222222221E-3</c:v>
                </c:pt>
                <c:pt idx="98">
                  <c:v>5.6965944444444441E-3</c:v>
                </c:pt>
                <c:pt idx="99">
                  <c:v>5.7551277777777785E-3</c:v>
                </c:pt>
                <c:pt idx="100">
                  <c:v>5.7694833333333338E-3</c:v>
                </c:pt>
                <c:pt idx="101">
                  <c:v>5.2534499999999998E-3</c:v>
                </c:pt>
                <c:pt idx="102">
                  <c:v>5.2884055555555559E-3</c:v>
                </c:pt>
                <c:pt idx="103">
                  <c:v>5.1538222222222221E-3</c:v>
                </c:pt>
                <c:pt idx="104">
                  <c:v>5.2190722222222223E-3</c:v>
                </c:pt>
                <c:pt idx="105">
                  <c:v>5.5174666666666667E-3</c:v>
                </c:pt>
                <c:pt idx="106">
                  <c:v>5.1109277777777774E-3</c:v>
                </c:pt>
                <c:pt idx="107">
                  <c:v>5.2563499999999999E-3</c:v>
                </c:pt>
                <c:pt idx="108">
                  <c:v>5.3131777777777776E-3</c:v>
                </c:pt>
                <c:pt idx="109">
                  <c:v>5.7169666666666667E-3</c:v>
                </c:pt>
                <c:pt idx="110">
                  <c:v>5.7916055555555564E-3</c:v>
                </c:pt>
                <c:pt idx="111">
                  <c:v>6.0214777777777779E-3</c:v>
                </c:pt>
                <c:pt idx="112">
                  <c:v>6.7108388888888881E-3</c:v>
                </c:pt>
                <c:pt idx="113">
                  <c:v>7.234127777777777E-3</c:v>
                </c:pt>
                <c:pt idx="114">
                  <c:v>7.1225888888888887E-3</c:v>
                </c:pt>
                <c:pt idx="115">
                  <c:v>7.5660500000000012E-3</c:v>
                </c:pt>
                <c:pt idx="116">
                  <c:v>8.1622166666666662E-3</c:v>
                </c:pt>
                <c:pt idx="117">
                  <c:v>8.9633666666666667E-3</c:v>
                </c:pt>
                <c:pt idx="118">
                  <c:v>9.9041333333333322E-3</c:v>
                </c:pt>
                <c:pt idx="119">
                  <c:v>1.1201827777777777E-2</c:v>
                </c:pt>
                <c:pt idx="120">
                  <c:v>1.1890011111111111E-2</c:v>
                </c:pt>
                <c:pt idx="121">
                  <c:v>1.3255722222222224E-2</c:v>
                </c:pt>
                <c:pt idx="122">
                  <c:v>1.5166666666666665E-2</c:v>
                </c:pt>
                <c:pt idx="123">
                  <c:v>1.7466499999999996E-2</c:v>
                </c:pt>
                <c:pt idx="124">
                  <c:v>2.0112944444444444E-2</c:v>
                </c:pt>
                <c:pt idx="125">
                  <c:v>2.3067944444444446E-2</c:v>
                </c:pt>
                <c:pt idx="126">
                  <c:v>2.6071722222222218E-2</c:v>
                </c:pt>
                <c:pt idx="127">
                  <c:v>3.0901666666666668E-2</c:v>
                </c:pt>
                <c:pt idx="128">
                  <c:v>3.6168944444444441E-2</c:v>
                </c:pt>
                <c:pt idx="129">
                  <c:v>4.2860999999999996E-2</c:v>
                </c:pt>
                <c:pt idx="130">
                  <c:v>5.111944444444444E-2</c:v>
                </c:pt>
                <c:pt idx="131">
                  <c:v>6.1231833333333333E-2</c:v>
                </c:pt>
                <c:pt idx="132">
                  <c:v>7.3046277777777779E-2</c:v>
                </c:pt>
                <c:pt idx="133">
                  <c:v>8.8208722222222216E-2</c:v>
                </c:pt>
                <c:pt idx="134">
                  <c:v>0.10656761111111113</c:v>
                </c:pt>
                <c:pt idx="135">
                  <c:v>0.12800333333333333</c:v>
                </c:pt>
                <c:pt idx="136">
                  <c:v>0.15369111111111111</c:v>
                </c:pt>
                <c:pt idx="137">
                  <c:v>0.18446722222222223</c:v>
                </c:pt>
                <c:pt idx="138">
                  <c:v>0.21992055555555556</c:v>
                </c:pt>
                <c:pt idx="139">
                  <c:v>0.26203888888888888</c:v>
                </c:pt>
                <c:pt idx="140">
                  <c:v>0.31359222222222227</c:v>
                </c:pt>
                <c:pt idx="141">
                  <c:v>0.37596888888888891</c:v>
                </c:pt>
                <c:pt idx="142">
                  <c:v>0.45282000000000006</c:v>
                </c:pt>
                <c:pt idx="143">
                  <c:v>0.54783388888888895</c:v>
                </c:pt>
                <c:pt idx="144">
                  <c:v>0.6657372222222222</c:v>
                </c:pt>
                <c:pt idx="145">
                  <c:v>0.81296222222222225</c:v>
                </c:pt>
                <c:pt idx="146">
                  <c:v>0.9977044444444445</c:v>
                </c:pt>
                <c:pt idx="147">
                  <c:v>1.2250944444444443</c:v>
                </c:pt>
                <c:pt idx="148">
                  <c:v>1.5064944444444444</c:v>
                </c:pt>
                <c:pt idx="149">
                  <c:v>1.8456833333333331</c:v>
                </c:pt>
                <c:pt idx="150">
                  <c:v>2.2385555555555556</c:v>
                </c:pt>
                <c:pt idx="151">
                  <c:v>2.6753833333333334</c:v>
                </c:pt>
                <c:pt idx="152">
                  <c:v>3.1484888888888887</c:v>
                </c:pt>
                <c:pt idx="153">
                  <c:v>3.6709722222222219</c:v>
                </c:pt>
                <c:pt idx="154">
                  <c:v>4.2457666666666665</c:v>
                </c:pt>
                <c:pt idx="155">
                  <c:v>4.8110222222222223</c:v>
                </c:pt>
                <c:pt idx="156">
                  <c:v>5.1785388888888892</c:v>
                </c:pt>
                <c:pt idx="157">
                  <c:v>5.2058888888888895</c:v>
                </c:pt>
                <c:pt idx="158">
                  <c:v>4.7227555555555556</c:v>
                </c:pt>
                <c:pt idx="159">
                  <c:v>3.8929777777777774</c:v>
                </c:pt>
                <c:pt idx="160">
                  <c:v>2.9337166666666672</c:v>
                </c:pt>
                <c:pt idx="161">
                  <c:v>2.0933444444444445</c:v>
                </c:pt>
                <c:pt idx="162">
                  <c:v>1.4593277777777778</c:v>
                </c:pt>
                <c:pt idx="163">
                  <c:v>1.0163883333333334</c:v>
                </c:pt>
                <c:pt idx="164">
                  <c:v>0.71679777777777776</c:v>
                </c:pt>
                <c:pt idx="165">
                  <c:v>0.51452555555555546</c:v>
                </c:pt>
                <c:pt idx="166">
                  <c:v>0.37783944444444439</c:v>
                </c:pt>
                <c:pt idx="167">
                  <c:v>0.28473777777777776</c:v>
                </c:pt>
                <c:pt idx="168">
                  <c:v>0.21768666666666667</c:v>
                </c:pt>
                <c:pt idx="169">
                  <c:v>0.17011944444444446</c:v>
                </c:pt>
                <c:pt idx="170">
                  <c:v>0.13690777777777779</c:v>
                </c:pt>
                <c:pt idx="171">
                  <c:v>0.11082194444444446</c:v>
                </c:pt>
                <c:pt idx="172">
                  <c:v>9.1651222222222217E-2</c:v>
                </c:pt>
                <c:pt idx="173">
                  <c:v>7.7178444444444438E-2</c:v>
                </c:pt>
                <c:pt idx="174">
                  <c:v>6.585605555555557E-2</c:v>
                </c:pt>
                <c:pt idx="175">
                  <c:v>5.6167666666666671E-2</c:v>
                </c:pt>
                <c:pt idx="176">
                  <c:v>4.867783333333333E-2</c:v>
                </c:pt>
                <c:pt idx="177">
                  <c:v>4.2754500000000001E-2</c:v>
                </c:pt>
                <c:pt idx="178">
                  <c:v>3.7477555555555556E-2</c:v>
                </c:pt>
                <c:pt idx="179">
                  <c:v>3.5086277777777786E-2</c:v>
                </c:pt>
                <c:pt idx="180">
                  <c:v>3.1912499999999996E-2</c:v>
                </c:pt>
                <c:pt idx="181">
                  <c:v>3.0204888888888889E-2</c:v>
                </c:pt>
                <c:pt idx="182">
                  <c:v>2.7539666666666667E-2</c:v>
                </c:pt>
                <c:pt idx="183">
                  <c:v>2.5966055555555555E-2</c:v>
                </c:pt>
                <c:pt idx="184">
                  <c:v>2.35865E-2</c:v>
                </c:pt>
                <c:pt idx="185">
                  <c:v>2.2469277777777779E-2</c:v>
                </c:pt>
                <c:pt idx="186">
                  <c:v>2.0417222222222219E-2</c:v>
                </c:pt>
                <c:pt idx="187">
                  <c:v>1.9099166666666667E-2</c:v>
                </c:pt>
                <c:pt idx="188">
                  <c:v>1.7901E-2</c:v>
                </c:pt>
                <c:pt idx="189">
                  <c:v>1.6066277777777777E-2</c:v>
                </c:pt>
                <c:pt idx="190">
                  <c:v>1.7240111111111109E-2</c:v>
                </c:pt>
                <c:pt idx="191">
                  <c:v>1.6574683333333333E-2</c:v>
                </c:pt>
                <c:pt idx="192">
                  <c:v>1.588822222222222E-2</c:v>
                </c:pt>
                <c:pt idx="193">
                  <c:v>1.5874555555555558E-2</c:v>
                </c:pt>
                <c:pt idx="194">
                  <c:v>1.5290500000000002E-2</c:v>
                </c:pt>
                <c:pt idx="195">
                  <c:v>1.2744149999999999E-2</c:v>
                </c:pt>
                <c:pt idx="196">
                  <c:v>1.2008566666666665E-2</c:v>
                </c:pt>
                <c:pt idx="197">
                  <c:v>1.0944111111111113E-2</c:v>
                </c:pt>
                <c:pt idx="198">
                  <c:v>1.0724355555555556E-2</c:v>
                </c:pt>
                <c:pt idx="199">
                  <c:v>9.7889944444444453E-3</c:v>
                </c:pt>
                <c:pt idx="200">
                  <c:v>9.4819111111111107E-3</c:v>
                </c:pt>
                <c:pt idx="201">
                  <c:v>7.927172222222223E-3</c:v>
                </c:pt>
                <c:pt idx="202">
                  <c:v>8.5609777777777771E-3</c:v>
                </c:pt>
                <c:pt idx="203">
                  <c:v>9.1190333333333335E-3</c:v>
                </c:pt>
                <c:pt idx="204">
                  <c:v>7.2889166666666675E-3</c:v>
                </c:pt>
                <c:pt idx="205">
                  <c:v>6.4346611111111111E-3</c:v>
                </c:pt>
                <c:pt idx="206">
                  <c:v>6.196416666666666E-3</c:v>
                </c:pt>
                <c:pt idx="207">
                  <c:v>6.2134111111111102E-3</c:v>
                </c:pt>
                <c:pt idx="208">
                  <c:v>5.8961858333333337E-3</c:v>
                </c:pt>
                <c:pt idx="209">
                  <c:v>6.0593333333333332E-3</c:v>
                </c:pt>
                <c:pt idx="210">
                  <c:v>5.7373611111111106E-3</c:v>
                </c:pt>
                <c:pt idx="211">
                  <c:v>5.5803261111111108E-3</c:v>
                </c:pt>
                <c:pt idx="212">
                  <c:v>5.0699427777777771E-3</c:v>
                </c:pt>
                <c:pt idx="213">
                  <c:v>6.294566666666666E-3</c:v>
                </c:pt>
                <c:pt idx="214">
                  <c:v>7.3534166666666678E-3</c:v>
                </c:pt>
                <c:pt idx="215">
                  <c:v>6.686438888888889E-3</c:v>
                </c:pt>
                <c:pt idx="216">
                  <c:v>6.1824722222222211E-3</c:v>
                </c:pt>
                <c:pt idx="217">
                  <c:v>5.5441383333333337E-3</c:v>
                </c:pt>
                <c:pt idx="218">
                  <c:v>6.4751388888888897E-3</c:v>
                </c:pt>
                <c:pt idx="219">
                  <c:v>4.9557194444444438E-3</c:v>
                </c:pt>
                <c:pt idx="220">
                  <c:v>4.2305611111111106E-3</c:v>
                </c:pt>
                <c:pt idx="221">
                  <c:v>4.4144833333333335E-3</c:v>
                </c:pt>
                <c:pt idx="222">
                  <c:v>4.5041200000000003E-3</c:v>
                </c:pt>
                <c:pt idx="223">
                  <c:v>4.2198944444444449E-3</c:v>
                </c:pt>
                <c:pt idx="224">
                  <c:v>2.5928777277777781E-3</c:v>
                </c:pt>
                <c:pt idx="225">
                  <c:v>4.058205555555555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D10-493D-BB94-BD5C0DB7C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447680"/>
        <c:axId val="177449600"/>
      </c:scatterChart>
      <c:valAx>
        <c:axId val="177447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ＭＳ Ｐゴシック"/>
                <a:ea typeface="ＭＳ Ｐゴシック"/>
                <a:cs typeface="ＭＳ Ｐゴシック"/>
              </a:defRPr>
            </a:pPr>
            <a:endParaRPr lang="en-US"/>
          </a:p>
        </c:txPr>
        <c:crossAx val="177449600"/>
        <c:crosses val="autoZero"/>
        <c:crossBetween val="midCat"/>
      </c:valAx>
      <c:valAx>
        <c:axId val="177449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77447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063" name="グラフ 1">
          <a:extLst>
            <a:ext uri="{FF2B5EF4-FFF2-40B4-BE49-F238E27FC236}">
              <a16:creationId xmlns:a16="http://schemas.microsoft.com/office/drawing/2014/main" id="{00000000-0008-0000-0800-00000F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5</xdr:row>
      <xdr:rowOff>171450</xdr:rowOff>
    </xdr:from>
    <xdr:to>
      <xdr:col>15</xdr:col>
      <xdr:colOff>447675</xdr:colOff>
      <xdr:row>30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8CEB2-BEA7-405A-8A82-6EC365F35370}">
  <dimension ref="A1:V404"/>
  <sheetViews>
    <sheetView workbookViewId="0">
      <selection activeCell="M29" sqref="M29"/>
    </sheetView>
  </sheetViews>
  <sheetFormatPr defaultRowHeight="15.75"/>
  <cols>
    <col min="1" max="10" width="12.21875" style="27" customWidth="1"/>
    <col min="11" max="12" width="8.88671875" style="27"/>
    <col min="13" max="13" width="22.6640625" style="27" bestFit="1" customWidth="1"/>
    <col min="14" max="22" width="12.21875" style="27" customWidth="1"/>
  </cols>
  <sheetData>
    <row r="1" spans="1:22">
      <c r="A1" s="15" t="s">
        <v>26</v>
      </c>
      <c r="B1" s="15"/>
      <c r="C1" s="15"/>
      <c r="D1" s="15"/>
      <c r="E1" s="15"/>
      <c r="F1" s="15"/>
      <c r="G1" s="15"/>
      <c r="H1" s="26"/>
      <c r="I1" s="26"/>
      <c r="J1" s="26"/>
    </row>
    <row r="2" spans="1:22" ht="17.25">
      <c r="A2" s="28"/>
      <c r="B2" s="29" t="s">
        <v>31</v>
      </c>
      <c r="C2" s="29"/>
      <c r="D2" s="29"/>
      <c r="E2" s="29"/>
      <c r="F2" s="29"/>
      <c r="G2" s="29"/>
      <c r="H2" s="29"/>
      <c r="I2" s="29"/>
      <c r="J2" s="29"/>
      <c r="K2" s="30"/>
      <c r="M2" s="16"/>
      <c r="N2" s="31"/>
      <c r="O2" s="31"/>
      <c r="P2" s="31"/>
      <c r="Q2" s="31"/>
      <c r="R2" s="31"/>
      <c r="S2" s="31"/>
      <c r="T2" s="31"/>
      <c r="U2" s="31"/>
      <c r="V2" s="31"/>
    </row>
    <row r="3" spans="1:22" ht="18">
      <c r="A3" s="17" t="s">
        <v>27</v>
      </c>
      <c r="B3" s="32" t="s">
        <v>32</v>
      </c>
      <c r="C3" s="32" t="s">
        <v>33</v>
      </c>
      <c r="D3" s="33" t="s">
        <v>34</v>
      </c>
      <c r="E3" s="32" t="s">
        <v>35</v>
      </c>
      <c r="F3" s="33" t="s">
        <v>36</v>
      </c>
      <c r="G3" s="33" t="s">
        <v>37</v>
      </c>
      <c r="H3" s="33" t="s">
        <v>38</v>
      </c>
      <c r="I3" s="33" t="s">
        <v>39</v>
      </c>
      <c r="J3" s="33" t="s">
        <v>40</v>
      </c>
      <c r="K3" s="18"/>
      <c r="L3" s="16"/>
      <c r="M3" s="19"/>
      <c r="N3" s="32" t="s">
        <v>32</v>
      </c>
      <c r="O3" s="32" t="s">
        <v>33</v>
      </c>
      <c r="P3" s="33" t="s">
        <v>34</v>
      </c>
      <c r="Q3" s="32" t="s">
        <v>35</v>
      </c>
      <c r="R3" s="33" t="s">
        <v>36</v>
      </c>
      <c r="S3" s="33" t="s">
        <v>37</v>
      </c>
      <c r="T3" s="33" t="s">
        <v>38</v>
      </c>
      <c r="U3" s="33" t="s">
        <v>39</v>
      </c>
      <c r="V3" s="33" t="s">
        <v>40</v>
      </c>
    </row>
    <row r="4" spans="1:22">
      <c r="A4" s="20">
        <v>400</v>
      </c>
      <c r="B4" s="21">
        <v>1.1451899999999999E-2</v>
      </c>
      <c r="C4" s="22">
        <v>9.8490222222222205E-3</v>
      </c>
      <c r="D4" s="22">
        <v>9.5845555555555597E-3</v>
      </c>
      <c r="E4" s="22">
        <v>9.2748555555555601E-3</v>
      </c>
      <c r="F4" s="22">
        <v>7.5637222222222104E-3</v>
      </c>
      <c r="G4" s="34">
        <v>9.0226333333333197E-3</v>
      </c>
      <c r="H4" s="35">
        <v>1.11163444444444E-2</v>
      </c>
      <c r="I4" s="34">
        <v>8.8116888888888807E-3</v>
      </c>
      <c r="J4" s="34">
        <v>8.2710666666666703E-3</v>
      </c>
      <c r="K4" s="16"/>
      <c r="L4" s="16"/>
      <c r="M4" s="19" t="s">
        <v>23</v>
      </c>
      <c r="N4" s="23">
        <f>SUM(B4:B304)</f>
        <v>184.5207959</v>
      </c>
      <c r="O4" s="23">
        <f t="shared" ref="O4:V4" si="0">SUM(C4:C304)</f>
        <v>178.91632213333321</v>
      </c>
      <c r="P4" s="23">
        <f t="shared" si="0"/>
        <v>179.1981242444443</v>
      </c>
      <c r="Q4" s="23">
        <f t="shared" si="0"/>
        <v>178.63895978888888</v>
      </c>
      <c r="R4" s="23">
        <f t="shared" si="0"/>
        <v>186.05858605555554</v>
      </c>
      <c r="S4" s="23">
        <f t="shared" si="0"/>
        <v>178.76597073333338</v>
      </c>
      <c r="T4" s="23">
        <f t="shared" si="0"/>
        <v>181.44570496666677</v>
      </c>
      <c r="U4" s="23">
        <f t="shared" si="0"/>
        <v>180.94648828888899</v>
      </c>
      <c r="V4" s="23">
        <f t="shared" si="0"/>
        <v>179.6145258777776</v>
      </c>
    </row>
    <row r="5" spans="1:22">
      <c r="A5" s="20">
        <v>401</v>
      </c>
      <c r="B5" s="21">
        <v>1.19683333333333E-2</v>
      </c>
      <c r="C5" s="21">
        <v>1.0127277777777799E-2</v>
      </c>
      <c r="D5" s="21">
        <v>1.0372844444444401E-2</v>
      </c>
      <c r="E5" s="22">
        <v>9.8072777777777707E-3</v>
      </c>
      <c r="F5" s="22">
        <v>8.3996555555555606E-3</v>
      </c>
      <c r="G5" s="34">
        <v>9.4188888888888794E-3</v>
      </c>
      <c r="H5" s="35">
        <v>1.18841777777778E-2</v>
      </c>
      <c r="I5" s="34">
        <v>9.9164333333333198E-3</v>
      </c>
      <c r="J5" s="34">
        <v>8.9636333333333196E-3</v>
      </c>
      <c r="K5" s="16"/>
      <c r="L5" s="16"/>
      <c r="M5" s="19" t="s">
        <v>24</v>
      </c>
      <c r="N5" s="23">
        <f>SUM(B4:B404)</f>
        <v>247.89579874444451</v>
      </c>
      <c r="O5" s="23">
        <f t="shared" ref="O5:V5" si="1">SUM(C4:C404)</f>
        <v>235.83471511111097</v>
      </c>
      <c r="P5" s="23">
        <f t="shared" si="1"/>
        <v>241.14638807777757</v>
      </c>
      <c r="Q5" s="23">
        <f t="shared" si="1"/>
        <v>237.4862859000001</v>
      </c>
      <c r="R5" s="23">
        <f t="shared" si="1"/>
        <v>245.64297194444438</v>
      </c>
      <c r="S5" s="23">
        <f t="shared" si="1"/>
        <v>179.93178914444456</v>
      </c>
      <c r="T5" s="23">
        <f t="shared" si="1"/>
        <v>182.97894147666679</v>
      </c>
      <c r="U5" s="23">
        <f t="shared" si="1"/>
        <v>182.41975638711114</v>
      </c>
      <c r="V5" s="23">
        <f t="shared" si="1"/>
        <v>180.98010340345525</v>
      </c>
    </row>
    <row r="6" spans="1:22">
      <c r="A6" s="20">
        <v>402</v>
      </c>
      <c r="B6" s="21">
        <v>1.24297777777778E-2</v>
      </c>
      <c r="C6" s="21">
        <v>1.05363777777778E-2</v>
      </c>
      <c r="D6" s="21">
        <v>1.09550888888889E-2</v>
      </c>
      <c r="E6" s="21">
        <v>1.0397855555555601E-2</v>
      </c>
      <c r="F6" s="22">
        <v>8.9740888888888808E-3</v>
      </c>
      <c r="G6" s="35">
        <v>1.0214822222222201E-2</v>
      </c>
      <c r="H6" s="35">
        <v>1.28464444444444E-2</v>
      </c>
      <c r="I6" s="35">
        <v>1.05063777777778E-2</v>
      </c>
      <c r="J6" s="34">
        <v>9.3290000000000005E-3</v>
      </c>
      <c r="K6" s="16"/>
      <c r="L6" s="16"/>
      <c r="M6" s="36" t="s">
        <v>28</v>
      </c>
      <c r="N6" s="37">
        <f>SUM(B204:B304)</f>
        <v>60.49176822222222</v>
      </c>
      <c r="O6" s="37">
        <f t="shared" ref="O6:V6" si="2">SUM(C204:C304)</f>
        <v>86.124766666666687</v>
      </c>
      <c r="P6" s="37">
        <f t="shared" si="2"/>
        <v>103.53216411111106</v>
      </c>
      <c r="Q6" s="37">
        <f t="shared" si="2"/>
        <v>113.25848733333331</v>
      </c>
      <c r="R6" s="37">
        <f t="shared" si="2"/>
        <v>124.33330433333333</v>
      </c>
      <c r="S6" s="37">
        <f t="shared" si="2"/>
        <v>59.508029222222241</v>
      </c>
      <c r="T6" s="37">
        <f t="shared" si="2"/>
        <v>89.358578777777751</v>
      </c>
      <c r="U6" s="37">
        <f t="shared" si="2"/>
        <v>105.51468855555554</v>
      </c>
      <c r="V6" s="37">
        <f t="shared" si="2"/>
        <v>119.82362077777779</v>
      </c>
    </row>
    <row r="7" spans="1:22">
      <c r="A7" s="20">
        <v>403</v>
      </c>
      <c r="B7" s="21">
        <v>1.2842333333333299E-2</v>
      </c>
      <c r="C7" s="21">
        <v>1.10465666666667E-2</v>
      </c>
      <c r="D7" s="21">
        <v>1.09774222222222E-2</v>
      </c>
      <c r="E7" s="21">
        <v>1.06911333333333E-2</v>
      </c>
      <c r="F7" s="22">
        <v>9.3808555555555603E-3</v>
      </c>
      <c r="G7" s="35">
        <v>1.06748333333333E-2</v>
      </c>
      <c r="H7" s="35">
        <v>1.3422E-2</v>
      </c>
      <c r="I7" s="35">
        <v>1.05928444444444E-2</v>
      </c>
      <c r="J7" s="34">
        <v>9.2478555555555505E-3</v>
      </c>
      <c r="K7" s="16"/>
      <c r="L7" s="16"/>
      <c r="M7" s="36" t="s">
        <v>29</v>
      </c>
      <c r="N7" s="37">
        <f>SUM(B304:B404)</f>
        <v>63.813747288888898</v>
      </c>
      <c r="O7" s="37">
        <f t="shared" ref="O7:V7" si="3">SUM(C304:C404)</f>
        <v>57.334250755555537</v>
      </c>
      <c r="P7" s="37">
        <f t="shared" si="3"/>
        <v>62.40559605555557</v>
      </c>
      <c r="Q7" s="37">
        <f t="shared" si="3"/>
        <v>59.278133888888888</v>
      </c>
      <c r="R7" s="37">
        <f t="shared" si="3"/>
        <v>60.050569222222229</v>
      </c>
      <c r="S7" s="37">
        <f t="shared" si="3"/>
        <v>1.1981940777777778</v>
      </c>
      <c r="T7" s="37">
        <f t="shared" si="3"/>
        <v>1.5741582877777778</v>
      </c>
      <c r="U7" s="37">
        <f t="shared" si="3"/>
        <v>1.5265896537777772</v>
      </c>
      <c r="V7" s="37">
        <f t="shared" si="3"/>
        <v>1.4184263034555553</v>
      </c>
    </row>
    <row r="8" spans="1:22">
      <c r="A8" s="20">
        <v>404</v>
      </c>
      <c r="B8" s="21">
        <v>1.3757777777777799E-2</v>
      </c>
      <c r="C8" s="21">
        <v>1.1937777777777801E-2</v>
      </c>
      <c r="D8" s="21">
        <v>1.1898222222222201E-2</v>
      </c>
      <c r="E8" s="21">
        <v>1.18448888888889E-2</v>
      </c>
      <c r="F8" s="21">
        <v>1.0071833333333301E-2</v>
      </c>
      <c r="G8" s="35">
        <v>1.18904444444444E-2</v>
      </c>
      <c r="H8" s="35">
        <v>1.44197777777778E-2</v>
      </c>
      <c r="I8" s="35">
        <v>1.1485277777777801E-2</v>
      </c>
      <c r="J8" s="35">
        <v>1.02744555555556E-2</v>
      </c>
      <c r="K8" s="16"/>
      <c r="L8" s="16"/>
      <c r="M8" s="19" t="s">
        <v>25</v>
      </c>
      <c r="N8" s="23">
        <f>N6/N7</f>
        <v>0.94794257965093531</v>
      </c>
      <c r="O8" s="23">
        <f t="shared" ref="O8:V8" si="4">O6/O7</f>
        <v>1.5021521260277642</v>
      </c>
      <c r="P8" s="23">
        <f t="shared" si="4"/>
        <v>1.6590205150663608</v>
      </c>
      <c r="Q8" s="23">
        <f t="shared" si="4"/>
        <v>1.9106284206858697</v>
      </c>
      <c r="R8" s="23">
        <f t="shared" si="4"/>
        <v>2.0704766989506358</v>
      </c>
      <c r="S8" s="23">
        <f t="shared" si="4"/>
        <v>49.664766606582127</v>
      </c>
      <c r="T8" s="23">
        <f t="shared" si="4"/>
        <v>56.765942454188831</v>
      </c>
      <c r="U8" s="23">
        <f t="shared" si="4"/>
        <v>69.117911479645798</v>
      </c>
      <c r="V8" s="23">
        <f t="shared" si="4"/>
        <v>84.476451463050807</v>
      </c>
    </row>
    <row r="9" spans="1:22">
      <c r="A9" s="20">
        <v>405</v>
      </c>
      <c r="B9" s="21">
        <v>1.4763888888888899E-2</v>
      </c>
      <c r="C9" s="21">
        <v>1.26591111111111E-2</v>
      </c>
      <c r="D9" s="21">
        <v>1.28131111111111E-2</v>
      </c>
      <c r="E9" s="21">
        <v>1.2946333333333299E-2</v>
      </c>
      <c r="F9" s="21">
        <v>1.1050900000000001E-2</v>
      </c>
      <c r="G9" s="35">
        <v>1.29537777777778E-2</v>
      </c>
      <c r="H9" s="35">
        <v>1.5637111111111102E-2</v>
      </c>
      <c r="I9" s="35">
        <v>1.23574444444444E-2</v>
      </c>
      <c r="J9" s="35">
        <v>1.1196411111111099E-2</v>
      </c>
      <c r="K9" s="16"/>
      <c r="L9" s="16"/>
      <c r="M9" s="19" t="s">
        <v>30</v>
      </c>
      <c r="N9" s="24">
        <f>N7/(N6+N7)</f>
        <v>0.513362154740309</v>
      </c>
      <c r="O9" s="24">
        <f t="shared" ref="O9:V9" si="5">O7/(O6+O7)</f>
        <v>0.39965595600597148</v>
      </c>
      <c r="P9" s="24">
        <f t="shared" si="5"/>
        <v>0.37607833197745866</v>
      </c>
      <c r="Q9" s="24">
        <f t="shared" si="5"/>
        <v>0.34356841735378807</v>
      </c>
      <c r="R9" s="24">
        <f t="shared" si="5"/>
        <v>0.32568232820062087</v>
      </c>
      <c r="S9" s="24">
        <f t="shared" si="5"/>
        <v>1.9737582288005345E-2</v>
      </c>
      <c r="T9" s="24">
        <f t="shared" si="5"/>
        <v>1.7311238378791241E-2</v>
      </c>
      <c r="U9" s="24">
        <f t="shared" si="5"/>
        <v>1.4261691184146084E-2</v>
      </c>
      <c r="V9" s="24">
        <f t="shared" si="5"/>
        <v>1.1699128624124895E-2</v>
      </c>
    </row>
    <row r="10" spans="1:22">
      <c r="A10" s="20">
        <v>406</v>
      </c>
      <c r="B10" s="21">
        <v>1.5814666666666699E-2</v>
      </c>
      <c r="C10" s="21">
        <v>1.30444444444444E-2</v>
      </c>
      <c r="D10" s="21">
        <v>1.33317777777778E-2</v>
      </c>
      <c r="E10" s="21">
        <v>1.3722888888888901E-2</v>
      </c>
      <c r="F10" s="21">
        <v>1.16812222222222E-2</v>
      </c>
      <c r="G10" s="35">
        <v>1.33941111111111E-2</v>
      </c>
      <c r="H10" s="35">
        <v>1.6535888888888899E-2</v>
      </c>
      <c r="I10" s="35">
        <v>1.29852222222222E-2</v>
      </c>
      <c r="J10" s="35">
        <v>1.14203111111111E-2</v>
      </c>
      <c r="K10" s="16"/>
      <c r="L10" s="16"/>
      <c r="M10" s="16"/>
      <c r="N10" s="25"/>
      <c r="O10" s="25"/>
      <c r="P10" s="25"/>
      <c r="Q10" s="25"/>
      <c r="R10" s="25"/>
      <c r="S10" s="25"/>
    </row>
    <row r="11" spans="1:22">
      <c r="A11" s="20">
        <v>407</v>
      </c>
      <c r="B11" s="21">
        <v>1.6525222222222202E-2</v>
      </c>
      <c r="C11" s="21">
        <v>1.36422222222222E-2</v>
      </c>
      <c r="D11" s="21">
        <v>1.4466E-2</v>
      </c>
      <c r="E11" s="21">
        <v>1.46747777777778E-2</v>
      </c>
      <c r="F11" s="21">
        <v>1.2421777777777801E-2</v>
      </c>
      <c r="G11" s="35">
        <v>1.4254222222222199E-2</v>
      </c>
      <c r="H11" s="35">
        <v>1.8121222222222198E-2</v>
      </c>
      <c r="I11" s="35">
        <v>1.3492000000000001E-2</v>
      </c>
      <c r="J11" s="35">
        <v>1.19736111111111E-2</v>
      </c>
      <c r="K11" s="16"/>
      <c r="L11" s="16"/>
      <c r="M11" s="16"/>
      <c r="N11" s="25"/>
      <c r="O11" s="25"/>
      <c r="P11" s="25"/>
      <c r="Q11" s="25"/>
      <c r="R11" s="25"/>
      <c r="S11" s="25"/>
    </row>
    <row r="12" spans="1:22">
      <c r="A12" s="20">
        <v>408</v>
      </c>
      <c r="B12" s="21">
        <v>1.8142333333333299E-2</v>
      </c>
      <c r="C12" s="21">
        <v>1.50275555555556E-2</v>
      </c>
      <c r="D12" s="21">
        <v>1.60174444444444E-2</v>
      </c>
      <c r="E12" s="21">
        <v>1.5952555555555602E-2</v>
      </c>
      <c r="F12" s="21">
        <v>1.36063333333333E-2</v>
      </c>
      <c r="G12" s="35">
        <v>1.5410555555555599E-2</v>
      </c>
      <c r="H12" s="35">
        <v>1.9872111111111101E-2</v>
      </c>
      <c r="I12" s="35">
        <v>1.51441111111111E-2</v>
      </c>
      <c r="J12" s="35">
        <v>1.26813333333333E-2</v>
      </c>
      <c r="K12" s="16"/>
      <c r="L12" s="16"/>
      <c r="M12" s="16"/>
      <c r="N12" s="25"/>
      <c r="O12" s="25"/>
      <c r="P12" s="25"/>
      <c r="Q12" s="25"/>
      <c r="R12" s="25"/>
      <c r="S12" s="25"/>
    </row>
    <row r="13" spans="1:22">
      <c r="A13" s="20">
        <v>409</v>
      </c>
      <c r="B13" s="21">
        <v>1.9467777777777799E-2</v>
      </c>
      <c r="C13" s="21">
        <v>1.5996777777777801E-2</v>
      </c>
      <c r="D13" s="21">
        <v>1.7028333333333302E-2</v>
      </c>
      <c r="E13" s="21">
        <v>1.6678111111111098E-2</v>
      </c>
      <c r="F13" s="21">
        <v>1.4174111111111099E-2</v>
      </c>
      <c r="G13" s="35">
        <v>1.63153333333333E-2</v>
      </c>
      <c r="H13" s="35">
        <v>2.14708888888889E-2</v>
      </c>
      <c r="I13" s="35">
        <v>1.6652888888888901E-2</v>
      </c>
      <c r="J13" s="35">
        <v>1.32713333333333E-2</v>
      </c>
      <c r="K13" s="16"/>
      <c r="L13" s="16"/>
      <c r="M13" s="16"/>
      <c r="N13" s="25"/>
      <c r="O13" s="25"/>
      <c r="P13" s="25"/>
      <c r="Q13" s="25"/>
      <c r="R13" s="25"/>
      <c r="S13" s="25"/>
    </row>
    <row r="14" spans="1:22">
      <c r="A14" s="20">
        <v>410</v>
      </c>
      <c r="B14" s="21">
        <v>2.1600888888888899E-2</v>
      </c>
      <c r="C14" s="21">
        <v>1.77376666666667E-2</v>
      </c>
      <c r="D14" s="21">
        <v>1.9169444444444399E-2</v>
      </c>
      <c r="E14" s="21">
        <v>1.9238777777777799E-2</v>
      </c>
      <c r="F14" s="21">
        <v>1.60623333333333E-2</v>
      </c>
      <c r="G14" s="35">
        <v>1.8159000000000002E-2</v>
      </c>
      <c r="H14" s="35">
        <v>2.42804444444444E-2</v>
      </c>
      <c r="I14" s="35">
        <v>1.8734777777777802E-2</v>
      </c>
      <c r="J14" s="35">
        <v>1.5116444444444399E-2</v>
      </c>
      <c r="K14" s="16"/>
      <c r="L14" s="16"/>
      <c r="M14" s="16"/>
      <c r="N14" s="16"/>
      <c r="O14" s="16"/>
      <c r="P14" s="16"/>
      <c r="Q14" s="16"/>
      <c r="R14" s="16"/>
      <c r="S14" s="16"/>
    </row>
    <row r="15" spans="1:22">
      <c r="A15" s="20">
        <v>411</v>
      </c>
      <c r="B15" s="21">
        <v>2.38231111111111E-2</v>
      </c>
      <c r="C15" s="21">
        <v>1.9153555555555601E-2</v>
      </c>
      <c r="D15" s="21">
        <v>2.0996555555555602E-2</v>
      </c>
      <c r="E15" s="21">
        <v>2.1656777777777799E-2</v>
      </c>
      <c r="F15" s="21">
        <v>1.7971999999999998E-2</v>
      </c>
      <c r="G15" s="35">
        <v>1.9335111111111102E-2</v>
      </c>
      <c r="H15" s="35">
        <v>2.7222777777777801E-2</v>
      </c>
      <c r="I15" s="35">
        <v>2.0784333333333301E-2</v>
      </c>
      <c r="J15" s="35">
        <v>1.6590777777777801E-2</v>
      </c>
      <c r="K15" s="16"/>
      <c r="L15" s="16"/>
      <c r="M15" s="16"/>
      <c r="N15" s="16"/>
      <c r="O15" s="16"/>
      <c r="P15" s="16"/>
      <c r="Q15" s="16"/>
      <c r="R15" s="16"/>
      <c r="S15" s="16"/>
    </row>
    <row r="16" spans="1:22">
      <c r="A16" s="20">
        <v>412</v>
      </c>
      <c r="B16" s="21">
        <v>2.6012888888888901E-2</v>
      </c>
      <c r="C16" s="21">
        <v>2.1093444444444401E-2</v>
      </c>
      <c r="D16" s="21">
        <v>2.3304333333333298E-2</v>
      </c>
      <c r="E16" s="21">
        <v>2.3844888888888902E-2</v>
      </c>
      <c r="F16" s="21">
        <v>1.9633555555555599E-2</v>
      </c>
      <c r="G16" s="35">
        <v>2.11506666666667E-2</v>
      </c>
      <c r="H16" s="35">
        <v>3.0935888888888902E-2</v>
      </c>
      <c r="I16" s="35">
        <v>2.3414444444444401E-2</v>
      </c>
      <c r="J16" s="35">
        <v>1.8368333333333299E-2</v>
      </c>
      <c r="K16" s="16"/>
      <c r="L16" s="16"/>
      <c r="M16" s="16"/>
      <c r="N16" s="16"/>
      <c r="O16" s="16"/>
      <c r="P16" s="16"/>
      <c r="Q16" s="16"/>
      <c r="R16" s="16"/>
      <c r="S16" s="16"/>
    </row>
    <row r="17" spans="1:19">
      <c r="A17" s="20">
        <v>413</v>
      </c>
      <c r="B17" s="21">
        <v>2.89435555555555E-2</v>
      </c>
      <c r="C17" s="21">
        <v>2.3313555555555601E-2</v>
      </c>
      <c r="D17" s="21">
        <v>2.63551111111111E-2</v>
      </c>
      <c r="E17" s="21">
        <v>2.6425777777777801E-2</v>
      </c>
      <c r="F17" s="21">
        <v>2.12101111111111E-2</v>
      </c>
      <c r="G17" s="35">
        <v>2.3105333333333301E-2</v>
      </c>
      <c r="H17" s="35">
        <v>3.5173222222222203E-2</v>
      </c>
      <c r="I17" s="35">
        <v>2.6658333333333301E-2</v>
      </c>
      <c r="J17" s="35">
        <v>2.04753333333333E-2</v>
      </c>
      <c r="K17" s="16"/>
      <c r="L17" s="16"/>
      <c r="M17" s="16"/>
      <c r="N17" s="16"/>
      <c r="O17" s="16"/>
      <c r="P17" s="16"/>
      <c r="Q17" s="16"/>
      <c r="R17" s="16"/>
      <c r="S17" s="16"/>
    </row>
    <row r="18" spans="1:19">
      <c r="A18" s="20">
        <v>414</v>
      </c>
      <c r="B18" s="21">
        <v>3.3576000000000002E-2</v>
      </c>
      <c r="C18" s="21">
        <v>2.6963888888888898E-2</v>
      </c>
      <c r="D18" s="21">
        <v>3.1129222222222201E-2</v>
      </c>
      <c r="E18" s="21">
        <v>3.1148111111111099E-2</v>
      </c>
      <c r="F18" s="21">
        <v>2.4684555555555598E-2</v>
      </c>
      <c r="G18" s="35">
        <v>2.66014444444444E-2</v>
      </c>
      <c r="H18" s="35">
        <v>4.1481999999999998E-2</v>
      </c>
      <c r="I18" s="35">
        <v>3.1760777777777797E-2</v>
      </c>
      <c r="J18" s="35">
        <v>2.3687777777777801E-2</v>
      </c>
      <c r="K18" s="16"/>
      <c r="L18" s="16"/>
      <c r="M18" s="16"/>
      <c r="N18" s="16"/>
      <c r="O18" s="16"/>
      <c r="P18" s="16"/>
      <c r="Q18" s="16"/>
      <c r="R18" s="16"/>
      <c r="S18" s="16"/>
    </row>
    <row r="19" spans="1:19">
      <c r="A19" s="20">
        <v>415</v>
      </c>
      <c r="B19" s="21">
        <v>3.8919444444444402E-2</v>
      </c>
      <c r="C19" s="21">
        <v>3.1477333333333302E-2</v>
      </c>
      <c r="D19" s="21">
        <v>3.6400888888888899E-2</v>
      </c>
      <c r="E19" s="21">
        <v>3.6748444444444403E-2</v>
      </c>
      <c r="F19" s="21">
        <v>2.89707777777778E-2</v>
      </c>
      <c r="G19" s="35">
        <v>3.06154444444444E-2</v>
      </c>
      <c r="H19" s="35">
        <v>4.8719666666666703E-2</v>
      </c>
      <c r="I19" s="35">
        <v>3.73873333333333E-2</v>
      </c>
      <c r="J19" s="35">
        <v>2.7690333333333299E-2</v>
      </c>
      <c r="K19" s="16"/>
      <c r="L19" s="16"/>
      <c r="M19" s="16"/>
      <c r="N19" s="16"/>
      <c r="O19" s="16"/>
      <c r="P19" s="16"/>
      <c r="Q19" s="16"/>
      <c r="R19" s="16"/>
      <c r="S19" s="16"/>
    </row>
    <row r="20" spans="1:19">
      <c r="A20" s="20">
        <v>416</v>
      </c>
      <c r="B20" s="21">
        <v>4.4126777777777799E-2</v>
      </c>
      <c r="C20" s="21">
        <v>3.5052333333333303E-2</v>
      </c>
      <c r="D20" s="21">
        <v>4.1177111111111102E-2</v>
      </c>
      <c r="E20" s="21">
        <v>4.2302888888888897E-2</v>
      </c>
      <c r="F20" s="21">
        <v>3.2845333333333303E-2</v>
      </c>
      <c r="G20" s="35">
        <v>3.4216000000000003E-2</v>
      </c>
      <c r="H20" s="35">
        <v>5.6204555555555598E-2</v>
      </c>
      <c r="I20" s="35">
        <v>4.2306555555555597E-2</v>
      </c>
      <c r="J20" s="35">
        <v>3.1455222222222197E-2</v>
      </c>
      <c r="K20" s="16"/>
      <c r="L20" s="16"/>
      <c r="M20" s="16"/>
      <c r="N20" s="16"/>
      <c r="O20" s="16"/>
      <c r="P20" s="16"/>
      <c r="Q20" s="16"/>
      <c r="R20" s="16"/>
      <c r="S20" s="16"/>
    </row>
    <row r="21" spans="1:19">
      <c r="A21" s="20">
        <v>417</v>
      </c>
      <c r="B21" s="21">
        <v>5.08712222222222E-2</v>
      </c>
      <c r="C21" s="21">
        <v>4.0089333333333303E-2</v>
      </c>
      <c r="D21" s="21">
        <v>4.7792777777777802E-2</v>
      </c>
      <c r="E21" s="21">
        <v>4.9454333333333302E-2</v>
      </c>
      <c r="F21" s="21">
        <v>3.78545555555556E-2</v>
      </c>
      <c r="G21" s="35">
        <v>3.91635555555555E-2</v>
      </c>
      <c r="H21" s="35">
        <v>6.6005666666666699E-2</v>
      </c>
      <c r="I21" s="35">
        <v>4.9073111111111102E-2</v>
      </c>
      <c r="J21" s="35">
        <v>3.6461333333333297E-2</v>
      </c>
      <c r="K21" s="16"/>
      <c r="L21" s="16"/>
      <c r="M21" s="16"/>
      <c r="N21" s="16"/>
      <c r="O21" s="16"/>
      <c r="P21" s="16"/>
      <c r="Q21" s="16"/>
      <c r="R21" s="16"/>
      <c r="S21" s="16"/>
    </row>
    <row r="22" spans="1:19">
      <c r="A22" s="20">
        <v>418</v>
      </c>
      <c r="B22" s="21">
        <v>5.8908777777777803E-2</v>
      </c>
      <c r="C22" s="21">
        <v>4.6528555555555601E-2</v>
      </c>
      <c r="D22" s="21">
        <v>5.6239444444444397E-2</v>
      </c>
      <c r="E22" s="21">
        <v>5.8038666666666697E-2</v>
      </c>
      <c r="F22" s="21">
        <v>4.3881555555555597E-2</v>
      </c>
      <c r="G22" s="35">
        <v>4.4966222222222199E-2</v>
      </c>
      <c r="H22" s="35">
        <v>7.8095999999999999E-2</v>
      </c>
      <c r="I22" s="35">
        <v>5.7113888888888902E-2</v>
      </c>
      <c r="J22" s="35">
        <v>4.2459666666666701E-2</v>
      </c>
      <c r="K22" s="16"/>
      <c r="L22" s="16"/>
      <c r="M22" s="16"/>
      <c r="N22" s="16"/>
      <c r="O22" s="16"/>
      <c r="P22" s="16"/>
      <c r="Q22" s="16"/>
      <c r="R22" s="16"/>
      <c r="S22" s="16"/>
    </row>
    <row r="23" spans="1:19">
      <c r="A23" s="20">
        <v>419</v>
      </c>
      <c r="B23" s="21">
        <v>6.8160222222222205E-2</v>
      </c>
      <c r="C23" s="21">
        <v>5.3294444444444401E-2</v>
      </c>
      <c r="D23" s="21">
        <v>6.5703888888888895E-2</v>
      </c>
      <c r="E23" s="21">
        <v>6.8111222222222198E-2</v>
      </c>
      <c r="F23" s="21">
        <v>5.0770555555555603E-2</v>
      </c>
      <c r="G23" s="35">
        <v>5.1351111111111097E-2</v>
      </c>
      <c r="H23" s="35">
        <v>9.2291888888888896E-2</v>
      </c>
      <c r="I23" s="35">
        <v>6.6961888888888904E-2</v>
      </c>
      <c r="J23" s="35">
        <v>4.9195333333333299E-2</v>
      </c>
      <c r="K23" s="16"/>
      <c r="L23" s="16"/>
      <c r="M23" s="16"/>
      <c r="N23" s="16"/>
      <c r="O23" s="16"/>
      <c r="P23" s="16"/>
      <c r="Q23" s="16"/>
      <c r="R23" s="16"/>
      <c r="S23" s="16"/>
    </row>
    <row r="24" spans="1:19">
      <c r="A24" s="20">
        <v>420</v>
      </c>
      <c r="B24" s="21">
        <v>8.0125111111111105E-2</v>
      </c>
      <c r="C24" s="21">
        <v>6.21877777777778E-2</v>
      </c>
      <c r="D24" s="21">
        <v>7.7206999999999998E-2</v>
      </c>
      <c r="E24" s="21">
        <v>8.0287666666666702E-2</v>
      </c>
      <c r="F24" s="21">
        <v>5.9368111111111101E-2</v>
      </c>
      <c r="G24" s="35">
        <v>5.9295555555555497E-2</v>
      </c>
      <c r="H24" s="35">
        <v>0.109527555555556</v>
      </c>
      <c r="I24" s="35">
        <v>7.9188999999999996E-2</v>
      </c>
      <c r="J24" s="35">
        <v>5.7328999999999998E-2</v>
      </c>
      <c r="K24" s="16"/>
      <c r="L24" s="16"/>
      <c r="M24" s="16"/>
      <c r="N24" s="16"/>
      <c r="O24" s="16"/>
      <c r="P24" s="16"/>
      <c r="Q24" s="16"/>
      <c r="R24" s="16"/>
      <c r="S24" s="16"/>
    </row>
    <row r="25" spans="1:19">
      <c r="A25" s="20">
        <v>421</v>
      </c>
      <c r="B25" s="21">
        <v>9.3657000000000004E-2</v>
      </c>
      <c r="C25" s="21">
        <v>7.1896444444444499E-2</v>
      </c>
      <c r="D25" s="21">
        <v>9.0839222222222196E-2</v>
      </c>
      <c r="E25" s="21">
        <v>9.4572777777777797E-2</v>
      </c>
      <c r="F25" s="21">
        <v>6.8410666666666703E-2</v>
      </c>
      <c r="G25" s="35">
        <v>6.8503999999999995E-2</v>
      </c>
      <c r="H25" s="35">
        <v>0.129275555555556</v>
      </c>
      <c r="I25" s="35">
        <v>9.3021999999999994E-2</v>
      </c>
      <c r="J25" s="35">
        <v>6.6580333333333297E-2</v>
      </c>
      <c r="K25" s="16"/>
      <c r="L25" s="16"/>
      <c r="M25" s="16"/>
      <c r="N25" s="16"/>
      <c r="O25" s="16"/>
      <c r="P25" s="16"/>
      <c r="Q25" s="16"/>
      <c r="R25" s="16"/>
      <c r="S25" s="16"/>
    </row>
    <row r="26" spans="1:19">
      <c r="A26" s="20">
        <v>422</v>
      </c>
      <c r="B26" s="21">
        <v>0.11057033333333301</v>
      </c>
      <c r="C26" s="21">
        <v>8.4777111111111095E-2</v>
      </c>
      <c r="D26" s="21">
        <v>0.107722111111111</v>
      </c>
      <c r="E26" s="21">
        <v>0.112483555555556</v>
      </c>
      <c r="F26" s="21">
        <v>8.0578777777777805E-2</v>
      </c>
      <c r="G26" s="35">
        <v>8.0275555555555503E-2</v>
      </c>
      <c r="H26" s="35">
        <v>0.15369433333333299</v>
      </c>
      <c r="I26" s="35">
        <v>0.110272333333333</v>
      </c>
      <c r="J26" s="35">
        <v>7.8418111111111105E-2</v>
      </c>
      <c r="K26" s="16"/>
      <c r="L26" s="16"/>
      <c r="M26" s="16"/>
      <c r="N26" s="16"/>
      <c r="O26" s="16"/>
      <c r="P26" s="16"/>
      <c r="Q26" s="16"/>
      <c r="R26" s="16"/>
      <c r="S26" s="16"/>
    </row>
    <row r="27" spans="1:19">
      <c r="A27" s="20">
        <v>423</v>
      </c>
      <c r="B27" s="21">
        <v>0.131229777777778</v>
      </c>
      <c r="C27" s="21">
        <v>0.10032322222222199</v>
      </c>
      <c r="D27" s="21">
        <v>0.12793933333333299</v>
      </c>
      <c r="E27" s="21">
        <v>0.134145777777778</v>
      </c>
      <c r="F27" s="21">
        <v>9.5139444444444499E-2</v>
      </c>
      <c r="G27" s="35">
        <v>9.4528444444444401E-2</v>
      </c>
      <c r="H27" s="35">
        <v>0.18312999999999999</v>
      </c>
      <c r="I27" s="35">
        <v>0.130783222222222</v>
      </c>
      <c r="J27" s="35">
        <v>9.31742222222222E-2</v>
      </c>
      <c r="K27" s="16"/>
      <c r="L27" s="16"/>
      <c r="M27" s="16"/>
      <c r="N27" s="16"/>
      <c r="O27" s="16"/>
      <c r="P27" s="16"/>
      <c r="Q27" s="16"/>
      <c r="R27" s="16"/>
      <c r="S27" s="16"/>
    </row>
    <row r="28" spans="1:19">
      <c r="A28" s="20">
        <v>424</v>
      </c>
      <c r="B28" s="21">
        <v>0.15482333333333301</v>
      </c>
      <c r="C28" s="21">
        <v>0.118227777777778</v>
      </c>
      <c r="D28" s="21">
        <v>0.15190555555555599</v>
      </c>
      <c r="E28" s="21">
        <v>0.158983333333333</v>
      </c>
      <c r="F28" s="21">
        <v>0.113063333333333</v>
      </c>
      <c r="G28" s="35">
        <v>0.111559888888889</v>
      </c>
      <c r="H28" s="35">
        <v>0.21750555555555601</v>
      </c>
      <c r="I28" s="35">
        <v>0.15512111111111099</v>
      </c>
      <c r="J28" s="35">
        <v>0.110438888888889</v>
      </c>
      <c r="K28" s="16"/>
      <c r="L28" s="16"/>
      <c r="M28" s="16"/>
      <c r="N28" s="16"/>
      <c r="O28" s="16"/>
      <c r="P28" s="16"/>
      <c r="Q28" s="16"/>
      <c r="R28" s="16"/>
      <c r="S28" s="16"/>
    </row>
    <row r="29" spans="1:19">
      <c r="A29" s="20">
        <v>425</v>
      </c>
      <c r="B29" s="21">
        <v>0.183255555555556</v>
      </c>
      <c r="C29" s="21">
        <v>0.13944111111111099</v>
      </c>
      <c r="D29" s="21">
        <v>0.18040444444444401</v>
      </c>
      <c r="E29" s="21">
        <v>0.18870555555555599</v>
      </c>
      <c r="F29" s="21">
        <v>0.13397444444444401</v>
      </c>
      <c r="G29" s="35">
        <v>0.131968888888889</v>
      </c>
      <c r="H29" s="35">
        <v>0.258482222222222</v>
      </c>
      <c r="I29" s="35">
        <v>0.183953333333333</v>
      </c>
      <c r="J29" s="35">
        <v>0.13112555555555599</v>
      </c>
      <c r="K29" s="16"/>
      <c r="L29" s="16"/>
      <c r="M29" s="16"/>
      <c r="N29" s="16"/>
      <c r="O29" s="16"/>
      <c r="P29" s="16"/>
      <c r="Q29" s="16"/>
      <c r="R29" s="16"/>
      <c r="S29" s="16"/>
    </row>
    <row r="30" spans="1:19">
      <c r="A30" s="20">
        <v>426</v>
      </c>
      <c r="B30" s="21">
        <v>0.21473111111111101</v>
      </c>
      <c r="C30" s="21">
        <v>0.16392777777777801</v>
      </c>
      <c r="D30" s="21">
        <v>0.21283222222222201</v>
      </c>
      <c r="E30" s="21">
        <v>0.22291333333333299</v>
      </c>
      <c r="F30" s="21">
        <v>0.15753</v>
      </c>
      <c r="G30" s="35">
        <v>0.15509000000000001</v>
      </c>
      <c r="H30" s="35">
        <v>0.305246666666667</v>
      </c>
      <c r="I30" s="35">
        <v>0.21629444444444401</v>
      </c>
      <c r="J30" s="35">
        <v>0.15448222222222199</v>
      </c>
      <c r="K30" s="16"/>
      <c r="L30" s="16"/>
      <c r="M30" s="16"/>
      <c r="N30" s="16"/>
      <c r="O30" s="16"/>
      <c r="P30" s="16"/>
      <c r="Q30" s="16"/>
      <c r="R30" s="16"/>
      <c r="S30" s="16"/>
    </row>
    <row r="31" spans="1:19">
      <c r="A31" s="20">
        <v>427</v>
      </c>
      <c r="B31" s="21">
        <v>0.25401555555555599</v>
      </c>
      <c r="C31" s="21">
        <v>0.19442999999999999</v>
      </c>
      <c r="D31" s="21">
        <v>0.25278444444444398</v>
      </c>
      <c r="E31" s="21">
        <v>0.26446666666666702</v>
      </c>
      <c r="F31" s="21">
        <v>0.187051111111111</v>
      </c>
      <c r="G31" s="35">
        <v>0.18434888888888901</v>
      </c>
      <c r="H31" s="35">
        <v>0.36112444444444403</v>
      </c>
      <c r="I31" s="35">
        <v>0.25567444444444398</v>
      </c>
      <c r="J31" s="35">
        <v>0.184225555555556</v>
      </c>
      <c r="K31" s="16"/>
      <c r="L31" s="16"/>
      <c r="M31" s="16"/>
      <c r="N31" s="16"/>
      <c r="O31" s="16"/>
      <c r="P31" s="16"/>
      <c r="Q31" s="16"/>
      <c r="R31" s="16"/>
      <c r="S31" s="16"/>
    </row>
    <row r="32" spans="1:19">
      <c r="A32" s="20">
        <v>428</v>
      </c>
      <c r="B32" s="21">
        <v>0.30160111111111099</v>
      </c>
      <c r="C32" s="21">
        <v>0.231943333333333</v>
      </c>
      <c r="D32" s="21">
        <v>0.30072111111111099</v>
      </c>
      <c r="E32" s="21">
        <v>0.31416222222222201</v>
      </c>
      <c r="F32" s="21">
        <v>0.22294777777777799</v>
      </c>
      <c r="G32" s="35">
        <v>0.21936555555555601</v>
      </c>
      <c r="H32" s="35">
        <v>0.42826111111111098</v>
      </c>
      <c r="I32" s="35">
        <v>0.30322888888888899</v>
      </c>
      <c r="J32" s="35">
        <v>0.220097777777778</v>
      </c>
      <c r="K32" s="16"/>
      <c r="L32" s="16"/>
      <c r="M32" s="16"/>
      <c r="N32" s="16"/>
      <c r="O32" s="16"/>
      <c r="P32" s="16"/>
      <c r="Q32" s="16"/>
      <c r="R32" s="16"/>
      <c r="S32" s="16"/>
    </row>
    <row r="33" spans="1:19">
      <c r="A33" s="20">
        <v>429</v>
      </c>
      <c r="B33" s="21">
        <v>0.35582111111111098</v>
      </c>
      <c r="C33" s="21">
        <v>0.27439333333333299</v>
      </c>
      <c r="D33" s="21">
        <v>0.35544888888888898</v>
      </c>
      <c r="E33" s="21">
        <v>0.371093333333333</v>
      </c>
      <c r="F33" s="21">
        <v>0.26408777777777798</v>
      </c>
      <c r="G33" s="35">
        <v>0.25901222222222198</v>
      </c>
      <c r="H33" s="35">
        <v>0.505015555555555</v>
      </c>
      <c r="I33" s="35">
        <v>0.35784555555555603</v>
      </c>
      <c r="J33" s="35">
        <v>0.26097999999999999</v>
      </c>
      <c r="K33" s="16"/>
      <c r="L33" s="16"/>
      <c r="M33" s="16"/>
      <c r="N33" s="16"/>
      <c r="O33" s="16"/>
      <c r="P33" s="16"/>
      <c r="Q33" s="16"/>
      <c r="R33" s="16"/>
      <c r="S33" s="16"/>
    </row>
    <row r="34" spans="1:19">
      <c r="A34" s="20">
        <v>430</v>
      </c>
      <c r="B34" s="21">
        <v>0.41808555555555599</v>
      </c>
      <c r="C34" s="21">
        <v>0.322955555555555</v>
      </c>
      <c r="D34" s="21">
        <v>0.417815555555556</v>
      </c>
      <c r="E34" s="21">
        <v>0.43779000000000001</v>
      </c>
      <c r="F34" s="21">
        <v>0.31182666666666697</v>
      </c>
      <c r="G34" s="35">
        <v>0.30530444444444399</v>
      </c>
      <c r="H34" s="35">
        <v>0.59376333333333298</v>
      </c>
      <c r="I34" s="35">
        <v>0.419316666666667</v>
      </c>
      <c r="J34" s="35">
        <v>0.30819777777777801</v>
      </c>
      <c r="K34" s="16"/>
      <c r="L34" s="16"/>
      <c r="M34" s="16"/>
      <c r="N34" s="16"/>
      <c r="O34" s="16"/>
      <c r="P34" s="16"/>
      <c r="Q34" s="16"/>
      <c r="R34" s="16"/>
      <c r="S34" s="16"/>
    </row>
    <row r="35" spans="1:19">
      <c r="A35" s="20">
        <v>431</v>
      </c>
      <c r="B35" s="21">
        <v>0.48862777777777799</v>
      </c>
      <c r="C35" s="21">
        <v>0.37825666666666702</v>
      </c>
      <c r="D35" s="21">
        <v>0.489205555555556</v>
      </c>
      <c r="E35" s="21">
        <v>0.51444666666666705</v>
      </c>
      <c r="F35" s="21">
        <v>0.365713333333333</v>
      </c>
      <c r="G35" s="35">
        <v>0.35732555555555601</v>
      </c>
      <c r="H35" s="35">
        <v>0.69402666666666701</v>
      </c>
      <c r="I35" s="35">
        <v>0.489153333333333</v>
      </c>
      <c r="J35" s="35">
        <v>0.36214444444444399</v>
      </c>
      <c r="K35" s="16"/>
      <c r="L35" s="16"/>
      <c r="M35" s="16"/>
      <c r="N35" s="16"/>
      <c r="O35" s="16"/>
      <c r="P35" s="16"/>
      <c r="Q35" s="16"/>
      <c r="R35" s="16"/>
      <c r="S35" s="16"/>
    </row>
    <row r="36" spans="1:19">
      <c r="A36" s="20">
        <v>432</v>
      </c>
      <c r="B36" s="21">
        <v>0.56992555555555602</v>
      </c>
      <c r="C36" s="21">
        <v>0.44233222222222202</v>
      </c>
      <c r="D36" s="21">
        <v>0.57065555555555503</v>
      </c>
      <c r="E36" s="21">
        <v>0.60092999999999996</v>
      </c>
      <c r="F36" s="21">
        <v>0.42773111111111101</v>
      </c>
      <c r="G36" s="35">
        <v>0.41699777777777802</v>
      </c>
      <c r="H36" s="35">
        <v>0.80753888888888903</v>
      </c>
      <c r="I36" s="35">
        <v>0.56871555555555597</v>
      </c>
      <c r="J36" s="35">
        <v>0.42390222222222201</v>
      </c>
      <c r="K36" s="16"/>
      <c r="L36" s="16"/>
      <c r="M36" s="16"/>
      <c r="N36" s="16"/>
      <c r="O36" s="16"/>
      <c r="P36" s="16"/>
      <c r="Q36" s="16"/>
      <c r="R36" s="16"/>
      <c r="S36" s="16"/>
    </row>
    <row r="37" spans="1:19">
      <c r="A37" s="20">
        <v>433</v>
      </c>
      <c r="B37" s="21">
        <v>0.66197888888888901</v>
      </c>
      <c r="C37" s="21">
        <v>0.51526555555555598</v>
      </c>
      <c r="D37" s="21">
        <v>0.66381555555555505</v>
      </c>
      <c r="E37" s="21">
        <v>0.69775444444444401</v>
      </c>
      <c r="F37" s="21">
        <v>0.49897222222222198</v>
      </c>
      <c r="G37" s="35">
        <v>0.48547111111111102</v>
      </c>
      <c r="H37" s="35">
        <v>0.93634333333333297</v>
      </c>
      <c r="I37" s="35">
        <v>0.65934999999999999</v>
      </c>
      <c r="J37" s="35">
        <v>0.49549666666666697</v>
      </c>
      <c r="K37" s="16"/>
      <c r="L37" s="16"/>
      <c r="M37" s="16"/>
      <c r="N37" s="16"/>
      <c r="O37" s="16"/>
      <c r="P37" s="16"/>
      <c r="Q37" s="16"/>
      <c r="R37" s="16"/>
      <c r="S37" s="16"/>
    </row>
    <row r="38" spans="1:19">
      <c r="A38" s="20">
        <v>434</v>
      </c>
      <c r="B38" s="21">
        <v>0.76379222222222098</v>
      </c>
      <c r="C38" s="21">
        <v>0.59799444444444405</v>
      </c>
      <c r="D38" s="21">
        <v>0.76715222222222201</v>
      </c>
      <c r="E38" s="21">
        <v>0.80515000000000003</v>
      </c>
      <c r="F38" s="21">
        <v>0.57830666666666697</v>
      </c>
      <c r="G38" s="35">
        <v>0.56342111111111104</v>
      </c>
      <c r="H38" s="35">
        <v>1.0759422222222199</v>
      </c>
      <c r="I38" s="35">
        <v>0.75924000000000003</v>
      </c>
      <c r="J38" s="35">
        <v>0.57657000000000003</v>
      </c>
      <c r="K38" s="16"/>
      <c r="L38" s="16"/>
      <c r="M38" s="16"/>
      <c r="N38" s="16"/>
      <c r="O38" s="16"/>
      <c r="P38" s="16"/>
      <c r="Q38" s="16"/>
      <c r="R38" s="16"/>
      <c r="S38" s="16"/>
    </row>
    <row r="39" spans="1:19">
      <c r="A39" s="20">
        <v>435</v>
      </c>
      <c r="B39" s="21">
        <v>0.87975444444444495</v>
      </c>
      <c r="C39" s="21">
        <v>0.69191111111111103</v>
      </c>
      <c r="D39" s="21">
        <v>0.88426666666666698</v>
      </c>
      <c r="E39" s="21">
        <v>0.92530666666666705</v>
      </c>
      <c r="F39" s="21">
        <v>0.67010000000000003</v>
      </c>
      <c r="G39" s="35">
        <v>0.65192444444444397</v>
      </c>
      <c r="H39" s="35">
        <v>1.2282211111111101</v>
      </c>
      <c r="I39" s="35">
        <v>0.87216333333333296</v>
      </c>
      <c r="J39" s="35">
        <v>0.66955888888888904</v>
      </c>
      <c r="K39" s="16"/>
      <c r="L39" s="16"/>
      <c r="M39" s="16"/>
      <c r="N39" s="16"/>
      <c r="O39" s="16"/>
      <c r="P39" s="16"/>
      <c r="Q39" s="16"/>
      <c r="R39" s="16"/>
      <c r="S39" s="16"/>
    </row>
    <row r="40" spans="1:19">
      <c r="A40" s="20">
        <v>436</v>
      </c>
      <c r="B40" s="21">
        <v>1.00755666666667</v>
      </c>
      <c r="C40" s="21">
        <v>0.79851000000000005</v>
      </c>
      <c r="D40" s="21">
        <v>1.0134799999999999</v>
      </c>
      <c r="E40" s="21">
        <v>1.05772222222222</v>
      </c>
      <c r="F40" s="21">
        <v>0.77330111111111099</v>
      </c>
      <c r="G40" s="35">
        <v>0.75212555555555505</v>
      </c>
      <c r="H40" s="35">
        <v>1.39276222222222</v>
      </c>
      <c r="I40" s="35">
        <v>0.99794333333333296</v>
      </c>
      <c r="J40" s="35">
        <v>0.77464</v>
      </c>
      <c r="K40" s="16"/>
      <c r="L40" s="16"/>
      <c r="M40" s="16"/>
      <c r="N40" s="16"/>
      <c r="O40" s="16"/>
      <c r="P40" s="16"/>
      <c r="Q40" s="16"/>
      <c r="R40" s="16"/>
      <c r="S40" s="16"/>
    </row>
    <row r="41" spans="1:19">
      <c r="A41" s="20">
        <v>437</v>
      </c>
      <c r="B41" s="21">
        <v>1.1450522222222199</v>
      </c>
      <c r="C41" s="21">
        <v>0.91732333333333305</v>
      </c>
      <c r="D41" s="21">
        <v>1.15322666666667</v>
      </c>
      <c r="E41" s="21">
        <v>1.19878777777778</v>
      </c>
      <c r="F41" s="21">
        <v>0.88752222222222099</v>
      </c>
      <c r="G41" s="35">
        <v>0.86299222222222205</v>
      </c>
      <c r="H41" s="35">
        <v>1.56145555555556</v>
      </c>
      <c r="I41" s="35">
        <v>1.13252777777778</v>
      </c>
      <c r="J41" s="35">
        <v>0.890437777777777</v>
      </c>
      <c r="K41" s="16"/>
      <c r="L41" s="16"/>
      <c r="M41" s="16"/>
      <c r="N41" s="16"/>
      <c r="O41" s="16"/>
      <c r="P41" s="16"/>
      <c r="Q41" s="16"/>
      <c r="R41" s="16"/>
      <c r="S41" s="16"/>
    </row>
    <row r="42" spans="1:19">
      <c r="A42" s="20">
        <v>438</v>
      </c>
      <c r="B42" s="21">
        <v>1.2908233333333301</v>
      </c>
      <c r="C42" s="21">
        <v>1.0487211111111101</v>
      </c>
      <c r="D42" s="21">
        <v>1.30144444444444</v>
      </c>
      <c r="E42" s="21">
        <v>1.34564444444444</v>
      </c>
      <c r="F42" s="21">
        <v>1.01538666666667</v>
      </c>
      <c r="G42" s="35">
        <v>0.98594222222222205</v>
      </c>
      <c r="H42" s="35">
        <v>1.7289777777777799</v>
      </c>
      <c r="I42" s="35">
        <v>1.2753666666666701</v>
      </c>
      <c r="J42" s="35">
        <v>1.02013111111111</v>
      </c>
      <c r="K42" s="16"/>
      <c r="L42" s="16"/>
      <c r="M42" s="16"/>
      <c r="N42" s="16"/>
      <c r="O42" s="16"/>
      <c r="P42" s="16"/>
      <c r="Q42" s="16"/>
      <c r="R42" s="16"/>
      <c r="S42" s="16"/>
    </row>
    <row r="43" spans="1:19">
      <c r="A43" s="20">
        <v>439</v>
      </c>
      <c r="B43" s="21">
        <v>1.44373333333333</v>
      </c>
      <c r="C43" s="21">
        <v>1.19237777777778</v>
      </c>
      <c r="D43" s="21">
        <v>1.4569111111111099</v>
      </c>
      <c r="E43" s="21">
        <v>1.49684444444444</v>
      </c>
      <c r="F43" s="21">
        <v>1.1541222222222201</v>
      </c>
      <c r="G43" s="35">
        <v>1.12279222222222</v>
      </c>
      <c r="H43" s="35">
        <v>1.8905000000000001</v>
      </c>
      <c r="I43" s="35">
        <v>1.42366666666667</v>
      </c>
      <c r="J43" s="35">
        <v>1.1614111111111101</v>
      </c>
      <c r="K43" s="16"/>
      <c r="L43" s="16"/>
      <c r="M43" s="16"/>
      <c r="N43" s="16"/>
      <c r="O43" s="16"/>
      <c r="P43" s="16"/>
      <c r="Q43" s="16"/>
      <c r="R43" s="16"/>
      <c r="S43" s="16"/>
    </row>
    <row r="44" spans="1:19">
      <c r="A44" s="20">
        <v>440</v>
      </c>
      <c r="B44" s="21">
        <v>1.6012555555555601</v>
      </c>
      <c r="C44" s="21">
        <v>1.3511222222222199</v>
      </c>
      <c r="D44" s="21">
        <v>1.6163444444444399</v>
      </c>
      <c r="E44" s="21">
        <v>1.6509888888888899</v>
      </c>
      <c r="F44" s="21">
        <v>1.3077111111111099</v>
      </c>
      <c r="G44" s="35">
        <v>1.2721222222222199</v>
      </c>
      <c r="H44" s="35">
        <v>2.0408888888888899</v>
      </c>
      <c r="I44" s="35">
        <v>1.5784555555555599</v>
      </c>
      <c r="J44" s="35">
        <v>1.3174222222222201</v>
      </c>
      <c r="K44" s="16"/>
      <c r="L44" s="16"/>
      <c r="M44" s="16"/>
      <c r="N44" s="16"/>
      <c r="O44" s="16"/>
      <c r="P44" s="16"/>
      <c r="Q44" s="16"/>
      <c r="R44" s="16"/>
      <c r="S44" s="16"/>
    </row>
    <row r="45" spans="1:19">
      <c r="A45" s="20">
        <v>441</v>
      </c>
      <c r="B45" s="21">
        <v>1.7608333333333299</v>
      </c>
      <c r="C45" s="21">
        <v>1.5239777777777801</v>
      </c>
      <c r="D45" s="21">
        <v>1.7788666666666699</v>
      </c>
      <c r="E45" s="21">
        <v>1.80484444444444</v>
      </c>
      <c r="F45" s="21">
        <v>1.4745999999999999</v>
      </c>
      <c r="G45" s="35">
        <v>1.4340999999999999</v>
      </c>
      <c r="H45" s="35">
        <v>2.1789666666666698</v>
      </c>
      <c r="I45" s="35">
        <v>1.7332666666666701</v>
      </c>
      <c r="J45" s="35">
        <v>1.4871777777777799</v>
      </c>
      <c r="K45" s="16"/>
      <c r="L45" s="16"/>
      <c r="M45" s="16"/>
      <c r="N45" s="16"/>
      <c r="O45" s="16"/>
      <c r="P45" s="16"/>
      <c r="Q45" s="16"/>
      <c r="R45" s="16"/>
      <c r="S45" s="16"/>
    </row>
    <row r="46" spans="1:19">
      <c r="A46" s="20">
        <v>442</v>
      </c>
      <c r="B46" s="21">
        <v>1.9136888888888901</v>
      </c>
      <c r="C46" s="21">
        <v>1.7056111111111101</v>
      </c>
      <c r="D46" s="21">
        <v>1.9352111111111101</v>
      </c>
      <c r="E46" s="21">
        <v>1.95075555555556</v>
      </c>
      <c r="F46" s="21">
        <v>1.6513444444444401</v>
      </c>
      <c r="G46" s="35">
        <v>1.60422222222222</v>
      </c>
      <c r="H46" s="35">
        <v>2.2923444444444399</v>
      </c>
      <c r="I46" s="35">
        <v>1.8824666666666701</v>
      </c>
      <c r="J46" s="35">
        <v>1.6658333333333299</v>
      </c>
      <c r="K46" s="16"/>
      <c r="L46" s="16"/>
      <c r="M46" s="16"/>
      <c r="N46" s="16"/>
      <c r="O46" s="16"/>
      <c r="P46" s="16"/>
      <c r="Q46" s="16"/>
      <c r="R46" s="16"/>
      <c r="S46" s="16"/>
    </row>
    <row r="47" spans="1:19">
      <c r="A47" s="20">
        <v>443</v>
      </c>
      <c r="B47" s="21">
        <v>2.0566</v>
      </c>
      <c r="C47" s="21">
        <v>1.8918222222222201</v>
      </c>
      <c r="D47" s="21">
        <v>2.0795555555555598</v>
      </c>
      <c r="E47" s="21">
        <v>2.0861999999999998</v>
      </c>
      <c r="F47" s="21">
        <v>1.8314888888888901</v>
      </c>
      <c r="G47" s="35">
        <v>1.78046666666667</v>
      </c>
      <c r="H47" s="35">
        <v>2.3764111111111101</v>
      </c>
      <c r="I47" s="35">
        <v>2.0200777777777801</v>
      </c>
      <c r="J47" s="35">
        <v>1.84541111111111</v>
      </c>
      <c r="K47" s="16"/>
      <c r="L47" s="16"/>
      <c r="M47" s="16"/>
      <c r="N47" s="16"/>
      <c r="O47" s="16"/>
      <c r="P47" s="16"/>
      <c r="Q47" s="16"/>
      <c r="R47" s="16"/>
      <c r="S47" s="16"/>
    </row>
    <row r="48" spans="1:19">
      <c r="A48" s="20">
        <v>444</v>
      </c>
      <c r="B48" s="21">
        <v>2.1810999999999998</v>
      </c>
      <c r="C48" s="21">
        <v>2.07775555555556</v>
      </c>
      <c r="D48" s="21">
        <v>2.2095555555555602</v>
      </c>
      <c r="E48" s="21">
        <v>2.2065666666666699</v>
      </c>
      <c r="F48" s="21">
        <v>2.0111333333333299</v>
      </c>
      <c r="G48" s="35">
        <v>1.95472222222222</v>
      </c>
      <c r="H48" s="35">
        <v>2.4293111111111099</v>
      </c>
      <c r="I48" s="35">
        <v>2.1425000000000001</v>
      </c>
      <c r="J48" s="35">
        <v>2.0230000000000001</v>
      </c>
      <c r="K48" s="16"/>
      <c r="L48" s="16"/>
      <c r="M48" s="16"/>
      <c r="N48" s="16"/>
      <c r="O48" s="16"/>
      <c r="P48" s="16"/>
      <c r="Q48" s="16"/>
      <c r="R48" s="16"/>
      <c r="S48" s="16"/>
    </row>
    <row r="49" spans="1:19">
      <c r="A49" s="20">
        <v>445</v>
      </c>
      <c r="B49" s="21">
        <v>2.2830666666666701</v>
      </c>
      <c r="C49" s="21">
        <v>2.2533333333333299</v>
      </c>
      <c r="D49" s="21">
        <v>2.3153222222222198</v>
      </c>
      <c r="E49" s="21">
        <v>2.3052999999999999</v>
      </c>
      <c r="F49" s="21">
        <v>2.1805111111111102</v>
      </c>
      <c r="G49" s="35">
        <v>2.1197111111111102</v>
      </c>
      <c r="H49" s="35">
        <v>2.4495555555555599</v>
      </c>
      <c r="I49" s="35">
        <v>2.2419888888888901</v>
      </c>
      <c r="J49" s="35">
        <v>2.1878000000000002</v>
      </c>
      <c r="K49" s="16"/>
      <c r="L49" s="16"/>
      <c r="M49" s="16"/>
      <c r="N49" s="16"/>
      <c r="O49" s="16"/>
      <c r="P49" s="16"/>
      <c r="Q49" s="16"/>
      <c r="R49" s="16"/>
      <c r="S49" s="16"/>
    </row>
    <row r="50" spans="1:19">
      <c r="A50" s="20">
        <v>446</v>
      </c>
      <c r="B50" s="21">
        <v>2.3619888888888898</v>
      </c>
      <c r="C50" s="21">
        <v>2.4151888888888902</v>
      </c>
      <c r="D50" s="21">
        <v>2.3960111111111102</v>
      </c>
      <c r="E50" s="21">
        <v>2.3804888888888902</v>
      </c>
      <c r="F50" s="21">
        <v>2.33706666666667</v>
      </c>
      <c r="G50" s="35">
        <v>2.2683</v>
      </c>
      <c r="H50" s="35">
        <v>2.4386666666666699</v>
      </c>
      <c r="I50" s="35">
        <v>2.3204555555555602</v>
      </c>
      <c r="J50" s="35">
        <v>2.3354111111111102</v>
      </c>
      <c r="K50" s="16"/>
      <c r="L50" s="16"/>
      <c r="M50" s="16"/>
      <c r="N50" s="16"/>
      <c r="O50" s="16"/>
      <c r="P50" s="16"/>
      <c r="Q50" s="16"/>
      <c r="R50" s="16"/>
      <c r="S50" s="16"/>
    </row>
    <row r="51" spans="1:19">
      <c r="A51" s="20">
        <v>447</v>
      </c>
      <c r="B51" s="21">
        <v>2.4164111111111102</v>
      </c>
      <c r="C51" s="21">
        <v>2.5538111111111101</v>
      </c>
      <c r="D51" s="21">
        <v>2.4540000000000002</v>
      </c>
      <c r="E51" s="21">
        <v>2.4319666666666699</v>
      </c>
      <c r="F51" s="21">
        <v>2.4709555555555598</v>
      </c>
      <c r="G51" s="35">
        <v>2.3977555555555599</v>
      </c>
      <c r="H51" s="35">
        <v>2.41295555555556</v>
      </c>
      <c r="I51" s="35">
        <v>2.37896666666667</v>
      </c>
      <c r="J51" s="35">
        <v>2.4586222222222198</v>
      </c>
      <c r="K51" s="16"/>
      <c r="L51" s="16"/>
      <c r="M51" s="16"/>
      <c r="N51" s="16"/>
      <c r="O51" s="16"/>
      <c r="P51" s="16"/>
      <c r="Q51" s="16"/>
      <c r="R51" s="16"/>
      <c r="S51" s="16"/>
    </row>
    <row r="52" spans="1:19">
      <c r="A52" s="20">
        <v>448</v>
      </c>
      <c r="B52" s="21">
        <v>2.4338777777777798</v>
      </c>
      <c r="C52" s="21">
        <v>2.6533333333333302</v>
      </c>
      <c r="D52" s="21">
        <v>2.4751333333333299</v>
      </c>
      <c r="E52" s="21">
        <v>2.44644444444444</v>
      </c>
      <c r="F52" s="21">
        <v>2.5651222222222199</v>
      </c>
      <c r="G52" s="35">
        <v>2.4886111111111102</v>
      </c>
      <c r="H52" s="35">
        <v>2.3522333333333298</v>
      </c>
      <c r="I52" s="35">
        <v>2.4038666666666701</v>
      </c>
      <c r="J52" s="35">
        <v>2.53965555555556</v>
      </c>
      <c r="K52" s="16"/>
      <c r="L52" s="16"/>
      <c r="M52" s="16"/>
      <c r="N52" s="16"/>
      <c r="O52" s="16"/>
      <c r="P52" s="16"/>
      <c r="Q52" s="16"/>
      <c r="R52" s="16"/>
      <c r="S52" s="16"/>
    </row>
    <row r="53" spans="1:19">
      <c r="A53" s="20">
        <v>449</v>
      </c>
      <c r="B53" s="21">
        <v>2.4118111111111098</v>
      </c>
      <c r="C53" s="21">
        <v>2.7062444444444398</v>
      </c>
      <c r="D53" s="21">
        <v>2.4576222222222199</v>
      </c>
      <c r="E53" s="21">
        <v>2.4229444444444499</v>
      </c>
      <c r="F53" s="21">
        <v>2.61248888888889</v>
      </c>
      <c r="G53" s="35">
        <v>2.5342888888888901</v>
      </c>
      <c r="H53" s="35">
        <v>2.2679</v>
      </c>
      <c r="I53" s="35">
        <v>2.3926444444444401</v>
      </c>
      <c r="J53" s="35">
        <v>2.5724111111111099</v>
      </c>
      <c r="K53" s="16"/>
      <c r="L53" s="16"/>
      <c r="M53" s="16"/>
      <c r="N53" s="16"/>
      <c r="O53" s="16"/>
      <c r="P53" s="16"/>
      <c r="Q53" s="16"/>
      <c r="R53" s="16"/>
      <c r="S53" s="16"/>
    </row>
    <row r="54" spans="1:19">
      <c r="A54" s="20">
        <v>450</v>
      </c>
      <c r="B54" s="21">
        <v>2.3504222222222202</v>
      </c>
      <c r="C54" s="21">
        <v>2.7045222222222201</v>
      </c>
      <c r="D54" s="21">
        <v>2.3985444444444401</v>
      </c>
      <c r="E54" s="21">
        <v>2.36093333333333</v>
      </c>
      <c r="F54" s="21">
        <v>2.6069222222222201</v>
      </c>
      <c r="G54" s="35">
        <v>2.5293666666666699</v>
      </c>
      <c r="H54" s="35">
        <v>2.1565666666666701</v>
      </c>
      <c r="I54" s="35">
        <v>2.3443999999999998</v>
      </c>
      <c r="J54" s="35">
        <v>2.5535222222222198</v>
      </c>
      <c r="K54" s="16"/>
      <c r="L54" s="16"/>
      <c r="M54" s="16"/>
      <c r="N54" s="16"/>
      <c r="O54" s="16"/>
      <c r="P54" s="16"/>
      <c r="Q54" s="16"/>
      <c r="R54" s="16"/>
      <c r="S54" s="16"/>
    </row>
    <row r="55" spans="1:19">
      <c r="A55" s="20">
        <v>451</v>
      </c>
      <c r="B55" s="21">
        <v>2.2563444444444398</v>
      </c>
      <c r="C55" s="21">
        <v>2.6516555555555601</v>
      </c>
      <c r="D55" s="21">
        <v>2.3032666666666701</v>
      </c>
      <c r="E55" s="21">
        <v>2.2660777777777801</v>
      </c>
      <c r="F55" s="21">
        <v>2.5544222222222199</v>
      </c>
      <c r="G55" s="35">
        <v>2.4767777777777802</v>
      </c>
      <c r="H55" s="35">
        <v>2.0283777777777798</v>
      </c>
      <c r="I55" s="35">
        <v>2.2648222222222198</v>
      </c>
      <c r="J55" s="35">
        <v>2.4879333333333302</v>
      </c>
      <c r="K55" s="16"/>
      <c r="L55" s="16"/>
      <c r="M55" s="16"/>
      <c r="N55" s="16"/>
      <c r="O55" s="16"/>
      <c r="P55" s="16"/>
      <c r="Q55" s="16"/>
      <c r="R55" s="16"/>
      <c r="S55" s="16"/>
    </row>
    <row r="56" spans="1:19">
      <c r="A56" s="20">
        <v>452</v>
      </c>
      <c r="B56" s="21">
        <v>2.1367444444444401</v>
      </c>
      <c r="C56" s="21">
        <v>2.55484444444444</v>
      </c>
      <c r="D56" s="21">
        <v>2.1825666666666699</v>
      </c>
      <c r="E56" s="21">
        <v>2.1450666666666698</v>
      </c>
      <c r="F56" s="21">
        <v>2.4622888888888901</v>
      </c>
      <c r="G56" s="35">
        <v>2.38458888888889</v>
      </c>
      <c r="H56" s="35">
        <v>1.89002222222222</v>
      </c>
      <c r="I56" s="35">
        <v>2.1564000000000001</v>
      </c>
      <c r="J56" s="35">
        <v>2.3819333333333299</v>
      </c>
      <c r="K56" s="16"/>
      <c r="L56" s="16"/>
      <c r="M56" s="16"/>
      <c r="N56" s="16"/>
      <c r="O56" s="16"/>
      <c r="P56" s="16"/>
      <c r="Q56" s="16"/>
      <c r="R56" s="16"/>
      <c r="S56" s="16"/>
    </row>
    <row r="57" spans="1:19">
      <c r="A57" s="20">
        <v>453</v>
      </c>
      <c r="B57" s="21">
        <v>1.9907333333333299</v>
      </c>
      <c r="C57" s="21">
        <v>2.4115888888888901</v>
      </c>
      <c r="D57" s="21">
        <v>2.0343555555555599</v>
      </c>
      <c r="E57" s="21">
        <v>1.99705555555556</v>
      </c>
      <c r="F57" s="21">
        <v>2.3273333333333301</v>
      </c>
      <c r="G57" s="35">
        <v>2.2512888888888898</v>
      </c>
      <c r="H57" s="35">
        <v>1.7406222222222201</v>
      </c>
      <c r="I57" s="35">
        <v>2.0201333333333298</v>
      </c>
      <c r="J57" s="35">
        <v>2.23471111111111</v>
      </c>
      <c r="K57" s="16"/>
      <c r="L57" s="16"/>
      <c r="M57" s="16"/>
      <c r="N57" s="16"/>
      <c r="O57" s="16"/>
      <c r="P57" s="16"/>
      <c r="Q57" s="16"/>
      <c r="R57" s="16"/>
      <c r="S57" s="16"/>
    </row>
    <row r="58" spans="1:19">
      <c r="A58" s="20">
        <v>454</v>
      </c>
      <c r="B58" s="21">
        <v>1.8294666666666699</v>
      </c>
      <c r="C58" s="21">
        <v>2.2399111111111099</v>
      </c>
      <c r="D58" s="21">
        <v>1.86791111111111</v>
      </c>
      <c r="E58" s="21">
        <v>1.8327555555555599</v>
      </c>
      <c r="F58" s="21">
        <v>2.1626888888888902</v>
      </c>
      <c r="G58" s="35">
        <v>2.09086666666667</v>
      </c>
      <c r="H58" s="35">
        <v>1.58571111111111</v>
      </c>
      <c r="I58" s="35">
        <v>1.8676555555555601</v>
      </c>
      <c r="J58" s="35">
        <v>2.0630666666666699</v>
      </c>
      <c r="K58" s="16"/>
      <c r="L58" s="16"/>
      <c r="M58" s="16"/>
      <c r="N58" s="16"/>
      <c r="O58" s="16"/>
      <c r="P58" s="16"/>
      <c r="Q58" s="16"/>
      <c r="R58" s="16"/>
      <c r="S58" s="16"/>
    </row>
    <row r="59" spans="1:19">
      <c r="A59" s="20">
        <v>455</v>
      </c>
      <c r="B59" s="21">
        <v>1.66098888888889</v>
      </c>
      <c r="C59" s="21">
        <v>2.0489888888888901</v>
      </c>
      <c r="D59" s="21">
        <v>1.6946333333333301</v>
      </c>
      <c r="E59" s="21">
        <v>1.66143333333333</v>
      </c>
      <c r="F59" s="21">
        <v>1.9771666666666701</v>
      </c>
      <c r="G59" s="35">
        <v>1.9110555555555599</v>
      </c>
      <c r="H59" s="35">
        <v>1.4319666666666699</v>
      </c>
      <c r="I59" s="35">
        <v>1.70458888888889</v>
      </c>
      <c r="J59" s="35">
        <v>1.87422222222222</v>
      </c>
      <c r="K59" s="16"/>
      <c r="L59" s="16"/>
      <c r="M59" s="16"/>
      <c r="N59" s="16"/>
      <c r="O59" s="16"/>
      <c r="P59" s="16"/>
      <c r="Q59" s="16"/>
      <c r="R59" s="16"/>
      <c r="S59" s="16"/>
    </row>
    <row r="60" spans="1:19">
      <c r="A60" s="20">
        <v>456</v>
      </c>
      <c r="B60" s="21">
        <v>1.4977555555555599</v>
      </c>
      <c r="C60" s="21">
        <v>1.8549888888888899</v>
      </c>
      <c r="D60" s="21">
        <v>1.5265888888888901</v>
      </c>
      <c r="E60" s="21">
        <v>1.4953666666666701</v>
      </c>
      <c r="F60" s="21">
        <v>1.7895111111111099</v>
      </c>
      <c r="G60" s="35">
        <v>1.7305888888888901</v>
      </c>
      <c r="H60" s="35">
        <v>1.28769666666667</v>
      </c>
      <c r="I60" s="35">
        <v>1.5437666666666701</v>
      </c>
      <c r="J60" s="35">
        <v>1.68926666666667</v>
      </c>
      <c r="K60" s="16"/>
      <c r="L60" s="16"/>
      <c r="M60" s="16"/>
      <c r="N60" s="16"/>
      <c r="O60" s="16"/>
      <c r="P60" s="16"/>
      <c r="Q60" s="16"/>
      <c r="R60" s="16"/>
      <c r="S60" s="16"/>
    </row>
    <row r="61" spans="1:19">
      <c r="A61" s="20">
        <v>457</v>
      </c>
      <c r="B61" s="21">
        <v>1.34453666666667</v>
      </c>
      <c r="C61" s="21">
        <v>1.6687666666666701</v>
      </c>
      <c r="D61" s="21">
        <v>1.3694599999999999</v>
      </c>
      <c r="E61" s="21">
        <v>1.34124777777778</v>
      </c>
      <c r="F61" s="21">
        <v>1.60947777777778</v>
      </c>
      <c r="G61" s="35">
        <v>1.5566444444444401</v>
      </c>
      <c r="H61" s="35">
        <v>1.15444777777778</v>
      </c>
      <c r="I61" s="35">
        <v>1.38964333333333</v>
      </c>
      <c r="J61" s="35">
        <v>1.5140111111111101</v>
      </c>
      <c r="K61" s="16"/>
      <c r="L61" s="16"/>
      <c r="M61" s="16"/>
      <c r="N61" s="16"/>
      <c r="O61" s="16"/>
      <c r="P61" s="16"/>
      <c r="Q61" s="16"/>
      <c r="R61" s="16"/>
      <c r="S61" s="16"/>
    </row>
    <row r="62" spans="1:19">
      <c r="A62" s="20">
        <v>458</v>
      </c>
      <c r="B62" s="21">
        <v>1.2036411111111101</v>
      </c>
      <c r="C62" s="21">
        <v>1.4938444444444401</v>
      </c>
      <c r="D62" s="21">
        <v>1.22410555555556</v>
      </c>
      <c r="E62" s="21">
        <v>1.1999577777777799</v>
      </c>
      <c r="F62" s="21">
        <v>1.44153333333333</v>
      </c>
      <c r="G62" s="35">
        <v>1.39503333333333</v>
      </c>
      <c r="H62" s="35">
        <v>1.03267111111111</v>
      </c>
      <c r="I62" s="35">
        <v>1.2469277777777801</v>
      </c>
      <c r="J62" s="35">
        <v>1.3523000000000001</v>
      </c>
      <c r="K62" s="16"/>
      <c r="L62" s="16"/>
      <c r="M62" s="16"/>
      <c r="N62" s="16"/>
      <c r="O62" s="16"/>
      <c r="P62" s="16"/>
      <c r="Q62" s="16"/>
      <c r="R62" s="16"/>
      <c r="S62" s="16"/>
    </row>
    <row r="63" spans="1:19">
      <c r="A63" s="20">
        <v>459</v>
      </c>
      <c r="B63" s="21">
        <v>1.0778433333333299</v>
      </c>
      <c r="C63" s="21">
        <v>1.3353666666666699</v>
      </c>
      <c r="D63" s="21">
        <v>1.0945488888888899</v>
      </c>
      <c r="E63" s="21">
        <v>1.07240333333333</v>
      </c>
      <c r="F63" s="21">
        <v>1.2890222222222201</v>
      </c>
      <c r="G63" s="35">
        <v>1.24837777777778</v>
      </c>
      <c r="H63" s="35">
        <v>0.92460111111111098</v>
      </c>
      <c r="I63" s="35">
        <v>1.1161766666666699</v>
      </c>
      <c r="J63" s="35">
        <v>1.2076444444444401</v>
      </c>
      <c r="K63" s="16"/>
      <c r="L63" s="16"/>
      <c r="M63" s="16"/>
      <c r="N63" s="16"/>
      <c r="O63" s="16"/>
      <c r="P63" s="16"/>
      <c r="Q63" s="16"/>
      <c r="R63" s="16"/>
      <c r="S63" s="16"/>
    </row>
    <row r="64" spans="1:19">
      <c r="A64" s="20">
        <v>460</v>
      </c>
      <c r="B64" s="21">
        <v>0.97058888888888895</v>
      </c>
      <c r="C64" s="21">
        <v>1.19862222222222</v>
      </c>
      <c r="D64" s="21">
        <v>0.98202999999999996</v>
      </c>
      <c r="E64" s="21">
        <v>0.96200888888888902</v>
      </c>
      <c r="F64" s="21">
        <v>1.1561999999999999</v>
      </c>
      <c r="G64" s="35">
        <v>1.1214244444444399</v>
      </c>
      <c r="H64" s="35">
        <v>0.82969555555555596</v>
      </c>
      <c r="I64" s="35">
        <v>1.00190222222222</v>
      </c>
      <c r="J64" s="35">
        <v>1.08287666666667</v>
      </c>
      <c r="K64" s="16"/>
      <c r="L64" s="16"/>
      <c r="M64" s="16"/>
      <c r="N64" s="16"/>
      <c r="O64" s="16"/>
      <c r="P64" s="16"/>
      <c r="Q64" s="16"/>
      <c r="R64" s="16"/>
      <c r="S64" s="16"/>
    </row>
    <row r="65" spans="1:19">
      <c r="A65" s="20">
        <v>461</v>
      </c>
      <c r="B65" s="21">
        <v>0.87385555555555605</v>
      </c>
      <c r="C65" s="21">
        <v>1.07813222222222</v>
      </c>
      <c r="D65" s="21">
        <v>0.88372444444444398</v>
      </c>
      <c r="E65" s="21">
        <v>0.86406000000000005</v>
      </c>
      <c r="F65" s="21">
        <v>1.0394944444444401</v>
      </c>
      <c r="G65" s="35">
        <v>1.0103244444444399</v>
      </c>
      <c r="H65" s="35">
        <v>0.74600222222222201</v>
      </c>
      <c r="I65" s="35">
        <v>0.900657777777778</v>
      </c>
      <c r="J65" s="35">
        <v>0.97443999999999997</v>
      </c>
      <c r="K65" s="16"/>
      <c r="L65" s="16"/>
      <c r="M65" s="16"/>
      <c r="N65" s="16"/>
      <c r="O65" s="16"/>
      <c r="P65" s="16"/>
      <c r="Q65" s="16"/>
      <c r="R65" s="16"/>
      <c r="S65" s="16"/>
    </row>
    <row r="66" spans="1:19">
      <c r="A66" s="20">
        <v>462</v>
      </c>
      <c r="B66" s="21">
        <v>0.78924444444444397</v>
      </c>
      <c r="C66" s="21">
        <v>0.97312888888888904</v>
      </c>
      <c r="D66" s="21">
        <v>0.79714333333333298</v>
      </c>
      <c r="E66" s="21">
        <v>0.77879888888888904</v>
      </c>
      <c r="F66" s="21">
        <v>0.938126666666667</v>
      </c>
      <c r="G66" s="35">
        <v>0.91273222222222095</v>
      </c>
      <c r="H66" s="35">
        <v>0.67086777777777695</v>
      </c>
      <c r="I66" s="35">
        <v>0.810771111111111</v>
      </c>
      <c r="J66" s="35">
        <v>0.87976333333333301</v>
      </c>
      <c r="K66" s="16"/>
      <c r="L66" s="16"/>
      <c r="M66" s="16"/>
      <c r="N66" s="16"/>
      <c r="O66" s="16"/>
      <c r="P66" s="16"/>
      <c r="Q66" s="16"/>
      <c r="R66" s="16"/>
      <c r="S66" s="16"/>
    </row>
    <row r="67" spans="1:19">
      <c r="A67" s="20">
        <v>463</v>
      </c>
      <c r="B67" s="21">
        <v>0.71479222222222205</v>
      </c>
      <c r="C67" s="21">
        <v>0.881066666666667</v>
      </c>
      <c r="D67" s="21">
        <v>0.72101555555555596</v>
      </c>
      <c r="E67" s="21">
        <v>0.70343777777777805</v>
      </c>
      <c r="F67" s="21">
        <v>0.84884222222222205</v>
      </c>
      <c r="G67" s="35">
        <v>0.82768222222222099</v>
      </c>
      <c r="H67" s="35">
        <v>0.60474111111111095</v>
      </c>
      <c r="I67" s="35">
        <v>0.73220666666666701</v>
      </c>
      <c r="J67" s="35">
        <v>0.79732555555555595</v>
      </c>
      <c r="K67" s="16"/>
      <c r="L67" s="16"/>
      <c r="M67" s="16"/>
      <c r="N67" s="16"/>
      <c r="O67" s="16"/>
      <c r="P67" s="16"/>
      <c r="Q67" s="16"/>
      <c r="R67" s="16"/>
      <c r="S67" s="16"/>
    </row>
    <row r="68" spans="1:19">
      <c r="A68" s="20">
        <v>464</v>
      </c>
      <c r="B68" s="21">
        <v>0.64898777777777805</v>
      </c>
      <c r="C68" s="21">
        <v>0.80055555555555602</v>
      </c>
      <c r="D68" s="21">
        <v>0.65305666666666695</v>
      </c>
      <c r="E68" s="21">
        <v>0.636777777777778</v>
      </c>
      <c r="F68" s="21">
        <v>0.76985333333333295</v>
      </c>
      <c r="G68" s="35">
        <v>0.75246666666666595</v>
      </c>
      <c r="H68" s="35">
        <v>0.54569333333333303</v>
      </c>
      <c r="I68" s="35">
        <v>0.66205444444444295</v>
      </c>
      <c r="J68" s="35">
        <v>0.72294333333333305</v>
      </c>
      <c r="K68" s="16"/>
      <c r="L68" s="16"/>
      <c r="M68" s="16"/>
      <c r="N68" s="16"/>
      <c r="O68" s="16"/>
      <c r="P68" s="16"/>
      <c r="Q68" s="16"/>
      <c r="R68" s="16"/>
      <c r="S68" s="16"/>
    </row>
    <row r="69" spans="1:19">
      <c r="A69" s="20">
        <v>465</v>
      </c>
      <c r="B69" s="21">
        <v>0.5897</v>
      </c>
      <c r="C69" s="21">
        <v>0.72739555555555602</v>
      </c>
      <c r="D69" s="21">
        <v>0.59114333333333302</v>
      </c>
      <c r="E69" s="21">
        <v>0.57694000000000001</v>
      </c>
      <c r="F69" s="21">
        <v>0.69908444444444295</v>
      </c>
      <c r="G69" s="35">
        <v>0.68552666666666695</v>
      </c>
      <c r="H69" s="35">
        <v>0.492568888888889</v>
      </c>
      <c r="I69" s="35">
        <v>0.59957000000000005</v>
      </c>
      <c r="J69" s="35">
        <v>0.65589222222222199</v>
      </c>
      <c r="K69" s="16"/>
      <c r="L69" s="16"/>
      <c r="M69" s="16"/>
      <c r="N69" s="16"/>
      <c r="O69" s="16"/>
      <c r="P69" s="16"/>
      <c r="Q69" s="16"/>
      <c r="R69" s="16"/>
      <c r="S69" s="16"/>
    </row>
    <row r="70" spans="1:19">
      <c r="A70" s="20">
        <v>466</v>
      </c>
      <c r="B70" s="21">
        <v>0.53607222222222095</v>
      </c>
      <c r="C70" s="21">
        <v>0.66140555555555502</v>
      </c>
      <c r="D70" s="21">
        <v>0.53518666666666703</v>
      </c>
      <c r="E70" s="21">
        <v>0.52329999999999999</v>
      </c>
      <c r="F70" s="21">
        <v>0.63506777777777801</v>
      </c>
      <c r="G70" s="35">
        <v>0.62460777777777798</v>
      </c>
      <c r="H70" s="35">
        <v>0.44548444444444502</v>
      </c>
      <c r="I70" s="35">
        <v>0.54367333333333301</v>
      </c>
      <c r="J70" s="35">
        <v>0.59522666666666701</v>
      </c>
      <c r="K70" s="16"/>
      <c r="L70" s="16"/>
      <c r="M70" s="16"/>
      <c r="N70" s="16"/>
      <c r="O70" s="16"/>
      <c r="P70" s="16"/>
      <c r="Q70" s="16"/>
      <c r="R70" s="16"/>
      <c r="S70" s="16"/>
    </row>
    <row r="71" spans="1:19">
      <c r="A71" s="20">
        <v>467</v>
      </c>
      <c r="B71" s="21">
        <v>0.48597555555555599</v>
      </c>
      <c r="C71" s="21">
        <v>0.59943111111111103</v>
      </c>
      <c r="D71" s="21">
        <v>0.48300555555555602</v>
      </c>
      <c r="E71" s="21">
        <v>0.47199222222222198</v>
      </c>
      <c r="F71" s="21">
        <v>0.57379000000000002</v>
      </c>
      <c r="G71" s="35">
        <v>0.56700888888888901</v>
      </c>
      <c r="H71" s="35">
        <v>0.40195111111111098</v>
      </c>
      <c r="I71" s="35">
        <v>0.49131222222222198</v>
      </c>
      <c r="J71" s="35">
        <v>0.53792888888888901</v>
      </c>
      <c r="K71" s="16"/>
      <c r="L71" s="16"/>
      <c r="M71" s="16"/>
      <c r="N71" s="16"/>
      <c r="O71" s="16"/>
      <c r="P71" s="16"/>
      <c r="Q71" s="16"/>
      <c r="R71" s="16"/>
      <c r="S71" s="16"/>
    </row>
    <row r="72" spans="1:19">
      <c r="A72" s="20">
        <v>468</v>
      </c>
      <c r="B72" s="21">
        <v>0.43919666666666701</v>
      </c>
      <c r="C72" s="21">
        <v>0.54042111111111102</v>
      </c>
      <c r="D72" s="21">
        <v>0.43382999999999999</v>
      </c>
      <c r="E72" s="21">
        <v>0.42420222222222198</v>
      </c>
      <c r="F72" s="21">
        <v>0.51678999999999997</v>
      </c>
      <c r="G72" s="35">
        <v>0.51258999999999999</v>
      </c>
      <c r="H72" s="35">
        <v>0.36049111111111098</v>
      </c>
      <c r="I72" s="35">
        <v>0.44241666666666701</v>
      </c>
      <c r="J72" s="35">
        <v>0.48361888888888899</v>
      </c>
      <c r="K72" s="16"/>
      <c r="L72" s="16"/>
      <c r="M72" s="16"/>
      <c r="N72" s="16"/>
      <c r="O72" s="16"/>
      <c r="P72" s="16"/>
      <c r="Q72" s="16"/>
      <c r="R72" s="16"/>
      <c r="S72" s="16"/>
    </row>
    <row r="73" spans="1:19">
      <c r="A73" s="20">
        <v>469</v>
      </c>
      <c r="B73" s="21">
        <v>0.39563444444444401</v>
      </c>
      <c r="C73" s="21">
        <v>0.48498222222222198</v>
      </c>
      <c r="D73" s="21">
        <v>0.38873999999999997</v>
      </c>
      <c r="E73" s="21">
        <v>0.37942444444444401</v>
      </c>
      <c r="F73" s="21">
        <v>0.46298555555555498</v>
      </c>
      <c r="G73" s="35">
        <v>0.46233111111111103</v>
      </c>
      <c r="H73" s="35">
        <v>0.32341999999999999</v>
      </c>
      <c r="I73" s="35">
        <v>0.39689666666666701</v>
      </c>
      <c r="J73" s="35">
        <v>0.43265444444444401</v>
      </c>
      <c r="K73" s="16"/>
      <c r="L73" s="16"/>
      <c r="M73" s="16"/>
      <c r="N73" s="16"/>
      <c r="O73" s="16"/>
      <c r="P73" s="16"/>
      <c r="Q73" s="16"/>
      <c r="R73" s="16"/>
      <c r="S73" s="16"/>
    </row>
    <row r="74" spans="1:19">
      <c r="A74" s="20">
        <v>470</v>
      </c>
      <c r="B74" s="21">
        <v>0.35562222222222201</v>
      </c>
      <c r="C74" s="21">
        <v>0.43399333333333301</v>
      </c>
      <c r="D74" s="21">
        <v>0.34678777777777797</v>
      </c>
      <c r="E74" s="21">
        <v>0.33780555555555603</v>
      </c>
      <c r="F74" s="21">
        <v>0.41327999999999998</v>
      </c>
      <c r="G74" s="35">
        <v>0.41607</v>
      </c>
      <c r="H74" s="35">
        <v>0.288944444444444</v>
      </c>
      <c r="I74" s="35">
        <v>0.35506444444444402</v>
      </c>
      <c r="J74" s="35">
        <v>0.38497555555555601</v>
      </c>
      <c r="K74" s="16"/>
      <c r="L74" s="16"/>
      <c r="M74" s="16"/>
      <c r="N74" s="16"/>
      <c r="O74" s="16"/>
      <c r="P74" s="16"/>
      <c r="Q74" s="16"/>
      <c r="R74" s="16"/>
      <c r="S74" s="16"/>
    </row>
    <row r="75" spans="1:19">
      <c r="A75" s="20">
        <v>471</v>
      </c>
      <c r="B75" s="21">
        <v>0.32010666666666698</v>
      </c>
      <c r="C75" s="21">
        <v>0.38798222222222201</v>
      </c>
      <c r="D75" s="21">
        <v>0.30857111111111102</v>
      </c>
      <c r="E75" s="21">
        <v>0.30094333333333301</v>
      </c>
      <c r="F75" s="21">
        <v>0.36789555555555598</v>
      </c>
      <c r="G75" s="35">
        <v>0.37348555555555601</v>
      </c>
      <c r="H75" s="35">
        <v>0.25897222222222199</v>
      </c>
      <c r="I75" s="35">
        <v>0.31754888888888899</v>
      </c>
      <c r="J75" s="35">
        <v>0.34205999999999998</v>
      </c>
      <c r="K75" s="16"/>
      <c r="L75" s="16"/>
      <c r="M75" s="16"/>
      <c r="N75" s="16"/>
      <c r="O75" s="16"/>
      <c r="P75" s="16"/>
      <c r="Q75" s="16"/>
      <c r="R75" s="16"/>
      <c r="S75" s="16"/>
    </row>
    <row r="76" spans="1:19">
      <c r="A76" s="20">
        <v>472</v>
      </c>
      <c r="B76" s="21">
        <v>0.28873666666666697</v>
      </c>
      <c r="C76" s="21">
        <v>0.34578777777777803</v>
      </c>
      <c r="D76" s="21">
        <v>0.27451666666666702</v>
      </c>
      <c r="E76" s="21">
        <v>0.26770444444444402</v>
      </c>
      <c r="F76" s="21">
        <v>0.32681666666666698</v>
      </c>
      <c r="G76" s="35">
        <v>0.335191111111111</v>
      </c>
      <c r="H76" s="35">
        <v>0.23221222222222199</v>
      </c>
      <c r="I76" s="35">
        <v>0.28294999999999998</v>
      </c>
      <c r="J76" s="35">
        <v>0.30390111111111101</v>
      </c>
      <c r="K76" s="16"/>
      <c r="L76" s="16"/>
      <c r="M76" s="16"/>
      <c r="N76" s="16"/>
      <c r="O76" s="16"/>
      <c r="P76" s="16"/>
      <c r="Q76" s="16"/>
      <c r="R76" s="16"/>
      <c r="S76" s="16"/>
    </row>
    <row r="77" spans="1:19">
      <c r="A77" s="20">
        <v>473</v>
      </c>
      <c r="B77" s="21">
        <v>0.26069777777777797</v>
      </c>
      <c r="C77" s="21">
        <v>0.30842666666666702</v>
      </c>
      <c r="D77" s="21">
        <v>0.24434555555555601</v>
      </c>
      <c r="E77" s="21">
        <v>0.23778444444444399</v>
      </c>
      <c r="F77" s="21">
        <v>0.29021888888888903</v>
      </c>
      <c r="G77" s="35">
        <v>0.30143555555555601</v>
      </c>
      <c r="H77" s="35">
        <v>0.20826111111111101</v>
      </c>
      <c r="I77" s="35">
        <v>0.252092222222222</v>
      </c>
      <c r="J77" s="35">
        <v>0.26956666666666701</v>
      </c>
      <c r="K77" s="16"/>
      <c r="L77" s="16"/>
      <c r="M77" s="16"/>
      <c r="N77" s="16"/>
      <c r="O77" s="16"/>
      <c r="P77" s="16"/>
      <c r="Q77" s="16"/>
      <c r="R77" s="16"/>
      <c r="S77" s="16"/>
    </row>
    <row r="78" spans="1:19">
      <c r="A78" s="20">
        <v>474</v>
      </c>
      <c r="B78" s="21">
        <v>0.23668555555555601</v>
      </c>
      <c r="C78" s="21">
        <v>0.27500999999999998</v>
      </c>
      <c r="D78" s="21">
        <v>0.217444444444444</v>
      </c>
      <c r="E78" s="21">
        <v>0.21111444444444399</v>
      </c>
      <c r="F78" s="21">
        <v>0.25729666666666701</v>
      </c>
      <c r="G78" s="35">
        <v>0.27157111111111099</v>
      </c>
      <c r="H78" s="35">
        <v>0.18684222222222199</v>
      </c>
      <c r="I78" s="35">
        <v>0.22453444444444401</v>
      </c>
      <c r="J78" s="35">
        <v>0.23888444444444401</v>
      </c>
      <c r="K78" s="16"/>
      <c r="L78" s="16"/>
      <c r="M78" s="16"/>
      <c r="N78" s="16"/>
      <c r="O78" s="16"/>
      <c r="P78" s="16"/>
      <c r="Q78" s="16"/>
      <c r="R78" s="16"/>
      <c r="S78" s="16"/>
    </row>
    <row r="79" spans="1:19">
      <c r="A79" s="20">
        <v>475</v>
      </c>
      <c r="B79" s="21">
        <v>0.21648222222222199</v>
      </c>
      <c r="C79" s="21">
        <v>0.246635555555556</v>
      </c>
      <c r="D79" s="21">
        <v>0.19489222222222199</v>
      </c>
      <c r="E79" s="21">
        <v>0.18851999999999999</v>
      </c>
      <c r="F79" s="21">
        <v>0.229414444444444</v>
      </c>
      <c r="G79" s="35">
        <v>0.24648111111111101</v>
      </c>
      <c r="H79" s="35">
        <v>0.168883333333333</v>
      </c>
      <c r="I79" s="35">
        <v>0.20107333333333299</v>
      </c>
      <c r="J79" s="35">
        <v>0.213047777777778</v>
      </c>
      <c r="K79" s="16"/>
      <c r="L79" s="16"/>
      <c r="M79" s="16"/>
      <c r="N79" s="16"/>
      <c r="O79" s="16"/>
      <c r="P79" s="16"/>
      <c r="Q79" s="16"/>
      <c r="R79" s="16"/>
      <c r="S79" s="16"/>
    </row>
    <row r="80" spans="1:19">
      <c r="A80" s="20">
        <v>476</v>
      </c>
      <c r="B80" s="21">
        <v>0.19846555555555601</v>
      </c>
      <c r="C80" s="21">
        <v>0.22071333333333301</v>
      </c>
      <c r="D80" s="21">
        <v>0.17442333333333301</v>
      </c>
      <c r="E80" s="21">
        <v>0.168366666666667</v>
      </c>
      <c r="F80" s="21">
        <v>0.203811111111111</v>
      </c>
      <c r="G80" s="35">
        <v>0.22408666666666699</v>
      </c>
      <c r="H80" s="35">
        <v>0.15244333333333299</v>
      </c>
      <c r="I80" s="35">
        <v>0.179157777777778</v>
      </c>
      <c r="J80" s="35">
        <v>0.189296666666667</v>
      </c>
      <c r="K80" s="16"/>
      <c r="L80" s="16"/>
      <c r="M80" s="16"/>
      <c r="N80" s="16"/>
      <c r="O80" s="16"/>
      <c r="P80" s="16"/>
      <c r="Q80" s="16"/>
      <c r="R80" s="16"/>
      <c r="S80" s="16"/>
    </row>
    <row r="81" spans="1:19">
      <c r="A81" s="20">
        <v>477</v>
      </c>
      <c r="B81" s="21">
        <v>0.18411</v>
      </c>
      <c r="C81" s="21">
        <v>0.19955000000000001</v>
      </c>
      <c r="D81" s="21">
        <v>0.15695111111111101</v>
      </c>
      <c r="E81" s="21">
        <v>0.15153</v>
      </c>
      <c r="F81" s="21">
        <v>0.182704444444444</v>
      </c>
      <c r="G81" s="35">
        <v>0.20622111111111099</v>
      </c>
      <c r="H81" s="35">
        <v>0.13944111111111099</v>
      </c>
      <c r="I81" s="35">
        <v>0.161583333333333</v>
      </c>
      <c r="J81" s="35">
        <v>0.16994222222222199</v>
      </c>
      <c r="K81" s="16"/>
      <c r="L81" s="16"/>
      <c r="M81" s="16"/>
      <c r="N81" s="16"/>
      <c r="O81" s="16"/>
      <c r="P81" s="16"/>
      <c r="Q81" s="16"/>
      <c r="R81" s="16"/>
      <c r="S81" s="16"/>
    </row>
    <row r="82" spans="1:19">
      <c r="A82" s="20">
        <v>478</v>
      </c>
      <c r="B82" s="21">
        <v>0.171943333333333</v>
      </c>
      <c r="C82" s="21">
        <v>0.18065888888888901</v>
      </c>
      <c r="D82" s="21">
        <v>0.141662333333333</v>
      </c>
      <c r="E82" s="21">
        <v>0.136358777777778</v>
      </c>
      <c r="F82" s="21">
        <v>0.163926666666667</v>
      </c>
      <c r="G82" s="35">
        <v>0.19016</v>
      </c>
      <c r="H82" s="35">
        <v>0.12730822222222199</v>
      </c>
      <c r="I82" s="35">
        <v>0.145344444444444</v>
      </c>
      <c r="J82" s="35">
        <v>0.15241888888888899</v>
      </c>
      <c r="K82" s="16"/>
      <c r="L82" s="16"/>
      <c r="M82" s="16"/>
      <c r="N82" s="16"/>
      <c r="O82" s="16"/>
      <c r="P82" s="16"/>
      <c r="Q82" s="16"/>
      <c r="R82" s="16"/>
      <c r="S82" s="16"/>
    </row>
    <row r="83" spans="1:19">
      <c r="A83" s="20">
        <v>479</v>
      </c>
      <c r="B83" s="21">
        <v>0.16213777777777799</v>
      </c>
      <c r="C83" s="21">
        <v>0.16475000000000001</v>
      </c>
      <c r="D83" s="21">
        <v>0.12887333333333301</v>
      </c>
      <c r="E83" s="21">
        <v>0.12325777777777799</v>
      </c>
      <c r="F83" s="21">
        <v>0.14730555555555599</v>
      </c>
      <c r="G83" s="35">
        <v>0.17732111111111101</v>
      </c>
      <c r="H83" s="35">
        <v>0.117345333333333</v>
      </c>
      <c r="I83" s="35">
        <v>0.13123644444444399</v>
      </c>
      <c r="J83" s="35">
        <v>0.136964444444444</v>
      </c>
      <c r="K83" s="16"/>
      <c r="L83" s="16"/>
      <c r="M83" s="16"/>
      <c r="N83" s="16"/>
      <c r="O83" s="16"/>
      <c r="P83" s="16"/>
      <c r="Q83" s="16"/>
      <c r="R83" s="16"/>
      <c r="S83" s="16"/>
    </row>
    <row r="84" spans="1:19">
      <c r="A84" s="20">
        <v>480</v>
      </c>
      <c r="B84" s="21">
        <v>0.153233333333333</v>
      </c>
      <c r="C84" s="21">
        <v>0.15004999999999999</v>
      </c>
      <c r="D84" s="21">
        <v>0.11613800000000001</v>
      </c>
      <c r="E84" s="21">
        <v>0.11059566666666699</v>
      </c>
      <c r="F84" s="21">
        <v>0.13177777777777799</v>
      </c>
      <c r="G84" s="35">
        <v>0.16606888888888899</v>
      </c>
      <c r="H84" s="35">
        <v>0.10786288888888899</v>
      </c>
      <c r="I84" s="35">
        <v>0.11811488888888901</v>
      </c>
      <c r="J84" s="35">
        <v>0.122773333333333</v>
      </c>
      <c r="K84" s="16"/>
      <c r="L84" s="16"/>
      <c r="M84" s="16"/>
      <c r="N84" s="16"/>
      <c r="O84" s="16"/>
      <c r="P84" s="16"/>
      <c r="Q84" s="16"/>
      <c r="R84" s="16"/>
      <c r="S84" s="16"/>
    </row>
    <row r="85" spans="1:19">
      <c r="A85" s="20">
        <v>481</v>
      </c>
      <c r="B85" s="21">
        <v>0.14770666666666701</v>
      </c>
      <c r="C85" s="21">
        <v>0.13912333333333299</v>
      </c>
      <c r="D85" s="21">
        <v>0.106727222222222</v>
      </c>
      <c r="E85" s="21">
        <v>0.100934111111111</v>
      </c>
      <c r="F85" s="21">
        <v>0.119987777777778</v>
      </c>
      <c r="G85" s="35">
        <v>0.15814111111111101</v>
      </c>
      <c r="H85" s="35">
        <v>0.101195888888889</v>
      </c>
      <c r="I85" s="35">
        <v>0.108950666666667</v>
      </c>
      <c r="J85" s="35">
        <v>0.112104111111111</v>
      </c>
      <c r="K85" s="16"/>
      <c r="L85" s="16"/>
      <c r="M85" s="16"/>
      <c r="N85" s="16"/>
      <c r="O85" s="16"/>
      <c r="P85" s="16"/>
      <c r="Q85" s="16"/>
      <c r="R85" s="16"/>
      <c r="S85" s="16"/>
    </row>
    <row r="86" spans="1:19">
      <c r="A86" s="20">
        <v>482</v>
      </c>
      <c r="B86" s="21">
        <v>0.14355888888888901</v>
      </c>
      <c r="C86" s="21">
        <v>0.12908</v>
      </c>
      <c r="D86" s="21">
        <v>9.8205444444444401E-2</v>
      </c>
      <c r="E86" s="21">
        <v>9.2208777777777806E-2</v>
      </c>
      <c r="F86" s="21">
        <v>0.109466111111111</v>
      </c>
      <c r="G86" s="35">
        <v>0.15179000000000001</v>
      </c>
      <c r="H86" s="35">
        <v>9.5166000000000001E-2</v>
      </c>
      <c r="I86" s="35">
        <v>0.100235222222222</v>
      </c>
      <c r="J86" s="35">
        <v>0.102048777777778</v>
      </c>
      <c r="K86" s="16"/>
      <c r="L86" s="16"/>
      <c r="M86" s="16"/>
      <c r="N86" s="16"/>
      <c r="O86" s="16"/>
      <c r="P86" s="16"/>
      <c r="Q86" s="16"/>
      <c r="R86" s="16"/>
      <c r="S86" s="16"/>
    </row>
    <row r="87" spans="1:19">
      <c r="A87" s="20">
        <v>483</v>
      </c>
      <c r="B87" s="21">
        <v>0.13982555555555601</v>
      </c>
      <c r="C87" s="21">
        <v>0.11899555555555601</v>
      </c>
      <c r="D87" s="21">
        <v>8.9118000000000003E-2</v>
      </c>
      <c r="E87" s="21">
        <v>8.3238888888888904E-2</v>
      </c>
      <c r="F87" s="21">
        <v>9.8424111111111101E-2</v>
      </c>
      <c r="G87" s="35">
        <v>0.14508777777777801</v>
      </c>
      <c r="H87" s="35">
        <v>8.8923333333333299E-2</v>
      </c>
      <c r="I87" s="35">
        <v>9.1183555555555504E-2</v>
      </c>
      <c r="J87" s="35">
        <v>9.1902444444444495E-2</v>
      </c>
      <c r="K87" s="16"/>
      <c r="L87" s="16"/>
      <c r="M87" s="16"/>
      <c r="N87" s="16"/>
      <c r="O87" s="16"/>
      <c r="P87" s="16"/>
      <c r="Q87" s="16"/>
      <c r="R87" s="16"/>
      <c r="S87" s="16"/>
    </row>
    <row r="88" spans="1:19">
      <c r="A88" s="20">
        <v>484</v>
      </c>
      <c r="B88" s="21">
        <v>0.137451111111111</v>
      </c>
      <c r="C88" s="21">
        <v>0.110737777777778</v>
      </c>
      <c r="D88" s="21">
        <v>8.1712333333333304E-2</v>
      </c>
      <c r="E88" s="21">
        <v>7.5282000000000002E-2</v>
      </c>
      <c r="F88" s="21">
        <v>8.8813888888888901E-2</v>
      </c>
      <c r="G88" s="35">
        <v>0.14087</v>
      </c>
      <c r="H88" s="35">
        <v>8.44525555555556E-2</v>
      </c>
      <c r="I88" s="35">
        <v>8.3385777777777795E-2</v>
      </c>
      <c r="J88" s="35">
        <v>8.2724444444444406E-2</v>
      </c>
      <c r="K88" s="16"/>
      <c r="L88" s="16"/>
      <c r="M88" s="16"/>
      <c r="N88" s="16"/>
      <c r="O88" s="16"/>
      <c r="P88" s="16"/>
      <c r="Q88" s="16"/>
      <c r="R88" s="16"/>
      <c r="S88" s="16"/>
    </row>
    <row r="89" spans="1:19">
      <c r="A89" s="20">
        <v>485</v>
      </c>
      <c r="B89" s="21">
        <v>0.13664333333333301</v>
      </c>
      <c r="C89" s="21">
        <v>0.103520666666667</v>
      </c>
      <c r="D89" s="21">
        <v>7.49576666666667E-2</v>
      </c>
      <c r="E89" s="21">
        <v>6.8293888888888904E-2</v>
      </c>
      <c r="F89" s="21">
        <v>8.0417666666666707E-2</v>
      </c>
      <c r="G89" s="35">
        <v>0.13823666666666701</v>
      </c>
      <c r="H89" s="35">
        <v>8.0925888888888894E-2</v>
      </c>
      <c r="I89" s="35">
        <v>7.6424666666666696E-2</v>
      </c>
      <c r="J89" s="35">
        <v>7.4643555555555602E-2</v>
      </c>
      <c r="K89" s="16"/>
      <c r="L89" s="16"/>
      <c r="M89" s="16"/>
      <c r="N89" s="16"/>
      <c r="O89" s="16"/>
      <c r="P89" s="16"/>
      <c r="Q89" s="16"/>
      <c r="R89" s="16"/>
      <c r="S89" s="16"/>
    </row>
    <row r="90" spans="1:19">
      <c r="A90" s="20">
        <v>486</v>
      </c>
      <c r="B90" s="21">
        <v>0.13780222222222199</v>
      </c>
      <c r="C90" s="21">
        <v>9.7795000000000007E-2</v>
      </c>
      <c r="D90" s="21">
        <v>6.9237666666666697E-2</v>
      </c>
      <c r="E90" s="21">
        <v>6.2318222222222198E-2</v>
      </c>
      <c r="F90" s="21">
        <v>7.2938333333333299E-2</v>
      </c>
      <c r="G90" s="35">
        <v>0.137121111111111</v>
      </c>
      <c r="H90" s="35">
        <v>7.8270000000000006E-2</v>
      </c>
      <c r="I90" s="35">
        <v>7.0713333333333295E-2</v>
      </c>
      <c r="J90" s="35">
        <v>6.7547333333333306E-2</v>
      </c>
      <c r="K90" s="16"/>
      <c r="L90" s="16"/>
      <c r="M90" s="16"/>
      <c r="N90" s="16"/>
      <c r="O90" s="16"/>
      <c r="P90" s="16"/>
      <c r="Q90" s="16"/>
      <c r="R90" s="16"/>
      <c r="S90" s="16"/>
    </row>
    <row r="91" spans="1:19">
      <c r="A91" s="20">
        <v>487</v>
      </c>
      <c r="B91" s="21">
        <v>0.140171111111111</v>
      </c>
      <c r="C91" s="21">
        <v>9.3080222222222203E-2</v>
      </c>
      <c r="D91" s="21">
        <v>6.43454444444444E-2</v>
      </c>
      <c r="E91" s="21">
        <v>5.6753888888888902E-2</v>
      </c>
      <c r="F91" s="21">
        <v>6.5953333333333294E-2</v>
      </c>
      <c r="G91" s="35">
        <v>0.13697444444444401</v>
      </c>
      <c r="H91" s="35">
        <v>7.6378000000000001E-2</v>
      </c>
      <c r="I91" s="35">
        <v>6.5828333333333294E-2</v>
      </c>
      <c r="J91" s="35">
        <v>6.0860444444444398E-2</v>
      </c>
      <c r="K91" s="16"/>
      <c r="L91" s="16"/>
      <c r="M91" s="16"/>
      <c r="N91" s="16"/>
      <c r="O91" s="16"/>
      <c r="P91" s="16"/>
      <c r="Q91" s="16"/>
      <c r="R91" s="16"/>
      <c r="S91" s="16"/>
    </row>
    <row r="92" spans="1:19">
      <c r="A92" s="20">
        <v>488</v>
      </c>
      <c r="B92" s="21">
        <v>0.143353333333333</v>
      </c>
      <c r="C92" s="21">
        <v>8.8517111111111102E-2</v>
      </c>
      <c r="D92" s="21">
        <v>5.9469111111111098E-2</v>
      </c>
      <c r="E92" s="21">
        <v>5.1210888888888903E-2</v>
      </c>
      <c r="F92" s="21">
        <v>5.90201111111111E-2</v>
      </c>
      <c r="G92" s="35">
        <v>0.13805222222222199</v>
      </c>
      <c r="H92" s="35">
        <v>7.4742666666666693E-2</v>
      </c>
      <c r="I92" s="35">
        <v>6.0965444444444399E-2</v>
      </c>
      <c r="J92" s="35">
        <v>5.4486666666666697E-2</v>
      </c>
      <c r="K92" s="16"/>
      <c r="L92" s="16"/>
      <c r="M92" s="16"/>
      <c r="N92" s="16"/>
      <c r="O92" s="16"/>
      <c r="P92" s="16"/>
      <c r="Q92" s="16"/>
      <c r="R92" s="16"/>
      <c r="S92" s="16"/>
    </row>
    <row r="93" spans="1:19">
      <c r="A93" s="20">
        <v>489</v>
      </c>
      <c r="B93" s="21">
        <v>0.148602222222222</v>
      </c>
      <c r="C93" s="21">
        <v>8.5335555555555595E-2</v>
      </c>
      <c r="D93" s="21">
        <v>5.5525444444444398E-2</v>
      </c>
      <c r="E93" s="21">
        <v>4.6658111111111102E-2</v>
      </c>
      <c r="F93" s="21">
        <v>5.3083555555555599E-2</v>
      </c>
      <c r="G93" s="35">
        <v>0.14070444444444399</v>
      </c>
      <c r="H93" s="35">
        <v>7.4328111111111095E-2</v>
      </c>
      <c r="I93" s="35">
        <v>5.6904777777777797E-2</v>
      </c>
      <c r="J93" s="35">
        <v>4.9181777777777803E-2</v>
      </c>
      <c r="K93" s="16"/>
      <c r="L93" s="16"/>
      <c r="M93" s="16"/>
      <c r="N93" s="16"/>
      <c r="O93" s="16"/>
      <c r="P93" s="16"/>
      <c r="Q93" s="16"/>
      <c r="R93" s="16"/>
      <c r="S93" s="16"/>
    </row>
    <row r="94" spans="1:19">
      <c r="A94" s="20">
        <v>490</v>
      </c>
      <c r="B94" s="21">
        <v>0.155085555555556</v>
      </c>
      <c r="C94" s="21">
        <v>8.2955111111111104E-2</v>
      </c>
      <c r="D94" s="21">
        <v>5.2142222222222201E-2</v>
      </c>
      <c r="E94" s="21">
        <v>4.2241111111111097E-2</v>
      </c>
      <c r="F94" s="21">
        <v>4.7592444444444403E-2</v>
      </c>
      <c r="G94" s="35">
        <v>0.14495777777777799</v>
      </c>
      <c r="H94" s="35">
        <v>7.4561222222222195E-2</v>
      </c>
      <c r="I94" s="35">
        <v>5.3387777777777798E-2</v>
      </c>
      <c r="J94" s="35">
        <v>4.3986444444444397E-2</v>
      </c>
      <c r="K94" s="16"/>
      <c r="L94" s="16"/>
      <c r="M94" s="16"/>
      <c r="N94" s="16"/>
      <c r="O94" s="16"/>
      <c r="P94" s="16"/>
      <c r="Q94" s="16"/>
      <c r="R94" s="16"/>
      <c r="S94" s="16"/>
    </row>
    <row r="95" spans="1:19">
      <c r="A95" s="20">
        <v>491</v>
      </c>
      <c r="B95" s="21">
        <v>0.16372222222222199</v>
      </c>
      <c r="C95" s="21">
        <v>8.1757666666666701E-2</v>
      </c>
      <c r="D95" s="21">
        <v>4.9476333333333303E-2</v>
      </c>
      <c r="E95" s="21">
        <v>3.8612666666666698E-2</v>
      </c>
      <c r="F95" s="21">
        <v>4.3044111111111102E-2</v>
      </c>
      <c r="G95" s="35">
        <v>0.151572222222222</v>
      </c>
      <c r="H95" s="35">
        <v>7.6020444444444404E-2</v>
      </c>
      <c r="I95" s="35">
        <v>5.0900555555555602E-2</v>
      </c>
      <c r="J95" s="35">
        <v>3.9606000000000002E-2</v>
      </c>
      <c r="K95" s="16"/>
      <c r="L95" s="16"/>
      <c r="M95" s="16"/>
      <c r="N95" s="16"/>
      <c r="O95" s="16"/>
      <c r="P95" s="16"/>
      <c r="Q95" s="16"/>
      <c r="R95" s="16"/>
      <c r="S95" s="16"/>
    </row>
    <row r="96" spans="1:19">
      <c r="A96" s="20">
        <v>492</v>
      </c>
      <c r="B96" s="21">
        <v>0.174951111111111</v>
      </c>
      <c r="C96" s="21">
        <v>8.2145444444444396E-2</v>
      </c>
      <c r="D96" s="21">
        <v>4.7918222222222202E-2</v>
      </c>
      <c r="E96" s="21">
        <v>3.6375999999999999E-2</v>
      </c>
      <c r="F96" s="21">
        <v>3.9668555555555603E-2</v>
      </c>
      <c r="G96" s="35">
        <v>0.160477777777778</v>
      </c>
      <c r="H96" s="35">
        <v>7.9320222222222195E-2</v>
      </c>
      <c r="I96" s="35">
        <v>4.9700555555555602E-2</v>
      </c>
      <c r="J96" s="35">
        <v>3.6338222222222202E-2</v>
      </c>
      <c r="K96" s="16"/>
      <c r="L96" s="16"/>
      <c r="M96" s="16"/>
      <c r="N96" s="16"/>
      <c r="O96" s="16"/>
      <c r="P96" s="16"/>
      <c r="Q96" s="16"/>
      <c r="R96" s="16"/>
      <c r="S96" s="16"/>
    </row>
    <row r="97" spans="1:19">
      <c r="A97" s="20">
        <v>493</v>
      </c>
      <c r="B97" s="21">
        <v>0.186948888888889</v>
      </c>
      <c r="C97" s="21">
        <v>8.2858777777777795E-2</v>
      </c>
      <c r="D97" s="21">
        <v>4.6418888888888898E-2</v>
      </c>
      <c r="E97" s="21">
        <v>3.3743444444444499E-2</v>
      </c>
      <c r="F97" s="21">
        <v>3.6065111111111103E-2</v>
      </c>
      <c r="G97" s="35">
        <v>0.16996666666666699</v>
      </c>
      <c r="H97" s="35">
        <v>8.2801111111111103E-2</v>
      </c>
      <c r="I97" s="35">
        <v>4.8289666666666703E-2</v>
      </c>
      <c r="J97" s="35">
        <v>3.2913222222222198E-2</v>
      </c>
      <c r="K97" s="16"/>
      <c r="L97" s="16"/>
      <c r="M97" s="16"/>
      <c r="N97" s="16"/>
      <c r="O97" s="16"/>
      <c r="P97" s="16"/>
      <c r="Q97" s="16"/>
      <c r="R97" s="16"/>
      <c r="S97" s="16"/>
    </row>
    <row r="98" spans="1:19">
      <c r="A98" s="20">
        <v>494</v>
      </c>
      <c r="B98" s="21">
        <v>0.20125333333333301</v>
      </c>
      <c r="C98" s="21">
        <v>8.42165555555556E-2</v>
      </c>
      <c r="D98" s="21">
        <v>4.5446555555555601E-2</v>
      </c>
      <c r="E98" s="21">
        <v>3.1153777777777801E-2</v>
      </c>
      <c r="F98" s="21">
        <v>3.2492E-2</v>
      </c>
      <c r="G98" s="35">
        <v>0.18151444444444401</v>
      </c>
      <c r="H98" s="35">
        <v>8.6813555555555602E-2</v>
      </c>
      <c r="I98" s="35">
        <v>4.69647777777778E-2</v>
      </c>
      <c r="J98" s="35">
        <v>2.9606333333333301E-2</v>
      </c>
      <c r="K98" s="16"/>
      <c r="L98" s="16"/>
      <c r="M98" s="16"/>
      <c r="N98" s="16"/>
      <c r="O98" s="16"/>
      <c r="P98" s="16"/>
      <c r="Q98" s="16"/>
      <c r="R98" s="16"/>
      <c r="S98" s="16"/>
    </row>
    <row r="99" spans="1:19">
      <c r="A99" s="20">
        <v>495</v>
      </c>
      <c r="B99" s="21">
        <v>0.21799444444444399</v>
      </c>
      <c r="C99" s="21">
        <v>8.6623333333333302E-2</v>
      </c>
      <c r="D99" s="21">
        <v>4.5088888888888901E-2</v>
      </c>
      <c r="E99" s="21">
        <v>2.9093555555555602E-2</v>
      </c>
      <c r="F99" s="21">
        <v>2.9579333333333301E-2</v>
      </c>
      <c r="G99" s="35">
        <v>0.195155555555556</v>
      </c>
      <c r="H99" s="35">
        <v>9.1937888888888902E-2</v>
      </c>
      <c r="I99" s="35">
        <v>4.6531000000000003E-2</v>
      </c>
      <c r="J99" s="35">
        <v>2.6857111111111099E-2</v>
      </c>
      <c r="K99" s="16"/>
      <c r="L99" s="16"/>
      <c r="M99" s="16"/>
      <c r="N99" s="16"/>
      <c r="O99" s="16"/>
      <c r="P99" s="16"/>
      <c r="Q99" s="16"/>
      <c r="R99" s="16"/>
      <c r="S99" s="16"/>
    </row>
    <row r="100" spans="1:19">
      <c r="A100" s="20">
        <v>496</v>
      </c>
      <c r="B100" s="21">
        <v>0.236955555555556</v>
      </c>
      <c r="C100" s="21">
        <v>9.0728444444444403E-2</v>
      </c>
      <c r="D100" s="21">
        <v>4.5129333333333299E-2</v>
      </c>
      <c r="E100" s="21">
        <v>2.7473555555555602E-2</v>
      </c>
      <c r="F100" s="21">
        <v>2.7300333333333301E-2</v>
      </c>
      <c r="G100" s="35">
        <v>0.21087555555555601</v>
      </c>
      <c r="H100" s="35">
        <v>9.8750555555555605E-2</v>
      </c>
      <c r="I100" s="35">
        <v>4.6792E-2</v>
      </c>
      <c r="J100" s="35">
        <v>2.4801555555555601E-2</v>
      </c>
      <c r="K100" s="16"/>
      <c r="L100" s="16"/>
      <c r="M100" s="16"/>
      <c r="N100" s="16"/>
      <c r="O100" s="16"/>
      <c r="P100" s="16"/>
      <c r="Q100" s="16"/>
      <c r="R100" s="16"/>
      <c r="S100" s="16"/>
    </row>
    <row r="101" spans="1:19">
      <c r="A101" s="20">
        <v>497</v>
      </c>
      <c r="B101" s="21">
        <v>0.259506666666667</v>
      </c>
      <c r="C101" s="21">
        <v>9.6818777777777795E-2</v>
      </c>
      <c r="D101" s="21">
        <v>4.7048333333333303E-2</v>
      </c>
      <c r="E101" s="21">
        <v>2.7382E-2</v>
      </c>
      <c r="F101" s="21">
        <v>2.606E-2</v>
      </c>
      <c r="G101" s="35">
        <v>0.22923444444444399</v>
      </c>
      <c r="H101" s="35">
        <v>0.10733244444444399</v>
      </c>
      <c r="I101" s="35">
        <v>4.8612222222222203E-2</v>
      </c>
      <c r="J101" s="35">
        <v>2.3927555555555601E-2</v>
      </c>
      <c r="K101" s="16"/>
      <c r="L101" s="16"/>
      <c r="M101" s="16"/>
      <c r="N101" s="16"/>
      <c r="O101" s="16"/>
      <c r="P101" s="16"/>
      <c r="Q101" s="16"/>
      <c r="R101" s="16"/>
      <c r="S101" s="16"/>
    </row>
    <row r="102" spans="1:19">
      <c r="A102" s="20">
        <v>498</v>
      </c>
      <c r="B102" s="21">
        <v>0.28306777777777797</v>
      </c>
      <c r="C102" s="21">
        <v>0.10225611111111101</v>
      </c>
      <c r="D102" s="21">
        <v>4.78713333333333E-2</v>
      </c>
      <c r="E102" s="21">
        <v>2.5903222222222199E-2</v>
      </c>
      <c r="F102" s="21">
        <v>2.3581666666666699E-2</v>
      </c>
      <c r="G102" s="35">
        <v>0.24927222222222201</v>
      </c>
      <c r="H102" s="35">
        <v>0.115639222222222</v>
      </c>
      <c r="I102" s="35">
        <v>4.9209555555555499E-2</v>
      </c>
      <c r="J102" s="35">
        <v>2.13798888888889E-2</v>
      </c>
      <c r="K102" s="16"/>
      <c r="L102" s="16"/>
      <c r="M102" s="16"/>
      <c r="N102" s="16"/>
      <c r="O102" s="16"/>
      <c r="P102" s="16"/>
      <c r="Q102" s="16"/>
      <c r="R102" s="16"/>
      <c r="S102" s="16"/>
    </row>
    <row r="103" spans="1:19">
      <c r="A103" s="20">
        <v>499</v>
      </c>
      <c r="B103" s="21">
        <v>0.310237777777778</v>
      </c>
      <c r="C103" s="21">
        <v>0.109469555555556</v>
      </c>
      <c r="D103" s="21">
        <v>4.9840555555555603E-2</v>
      </c>
      <c r="E103" s="21">
        <v>2.5322666666666702E-2</v>
      </c>
      <c r="F103" s="21">
        <v>2.2394888888888902E-2</v>
      </c>
      <c r="G103" s="35">
        <v>0.27248</v>
      </c>
      <c r="H103" s="35">
        <v>0.126227444444444</v>
      </c>
      <c r="I103" s="35">
        <v>5.1181999999999998E-2</v>
      </c>
      <c r="J103" s="35">
        <v>2.0136222222222201E-2</v>
      </c>
      <c r="K103" s="16"/>
      <c r="L103" s="16"/>
      <c r="M103" s="16"/>
      <c r="N103" s="16"/>
      <c r="O103" s="16"/>
      <c r="P103" s="16"/>
      <c r="Q103" s="16"/>
      <c r="R103" s="16"/>
      <c r="S103" s="16"/>
    </row>
    <row r="104" spans="1:19">
      <c r="A104" s="20">
        <v>500</v>
      </c>
      <c r="B104" s="21">
        <v>0.33909</v>
      </c>
      <c r="C104" s="21">
        <v>0.117297777777778</v>
      </c>
      <c r="D104" s="21">
        <v>5.13637777777778E-2</v>
      </c>
      <c r="E104" s="21">
        <v>2.42664444444444E-2</v>
      </c>
      <c r="F104" s="21">
        <v>2.0296666666666699E-2</v>
      </c>
      <c r="G104" s="35">
        <v>0.29794888888888899</v>
      </c>
      <c r="H104" s="35">
        <v>0.13716999999999999</v>
      </c>
      <c r="I104" s="35">
        <v>5.3220666666666701E-2</v>
      </c>
      <c r="J104" s="35">
        <v>1.8208555555555599E-2</v>
      </c>
      <c r="K104" s="16"/>
      <c r="L104" s="16"/>
      <c r="M104" s="16"/>
      <c r="N104" s="16"/>
      <c r="O104" s="16"/>
      <c r="P104" s="16"/>
      <c r="Q104" s="16"/>
      <c r="R104" s="16"/>
      <c r="S104" s="16"/>
    </row>
    <row r="105" spans="1:19">
      <c r="A105" s="20">
        <v>501</v>
      </c>
      <c r="B105" s="21">
        <v>0.37108333333333299</v>
      </c>
      <c r="C105" s="21">
        <v>0.126168888888889</v>
      </c>
      <c r="D105" s="21">
        <v>5.3910111111111103E-2</v>
      </c>
      <c r="E105" s="21">
        <v>2.34788888888889E-2</v>
      </c>
      <c r="F105" s="21">
        <v>1.8556E-2</v>
      </c>
      <c r="G105" s="35">
        <v>0.32601111111111097</v>
      </c>
      <c r="H105" s="35">
        <v>0.149572222222222</v>
      </c>
      <c r="I105" s="35">
        <v>5.5874888888888898E-2</v>
      </c>
      <c r="J105" s="35">
        <v>1.6572888888888901E-2</v>
      </c>
      <c r="K105" s="16"/>
      <c r="L105" s="16"/>
      <c r="M105" s="16"/>
      <c r="N105" s="16"/>
      <c r="O105" s="16"/>
      <c r="P105" s="16"/>
      <c r="Q105" s="16"/>
      <c r="R105" s="16"/>
      <c r="S105" s="16"/>
    </row>
    <row r="106" spans="1:19">
      <c r="A106" s="20">
        <v>502</v>
      </c>
      <c r="B106" s="21">
        <v>0.40737111111111102</v>
      </c>
      <c r="C106" s="21">
        <v>0.13713</v>
      </c>
      <c r="D106" s="21">
        <v>5.7393666666666697E-2</v>
      </c>
      <c r="E106" s="21">
        <v>2.3533555555555599E-2</v>
      </c>
      <c r="F106" s="21">
        <v>1.76675555555556E-2</v>
      </c>
      <c r="G106" s="35">
        <v>0.35731444444444399</v>
      </c>
      <c r="H106" s="35">
        <v>0.16377555555555601</v>
      </c>
      <c r="I106" s="35">
        <v>5.9510666666666698E-2</v>
      </c>
      <c r="J106" s="35">
        <v>1.5464555555555599E-2</v>
      </c>
      <c r="K106" s="16"/>
      <c r="L106" s="16"/>
      <c r="M106" s="16"/>
      <c r="N106" s="16"/>
      <c r="O106" s="16"/>
      <c r="P106" s="16"/>
      <c r="Q106" s="16"/>
      <c r="R106" s="16"/>
      <c r="S106" s="16"/>
    </row>
    <row r="107" spans="1:19">
      <c r="A107" s="20">
        <v>503</v>
      </c>
      <c r="B107" s="21">
        <v>0.446066666666667</v>
      </c>
      <c r="C107" s="21">
        <v>0.149208888888889</v>
      </c>
      <c r="D107" s="21">
        <v>6.1178555555555597E-2</v>
      </c>
      <c r="E107" s="21">
        <v>2.3603444444444399E-2</v>
      </c>
      <c r="F107" s="21">
        <v>1.6529555555555599E-2</v>
      </c>
      <c r="G107" s="35">
        <v>0.39101999999999998</v>
      </c>
      <c r="H107" s="35">
        <v>0.179462222222222</v>
      </c>
      <c r="I107" s="35">
        <v>6.3492666666666697E-2</v>
      </c>
      <c r="J107" s="35">
        <v>1.44314444444444E-2</v>
      </c>
      <c r="K107" s="16"/>
      <c r="L107" s="16"/>
      <c r="M107" s="16"/>
      <c r="N107" s="16"/>
      <c r="O107" s="16"/>
      <c r="P107" s="16"/>
      <c r="Q107" s="16"/>
      <c r="R107" s="16"/>
      <c r="S107" s="16"/>
    </row>
    <row r="108" spans="1:19">
      <c r="A108" s="20">
        <v>504</v>
      </c>
      <c r="B108" s="21">
        <v>0.48801111111111101</v>
      </c>
      <c r="C108" s="21">
        <v>0.16220000000000001</v>
      </c>
      <c r="D108" s="21">
        <v>6.5464888888888906E-2</v>
      </c>
      <c r="E108" s="21">
        <v>2.3414777777777802E-2</v>
      </c>
      <c r="F108" s="21">
        <v>1.5415999999999999E-2</v>
      </c>
      <c r="G108" s="35">
        <v>0.42799111111111099</v>
      </c>
      <c r="H108" s="35">
        <v>0.196431111111111</v>
      </c>
      <c r="I108" s="35">
        <v>6.8338777777777804E-2</v>
      </c>
      <c r="J108" s="35">
        <v>1.34306666666667E-2</v>
      </c>
      <c r="K108" s="16"/>
      <c r="L108" s="16"/>
      <c r="M108" s="16"/>
      <c r="N108" s="16"/>
      <c r="O108" s="16"/>
      <c r="P108" s="16"/>
      <c r="Q108" s="16"/>
      <c r="R108" s="16"/>
      <c r="S108" s="16"/>
    </row>
    <row r="109" spans="1:19">
      <c r="A109" s="20">
        <v>505</v>
      </c>
      <c r="B109" s="21">
        <v>0.53276444444444504</v>
      </c>
      <c r="C109" s="21">
        <v>0.176052222222222</v>
      </c>
      <c r="D109" s="21">
        <v>7.0439777777777796E-2</v>
      </c>
      <c r="E109" s="21">
        <v>2.3529666666666699E-2</v>
      </c>
      <c r="F109" s="21">
        <v>1.4449999999999999E-2</v>
      </c>
      <c r="G109" s="35">
        <v>0.46854888888888901</v>
      </c>
      <c r="H109" s="35">
        <v>0.214737777777778</v>
      </c>
      <c r="I109" s="35">
        <v>7.3328222222222197E-2</v>
      </c>
      <c r="J109" s="35">
        <v>1.2288777777777799E-2</v>
      </c>
      <c r="K109" s="16"/>
      <c r="L109" s="16"/>
      <c r="M109" s="16"/>
      <c r="N109" s="16"/>
      <c r="O109" s="16"/>
      <c r="P109" s="16"/>
      <c r="Q109" s="16"/>
      <c r="R109" s="16"/>
      <c r="S109" s="16"/>
    </row>
    <row r="110" spans="1:19">
      <c r="A110" s="20">
        <v>506</v>
      </c>
      <c r="B110" s="21">
        <v>0.58098666666666698</v>
      </c>
      <c r="C110" s="21">
        <v>0.191851111111111</v>
      </c>
      <c r="D110" s="21">
        <v>7.6065666666666698E-2</v>
      </c>
      <c r="E110" s="21">
        <v>2.3880555555555599E-2</v>
      </c>
      <c r="F110" s="21">
        <v>1.3631222222222201E-2</v>
      </c>
      <c r="G110" s="35">
        <v>0.51195333333333304</v>
      </c>
      <c r="H110" s="35">
        <v>0.23468555555555601</v>
      </c>
      <c r="I110" s="35">
        <v>7.9247555555555599E-2</v>
      </c>
      <c r="J110" s="35">
        <v>1.11950555555556E-2</v>
      </c>
      <c r="K110" s="16"/>
      <c r="L110" s="16"/>
      <c r="M110" s="16"/>
      <c r="N110" s="16"/>
      <c r="O110" s="16"/>
      <c r="P110" s="16"/>
      <c r="Q110" s="16"/>
      <c r="R110" s="16"/>
      <c r="S110" s="16"/>
    </row>
    <row r="111" spans="1:19">
      <c r="A111" s="20">
        <v>507</v>
      </c>
      <c r="B111" s="21">
        <v>0.63086555555555601</v>
      </c>
      <c r="C111" s="21">
        <v>0.20952444444444401</v>
      </c>
      <c r="D111" s="21">
        <v>8.27696666666667E-2</v>
      </c>
      <c r="E111" s="21">
        <v>2.46933333333333E-2</v>
      </c>
      <c r="F111" s="21">
        <v>1.3006E-2</v>
      </c>
      <c r="G111" s="35">
        <v>0.55723333333333303</v>
      </c>
      <c r="H111" s="35">
        <v>0.25566666666666699</v>
      </c>
      <c r="I111" s="35">
        <v>8.5807222222222201E-2</v>
      </c>
      <c r="J111" s="35">
        <v>1.04897111111111E-2</v>
      </c>
      <c r="K111" s="16"/>
      <c r="L111" s="16"/>
      <c r="M111" s="16"/>
      <c r="N111" s="16"/>
      <c r="O111" s="16"/>
      <c r="P111" s="16"/>
      <c r="Q111" s="16"/>
      <c r="R111" s="16"/>
      <c r="S111" s="16"/>
    </row>
    <row r="112" spans="1:19">
      <c r="A112" s="20">
        <v>508</v>
      </c>
      <c r="B112" s="21">
        <v>0.68449111111111105</v>
      </c>
      <c r="C112" s="21">
        <v>0.22815222222222201</v>
      </c>
      <c r="D112" s="21">
        <v>8.9629888888888898E-2</v>
      </c>
      <c r="E112" s="21">
        <v>2.5262555555555601E-2</v>
      </c>
      <c r="F112" s="21">
        <v>1.1884222222222201E-2</v>
      </c>
      <c r="G112" s="35">
        <v>0.60572222222222205</v>
      </c>
      <c r="H112" s="35">
        <v>0.27797777777777799</v>
      </c>
      <c r="I112" s="35">
        <v>9.2812666666666696E-2</v>
      </c>
      <c r="J112" s="34">
        <v>9.3872555555555605E-3</v>
      </c>
      <c r="K112" s="16"/>
      <c r="L112" s="16"/>
      <c r="M112" s="16"/>
      <c r="N112" s="16"/>
      <c r="O112" s="16"/>
      <c r="P112" s="16"/>
      <c r="Q112" s="16"/>
      <c r="R112" s="16"/>
      <c r="S112" s="16"/>
    </row>
    <row r="113" spans="1:19">
      <c r="A113" s="20">
        <v>509</v>
      </c>
      <c r="B113" s="21">
        <v>0.74104666666666696</v>
      </c>
      <c r="C113" s="21">
        <v>0.249512222222222</v>
      </c>
      <c r="D113" s="21">
        <v>9.8309333333333304E-2</v>
      </c>
      <c r="E113" s="21">
        <v>2.7323555555555601E-2</v>
      </c>
      <c r="F113" s="21">
        <v>1.21262222222222E-2</v>
      </c>
      <c r="G113" s="35">
        <v>0.65804111111111097</v>
      </c>
      <c r="H113" s="35">
        <v>0.30269000000000001</v>
      </c>
      <c r="I113" s="35">
        <v>0.101804444444444</v>
      </c>
      <c r="J113" s="34">
        <v>9.8780666666666607E-3</v>
      </c>
      <c r="K113" s="16"/>
      <c r="L113" s="16"/>
      <c r="M113" s="16"/>
      <c r="N113" s="16"/>
      <c r="O113" s="16"/>
      <c r="P113" s="16"/>
      <c r="Q113" s="16"/>
      <c r="R113" s="16"/>
      <c r="S113" s="16"/>
    </row>
    <row r="114" spans="1:19">
      <c r="A114" s="20">
        <v>510</v>
      </c>
      <c r="B114" s="21">
        <v>0.79940999999999995</v>
      </c>
      <c r="C114" s="21">
        <v>0.27184000000000003</v>
      </c>
      <c r="D114" s="21">
        <v>0.107681333333333</v>
      </c>
      <c r="E114" s="21">
        <v>2.9327333333333299E-2</v>
      </c>
      <c r="F114" s="21">
        <v>1.22148888888889E-2</v>
      </c>
      <c r="G114" s="35">
        <v>0.71115111111111096</v>
      </c>
      <c r="H114" s="35">
        <v>0.328658888888889</v>
      </c>
      <c r="I114" s="35">
        <v>0.11144855555555599</v>
      </c>
      <c r="J114" s="35">
        <v>1.00559333333333E-2</v>
      </c>
      <c r="K114" s="16"/>
      <c r="L114" s="16"/>
      <c r="M114" s="16"/>
      <c r="N114" s="16"/>
      <c r="O114" s="16"/>
      <c r="P114" s="16"/>
      <c r="Q114" s="16"/>
      <c r="R114" s="16"/>
      <c r="S114" s="16"/>
    </row>
    <row r="115" spans="1:19">
      <c r="A115" s="20">
        <v>511</v>
      </c>
      <c r="B115" s="21">
        <v>0.85645555555555597</v>
      </c>
      <c r="C115" s="21">
        <v>0.29367444444444402</v>
      </c>
      <c r="D115" s="21">
        <v>0.116308888888889</v>
      </c>
      <c r="E115" s="21">
        <v>3.0030333333333301E-2</v>
      </c>
      <c r="F115" s="21">
        <v>1.10334777777778E-2</v>
      </c>
      <c r="G115" s="35">
        <v>0.76513666666666702</v>
      </c>
      <c r="H115" s="35">
        <v>0.35351888888888899</v>
      </c>
      <c r="I115" s="35">
        <v>0.120807777777778</v>
      </c>
      <c r="J115" s="34">
        <v>8.7681222222222108E-3</v>
      </c>
      <c r="K115" s="16"/>
      <c r="L115" s="16"/>
      <c r="M115" s="16"/>
      <c r="N115" s="16"/>
      <c r="O115" s="16"/>
      <c r="P115" s="16"/>
      <c r="Q115" s="16"/>
      <c r="R115" s="16"/>
      <c r="S115" s="16"/>
    </row>
    <row r="116" spans="1:19">
      <c r="A116" s="20">
        <v>512</v>
      </c>
      <c r="B116" s="21">
        <v>0.91802333333333297</v>
      </c>
      <c r="C116" s="21">
        <v>0.31878000000000001</v>
      </c>
      <c r="D116" s="21">
        <v>0.12691</v>
      </c>
      <c r="E116" s="21">
        <v>3.2008555555555603E-2</v>
      </c>
      <c r="F116" s="21">
        <v>1.11699E-2</v>
      </c>
      <c r="G116" s="35">
        <v>0.82247555555555596</v>
      </c>
      <c r="H116" s="35">
        <v>0.38096888888888902</v>
      </c>
      <c r="I116" s="35">
        <v>0.13181888888888901</v>
      </c>
      <c r="J116" s="34">
        <v>8.5427222222222206E-3</v>
      </c>
      <c r="K116" s="16"/>
      <c r="L116" s="16"/>
      <c r="M116" s="16"/>
      <c r="N116" s="16"/>
      <c r="O116" s="16"/>
      <c r="P116" s="16"/>
      <c r="Q116" s="16"/>
      <c r="R116" s="16"/>
      <c r="S116" s="16"/>
    </row>
    <row r="117" spans="1:19">
      <c r="A117" s="20">
        <v>513</v>
      </c>
      <c r="B117" s="21">
        <v>0.97842777777777801</v>
      </c>
      <c r="C117" s="21">
        <v>0.34454222222222203</v>
      </c>
      <c r="D117" s="21">
        <v>0.13857333333333299</v>
      </c>
      <c r="E117" s="21">
        <v>3.4479999999999997E-2</v>
      </c>
      <c r="F117" s="21">
        <v>1.1298055555555599E-2</v>
      </c>
      <c r="G117" s="35">
        <v>0.87939999999999996</v>
      </c>
      <c r="H117" s="35">
        <v>0.40942333333333297</v>
      </c>
      <c r="I117" s="35">
        <v>0.143607777777778</v>
      </c>
      <c r="J117" s="34">
        <v>8.3520555555555605E-3</v>
      </c>
      <c r="K117" s="16"/>
      <c r="L117" s="16"/>
      <c r="M117" s="16"/>
      <c r="N117" s="16"/>
      <c r="O117" s="16"/>
      <c r="P117" s="16"/>
      <c r="Q117" s="16"/>
      <c r="R117" s="16"/>
      <c r="S117" s="16"/>
    </row>
    <row r="118" spans="1:19">
      <c r="A118" s="20">
        <v>514</v>
      </c>
      <c r="B118" s="21">
        <v>1.0383244444444399</v>
      </c>
      <c r="C118" s="21">
        <v>0.37065777777777797</v>
      </c>
      <c r="D118" s="21">
        <v>0.15045333333333299</v>
      </c>
      <c r="E118" s="21">
        <v>3.6804999999999997E-2</v>
      </c>
      <c r="F118" s="21">
        <v>1.11583333333333E-2</v>
      </c>
      <c r="G118" s="35">
        <v>0.93686777777777697</v>
      </c>
      <c r="H118" s="35">
        <v>0.43744555555555598</v>
      </c>
      <c r="I118" s="35">
        <v>0.15609000000000001</v>
      </c>
      <c r="J118" s="34">
        <v>8.0621888888888806E-3</v>
      </c>
      <c r="K118" s="16"/>
      <c r="L118" s="16"/>
      <c r="M118" s="16"/>
      <c r="N118" s="16"/>
      <c r="O118" s="16"/>
      <c r="P118" s="16"/>
      <c r="Q118" s="16"/>
      <c r="R118" s="16"/>
      <c r="S118" s="16"/>
    </row>
    <row r="119" spans="1:19">
      <c r="A119" s="20">
        <v>515</v>
      </c>
      <c r="B119" s="21">
        <v>1.09629111111111</v>
      </c>
      <c r="C119" s="21">
        <v>0.39757111111111099</v>
      </c>
      <c r="D119" s="21">
        <v>0.16286444444444401</v>
      </c>
      <c r="E119" s="21">
        <v>3.9324888888888902E-2</v>
      </c>
      <c r="F119" s="21">
        <v>1.0976622222222201E-2</v>
      </c>
      <c r="G119" s="35">
        <v>0.99331222222222204</v>
      </c>
      <c r="H119" s="35">
        <v>0.46600111111111098</v>
      </c>
      <c r="I119" s="35">
        <v>0.16944555555555599</v>
      </c>
      <c r="J119" s="34">
        <v>7.5990222222222202E-3</v>
      </c>
      <c r="K119" s="16"/>
      <c r="L119" s="16"/>
      <c r="M119" s="16"/>
      <c r="N119" s="16"/>
      <c r="O119" s="16"/>
      <c r="P119" s="16"/>
      <c r="Q119" s="16"/>
      <c r="R119" s="16"/>
      <c r="S119" s="16"/>
    </row>
    <row r="120" spans="1:19">
      <c r="A120" s="20">
        <v>516</v>
      </c>
      <c r="B120" s="21">
        <v>1.15428888888889</v>
      </c>
      <c r="C120" s="21">
        <v>0.42612333333333302</v>
      </c>
      <c r="D120" s="21">
        <v>0.176997777777778</v>
      </c>
      <c r="E120" s="21">
        <v>4.2665111111111098E-2</v>
      </c>
      <c r="F120" s="21">
        <v>1.14024222222222E-2</v>
      </c>
      <c r="G120" s="35">
        <v>1.05013111111111</v>
      </c>
      <c r="H120" s="35">
        <v>0.49508222222222198</v>
      </c>
      <c r="I120" s="35">
        <v>0.183856666666667</v>
      </c>
      <c r="J120" s="34">
        <v>7.9811666666666607E-3</v>
      </c>
      <c r="K120" s="16"/>
      <c r="L120" s="16"/>
      <c r="M120" s="16"/>
      <c r="N120" s="16"/>
      <c r="O120" s="16"/>
      <c r="P120" s="16"/>
      <c r="Q120" s="16"/>
      <c r="R120" s="16"/>
      <c r="S120" s="16"/>
    </row>
    <row r="121" spans="1:19">
      <c r="A121" s="20">
        <v>517</v>
      </c>
      <c r="B121" s="21">
        <v>1.2092111111111099</v>
      </c>
      <c r="C121" s="21">
        <v>0.454802222222222</v>
      </c>
      <c r="D121" s="21">
        <v>0.19197111111111101</v>
      </c>
      <c r="E121" s="21">
        <v>4.6357222222222202E-2</v>
      </c>
      <c r="F121" s="21">
        <v>1.20948888888889E-2</v>
      </c>
      <c r="G121" s="35">
        <v>1.10429333333333</v>
      </c>
      <c r="H121" s="35">
        <v>0.52394777777777801</v>
      </c>
      <c r="I121" s="35">
        <v>0.19892555555555599</v>
      </c>
      <c r="J121" s="34">
        <v>8.4619333333333206E-3</v>
      </c>
      <c r="K121" s="16"/>
      <c r="L121" s="16"/>
      <c r="M121" s="16"/>
      <c r="N121" s="16"/>
      <c r="O121" s="16"/>
      <c r="P121" s="16"/>
      <c r="Q121" s="16"/>
      <c r="R121" s="16"/>
      <c r="S121" s="16"/>
    </row>
    <row r="122" spans="1:19">
      <c r="A122" s="20">
        <v>518</v>
      </c>
      <c r="B122" s="21">
        <v>1.2597444444444399</v>
      </c>
      <c r="C122" s="21">
        <v>0.48276111111111097</v>
      </c>
      <c r="D122" s="21">
        <v>0.20657</v>
      </c>
      <c r="E122" s="21">
        <v>4.9935111111111097E-2</v>
      </c>
      <c r="F122" s="21">
        <v>1.21915555555556E-2</v>
      </c>
      <c r="G122" s="35">
        <v>1.1538999999999999</v>
      </c>
      <c r="H122" s="35">
        <v>0.55074888888888895</v>
      </c>
      <c r="I122" s="35">
        <v>0.214221111111111</v>
      </c>
      <c r="J122" s="34">
        <v>8.3225333333333193E-3</v>
      </c>
      <c r="K122" s="16"/>
      <c r="L122" s="16"/>
      <c r="M122" s="16"/>
      <c r="N122" s="16"/>
      <c r="O122" s="16"/>
      <c r="P122" s="16"/>
      <c r="Q122" s="16"/>
      <c r="R122" s="16"/>
      <c r="S122" s="16"/>
    </row>
    <row r="123" spans="1:19">
      <c r="A123" s="20">
        <v>519</v>
      </c>
      <c r="B123" s="21">
        <v>1.30618888888889</v>
      </c>
      <c r="C123" s="21">
        <v>0.51053000000000004</v>
      </c>
      <c r="D123" s="21">
        <v>0.22158111111111101</v>
      </c>
      <c r="E123" s="21">
        <v>5.3336333333333298E-2</v>
      </c>
      <c r="F123" s="21">
        <v>1.1768711111111101E-2</v>
      </c>
      <c r="G123" s="35">
        <v>1.20102222222222</v>
      </c>
      <c r="H123" s="35">
        <v>0.57737000000000005</v>
      </c>
      <c r="I123" s="35">
        <v>0.229503333333333</v>
      </c>
      <c r="J123" s="34">
        <v>7.8287666666666707E-3</v>
      </c>
      <c r="K123" s="16"/>
      <c r="L123" s="16"/>
      <c r="M123" s="16"/>
      <c r="N123" s="16"/>
      <c r="O123" s="16"/>
      <c r="P123" s="16"/>
      <c r="Q123" s="16"/>
      <c r="R123" s="16"/>
      <c r="S123" s="16"/>
    </row>
    <row r="124" spans="1:19">
      <c r="A124" s="20">
        <v>520</v>
      </c>
      <c r="B124" s="21">
        <v>1.3479777777777799</v>
      </c>
      <c r="C124" s="21">
        <v>0.53885666666666698</v>
      </c>
      <c r="D124" s="21">
        <v>0.23774888888888901</v>
      </c>
      <c r="E124" s="21">
        <v>5.7849777777777799E-2</v>
      </c>
      <c r="F124" s="21">
        <v>1.2336E-2</v>
      </c>
      <c r="G124" s="35">
        <v>1.24487777777778</v>
      </c>
      <c r="H124" s="35">
        <v>0.60296222222222096</v>
      </c>
      <c r="I124" s="35">
        <v>0.24582333333333301</v>
      </c>
      <c r="J124" s="34">
        <v>8.2460555555555603E-3</v>
      </c>
      <c r="K124" s="16"/>
      <c r="L124" s="16"/>
      <c r="M124" s="16"/>
      <c r="N124" s="16"/>
      <c r="O124" s="16"/>
      <c r="P124" s="16"/>
      <c r="Q124" s="16"/>
      <c r="R124" s="16"/>
      <c r="S124" s="16"/>
    </row>
    <row r="125" spans="1:19">
      <c r="A125" s="20">
        <v>521</v>
      </c>
      <c r="B125" s="21">
        <v>1.38557777777778</v>
      </c>
      <c r="C125" s="21">
        <v>0.56565333333333301</v>
      </c>
      <c r="D125" s="21">
        <v>0.25388666666666698</v>
      </c>
      <c r="E125" s="21">
        <v>6.2365555555555501E-2</v>
      </c>
      <c r="F125" s="21">
        <v>1.23157777777778E-2</v>
      </c>
      <c r="G125" s="35">
        <v>1.2842111111111101</v>
      </c>
      <c r="H125" s="35">
        <v>0.62634555555555504</v>
      </c>
      <c r="I125" s="35">
        <v>0.26219888888888898</v>
      </c>
      <c r="J125" s="34">
        <v>8.2247555555555497E-3</v>
      </c>
      <c r="K125" s="16"/>
      <c r="L125" s="16"/>
      <c r="M125" s="16"/>
      <c r="N125" s="16"/>
      <c r="O125" s="16"/>
      <c r="P125" s="16"/>
      <c r="Q125" s="16"/>
      <c r="R125" s="16"/>
      <c r="S125" s="16"/>
    </row>
    <row r="126" spans="1:19">
      <c r="A126" s="20">
        <v>522</v>
      </c>
      <c r="B126" s="21">
        <v>1.42031111111111</v>
      </c>
      <c r="C126" s="21">
        <v>0.59178333333333299</v>
      </c>
      <c r="D126" s="21">
        <v>0.27067888888888902</v>
      </c>
      <c r="E126" s="21">
        <v>6.7096555555555507E-2</v>
      </c>
      <c r="F126" s="21">
        <v>1.27264444444444E-2</v>
      </c>
      <c r="G126" s="35">
        <v>1.3190999999999999</v>
      </c>
      <c r="H126" s="35">
        <v>0.64904444444444398</v>
      </c>
      <c r="I126" s="35">
        <v>0.27920555555555598</v>
      </c>
      <c r="J126" s="34">
        <v>8.2209777777777805E-3</v>
      </c>
      <c r="K126" s="16"/>
      <c r="L126" s="16"/>
      <c r="M126" s="16"/>
      <c r="N126" s="16"/>
      <c r="O126" s="16"/>
      <c r="P126" s="16"/>
      <c r="Q126" s="16"/>
      <c r="R126" s="16"/>
      <c r="S126" s="16"/>
    </row>
    <row r="127" spans="1:19">
      <c r="A127" s="20">
        <v>523</v>
      </c>
      <c r="B127" s="21">
        <v>1.4445666666666701</v>
      </c>
      <c r="C127" s="21">
        <v>0.61493111111111098</v>
      </c>
      <c r="D127" s="21">
        <v>0.28596222222222201</v>
      </c>
      <c r="E127" s="21">
        <v>7.1035666666666705E-2</v>
      </c>
      <c r="F127" s="21">
        <v>1.2623444444444401E-2</v>
      </c>
      <c r="G127" s="35">
        <v>1.3453222222222201</v>
      </c>
      <c r="H127" s="35">
        <v>0.66680333333333297</v>
      </c>
      <c r="I127" s="35">
        <v>0.294392222222222</v>
      </c>
      <c r="J127" s="34">
        <v>7.7545666666666698E-3</v>
      </c>
      <c r="K127" s="16"/>
      <c r="L127" s="16"/>
      <c r="M127" s="16"/>
      <c r="N127" s="16"/>
      <c r="O127" s="16"/>
      <c r="P127" s="16"/>
      <c r="Q127" s="16"/>
      <c r="R127" s="16"/>
      <c r="S127" s="16"/>
    </row>
    <row r="128" spans="1:19">
      <c r="A128" s="20">
        <v>524</v>
      </c>
      <c r="B128" s="21">
        <v>1.4636444444444401</v>
      </c>
      <c r="C128" s="21">
        <v>0.63662777777777801</v>
      </c>
      <c r="D128" s="21">
        <v>0.30112777777777799</v>
      </c>
      <c r="E128" s="21">
        <v>7.5900111111111099E-2</v>
      </c>
      <c r="F128" s="21">
        <v>1.3160666666666701E-2</v>
      </c>
      <c r="G128" s="35">
        <v>1.36784444444444</v>
      </c>
      <c r="H128" s="35">
        <v>0.68301888888888895</v>
      </c>
      <c r="I128" s="35">
        <v>0.30985333333333298</v>
      </c>
      <c r="J128" s="34">
        <v>8.0831666666666708E-3</v>
      </c>
      <c r="K128" s="16"/>
      <c r="L128" s="16"/>
      <c r="M128" s="16"/>
      <c r="N128" s="16"/>
      <c r="O128" s="16"/>
      <c r="P128" s="16"/>
      <c r="Q128" s="16"/>
      <c r="R128" s="16"/>
      <c r="S128" s="16"/>
    </row>
    <row r="129" spans="1:19">
      <c r="A129" s="20">
        <v>525</v>
      </c>
      <c r="B129" s="21">
        <v>1.4775</v>
      </c>
      <c r="C129" s="21">
        <v>0.65606111111111098</v>
      </c>
      <c r="D129" s="21">
        <v>0.31617333333333297</v>
      </c>
      <c r="E129" s="21">
        <v>8.1113222222222198E-2</v>
      </c>
      <c r="F129" s="21">
        <v>1.39026666666667E-2</v>
      </c>
      <c r="G129" s="35">
        <v>1.38395555555556</v>
      </c>
      <c r="H129" s="35">
        <v>0.69626666666666703</v>
      </c>
      <c r="I129" s="35">
        <v>0.32489555555555599</v>
      </c>
      <c r="J129" s="34">
        <v>8.6026888888888799E-3</v>
      </c>
      <c r="K129" s="16"/>
      <c r="L129" s="16"/>
      <c r="M129" s="16"/>
      <c r="N129" s="16"/>
      <c r="O129" s="16"/>
      <c r="P129" s="16"/>
      <c r="Q129" s="16"/>
      <c r="R129" s="16"/>
      <c r="S129" s="16"/>
    </row>
    <row r="130" spans="1:19">
      <c r="A130" s="20">
        <v>526</v>
      </c>
      <c r="B130" s="21">
        <v>1.4844666666666699</v>
      </c>
      <c r="C130" s="21">
        <v>0.67291555555555604</v>
      </c>
      <c r="D130" s="21">
        <v>0.33001777777777802</v>
      </c>
      <c r="E130" s="21">
        <v>8.6194555555555594E-2</v>
      </c>
      <c r="F130" s="21">
        <v>1.44438888888889E-2</v>
      </c>
      <c r="G130" s="35">
        <v>1.3937888888888901</v>
      </c>
      <c r="H130" s="35">
        <v>0.70649888888888901</v>
      </c>
      <c r="I130" s="35">
        <v>0.33821222222222203</v>
      </c>
      <c r="J130" s="34">
        <v>8.9734777777777802E-3</v>
      </c>
      <c r="K130" s="16"/>
      <c r="L130" s="16"/>
      <c r="M130" s="16"/>
      <c r="N130" s="16"/>
      <c r="O130" s="16"/>
      <c r="P130" s="16"/>
      <c r="Q130" s="16"/>
      <c r="R130" s="16"/>
      <c r="S130" s="16"/>
    </row>
    <row r="131" spans="1:19">
      <c r="A131" s="20">
        <v>527</v>
      </c>
      <c r="B131" s="21">
        <v>1.4847999999999999</v>
      </c>
      <c r="C131" s="21">
        <v>0.68583777777777799</v>
      </c>
      <c r="D131" s="21">
        <v>0.34189888888888897</v>
      </c>
      <c r="E131" s="21">
        <v>9.0749555555555597E-2</v>
      </c>
      <c r="F131" s="21">
        <v>1.4056444444444399E-2</v>
      </c>
      <c r="G131" s="35">
        <v>1.3968444444444399</v>
      </c>
      <c r="H131" s="35">
        <v>0.71239333333333299</v>
      </c>
      <c r="I131" s="35">
        <v>0.34983777777777803</v>
      </c>
      <c r="J131" s="34">
        <v>8.4340666666666703E-3</v>
      </c>
      <c r="K131" s="16"/>
      <c r="L131" s="16"/>
      <c r="M131" s="16"/>
      <c r="N131" s="16"/>
      <c r="O131" s="16"/>
      <c r="P131" s="16"/>
      <c r="Q131" s="16"/>
      <c r="R131" s="16"/>
      <c r="S131" s="16"/>
    </row>
    <row r="132" spans="1:19">
      <c r="A132" s="20">
        <v>528</v>
      </c>
      <c r="B132" s="21">
        <v>1.47935555555556</v>
      </c>
      <c r="C132" s="21">
        <v>0.69630888888888898</v>
      </c>
      <c r="D132" s="21">
        <v>0.352241111111111</v>
      </c>
      <c r="E132" s="21">
        <v>9.5513222222222194E-2</v>
      </c>
      <c r="F132" s="21">
        <v>1.40054444444444E-2</v>
      </c>
      <c r="G132" s="35">
        <v>1.3932111111111101</v>
      </c>
      <c r="H132" s="35">
        <v>0.715495555555556</v>
      </c>
      <c r="I132" s="35">
        <v>0.35985666666666699</v>
      </c>
      <c r="J132" s="34">
        <v>8.2909888888888904E-3</v>
      </c>
      <c r="K132" s="16"/>
      <c r="L132" s="16"/>
      <c r="M132" s="16"/>
      <c r="N132" s="16"/>
      <c r="O132" s="16"/>
      <c r="P132" s="16"/>
      <c r="Q132" s="16"/>
      <c r="R132" s="16"/>
      <c r="S132" s="16"/>
    </row>
    <row r="133" spans="1:19">
      <c r="A133" s="20">
        <v>529</v>
      </c>
      <c r="B133" s="21">
        <v>1.46606666666667</v>
      </c>
      <c r="C133" s="21">
        <v>0.70330333333333295</v>
      </c>
      <c r="D133" s="21">
        <v>0.36058333333333298</v>
      </c>
      <c r="E133" s="21">
        <v>9.99737777777778E-2</v>
      </c>
      <c r="F133" s="21">
        <v>1.3900333333333299E-2</v>
      </c>
      <c r="G133" s="35">
        <v>1.3832888888888899</v>
      </c>
      <c r="H133" s="35">
        <v>0.71371222222222197</v>
      </c>
      <c r="I133" s="35">
        <v>0.368263333333333</v>
      </c>
      <c r="J133" s="34">
        <v>8.2980888888888795E-3</v>
      </c>
      <c r="K133" s="16"/>
      <c r="L133" s="16"/>
      <c r="M133" s="16"/>
      <c r="N133" s="16"/>
      <c r="O133" s="16"/>
      <c r="P133" s="16"/>
      <c r="Q133" s="16"/>
      <c r="R133" s="16"/>
      <c r="S133" s="16"/>
    </row>
    <row r="134" spans="1:19">
      <c r="A134" s="20">
        <v>530</v>
      </c>
      <c r="B134" s="21">
        <v>1.4454111111111101</v>
      </c>
      <c r="C134" s="21">
        <v>0.70458555555555602</v>
      </c>
      <c r="D134" s="21">
        <v>0.36655111111111099</v>
      </c>
      <c r="E134" s="21">
        <v>0.103413333333333</v>
      </c>
      <c r="F134" s="21">
        <v>1.37028888888889E-2</v>
      </c>
      <c r="G134" s="35">
        <v>1.3667111111111101</v>
      </c>
      <c r="H134" s="35">
        <v>0.70867444444444405</v>
      </c>
      <c r="I134" s="35">
        <v>0.37405555555555597</v>
      </c>
      <c r="J134" s="34">
        <v>7.7173888888888804E-3</v>
      </c>
      <c r="K134" s="16"/>
      <c r="L134" s="16"/>
      <c r="M134" s="16"/>
      <c r="N134" s="16"/>
      <c r="O134" s="16"/>
      <c r="P134" s="16"/>
      <c r="Q134" s="16"/>
      <c r="R134" s="16"/>
      <c r="S134" s="16"/>
    </row>
    <row r="135" spans="1:19">
      <c r="A135" s="20">
        <v>531</v>
      </c>
      <c r="B135" s="21">
        <v>1.4186777777777799</v>
      </c>
      <c r="C135" s="21">
        <v>0.70273444444444499</v>
      </c>
      <c r="D135" s="21">
        <v>0.37086666666666701</v>
      </c>
      <c r="E135" s="21">
        <v>0.106893444444444</v>
      </c>
      <c r="F135" s="21">
        <v>1.36062222222222E-2</v>
      </c>
      <c r="G135" s="35">
        <v>1.3454555555555601</v>
      </c>
      <c r="H135" s="35">
        <v>0.69991222222222205</v>
      </c>
      <c r="I135" s="35">
        <v>0.37831444444444401</v>
      </c>
      <c r="J135" s="34">
        <v>7.7854222222222104E-3</v>
      </c>
      <c r="K135" s="16"/>
      <c r="L135" s="16"/>
      <c r="M135" s="16"/>
      <c r="N135" s="16"/>
      <c r="O135" s="16"/>
      <c r="P135" s="16"/>
      <c r="Q135" s="16"/>
      <c r="R135" s="16"/>
      <c r="S135" s="16"/>
    </row>
    <row r="136" spans="1:19">
      <c r="A136" s="20">
        <v>532</v>
      </c>
      <c r="B136" s="21">
        <v>1.3865777777777799</v>
      </c>
      <c r="C136" s="21">
        <v>0.69850000000000001</v>
      </c>
      <c r="D136" s="21">
        <v>0.37385777777777801</v>
      </c>
      <c r="E136" s="21">
        <v>0.110224444444444</v>
      </c>
      <c r="F136" s="21">
        <v>1.387E-2</v>
      </c>
      <c r="G136" s="35">
        <v>1.31813333333333</v>
      </c>
      <c r="H136" s="35">
        <v>0.687618888888889</v>
      </c>
      <c r="I136" s="35">
        <v>0.38038333333333302</v>
      </c>
      <c r="J136" s="34">
        <v>8.0054333333333307E-3</v>
      </c>
      <c r="K136" s="16"/>
      <c r="L136" s="16"/>
      <c r="M136" s="16"/>
      <c r="N136" s="16"/>
      <c r="O136" s="16"/>
      <c r="P136" s="16"/>
      <c r="Q136" s="16"/>
      <c r="R136" s="16"/>
      <c r="S136" s="16"/>
    </row>
    <row r="137" spans="1:19">
      <c r="A137" s="20">
        <v>533</v>
      </c>
      <c r="B137" s="21">
        <v>1.3509888888888899</v>
      </c>
      <c r="C137" s="21">
        <v>0.69014555555555601</v>
      </c>
      <c r="D137" s="21">
        <v>0.37386222222222198</v>
      </c>
      <c r="E137" s="21">
        <v>0.112628888888889</v>
      </c>
      <c r="F137" s="21">
        <v>1.3799444444444401E-2</v>
      </c>
      <c r="G137" s="35">
        <v>1.28677777777778</v>
      </c>
      <c r="H137" s="35">
        <v>0.67279888888888895</v>
      </c>
      <c r="I137" s="35">
        <v>0.37970555555555602</v>
      </c>
      <c r="J137" s="34">
        <v>8.0021333333333208E-3</v>
      </c>
      <c r="K137" s="16"/>
      <c r="L137" s="16"/>
      <c r="M137" s="16"/>
      <c r="N137" s="16"/>
      <c r="O137" s="16"/>
      <c r="P137" s="16"/>
      <c r="Q137" s="16"/>
      <c r="R137" s="16"/>
      <c r="S137" s="16"/>
    </row>
    <row r="138" spans="1:19">
      <c r="A138" s="20">
        <v>534</v>
      </c>
      <c r="B138" s="21">
        <v>1.31131111111111</v>
      </c>
      <c r="C138" s="21">
        <v>0.67913444444444404</v>
      </c>
      <c r="D138" s="21">
        <v>0.371864444444444</v>
      </c>
      <c r="E138" s="21">
        <v>0.115243333333333</v>
      </c>
      <c r="F138" s="21">
        <v>1.4315E-2</v>
      </c>
      <c r="G138" s="35">
        <v>1.2518777777777801</v>
      </c>
      <c r="H138" s="35">
        <v>0.65621333333333298</v>
      </c>
      <c r="I138" s="35">
        <v>0.377778888888889</v>
      </c>
      <c r="J138" s="34">
        <v>8.6599333333333191E-3</v>
      </c>
      <c r="K138" s="16"/>
      <c r="L138" s="16"/>
      <c r="M138" s="16"/>
      <c r="N138" s="16"/>
      <c r="O138" s="16"/>
      <c r="P138" s="16"/>
      <c r="Q138" s="16"/>
      <c r="R138" s="16"/>
      <c r="S138" s="16"/>
    </row>
    <row r="139" spans="1:19">
      <c r="A139" s="20">
        <v>535</v>
      </c>
      <c r="B139" s="21">
        <v>1.2681444444444401</v>
      </c>
      <c r="C139" s="21">
        <v>0.66397111111111096</v>
      </c>
      <c r="D139" s="21">
        <v>0.36690444444444398</v>
      </c>
      <c r="E139" s="21">
        <v>0.115928888888889</v>
      </c>
      <c r="F139" s="21">
        <v>1.39252222222222E-2</v>
      </c>
      <c r="G139" s="35">
        <v>1.2119</v>
      </c>
      <c r="H139" s="35">
        <v>0.63584333333333298</v>
      </c>
      <c r="I139" s="35">
        <v>0.37227555555555603</v>
      </c>
      <c r="J139" s="34">
        <v>8.48376666666667E-3</v>
      </c>
      <c r="K139" s="16"/>
      <c r="L139" s="16"/>
      <c r="M139" s="16"/>
      <c r="N139" s="16"/>
      <c r="O139" s="16"/>
      <c r="P139" s="16"/>
      <c r="Q139" s="16"/>
      <c r="R139" s="16"/>
      <c r="S139" s="16"/>
    </row>
    <row r="140" spans="1:19">
      <c r="A140" s="20">
        <v>536</v>
      </c>
      <c r="B140" s="21">
        <v>1.2231777777777799</v>
      </c>
      <c r="C140" s="21">
        <v>0.64617333333333304</v>
      </c>
      <c r="D140" s="21">
        <v>0.36000666666666697</v>
      </c>
      <c r="E140" s="21">
        <v>0.115966666666667</v>
      </c>
      <c r="F140" s="21">
        <v>1.3249666666666699E-2</v>
      </c>
      <c r="G140" s="35">
        <v>1.17035555555556</v>
      </c>
      <c r="H140" s="35">
        <v>0.61433000000000004</v>
      </c>
      <c r="I140" s="35">
        <v>0.36491888888888901</v>
      </c>
      <c r="J140" s="34">
        <v>7.7374111111111104E-3</v>
      </c>
      <c r="K140" s="16"/>
      <c r="L140" s="16"/>
      <c r="M140" s="16"/>
      <c r="N140" s="16"/>
      <c r="O140" s="16"/>
      <c r="P140" s="16"/>
      <c r="Q140" s="16"/>
      <c r="R140" s="16"/>
      <c r="S140" s="16"/>
    </row>
    <row r="141" spans="1:19">
      <c r="A141" s="20">
        <v>537</v>
      </c>
      <c r="B141" s="21">
        <v>1.17604444444444</v>
      </c>
      <c r="C141" s="21">
        <v>0.626051111111111</v>
      </c>
      <c r="D141" s="21">
        <v>0.35160999999999998</v>
      </c>
      <c r="E141" s="21">
        <v>0.11538777777777801</v>
      </c>
      <c r="F141" s="21">
        <v>1.28375555555556E-2</v>
      </c>
      <c r="G141" s="35">
        <v>1.12672333333333</v>
      </c>
      <c r="H141" s="35">
        <v>0.59144333333333299</v>
      </c>
      <c r="I141" s="35">
        <v>0.35602222222222202</v>
      </c>
      <c r="J141" s="34">
        <v>7.3709333333333198E-3</v>
      </c>
      <c r="K141" s="16"/>
      <c r="L141" s="16"/>
      <c r="M141" s="16"/>
      <c r="N141" s="16"/>
      <c r="O141" s="16"/>
      <c r="P141" s="16"/>
      <c r="Q141" s="16"/>
      <c r="R141" s="16"/>
      <c r="S141" s="16"/>
    </row>
    <row r="142" spans="1:19">
      <c r="A142" s="20">
        <v>538</v>
      </c>
      <c r="B142" s="21">
        <v>1.12812444444444</v>
      </c>
      <c r="C142" s="21">
        <v>0.60504222222222204</v>
      </c>
      <c r="D142" s="21">
        <v>0.34205666666666701</v>
      </c>
      <c r="E142" s="21">
        <v>0.114251111111111</v>
      </c>
      <c r="F142" s="21">
        <v>1.2742888888888901E-2</v>
      </c>
      <c r="G142" s="35">
        <v>1.0811533333333301</v>
      </c>
      <c r="H142" s="35">
        <v>0.56745888888888896</v>
      </c>
      <c r="I142" s="35">
        <v>0.34580777777777799</v>
      </c>
      <c r="J142" s="34">
        <v>7.6043222222222104E-3</v>
      </c>
      <c r="K142" s="16"/>
      <c r="L142" s="16"/>
      <c r="M142" s="16"/>
      <c r="N142" s="16"/>
      <c r="O142" s="16"/>
      <c r="P142" s="16"/>
      <c r="Q142" s="16"/>
      <c r="R142" s="16"/>
      <c r="S142" s="16"/>
    </row>
    <row r="143" spans="1:19">
      <c r="A143" s="20">
        <v>539</v>
      </c>
      <c r="B143" s="21">
        <v>1.0785088888888901</v>
      </c>
      <c r="C143" s="21">
        <v>0.58175666666666703</v>
      </c>
      <c r="D143" s="21">
        <v>0.33044777777777801</v>
      </c>
      <c r="E143" s="21">
        <v>0.112397777777778</v>
      </c>
      <c r="F143" s="21">
        <v>1.24373333333333E-2</v>
      </c>
      <c r="G143" s="35">
        <v>1.0341877777777799</v>
      </c>
      <c r="H143" s="35">
        <v>0.54251666666666698</v>
      </c>
      <c r="I143" s="35">
        <v>0.33402888888888899</v>
      </c>
      <c r="J143" s="34">
        <v>7.14473333333333E-3</v>
      </c>
      <c r="K143" s="16"/>
      <c r="L143" s="16"/>
      <c r="M143" s="16"/>
      <c r="N143" s="16"/>
      <c r="O143" s="16"/>
      <c r="P143" s="16"/>
      <c r="Q143" s="16"/>
      <c r="R143" s="16"/>
      <c r="S143" s="16"/>
    </row>
    <row r="144" spans="1:19">
      <c r="A144" s="20">
        <v>540</v>
      </c>
      <c r="B144" s="21">
        <v>1.0299400000000001</v>
      </c>
      <c r="C144" s="21">
        <v>0.55798000000000003</v>
      </c>
      <c r="D144" s="21">
        <v>0.31881444444444401</v>
      </c>
      <c r="E144" s="21">
        <v>0.11010444444444401</v>
      </c>
      <c r="F144" s="21">
        <v>1.1954299999999999E-2</v>
      </c>
      <c r="G144" s="35">
        <v>0.98894000000000004</v>
      </c>
      <c r="H144" s="35">
        <v>0.51790000000000003</v>
      </c>
      <c r="I144" s="35">
        <v>0.32183</v>
      </c>
      <c r="J144" s="34">
        <v>6.8845111111111102E-3</v>
      </c>
      <c r="K144" s="16"/>
      <c r="L144" s="16"/>
      <c r="M144" s="16"/>
      <c r="N144" s="16"/>
      <c r="O144" s="16"/>
      <c r="P144" s="16"/>
      <c r="Q144" s="16"/>
      <c r="R144" s="16"/>
      <c r="S144" s="16"/>
    </row>
    <row r="145" spans="1:19">
      <c r="A145" s="20">
        <v>541</v>
      </c>
      <c r="B145" s="21">
        <v>0.98184666666666698</v>
      </c>
      <c r="C145" s="21">
        <v>0.53427111111111103</v>
      </c>
      <c r="D145" s="21">
        <v>0.30641888888888902</v>
      </c>
      <c r="E145" s="21">
        <v>0.10747433333333301</v>
      </c>
      <c r="F145" s="21">
        <v>1.16461111111111E-2</v>
      </c>
      <c r="G145" s="35">
        <v>0.94403666666666697</v>
      </c>
      <c r="H145" s="35">
        <v>0.49335888888888901</v>
      </c>
      <c r="I145" s="35">
        <v>0.30969222222222198</v>
      </c>
      <c r="J145" s="34">
        <v>6.85924444444444E-3</v>
      </c>
      <c r="K145" s="16"/>
      <c r="L145" s="16"/>
      <c r="M145" s="16"/>
      <c r="N145" s="16"/>
      <c r="O145" s="16"/>
      <c r="P145" s="16"/>
      <c r="Q145" s="16"/>
      <c r="R145" s="16"/>
      <c r="S145" s="16"/>
    </row>
    <row r="146" spans="1:19">
      <c r="A146" s="20">
        <v>542</v>
      </c>
      <c r="B146" s="21">
        <v>0.93526444444444401</v>
      </c>
      <c r="C146" s="21">
        <v>0.51092000000000004</v>
      </c>
      <c r="D146" s="21">
        <v>0.293637777777778</v>
      </c>
      <c r="E146" s="21">
        <v>0.104313444444444</v>
      </c>
      <c r="F146" s="21">
        <v>1.12313888888889E-2</v>
      </c>
      <c r="G146" s="35">
        <v>0.89987111111110996</v>
      </c>
      <c r="H146" s="35">
        <v>0.46997222222222201</v>
      </c>
      <c r="I146" s="35">
        <v>0.29675444444444399</v>
      </c>
      <c r="J146" s="34">
        <v>6.4790777777777803E-3</v>
      </c>
      <c r="K146" s="16"/>
      <c r="L146" s="16"/>
      <c r="M146" s="16"/>
      <c r="N146" s="16"/>
      <c r="O146" s="16"/>
      <c r="P146" s="16"/>
      <c r="Q146" s="16"/>
      <c r="R146" s="16"/>
      <c r="S146" s="16"/>
    </row>
    <row r="147" spans="1:19">
      <c r="A147" s="20">
        <v>543</v>
      </c>
      <c r="B147" s="21">
        <v>0.88988</v>
      </c>
      <c r="C147" s="21">
        <v>0.487958888888889</v>
      </c>
      <c r="D147" s="21">
        <v>0.28074444444444402</v>
      </c>
      <c r="E147" s="21">
        <v>0.101300444444444</v>
      </c>
      <c r="F147" s="21">
        <v>1.1363888888888901E-2</v>
      </c>
      <c r="G147" s="35">
        <v>0.85743111111111103</v>
      </c>
      <c r="H147" s="35">
        <v>0.44687555555555603</v>
      </c>
      <c r="I147" s="35">
        <v>0.28408666666666699</v>
      </c>
      <c r="J147" s="34">
        <v>6.6071111111111001E-3</v>
      </c>
      <c r="K147" s="16"/>
      <c r="L147" s="16"/>
      <c r="M147" s="16"/>
      <c r="N147" s="16"/>
      <c r="O147" s="16"/>
      <c r="P147" s="16"/>
      <c r="Q147" s="16"/>
      <c r="R147" s="16"/>
      <c r="S147" s="16"/>
    </row>
    <row r="148" spans="1:19">
      <c r="A148" s="20">
        <v>544</v>
      </c>
      <c r="B148" s="21">
        <v>0.84497777777777805</v>
      </c>
      <c r="C148" s="21">
        <v>0.46457777777777798</v>
      </c>
      <c r="D148" s="21">
        <v>0.26702111111111099</v>
      </c>
      <c r="E148" s="21">
        <v>9.7052666666666704E-2</v>
      </c>
      <c r="F148" s="21">
        <v>1.09268222222222E-2</v>
      </c>
      <c r="G148" s="35">
        <v>0.81503000000000003</v>
      </c>
      <c r="H148" s="35">
        <v>0.42397888888888902</v>
      </c>
      <c r="I148" s="35">
        <v>0.27044333333333298</v>
      </c>
      <c r="J148" s="34">
        <v>6.4714888888888801E-3</v>
      </c>
      <c r="K148" s="16"/>
      <c r="L148" s="16"/>
      <c r="M148" s="16"/>
      <c r="N148" s="16"/>
      <c r="O148" s="16"/>
      <c r="P148" s="16"/>
      <c r="Q148" s="16"/>
      <c r="R148" s="16"/>
      <c r="S148" s="16"/>
    </row>
    <row r="149" spans="1:19">
      <c r="A149" s="20">
        <v>545</v>
      </c>
      <c r="B149" s="21">
        <v>0.80262555555555604</v>
      </c>
      <c r="C149" s="21">
        <v>0.44267000000000001</v>
      </c>
      <c r="D149" s="21">
        <v>0.25435000000000002</v>
      </c>
      <c r="E149" s="21">
        <v>9.3421222222222197E-2</v>
      </c>
      <c r="F149" s="21">
        <v>1.05537888888889E-2</v>
      </c>
      <c r="G149" s="35">
        <v>0.77471999999999996</v>
      </c>
      <c r="H149" s="35">
        <v>0.40249333333333298</v>
      </c>
      <c r="I149" s="35">
        <v>0.25760222222222201</v>
      </c>
      <c r="J149" s="34">
        <v>6.3768000000000002E-3</v>
      </c>
      <c r="K149" s="16"/>
      <c r="L149" s="16"/>
      <c r="M149" s="16"/>
      <c r="N149" s="16"/>
      <c r="O149" s="16"/>
      <c r="P149" s="16"/>
      <c r="Q149" s="16"/>
      <c r="R149" s="16"/>
      <c r="S149" s="16"/>
    </row>
    <row r="150" spans="1:19">
      <c r="A150" s="20">
        <v>546</v>
      </c>
      <c r="B150" s="21">
        <v>0.76205222222222202</v>
      </c>
      <c r="C150" s="21">
        <v>0.42126777777777802</v>
      </c>
      <c r="D150" s="21">
        <v>0.24219888888888899</v>
      </c>
      <c r="E150" s="21">
        <v>8.9772555555555605E-2</v>
      </c>
      <c r="F150" s="21">
        <v>1.01902333333333E-2</v>
      </c>
      <c r="G150" s="35">
        <v>0.73588222222222099</v>
      </c>
      <c r="H150" s="35">
        <v>0.38151333333333298</v>
      </c>
      <c r="I150" s="35">
        <v>0.245937777777778</v>
      </c>
      <c r="J150" s="34">
        <v>6.4321111111111003E-3</v>
      </c>
      <c r="K150" s="16"/>
      <c r="L150" s="16"/>
      <c r="M150" s="16"/>
      <c r="N150" s="16"/>
      <c r="O150" s="16"/>
      <c r="P150" s="16"/>
      <c r="Q150" s="16"/>
      <c r="R150" s="16"/>
      <c r="S150" s="16"/>
    </row>
    <row r="151" spans="1:19">
      <c r="A151" s="20">
        <v>547</v>
      </c>
      <c r="B151" s="21">
        <v>0.72238555555555595</v>
      </c>
      <c r="C151" s="21">
        <v>0.400411111111111</v>
      </c>
      <c r="D151" s="21">
        <v>0.230387777777778</v>
      </c>
      <c r="E151" s="21">
        <v>8.6376999999999995E-2</v>
      </c>
      <c r="F151" s="21">
        <v>1.04358E-2</v>
      </c>
      <c r="G151" s="35">
        <v>0.69815555555555597</v>
      </c>
      <c r="H151" s="35">
        <v>0.36195444444444402</v>
      </c>
      <c r="I151" s="35">
        <v>0.23449111111111101</v>
      </c>
      <c r="J151" s="34">
        <v>6.9508444444444503E-3</v>
      </c>
      <c r="K151" s="16"/>
      <c r="L151" s="16"/>
      <c r="M151" s="16"/>
      <c r="N151" s="16"/>
      <c r="O151" s="16"/>
      <c r="P151" s="16"/>
      <c r="Q151" s="16"/>
      <c r="R151" s="16"/>
      <c r="S151" s="16"/>
    </row>
    <row r="152" spans="1:19">
      <c r="A152" s="20">
        <v>548</v>
      </c>
      <c r="B152" s="21">
        <v>0.684448888888889</v>
      </c>
      <c r="C152" s="21">
        <v>0.38072888888888901</v>
      </c>
      <c r="D152" s="21">
        <v>0.219131111111111</v>
      </c>
      <c r="E152" s="21">
        <v>8.2829666666666704E-2</v>
      </c>
      <c r="F152" s="21">
        <v>1.0256733333333301E-2</v>
      </c>
      <c r="G152" s="35">
        <v>0.66181111111111102</v>
      </c>
      <c r="H152" s="35">
        <v>0.34312111111111099</v>
      </c>
      <c r="I152" s="35">
        <v>0.22302666666666701</v>
      </c>
      <c r="J152" s="34">
        <v>7.0726666666666603E-3</v>
      </c>
      <c r="K152" s="16"/>
      <c r="L152" s="16"/>
      <c r="M152" s="16"/>
      <c r="N152" s="16"/>
      <c r="O152" s="16"/>
      <c r="P152" s="16"/>
      <c r="Q152" s="16"/>
      <c r="R152" s="16"/>
      <c r="S152" s="16"/>
    </row>
    <row r="153" spans="1:19">
      <c r="A153" s="20">
        <v>549</v>
      </c>
      <c r="B153" s="21">
        <v>0.64814111111111095</v>
      </c>
      <c r="C153" s="21">
        <v>0.36121888888888898</v>
      </c>
      <c r="D153" s="21">
        <v>0.207975555555556</v>
      </c>
      <c r="E153" s="21">
        <v>7.9194222222222194E-2</v>
      </c>
      <c r="F153" s="21">
        <v>1.01929555555556E-2</v>
      </c>
      <c r="G153" s="35">
        <v>0.62683777777777805</v>
      </c>
      <c r="H153" s="35">
        <v>0.32512333333333299</v>
      </c>
      <c r="I153" s="35">
        <v>0.21205333333333301</v>
      </c>
      <c r="J153" s="34">
        <v>7.0340000000000003E-3</v>
      </c>
      <c r="K153" s="16"/>
      <c r="L153" s="16"/>
      <c r="M153" s="16"/>
      <c r="N153" s="16"/>
      <c r="O153" s="16"/>
      <c r="P153" s="16"/>
      <c r="Q153" s="16"/>
      <c r="R153" s="16"/>
      <c r="S153" s="16"/>
    </row>
    <row r="154" spans="1:19">
      <c r="A154" s="20">
        <v>550</v>
      </c>
      <c r="B154" s="21">
        <v>0.61343000000000003</v>
      </c>
      <c r="C154" s="21">
        <v>0.34307777777777798</v>
      </c>
      <c r="D154" s="21">
        <v>0.197756666666667</v>
      </c>
      <c r="E154" s="21">
        <v>7.5634666666666697E-2</v>
      </c>
      <c r="F154" s="22">
        <v>9.8609888888888907E-3</v>
      </c>
      <c r="G154" s="35">
        <v>0.593698888888889</v>
      </c>
      <c r="H154" s="35">
        <v>0.30807444444444398</v>
      </c>
      <c r="I154" s="35">
        <v>0.201565555555556</v>
      </c>
      <c r="J154" s="34">
        <v>6.77815555555556E-3</v>
      </c>
      <c r="K154" s="16"/>
      <c r="L154" s="16"/>
      <c r="M154" s="16"/>
      <c r="N154" s="16"/>
      <c r="O154" s="16"/>
      <c r="P154" s="16"/>
      <c r="Q154" s="16"/>
      <c r="R154" s="16"/>
      <c r="S154" s="16"/>
    </row>
    <row r="155" spans="1:19">
      <c r="A155" s="20">
        <v>551</v>
      </c>
      <c r="B155" s="21">
        <v>0.57948888888888905</v>
      </c>
      <c r="C155" s="21">
        <v>0.32542888888888899</v>
      </c>
      <c r="D155" s="21">
        <v>0.18729999999999999</v>
      </c>
      <c r="E155" s="21">
        <v>7.1719222222222198E-2</v>
      </c>
      <c r="F155" s="22">
        <v>9.1079666666666701E-3</v>
      </c>
      <c r="G155" s="35">
        <v>0.56133222222222201</v>
      </c>
      <c r="H155" s="35">
        <v>0.29117999999999999</v>
      </c>
      <c r="I155" s="35">
        <v>0.19120000000000001</v>
      </c>
      <c r="J155" s="34">
        <v>5.8685111111111002E-3</v>
      </c>
      <c r="K155" s="16"/>
      <c r="L155" s="16"/>
      <c r="M155" s="16"/>
      <c r="N155" s="16"/>
      <c r="O155" s="16"/>
      <c r="P155" s="16"/>
      <c r="Q155" s="16"/>
      <c r="R155" s="16"/>
      <c r="S155" s="16"/>
    </row>
    <row r="156" spans="1:19">
      <c r="A156" s="20">
        <v>552</v>
      </c>
      <c r="B156" s="21">
        <v>0.54721555555555501</v>
      </c>
      <c r="C156" s="21">
        <v>0.30864000000000003</v>
      </c>
      <c r="D156" s="21">
        <v>0.17790888888888901</v>
      </c>
      <c r="E156" s="21">
        <v>6.8458888888888902E-2</v>
      </c>
      <c r="F156" s="22">
        <v>8.7255444444444396E-3</v>
      </c>
      <c r="G156" s="35">
        <v>0.53082888888888902</v>
      </c>
      <c r="H156" s="35">
        <v>0.27553333333333302</v>
      </c>
      <c r="I156" s="35">
        <v>0.181742222222222</v>
      </c>
      <c r="J156" s="34">
        <v>5.6991444444444402E-3</v>
      </c>
      <c r="K156" s="16"/>
      <c r="L156" s="16"/>
      <c r="M156" s="16"/>
      <c r="N156" s="16"/>
      <c r="O156" s="16"/>
      <c r="P156" s="16"/>
      <c r="Q156" s="16"/>
      <c r="R156" s="16"/>
      <c r="S156" s="16"/>
    </row>
    <row r="157" spans="1:19">
      <c r="A157" s="20">
        <v>553</v>
      </c>
      <c r="B157" s="21">
        <v>0.51819444444444496</v>
      </c>
      <c r="C157" s="21">
        <v>0.29289999999999999</v>
      </c>
      <c r="D157" s="21">
        <v>0.16936555555555599</v>
      </c>
      <c r="E157" s="21">
        <v>6.6007555555555597E-2</v>
      </c>
      <c r="F157" s="22">
        <v>8.9265666666666701E-3</v>
      </c>
      <c r="G157" s="35">
        <v>0.50286666666666702</v>
      </c>
      <c r="H157" s="35">
        <v>0.26112888888888902</v>
      </c>
      <c r="I157" s="35">
        <v>0.17283444444444401</v>
      </c>
      <c r="J157" s="34">
        <v>6.0920000000000002E-3</v>
      </c>
      <c r="K157" s="16"/>
      <c r="L157" s="16"/>
      <c r="M157" s="16"/>
      <c r="N157" s="16"/>
      <c r="O157" s="16"/>
      <c r="P157" s="16"/>
      <c r="Q157" s="16"/>
      <c r="R157" s="16"/>
      <c r="S157" s="16"/>
    </row>
    <row r="158" spans="1:19">
      <c r="A158" s="20">
        <v>554</v>
      </c>
      <c r="B158" s="21">
        <v>0.48897111111111102</v>
      </c>
      <c r="C158" s="21">
        <v>0.27750333333333299</v>
      </c>
      <c r="D158" s="21">
        <v>0.160682222222222</v>
      </c>
      <c r="E158" s="21">
        <v>6.2913888888888894E-2</v>
      </c>
      <c r="F158" s="22">
        <v>8.6881000000000007E-3</v>
      </c>
      <c r="G158" s="35">
        <v>0.47478666666666702</v>
      </c>
      <c r="H158" s="35">
        <v>0.24669222222222201</v>
      </c>
      <c r="I158" s="35">
        <v>0.16380111111111101</v>
      </c>
      <c r="J158" s="34">
        <v>5.8994333333333201E-3</v>
      </c>
      <c r="K158" s="16"/>
      <c r="L158" s="16"/>
      <c r="M158" s="16"/>
      <c r="N158" s="16"/>
      <c r="O158" s="16"/>
      <c r="P158" s="16"/>
      <c r="Q158" s="16"/>
      <c r="R158" s="16"/>
      <c r="S158" s="16"/>
    </row>
    <row r="159" spans="1:19">
      <c r="A159" s="20">
        <v>555</v>
      </c>
      <c r="B159" s="21">
        <v>0.46136777777777799</v>
      </c>
      <c r="C159" s="21">
        <v>0.26283111111111102</v>
      </c>
      <c r="D159" s="21">
        <v>0.15265000000000001</v>
      </c>
      <c r="E159" s="21">
        <v>6.0254666666666699E-2</v>
      </c>
      <c r="F159" s="22">
        <v>8.4569333333333208E-3</v>
      </c>
      <c r="G159" s="35">
        <v>0.44780666666666702</v>
      </c>
      <c r="H159" s="35">
        <v>0.23295777777777801</v>
      </c>
      <c r="I159" s="35">
        <v>0.155423333333333</v>
      </c>
      <c r="J159" s="34">
        <v>5.7782555555555603E-3</v>
      </c>
      <c r="K159" s="16"/>
      <c r="L159" s="16"/>
      <c r="M159" s="16"/>
      <c r="N159" s="16"/>
      <c r="O159" s="16"/>
      <c r="P159" s="16"/>
      <c r="Q159" s="16"/>
      <c r="R159" s="16"/>
      <c r="S159" s="16"/>
    </row>
    <row r="160" spans="1:19">
      <c r="A160" s="20">
        <v>556</v>
      </c>
      <c r="B160" s="21">
        <v>0.43539555555555498</v>
      </c>
      <c r="C160" s="21">
        <v>0.24921333333333301</v>
      </c>
      <c r="D160" s="21">
        <v>0.145243333333333</v>
      </c>
      <c r="E160" s="21">
        <v>5.7966222222222197E-2</v>
      </c>
      <c r="F160" s="22">
        <v>8.1814444444444408E-3</v>
      </c>
      <c r="G160" s="35">
        <v>0.42286777777777801</v>
      </c>
      <c r="H160" s="35">
        <v>0.220283333333333</v>
      </c>
      <c r="I160" s="35">
        <v>0.14734666666666699</v>
      </c>
      <c r="J160" s="34">
        <v>5.7298666666666604E-3</v>
      </c>
      <c r="K160" s="16"/>
      <c r="L160" s="16"/>
      <c r="M160" s="16"/>
      <c r="N160" s="16"/>
      <c r="O160" s="16"/>
      <c r="P160" s="16"/>
      <c r="Q160" s="16"/>
      <c r="R160" s="16"/>
      <c r="S160" s="16"/>
    </row>
    <row r="161" spans="1:19">
      <c r="A161" s="20">
        <v>557</v>
      </c>
      <c r="B161" s="21">
        <v>0.41184888888888899</v>
      </c>
      <c r="C161" s="21">
        <v>0.236726666666667</v>
      </c>
      <c r="D161" s="21">
        <v>0.13841555555555601</v>
      </c>
      <c r="E161" s="21">
        <v>5.61447777777778E-2</v>
      </c>
      <c r="F161" s="22">
        <v>8.6809111111111007E-3</v>
      </c>
      <c r="G161" s="35">
        <v>0.39979222222222199</v>
      </c>
      <c r="H161" s="35">
        <v>0.20871555555555599</v>
      </c>
      <c r="I161" s="35">
        <v>0.140268888888889</v>
      </c>
      <c r="J161" s="34">
        <v>6.4721111111111004E-3</v>
      </c>
      <c r="K161" s="16"/>
      <c r="L161" s="16"/>
      <c r="M161" s="16"/>
      <c r="N161" s="16"/>
      <c r="O161" s="16"/>
      <c r="P161" s="16"/>
      <c r="Q161" s="16"/>
      <c r="R161" s="16"/>
      <c r="S161" s="16"/>
    </row>
    <row r="162" spans="1:19">
      <c r="A162" s="20">
        <v>558</v>
      </c>
      <c r="B162" s="21">
        <v>0.38752444444444401</v>
      </c>
      <c r="C162" s="21">
        <v>0.22315888888888899</v>
      </c>
      <c r="D162" s="21">
        <v>0.13021666666666701</v>
      </c>
      <c r="E162" s="21">
        <v>5.29078888888889E-2</v>
      </c>
      <c r="F162" s="22">
        <v>7.8796555555555505E-3</v>
      </c>
      <c r="G162" s="35">
        <v>0.37566666666666698</v>
      </c>
      <c r="H162" s="35">
        <v>0.19622888888888901</v>
      </c>
      <c r="I162" s="35">
        <v>0.13231444444444401</v>
      </c>
      <c r="J162" s="34">
        <v>5.9169555555555597E-3</v>
      </c>
      <c r="K162" s="16"/>
      <c r="L162" s="16"/>
      <c r="M162" s="16"/>
      <c r="N162" s="16"/>
      <c r="O162" s="16"/>
      <c r="P162" s="16"/>
      <c r="Q162" s="16"/>
      <c r="R162" s="16"/>
      <c r="S162" s="16"/>
    </row>
    <row r="163" spans="1:19">
      <c r="A163" s="20">
        <v>559</v>
      </c>
      <c r="B163" s="21">
        <v>0.36509111111111098</v>
      </c>
      <c r="C163" s="21">
        <v>0.21092666666666701</v>
      </c>
      <c r="D163" s="21">
        <v>0.122931111111111</v>
      </c>
      <c r="E163" s="21">
        <v>5.0614111111111103E-2</v>
      </c>
      <c r="F163" s="22">
        <v>7.3908999999999997E-3</v>
      </c>
      <c r="G163" s="35">
        <v>0.35413111111111101</v>
      </c>
      <c r="H163" s="35">
        <v>0.18497777777777799</v>
      </c>
      <c r="I163" s="35">
        <v>0.125007777777778</v>
      </c>
      <c r="J163" s="34">
        <v>5.6345111111111004E-3</v>
      </c>
      <c r="K163" s="16"/>
      <c r="L163" s="16"/>
      <c r="M163" s="16"/>
      <c r="N163" s="16"/>
      <c r="O163" s="16"/>
      <c r="P163" s="16"/>
      <c r="Q163" s="16"/>
      <c r="R163" s="16"/>
      <c r="S163" s="16"/>
    </row>
    <row r="164" spans="1:19">
      <c r="A164" s="20">
        <v>560</v>
      </c>
      <c r="B164" s="21">
        <v>0.343581111111111</v>
      </c>
      <c r="C164" s="21">
        <v>0.19914333333333301</v>
      </c>
      <c r="D164" s="21">
        <v>0.116281111111111</v>
      </c>
      <c r="E164" s="21">
        <v>4.86825555555555E-2</v>
      </c>
      <c r="F164" s="22">
        <v>7.2584444444444398E-3</v>
      </c>
      <c r="G164" s="35">
        <v>0.33344777777777801</v>
      </c>
      <c r="H164" s="35">
        <v>0.17429333333333299</v>
      </c>
      <c r="I164" s="35">
        <v>0.11829222222222199</v>
      </c>
      <c r="J164" s="34">
        <v>5.7170444444444397E-3</v>
      </c>
      <c r="K164" s="16"/>
      <c r="L164" s="16"/>
      <c r="M164" s="16"/>
      <c r="N164" s="16"/>
      <c r="O164" s="16"/>
      <c r="P164" s="16"/>
      <c r="Q164" s="16"/>
      <c r="R164" s="16"/>
      <c r="S164" s="16"/>
    </row>
    <row r="165" spans="1:19">
      <c r="A165" s="20">
        <v>561</v>
      </c>
      <c r="B165" s="21">
        <v>0.32357777777777802</v>
      </c>
      <c r="C165" s="21">
        <v>0.18804444444444399</v>
      </c>
      <c r="D165" s="21">
        <v>0.11031888888888899</v>
      </c>
      <c r="E165" s="21">
        <v>4.7121999999999997E-2</v>
      </c>
      <c r="F165" s="22">
        <v>7.5621666666666702E-3</v>
      </c>
      <c r="G165" s="35">
        <v>0.31433555555555598</v>
      </c>
      <c r="H165" s="35">
        <v>0.16436555555555599</v>
      </c>
      <c r="I165" s="35">
        <v>0.11222333333333299</v>
      </c>
      <c r="J165" s="34">
        <v>6.0010333333333204E-3</v>
      </c>
      <c r="K165" s="16"/>
      <c r="L165" s="16"/>
      <c r="M165" s="16"/>
      <c r="N165" s="16"/>
      <c r="O165" s="16"/>
      <c r="P165" s="16"/>
      <c r="Q165" s="16"/>
      <c r="R165" s="16"/>
      <c r="S165" s="16"/>
    </row>
    <row r="166" spans="1:19">
      <c r="A166" s="20">
        <v>562</v>
      </c>
      <c r="B166" s="21">
        <v>0.30409888888888897</v>
      </c>
      <c r="C166" s="21">
        <v>0.177018888888889</v>
      </c>
      <c r="D166" s="21">
        <v>0.104032</v>
      </c>
      <c r="E166" s="21">
        <v>4.4820444444444399E-2</v>
      </c>
      <c r="F166" s="22">
        <v>7.2646555555555504E-3</v>
      </c>
      <c r="G166" s="35">
        <v>0.29550333333333301</v>
      </c>
      <c r="H166" s="35">
        <v>0.15446333333333301</v>
      </c>
      <c r="I166" s="35">
        <v>0.105869222222222</v>
      </c>
      <c r="J166" s="34">
        <v>5.7932444444444399E-3</v>
      </c>
      <c r="K166" s="16"/>
      <c r="L166" s="16"/>
      <c r="M166" s="16"/>
      <c r="N166" s="16"/>
      <c r="O166" s="16"/>
      <c r="P166" s="16"/>
      <c r="Q166" s="16"/>
      <c r="R166" s="16"/>
      <c r="S166" s="16"/>
    </row>
    <row r="167" spans="1:19">
      <c r="A167" s="20">
        <v>563</v>
      </c>
      <c r="B167" s="21">
        <v>0.28631000000000001</v>
      </c>
      <c r="C167" s="21">
        <v>0.167053333333333</v>
      </c>
      <c r="D167" s="21">
        <v>9.8764777777777799E-2</v>
      </c>
      <c r="E167" s="21">
        <v>4.3121E-2</v>
      </c>
      <c r="F167" s="22">
        <v>7.57135555555556E-3</v>
      </c>
      <c r="G167" s="35">
        <v>0.27812666666666702</v>
      </c>
      <c r="H167" s="35">
        <v>0.14579555555555601</v>
      </c>
      <c r="I167" s="35">
        <v>0.100631777777778</v>
      </c>
      <c r="J167" s="34">
        <v>5.98404444444443E-3</v>
      </c>
      <c r="K167" s="16"/>
      <c r="L167" s="16"/>
      <c r="M167" s="16"/>
      <c r="N167" s="16"/>
      <c r="O167" s="16"/>
      <c r="P167" s="16"/>
      <c r="Q167" s="16"/>
      <c r="R167" s="16"/>
      <c r="S167" s="16"/>
    </row>
    <row r="168" spans="1:19">
      <c r="A168" s="20">
        <v>564</v>
      </c>
      <c r="B168" s="21">
        <v>0.26972888888888902</v>
      </c>
      <c r="C168" s="21">
        <v>0.15804777777777801</v>
      </c>
      <c r="D168" s="21">
        <v>9.3768222222222197E-2</v>
      </c>
      <c r="E168" s="21">
        <v>4.1506111111111098E-2</v>
      </c>
      <c r="F168" s="22">
        <v>7.9934333333333309E-3</v>
      </c>
      <c r="G168" s="35">
        <v>0.26195777777777801</v>
      </c>
      <c r="H168" s="35">
        <v>0.13783111111111099</v>
      </c>
      <c r="I168" s="35">
        <v>9.5581777777777793E-2</v>
      </c>
      <c r="J168" s="34">
        <v>6.3759777777777802E-3</v>
      </c>
      <c r="K168" s="16"/>
      <c r="L168" s="16"/>
      <c r="M168" s="16"/>
      <c r="N168" s="16"/>
      <c r="O168" s="16"/>
      <c r="P168" s="16"/>
      <c r="Q168" s="16"/>
      <c r="R168" s="16"/>
      <c r="S168" s="16"/>
    </row>
    <row r="169" spans="1:19">
      <c r="A169" s="20">
        <v>565</v>
      </c>
      <c r="B169" s="21">
        <v>0.25421888888888899</v>
      </c>
      <c r="C169" s="21">
        <v>0.149221111111111</v>
      </c>
      <c r="D169" s="21">
        <v>8.8585333333333294E-2</v>
      </c>
      <c r="E169" s="21">
        <v>3.99985555555556E-2</v>
      </c>
      <c r="F169" s="22">
        <v>7.9953999999999997E-3</v>
      </c>
      <c r="G169" s="35">
        <v>0.24711777777777799</v>
      </c>
      <c r="H169" s="35">
        <v>0.13018533333333299</v>
      </c>
      <c r="I169" s="35">
        <v>9.0422444444444403E-2</v>
      </c>
      <c r="J169" s="34">
        <v>6.6239999999999997E-3</v>
      </c>
      <c r="K169" s="16"/>
      <c r="L169" s="16"/>
      <c r="M169" s="16"/>
      <c r="N169" s="16"/>
      <c r="O169" s="16"/>
      <c r="P169" s="16"/>
      <c r="Q169" s="16"/>
      <c r="R169" s="16"/>
      <c r="S169" s="16"/>
    </row>
    <row r="170" spans="1:19">
      <c r="A170" s="20">
        <v>566</v>
      </c>
      <c r="B170" s="21">
        <v>0.239208888888889</v>
      </c>
      <c r="C170" s="21">
        <v>0.14042444444444399</v>
      </c>
      <c r="D170" s="21">
        <v>8.3367222222222204E-2</v>
      </c>
      <c r="E170" s="21">
        <v>3.7970222222222197E-2</v>
      </c>
      <c r="F170" s="22">
        <v>7.7657666666666701E-3</v>
      </c>
      <c r="G170" s="35">
        <v>0.23190666666666701</v>
      </c>
      <c r="H170" s="35">
        <v>0.122156555555556</v>
      </c>
      <c r="I170" s="35">
        <v>8.4877333333333305E-2</v>
      </c>
      <c r="J170" s="34">
        <v>6.16387777777777E-3</v>
      </c>
      <c r="K170" s="16"/>
      <c r="L170" s="16"/>
      <c r="M170" s="16"/>
      <c r="N170" s="16"/>
      <c r="O170" s="16"/>
      <c r="P170" s="16"/>
      <c r="Q170" s="16"/>
      <c r="R170" s="16"/>
      <c r="S170" s="16"/>
    </row>
    <row r="171" spans="1:19">
      <c r="A171" s="20">
        <v>567</v>
      </c>
      <c r="B171" s="21">
        <v>0.22534000000000001</v>
      </c>
      <c r="C171" s="21">
        <v>0.13239000000000001</v>
      </c>
      <c r="D171" s="21">
        <v>7.9207333333333296E-2</v>
      </c>
      <c r="E171" s="21">
        <v>3.6684111111111098E-2</v>
      </c>
      <c r="F171" s="22">
        <v>8.1638777777777692E-3</v>
      </c>
      <c r="G171" s="35">
        <v>0.218241111111111</v>
      </c>
      <c r="H171" s="35">
        <v>0.114885222222222</v>
      </c>
      <c r="I171" s="35">
        <v>8.0210555555555604E-2</v>
      </c>
      <c r="J171" s="34">
        <v>6.47035555555555E-3</v>
      </c>
      <c r="K171" s="16"/>
      <c r="L171" s="16"/>
      <c r="M171" s="16"/>
      <c r="N171" s="16"/>
      <c r="O171" s="16"/>
      <c r="P171" s="16"/>
      <c r="Q171" s="16"/>
      <c r="R171" s="16"/>
      <c r="S171" s="16"/>
    </row>
    <row r="172" spans="1:19">
      <c r="A172" s="20">
        <v>568</v>
      </c>
      <c r="B172" s="21">
        <v>0.21210333333333301</v>
      </c>
      <c r="C172" s="21">
        <v>0.124897777777778</v>
      </c>
      <c r="D172" s="21">
        <v>7.4727555555555505E-2</v>
      </c>
      <c r="E172" s="21">
        <v>3.5296888888888898E-2</v>
      </c>
      <c r="F172" s="22">
        <v>8.2837888888888794E-3</v>
      </c>
      <c r="G172" s="35">
        <v>0.20500333333333301</v>
      </c>
      <c r="H172" s="35">
        <v>0.10851733333333299</v>
      </c>
      <c r="I172" s="35">
        <v>7.5599111111111103E-2</v>
      </c>
      <c r="J172" s="34">
        <v>6.6110111111111003E-3</v>
      </c>
      <c r="K172" s="16"/>
      <c r="L172" s="16"/>
      <c r="M172" s="16"/>
      <c r="N172" s="16"/>
      <c r="O172" s="16"/>
      <c r="P172" s="16"/>
      <c r="Q172" s="16"/>
      <c r="R172" s="16"/>
      <c r="S172" s="16"/>
    </row>
    <row r="173" spans="1:19">
      <c r="A173" s="20">
        <v>569</v>
      </c>
      <c r="B173" s="21">
        <v>0.19905888888888901</v>
      </c>
      <c r="C173" s="21">
        <v>0.11711000000000001</v>
      </c>
      <c r="D173" s="21">
        <v>6.9818333333333302E-2</v>
      </c>
      <c r="E173" s="21">
        <v>3.3002666666666701E-2</v>
      </c>
      <c r="F173" s="22">
        <v>7.6035111111111102E-3</v>
      </c>
      <c r="G173" s="35">
        <v>0.19253222222222199</v>
      </c>
      <c r="H173" s="35">
        <v>0.101577</v>
      </c>
      <c r="I173" s="35">
        <v>7.0848555555555498E-2</v>
      </c>
      <c r="J173" s="34">
        <v>5.9649888888888801E-3</v>
      </c>
      <c r="K173" s="16"/>
      <c r="L173" s="16"/>
      <c r="M173" s="16"/>
      <c r="N173" s="16"/>
      <c r="O173" s="16"/>
      <c r="P173" s="16"/>
      <c r="Q173" s="16"/>
      <c r="R173" s="16"/>
      <c r="S173" s="16"/>
    </row>
    <row r="174" spans="1:19">
      <c r="A174" s="20">
        <v>570</v>
      </c>
      <c r="B174" s="21">
        <v>0.18744</v>
      </c>
      <c r="C174" s="21">
        <v>0.110449111111111</v>
      </c>
      <c r="D174" s="21">
        <v>6.5781111111111096E-2</v>
      </c>
      <c r="E174" s="21">
        <v>3.12668888888889E-2</v>
      </c>
      <c r="F174" s="22">
        <v>7.2943111111111103E-3</v>
      </c>
      <c r="G174" s="35">
        <v>0.18120666666666699</v>
      </c>
      <c r="H174" s="35">
        <v>9.5664444444444399E-2</v>
      </c>
      <c r="I174" s="35">
        <v>6.6493888888888894E-2</v>
      </c>
      <c r="J174" s="34">
        <v>5.7958999999999997E-3</v>
      </c>
      <c r="K174" s="16"/>
      <c r="L174" s="16"/>
      <c r="M174" s="16"/>
      <c r="N174" s="16"/>
      <c r="O174" s="16"/>
      <c r="P174" s="16"/>
      <c r="Q174" s="16"/>
      <c r="R174" s="16"/>
      <c r="S174" s="16"/>
    </row>
    <row r="175" spans="1:19">
      <c r="A175" s="20">
        <v>571</v>
      </c>
      <c r="B175" s="21">
        <v>0.177014444444444</v>
      </c>
      <c r="C175" s="21">
        <v>0.10400488888888899</v>
      </c>
      <c r="D175" s="21">
        <v>6.2246555555555499E-2</v>
      </c>
      <c r="E175" s="21">
        <v>3.0180888888888899E-2</v>
      </c>
      <c r="F175" s="22">
        <v>7.2738333333333197E-3</v>
      </c>
      <c r="G175" s="35">
        <v>0.17089444444444399</v>
      </c>
      <c r="H175" s="35">
        <v>9.0663333333333401E-2</v>
      </c>
      <c r="I175" s="35">
        <v>6.29792222222222E-2</v>
      </c>
      <c r="J175" s="34">
        <v>6.1333777777777803E-3</v>
      </c>
      <c r="K175" s="16"/>
      <c r="L175" s="16"/>
      <c r="M175" s="16"/>
      <c r="N175" s="16"/>
      <c r="O175" s="16"/>
      <c r="P175" s="16"/>
      <c r="Q175" s="16"/>
      <c r="R175" s="16"/>
      <c r="S175" s="16"/>
    </row>
    <row r="176" spans="1:19">
      <c r="A176" s="20">
        <v>572</v>
      </c>
      <c r="B176" s="21">
        <v>0.167121111111111</v>
      </c>
      <c r="C176" s="21">
        <v>9.8530000000000006E-2</v>
      </c>
      <c r="D176" s="21">
        <v>5.9159666666666701E-2</v>
      </c>
      <c r="E176" s="21">
        <v>2.9080555555555599E-2</v>
      </c>
      <c r="F176" s="22">
        <v>7.6336111111111101E-3</v>
      </c>
      <c r="G176" s="35">
        <v>0.1613</v>
      </c>
      <c r="H176" s="35">
        <v>8.5771777777777794E-2</v>
      </c>
      <c r="I176" s="35">
        <v>5.9644777777777797E-2</v>
      </c>
      <c r="J176" s="34">
        <v>6.3790333333333202E-3</v>
      </c>
      <c r="K176" s="16"/>
      <c r="L176" s="16"/>
      <c r="M176" s="16"/>
      <c r="N176" s="16"/>
      <c r="O176" s="16"/>
      <c r="P176" s="16"/>
      <c r="Q176" s="16"/>
      <c r="R176" s="16"/>
      <c r="S176" s="16"/>
    </row>
    <row r="177" spans="1:19">
      <c r="A177" s="20">
        <v>573</v>
      </c>
      <c r="B177" s="21">
        <v>0.15774666666666701</v>
      </c>
      <c r="C177" s="21">
        <v>9.3230888888888905E-2</v>
      </c>
      <c r="D177" s="21">
        <v>5.6204333333333301E-2</v>
      </c>
      <c r="E177" s="21">
        <v>2.8350888888888901E-2</v>
      </c>
      <c r="F177" s="22">
        <v>7.8542333333333197E-3</v>
      </c>
      <c r="G177" s="35">
        <v>0.15224555555555599</v>
      </c>
      <c r="H177" s="35">
        <v>8.1290888888888899E-2</v>
      </c>
      <c r="I177" s="35">
        <v>5.6774111111111102E-2</v>
      </c>
      <c r="J177" s="34">
        <v>6.56312222222222E-3</v>
      </c>
      <c r="K177" s="16"/>
      <c r="L177" s="16"/>
      <c r="M177" s="16"/>
      <c r="N177" s="16"/>
      <c r="O177" s="16"/>
      <c r="P177" s="16"/>
      <c r="Q177" s="16"/>
      <c r="R177" s="16"/>
      <c r="S177" s="16"/>
    </row>
    <row r="178" spans="1:19">
      <c r="A178" s="20">
        <v>574</v>
      </c>
      <c r="B178" s="21">
        <v>0.14893000000000001</v>
      </c>
      <c r="C178" s="21">
        <v>8.7967222222222197E-2</v>
      </c>
      <c r="D178" s="21">
        <v>5.3461777777777802E-2</v>
      </c>
      <c r="E178" s="21">
        <v>2.7880888888888899E-2</v>
      </c>
      <c r="F178" s="22">
        <v>8.2647111111111005E-3</v>
      </c>
      <c r="G178" s="35">
        <v>0.14383444444444399</v>
      </c>
      <c r="H178" s="35">
        <v>7.7148666666666699E-2</v>
      </c>
      <c r="I178" s="35">
        <v>5.42116666666667E-2</v>
      </c>
      <c r="J178" s="34">
        <v>6.8813666666666601E-3</v>
      </c>
      <c r="K178" s="16"/>
      <c r="L178" s="16"/>
      <c r="M178" s="16"/>
      <c r="N178" s="16"/>
      <c r="O178" s="16"/>
      <c r="P178" s="16"/>
      <c r="Q178" s="16"/>
      <c r="R178" s="16"/>
      <c r="S178" s="16"/>
    </row>
    <row r="179" spans="1:19">
      <c r="A179" s="20">
        <v>575</v>
      </c>
      <c r="B179" s="21">
        <v>0.14108000000000001</v>
      </c>
      <c r="C179" s="21">
        <v>8.3719555555555505E-2</v>
      </c>
      <c r="D179" s="21">
        <v>5.1265222222222198E-2</v>
      </c>
      <c r="E179" s="21">
        <v>2.7536777777777799E-2</v>
      </c>
      <c r="F179" s="22">
        <v>8.8083222222222202E-3</v>
      </c>
      <c r="G179" s="35">
        <v>0.135867777777778</v>
      </c>
      <c r="H179" s="35">
        <v>7.3526666666666698E-2</v>
      </c>
      <c r="I179" s="35">
        <v>5.1944666666666701E-2</v>
      </c>
      <c r="J179" s="34">
        <v>7.5175888888888804E-3</v>
      </c>
      <c r="K179" s="16"/>
      <c r="L179" s="16"/>
      <c r="M179" s="16"/>
      <c r="N179" s="16"/>
      <c r="O179" s="16"/>
      <c r="P179" s="16"/>
      <c r="Q179" s="16"/>
      <c r="R179" s="16"/>
      <c r="S179" s="16"/>
    </row>
    <row r="180" spans="1:19">
      <c r="A180" s="20">
        <v>576</v>
      </c>
      <c r="B180" s="21">
        <v>0.133206666666667</v>
      </c>
      <c r="C180" s="21">
        <v>7.9209888888888899E-2</v>
      </c>
      <c r="D180" s="21">
        <v>4.8430666666666698E-2</v>
      </c>
      <c r="E180" s="21">
        <v>2.64516666666667E-2</v>
      </c>
      <c r="F180" s="22">
        <v>8.7994555555555506E-3</v>
      </c>
      <c r="G180" s="35">
        <v>0.127842222222222</v>
      </c>
      <c r="H180" s="35">
        <v>6.9315777777777796E-2</v>
      </c>
      <c r="I180" s="35">
        <v>4.9169777777777798E-2</v>
      </c>
      <c r="J180" s="34">
        <v>7.4535666666666698E-3</v>
      </c>
      <c r="K180" s="16"/>
      <c r="L180" s="16"/>
      <c r="M180" s="16"/>
      <c r="N180" s="16"/>
      <c r="O180" s="16"/>
      <c r="P180" s="16"/>
      <c r="Q180" s="16"/>
      <c r="R180" s="16"/>
      <c r="S180" s="16"/>
    </row>
    <row r="181" spans="1:19">
      <c r="A181" s="20">
        <v>577</v>
      </c>
      <c r="B181" s="21">
        <v>0.12554888888888899</v>
      </c>
      <c r="C181" s="21">
        <v>7.4809444444444401E-2</v>
      </c>
      <c r="D181" s="21">
        <v>4.5816111111111099E-2</v>
      </c>
      <c r="E181" s="21">
        <v>2.53421111111111E-2</v>
      </c>
      <c r="F181" s="22">
        <v>8.78564444444444E-3</v>
      </c>
      <c r="G181" s="35">
        <v>0.120483333333333</v>
      </c>
      <c r="H181" s="35">
        <v>6.5498000000000001E-2</v>
      </c>
      <c r="I181" s="35">
        <v>4.6537333333333299E-2</v>
      </c>
      <c r="J181" s="34">
        <v>7.30473333333332E-3</v>
      </c>
      <c r="K181" s="16"/>
      <c r="L181" s="16"/>
      <c r="M181" s="16"/>
      <c r="N181" s="16"/>
      <c r="O181" s="16"/>
      <c r="P181" s="16"/>
      <c r="Q181" s="16"/>
      <c r="R181" s="16"/>
      <c r="S181" s="16"/>
    </row>
    <row r="182" spans="1:19">
      <c r="A182" s="20">
        <v>578</v>
      </c>
      <c r="B182" s="21">
        <v>0.118445555555556</v>
      </c>
      <c r="C182" s="21">
        <v>7.0815555555555604E-2</v>
      </c>
      <c r="D182" s="21">
        <v>4.3375444444444397E-2</v>
      </c>
      <c r="E182" s="21">
        <v>2.4701333333333301E-2</v>
      </c>
      <c r="F182" s="22">
        <v>8.5858333333333307E-3</v>
      </c>
      <c r="G182" s="35">
        <v>0.113638222222222</v>
      </c>
      <c r="H182" s="35">
        <v>6.17473333333333E-2</v>
      </c>
      <c r="I182" s="35">
        <v>4.39894444444444E-2</v>
      </c>
      <c r="J182" s="34">
        <v>7.1895888888888803E-3</v>
      </c>
      <c r="K182" s="16"/>
      <c r="L182" s="16"/>
      <c r="M182" s="16"/>
      <c r="N182" s="16"/>
      <c r="O182" s="16"/>
      <c r="P182" s="16"/>
      <c r="Q182" s="16"/>
      <c r="R182" s="16"/>
      <c r="S182" s="16"/>
    </row>
    <row r="183" spans="1:19">
      <c r="A183" s="20">
        <v>579</v>
      </c>
      <c r="B183" s="21">
        <v>0.11221277777777799</v>
      </c>
      <c r="C183" s="21">
        <v>6.74255555555556E-2</v>
      </c>
      <c r="D183" s="21">
        <v>4.1745777777777798E-2</v>
      </c>
      <c r="E183" s="21">
        <v>2.43528888888889E-2</v>
      </c>
      <c r="F183" s="22">
        <v>8.8409222222222208E-3</v>
      </c>
      <c r="G183" s="35">
        <v>0.107529</v>
      </c>
      <c r="H183" s="35">
        <v>5.8807222222222198E-2</v>
      </c>
      <c r="I183" s="35">
        <v>4.2068000000000001E-2</v>
      </c>
      <c r="J183" s="34">
        <v>7.5996888888888803E-3</v>
      </c>
      <c r="K183" s="16"/>
      <c r="L183" s="16"/>
      <c r="M183" s="16"/>
      <c r="N183" s="16"/>
      <c r="O183" s="16"/>
      <c r="P183" s="16"/>
      <c r="Q183" s="16"/>
      <c r="R183" s="16"/>
      <c r="S183" s="16"/>
    </row>
    <row r="184" spans="1:19">
      <c r="A184" s="20">
        <v>580</v>
      </c>
      <c r="B184" s="21">
        <v>0.10640977777777801</v>
      </c>
      <c r="C184" s="21">
        <v>6.3826555555555595E-2</v>
      </c>
      <c r="D184" s="21">
        <v>4.0007444444444401E-2</v>
      </c>
      <c r="E184" s="21">
        <v>2.4052888888888901E-2</v>
      </c>
      <c r="F184" s="22">
        <v>9.1092333333333206E-3</v>
      </c>
      <c r="G184" s="35">
        <v>0.101680333333333</v>
      </c>
      <c r="H184" s="35">
        <v>5.5940666666666701E-2</v>
      </c>
      <c r="I184" s="35">
        <v>4.0068333333333303E-2</v>
      </c>
      <c r="J184" s="34">
        <v>7.6832333333333204E-3</v>
      </c>
      <c r="K184" s="16"/>
      <c r="L184" s="16"/>
      <c r="M184" s="16"/>
      <c r="N184" s="16"/>
      <c r="O184" s="16"/>
      <c r="P184" s="16"/>
      <c r="Q184" s="16"/>
      <c r="R184" s="16"/>
      <c r="S184" s="16"/>
    </row>
    <row r="185" spans="1:19">
      <c r="A185" s="20">
        <v>581</v>
      </c>
      <c r="B185" s="21">
        <v>0.100721888888889</v>
      </c>
      <c r="C185" s="21">
        <v>6.0375444444444502E-2</v>
      </c>
      <c r="D185" s="21">
        <v>3.8232222222222202E-2</v>
      </c>
      <c r="E185" s="21">
        <v>2.3603444444444399E-2</v>
      </c>
      <c r="F185" s="22">
        <v>9.2975999999999996E-3</v>
      </c>
      <c r="G185" s="35">
        <v>9.6142222222222198E-2</v>
      </c>
      <c r="H185" s="35">
        <v>5.3089222222222197E-2</v>
      </c>
      <c r="I185" s="35">
        <v>3.8519777777777799E-2</v>
      </c>
      <c r="J185" s="34">
        <v>7.9923888888888805E-3</v>
      </c>
      <c r="K185" s="16"/>
      <c r="L185" s="16"/>
      <c r="M185" s="16"/>
      <c r="N185" s="16"/>
      <c r="O185" s="16"/>
      <c r="P185" s="16"/>
      <c r="Q185" s="16"/>
      <c r="R185" s="16"/>
      <c r="S185" s="16"/>
    </row>
    <row r="186" spans="1:19">
      <c r="A186" s="20">
        <v>582</v>
      </c>
      <c r="B186" s="21">
        <v>9.5424999999999996E-2</v>
      </c>
      <c r="C186" s="21">
        <v>5.7600111111111102E-2</v>
      </c>
      <c r="D186" s="21">
        <v>3.6759333333333297E-2</v>
      </c>
      <c r="E186" s="21">
        <v>2.3372444444444401E-2</v>
      </c>
      <c r="F186" s="22">
        <v>9.4719000000000001E-3</v>
      </c>
      <c r="G186" s="35">
        <v>9.0799111111111094E-2</v>
      </c>
      <c r="H186" s="35">
        <v>5.0795111111111103E-2</v>
      </c>
      <c r="I186" s="35">
        <v>3.71472222222222E-2</v>
      </c>
      <c r="J186" s="34">
        <v>8.1744000000000001E-3</v>
      </c>
      <c r="K186" s="16"/>
      <c r="L186" s="16"/>
      <c r="M186" s="16"/>
      <c r="N186" s="16"/>
      <c r="O186" s="16"/>
      <c r="P186" s="16"/>
      <c r="Q186" s="16"/>
      <c r="R186" s="16"/>
      <c r="S186" s="16"/>
    </row>
    <row r="187" spans="1:19">
      <c r="A187" s="20">
        <v>583</v>
      </c>
      <c r="B187" s="21">
        <v>9.0514666666666702E-2</v>
      </c>
      <c r="C187" s="21">
        <v>5.4861555555555601E-2</v>
      </c>
      <c r="D187" s="21">
        <v>3.5249000000000003E-2</v>
      </c>
      <c r="E187" s="21">
        <v>2.28856666666667E-2</v>
      </c>
      <c r="F187" s="22">
        <v>9.5898555555555594E-3</v>
      </c>
      <c r="G187" s="35">
        <v>8.5765111111111098E-2</v>
      </c>
      <c r="H187" s="35">
        <v>4.8614777777777798E-2</v>
      </c>
      <c r="I187" s="35">
        <v>3.5653777777777798E-2</v>
      </c>
      <c r="J187" s="34">
        <v>8.5389333333333196E-3</v>
      </c>
      <c r="K187" s="16"/>
      <c r="L187" s="16"/>
      <c r="M187" s="16"/>
      <c r="N187" s="16"/>
      <c r="O187" s="16"/>
      <c r="P187" s="16"/>
      <c r="Q187" s="16"/>
      <c r="R187" s="16"/>
      <c r="S187" s="16"/>
    </row>
    <row r="188" spans="1:19">
      <c r="A188" s="20">
        <v>584</v>
      </c>
      <c r="B188" s="21">
        <v>8.5430666666666696E-2</v>
      </c>
      <c r="C188" s="21">
        <v>5.2128000000000001E-2</v>
      </c>
      <c r="D188" s="21">
        <v>3.3709000000000003E-2</v>
      </c>
      <c r="E188" s="21">
        <v>2.2374999999999999E-2</v>
      </c>
      <c r="F188" s="22">
        <v>9.7712444444444397E-3</v>
      </c>
      <c r="G188" s="35">
        <v>8.0758555555555597E-2</v>
      </c>
      <c r="H188" s="35">
        <v>4.60555555555556E-2</v>
      </c>
      <c r="I188" s="35">
        <v>3.3976111111111103E-2</v>
      </c>
      <c r="J188" s="34">
        <v>8.6568111111111103E-3</v>
      </c>
      <c r="K188" s="16"/>
      <c r="L188" s="16"/>
      <c r="M188" s="16"/>
      <c r="N188" s="16"/>
      <c r="O188" s="16"/>
      <c r="P188" s="16"/>
      <c r="Q188" s="16"/>
      <c r="R188" s="16"/>
      <c r="S188" s="16"/>
    </row>
    <row r="189" spans="1:19">
      <c r="A189" s="20">
        <v>585</v>
      </c>
      <c r="B189" s="21">
        <v>8.10525555555556E-2</v>
      </c>
      <c r="C189" s="21">
        <v>4.97996666666667E-2</v>
      </c>
      <c r="D189" s="21">
        <v>3.2327333333333298E-2</v>
      </c>
      <c r="E189" s="21">
        <v>2.2033111111111101E-2</v>
      </c>
      <c r="F189" s="22">
        <v>9.9282333333333209E-3</v>
      </c>
      <c r="G189" s="35">
        <v>7.6330555555555596E-2</v>
      </c>
      <c r="H189" s="35">
        <v>4.39675555555556E-2</v>
      </c>
      <c r="I189" s="35">
        <v>3.2601999999999999E-2</v>
      </c>
      <c r="J189" s="34">
        <v>8.6607999999999997E-3</v>
      </c>
      <c r="K189" s="16"/>
      <c r="L189" s="16"/>
      <c r="M189" s="16"/>
      <c r="N189" s="16"/>
      <c r="O189" s="16"/>
      <c r="P189" s="16"/>
      <c r="Q189" s="16"/>
      <c r="R189" s="16"/>
      <c r="S189" s="16"/>
    </row>
    <row r="190" spans="1:19">
      <c r="A190" s="20">
        <v>586</v>
      </c>
      <c r="B190" s="21">
        <v>7.7168777777777794E-2</v>
      </c>
      <c r="C190" s="21">
        <v>4.7983222222222198E-2</v>
      </c>
      <c r="D190" s="21">
        <v>3.1300111111111098E-2</v>
      </c>
      <c r="E190" s="21">
        <v>2.22651111111111E-2</v>
      </c>
      <c r="F190" s="21">
        <v>1.03652333333333E-2</v>
      </c>
      <c r="G190" s="35">
        <v>7.2779888888888894E-2</v>
      </c>
      <c r="H190" s="35">
        <v>4.2245999999999999E-2</v>
      </c>
      <c r="I190" s="35">
        <v>3.1527333333333303E-2</v>
      </c>
      <c r="J190" s="34">
        <v>9.3381000000000002E-3</v>
      </c>
      <c r="K190" s="16"/>
      <c r="L190" s="16"/>
      <c r="M190" s="16"/>
      <c r="N190" s="16"/>
      <c r="O190" s="16"/>
      <c r="P190" s="16"/>
      <c r="Q190" s="16"/>
      <c r="R190" s="16"/>
      <c r="S190" s="16"/>
    </row>
    <row r="191" spans="1:19">
      <c r="A191" s="20">
        <v>587</v>
      </c>
      <c r="B191" s="21">
        <v>7.3648000000000005E-2</v>
      </c>
      <c r="C191" s="21">
        <v>4.5996777777777803E-2</v>
      </c>
      <c r="D191" s="21">
        <v>3.0498999999999998E-2</v>
      </c>
      <c r="E191" s="21">
        <v>2.2401888888888902E-2</v>
      </c>
      <c r="F191" s="21">
        <v>1.09128666666667E-2</v>
      </c>
      <c r="G191" s="35">
        <v>6.92965555555555E-2</v>
      </c>
      <c r="H191" s="35">
        <v>4.1022000000000003E-2</v>
      </c>
      <c r="I191" s="35">
        <v>3.07188888888889E-2</v>
      </c>
      <c r="J191" s="35">
        <v>1.0235244444444401E-2</v>
      </c>
      <c r="K191" s="16"/>
      <c r="L191" s="16"/>
      <c r="M191" s="16"/>
      <c r="N191" s="16"/>
      <c r="O191" s="16"/>
      <c r="P191" s="16"/>
      <c r="Q191" s="16"/>
      <c r="R191" s="16"/>
      <c r="S191" s="16"/>
    </row>
    <row r="192" spans="1:19">
      <c r="A192" s="20">
        <v>588</v>
      </c>
      <c r="B192" s="21">
        <v>7.0392999999999997E-2</v>
      </c>
      <c r="C192" s="21">
        <v>4.4320999999999999E-2</v>
      </c>
      <c r="D192" s="21">
        <v>2.96335555555556E-2</v>
      </c>
      <c r="E192" s="21">
        <v>2.2578111111111101E-2</v>
      </c>
      <c r="F192" s="21">
        <v>1.16547777777778E-2</v>
      </c>
      <c r="G192" s="35">
        <v>6.6096000000000002E-2</v>
      </c>
      <c r="H192" s="35">
        <v>3.9832888888888897E-2</v>
      </c>
      <c r="I192" s="35">
        <v>3.00706666666667E-2</v>
      </c>
      <c r="J192" s="35">
        <v>1.1197766666666701E-2</v>
      </c>
      <c r="K192" s="16"/>
      <c r="L192" s="16"/>
      <c r="M192" s="16"/>
      <c r="N192" s="16"/>
      <c r="O192" s="16"/>
      <c r="P192" s="16"/>
      <c r="Q192" s="16"/>
      <c r="R192" s="16"/>
      <c r="S192" s="16"/>
    </row>
    <row r="193" spans="1:19">
      <c r="A193" s="20">
        <v>589</v>
      </c>
      <c r="B193" s="21">
        <v>6.7400000000000002E-2</v>
      </c>
      <c r="C193" s="21">
        <v>4.2907000000000001E-2</v>
      </c>
      <c r="D193" s="21">
        <v>2.9208777777777799E-2</v>
      </c>
      <c r="E193" s="21">
        <v>2.29073333333333E-2</v>
      </c>
      <c r="F193" s="21">
        <v>1.2490111111111099E-2</v>
      </c>
      <c r="G193" s="35">
        <v>6.3317999999999999E-2</v>
      </c>
      <c r="H193" s="35">
        <v>3.8580666666666701E-2</v>
      </c>
      <c r="I193" s="35">
        <v>2.9423222222222201E-2</v>
      </c>
      <c r="J193" s="35">
        <v>1.2075444444444401E-2</v>
      </c>
      <c r="K193" s="16"/>
      <c r="L193" s="16"/>
      <c r="M193" s="16"/>
      <c r="N193" s="16"/>
      <c r="O193" s="16"/>
      <c r="P193" s="16"/>
      <c r="Q193" s="16"/>
      <c r="R193" s="16"/>
      <c r="S193" s="16"/>
    </row>
    <row r="194" spans="1:19">
      <c r="A194" s="20">
        <v>590</v>
      </c>
      <c r="B194" s="21">
        <v>6.38286666666667E-2</v>
      </c>
      <c r="C194" s="21">
        <v>4.0260777777777798E-2</v>
      </c>
      <c r="D194" s="21">
        <v>2.7656777777777801E-2</v>
      </c>
      <c r="E194" s="21">
        <v>2.2366222222222201E-2</v>
      </c>
      <c r="F194" s="21">
        <v>1.2428777777777801E-2</v>
      </c>
      <c r="G194" s="35">
        <v>5.9278111111111101E-2</v>
      </c>
      <c r="H194" s="35">
        <v>3.6431222222222198E-2</v>
      </c>
      <c r="I194" s="35">
        <v>2.7970999999999999E-2</v>
      </c>
      <c r="J194" s="35">
        <v>1.18628888888889E-2</v>
      </c>
      <c r="K194" s="16"/>
      <c r="L194" s="16"/>
      <c r="M194" s="16"/>
      <c r="N194" s="16"/>
      <c r="O194" s="16"/>
      <c r="P194" s="16"/>
      <c r="Q194" s="16"/>
      <c r="R194" s="16"/>
      <c r="S194" s="16"/>
    </row>
    <row r="195" spans="1:19">
      <c r="A195" s="20">
        <v>591</v>
      </c>
      <c r="B195" s="21">
        <v>6.0654111111111103E-2</v>
      </c>
      <c r="C195" s="21">
        <v>3.87606666666667E-2</v>
      </c>
      <c r="D195" s="21">
        <v>2.7217666666666699E-2</v>
      </c>
      <c r="E195" s="21">
        <v>2.2353333333333301E-2</v>
      </c>
      <c r="F195" s="21">
        <v>1.2991000000000001E-2</v>
      </c>
      <c r="G195" s="35">
        <v>5.6208444444444401E-2</v>
      </c>
      <c r="H195" s="35">
        <v>3.5193444444444402E-2</v>
      </c>
      <c r="I195" s="35">
        <v>2.7300444444444402E-2</v>
      </c>
      <c r="J195" s="35">
        <v>1.21518888888889E-2</v>
      </c>
      <c r="K195" s="16"/>
      <c r="L195" s="16"/>
      <c r="M195" s="16"/>
      <c r="N195" s="16"/>
      <c r="O195" s="16"/>
      <c r="P195" s="16"/>
      <c r="Q195" s="16"/>
      <c r="R195" s="16"/>
      <c r="S195" s="16"/>
    </row>
    <row r="196" spans="1:19">
      <c r="A196" s="20">
        <v>592</v>
      </c>
      <c r="B196" s="21">
        <v>5.8505888888888899E-2</v>
      </c>
      <c r="C196" s="21">
        <v>3.7647333333333297E-2</v>
      </c>
      <c r="D196" s="21">
        <v>2.7153666666666701E-2</v>
      </c>
      <c r="E196" s="21">
        <v>2.2978777777777799E-2</v>
      </c>
      <c r="F196" s="21">
        <v>1.4049000000000001E-2</v>
      </c>
      <c r="G196" s="35">
        <v>5.4188555555555601E-2</v>
      </c>
      <c r="H196" s="35">
        <v>3.4821444444444398E-2</v>
      </c>
      <c r="I196" s="35">
        <v>2.69935555555556E-2</v>
      </c>
      <c r="J196" s="35">
        <v>1.31971111111111E-2</v>
      </c>
      <c r="K196" s="16"/>
      <c r="L196" s="16"/>
      <c r="M196" s="16"/>
      <c r="N196" s="16"/>
      <c r="O196" s="16"/>
      <c r="P196" s="16"/>
      <c r="Q196" s="16"/>
      <c r="R196" s="16"/>
      <c r="S196" s="16"/>
    </row>
    <row r="197" spans="1:19">
      <c r="A197" s="20">
        <v>593</v>
      </c>
      <c r="B197" s="21">
        <v>5.6797666666666698E-2</v>
      </c>
      <c r="C197" s="21">
        <v>3.7190444444444401E-2</v>
      </c>
      <c r="D197" s="21">
        <v>2.7493666666666701E-2</v>
      </c>
      <c r="E197" s="21">
        <v>2.40314444444444E-2</v>
      </c>
      <c r="F197" s="21">
        <v>1.5394777777777801E-2</v>
      </c>
      <c r="G197" s="35">
        <v>5.24645555555555E-2</v>
      </c>
      <c r="H197" s="35">
        <v>3.4556444444444397E-2</v>
      </c>
      <c r="I197" s="35">
        <v>2.7546555555555598E-2</v>
      </c>
      <c r="J197" s="35">
        <v>1.4427444444444401E-2</v>
      </c>
      <c r="K197" s="16"/>
      <c r="L197" s="16"/>
      <c r="M197" s="16"/>
      <c r="N197" s="16"/>
      <c r="O197" s="16"/>
      <c r="P197" s="16"/>
      <c r="Q197" s="16"/>
      <c r="R197" s="16"/>
      <c r="S197" s="16"/>
    </row>
    <row r="198" spans="1:19">
      <c r="A198" s="20">
        <v>594</v>
      </c>
      <c r="B198" s="21">
        <v>5.5121888888888901E-2</v>
      </c>
      <c r="C198" s="21">
        <v>3.6670333333333298E-2</v>
      </c>
      <c r="D198" s="21">
        <v>2.7618888888888901E-2</v>
      </c>
      <c r="E198" s="21">
        <v>2.4688888888888899E-2</v>
      </c>
      <c r="F198" s="21">
        <v>1.6232666666666701E-2</v>
      </c>
      <c r="G198" s="35">
        <v>5.0436444444444499E-2</v>
      </c>
      <c r="H198" s="35">
        <v>3.4199555555555601E-2</v>
      </c>
      <c r="I198" s="35">
        <v>2.7633555555555599E-2</v>
      </c>
      <c r="J198" s="35">
        <v>1.5266E-2</v>
      </c>
      <c r="K198" s="16"/>
      <c r="L198" s="16"/>
      <c r="M198" s="16"/>
      <c r="N198" s="16"/>
      <c r="O198" s="16"/>
      <c r="P198" s="16"/>
      <c r="Q198" s="16"/>
      <c r="R198" s="16"/>
      <c r="S198" s="16"/>
    </row>
    <row r="199" spans="1:19">
      <c r="A199" s="20">
        <v>595</v>
      </c>
      <c r="B199" s="21">
        <v>5.3297444444444397E-2</v>
      </c>
      <c r="C199" s="21">
        <v>3.6580444444444402E-2</v>
      </c>
      <c r="D199" s="21">
        <v>2.7728111111111099E-2</v>
      </c>
      <c r="E199" s="21">
        <v>2.55538888888889E-2</v>
      </c>
      <c r="F199" s="21">
        <v>1.7503999999999999E-2</v>
      </c>
      <c r="G199" s="35">
        <v>4.8922888888888898E-2</v>
      </c>
      <c r="H199" s="35">
        <v>3.4028111111111099E-2</v>
      </c>
      <c r="I199" s="35">
        <v>2.7924999999999998E-2</v>
      </c>
      <c r="J199" s="35">
        <v>1.6568111111111099E-2</v>
      </c>
      <c r="K199" s="16"/>
      <c r="L199" s="16"/>
      <c r="M199" s="16"/>
      <c r="N199" s="16"/>
      <c r="O199" s="16"/>
      <c r="P199" s="16"/>
      <c r="Q199" s="16"/>
      <c r="R199" s="16"/>
      <c r="S199" s="16"/>
    </row>
    <row r="200" spans="1:19">
      <c r="A200" s="20">
        <v>596</v>
      </c>
      <c r="B200" s="21">
        <v>5.1411888888888903E-2</v>
      </c>
      <c r="C200" s="21">
        <v>3.5913E-2</v>
      </c>
      <c r="D200" s="21">
        <v>2.7908111111111099E-2</v>
      </c>
      <c r="E200" s="21">
        <v>2.6097333333333299E-2</v>
      </c>
      <c r="F200" s="21">
        <v>1.8634888888888899E-2</v>
      </c>
      <c r="G200" s="35">
        <v>4.72046666666667E-2</v>
      </c>
      <c r="H200" s="35">
        <v>3.36263333333333E-2</v>
      </c>
      <c r="I200" s="35">
        <v>2.8375444444444401E-2</v>
      </c>
      <c r="J200" s="35">
        <v>1.76581111111111E-2</v>
      </c>
      <c r="K200" s="16"/>
      <c r="L200" s="16"/>
      <c r="M200" s="16"/>
      <c r="N200" s="16"/>
      <c r="O200" s="16"/>
      <c r="P200" s="16"/>
      <c r="Q200" s="16"/>
      <c r="R200" s="16"/>
      <c r="S200" s="16"/>
    </row>
    <row r="201" spans="1:19">
      <c r="A201" s="20">
        <v>597</v>
      </c>
      <c r="B201" s="21">
        <v>5.0518555555555601E-2</v>
      </c>
      <c r="C201" s="21">
        <v>3.5867222222222203E-2</v>
      </c>
      <c r="D201" s="21">
        <v>2.8830000000000001E-2</v>
      </c>
      <c r="E201" s="21">
        <v>2.7456000000000001E-2</v>
      </c>
      <c r="F201" s="21">
        <v>2.02254444444444E-2</v>
      </c>
      <c r="G201" s="35">
        <v>4.6189777777777802E-2</v>
      </c>
      <c r="H201" s="35">
        <v>3.41015555555556E-2</v>
      </c>
      <c r="I201" s="35">
        <v>2.9221666666666701E-2</v>
      </c>
      <c r="J201" s="35">
        <v>1.93467777777778E-2</v>
      </c>
      <c r="K201" s="16"/>
      <c r="L201" s="16"/>
      <c r="M201" s="16"/>
      <c r="N201" s="16"/>
      <c r="O201" s="16"/>
      <c r="P201" s="16"/>
      <c r="Q201" s="16"/>
      <c r="R201" s="16"/>
      <c r="S201" s="16"/>
    </row>
    <row r="202" spans="1:19">
      <c r="A202" s="20">
        <v>598</v>
      </c>
      <c r="B202" s="21">
        <v>4.9451555555555603E-2</v>
      </c>
      <c r="C202" s="21">
        <v>3.55621111111111E-2</v>
      </c>
      <c r="D202" s="21">
        <v>2.9201222222222201E-2</v>
      </c>
      <c r="E202" s="21">
        <v>2.8476555555555502E-2</v>
      </c>
      <c r="F202" s="21">
        <v>2.1600111111111101E-2</v>
      </c>
      <c r="G202" s="35">
        <v>4.5018444444444403E-2</v>
      </c>
      <c r="H202" s="35">
        <v>3.4067333333333297E-2</v>
      </c>
      <c r="I202" s="35">
        <v>2.9659333333333301E-2</v>
      </c>
      <c r="J202" s="35">
        <v>2.0781666666666702E-2</v>
      </c>
      <c r="K202" s="16"/>
      <c r="L202" s="16"/>
      <c r="M202" s="16"/>
      <c r="N202" s="16"/>
      <c r="O202" s="16"/>
      <c r="P202" s="16"/>
      <c r="Q202" s="16"/>
      <c r="R202" s="16"/>
      <c r="S202" s="16"/>
    </row>
    <row r="203" spans="1:19">
      <c r="A203" s="20">
        <v>599</v>
      </c>
      <c r="B203" s="21">
        <v>4.8353777777777801E-2</v>
      </c>
      <c r="C203" s="21">
        <v>3.5467555555555599E-2</v>
      </c>
      <c r="D203" s="21">
        <v>2.9680444444444402E-2</v>
      </c>
      <c r="E203" s="21">
        <v>2.9725999999999999E-2</v>
      </c>
      <c r="F203" s="21">
        <v>2.28481111111111E-2</v>
      </c>
      <c r="G203" s="35">
        <v>4.3742444444444403E-2</v>
      </c>
      <c r="H203" s="35">
        <v>3.4035555555555597E-2</v>
      </c>
      <c r="I203" s="35">
        <v>3.0187444444444399E-2</v>
      </c>
      <c r="J203" s="35">
        <v>2.2189888888888901E-2</v>
      </c>
      <c r="K203" s="16"/>
      <c r="L203" s="16"/>
      <c r="M203" s="16"/>
      <c r="N203" s="16"/>
      <c r="O203" s="16"/>
      <c r="P203" s="16"/>
      <c r="Q203" s="16"/>
      <c r="R203" s="16"/>
      <c r="S203" s="16"/>
    </row>
    <row r="204" spans="1:19">
      <c r="A204" s="20">
        <v>600</v>
      </c>
      <c r="B204" s="21">
        <v>4.66385555555556E-2</v>
      </c>
      <c r="C204" s="21">
        <v>3.4578111111111101E-2</v>
      </c>
      <c r="D204" s="21">
        <v>2.9693777777777802E-2</v>
      </c>
      <c r="E204" s="21">
        <v>3.03311111111111E-2</v>
      </c>
      <c r="F204" s="21">
        <v>2.3798666666666701E-2</v>
      </c>
      <c r="G204" s="35">
        <v>4.1923666666666699E-2</v>
      </c>
      <c r="H204" s="35">
        <v>3.3739777777777799E-2</v>
      </c>
      <c r="I204" s="35">
        <v>3.0130666666666701E-2</v>
      </c>
      <c r="J204" s="35">
        <v>2.32543333333333E-2</v>
      </c>
      <c r="K204" s="16"/>
      <c r="L204" s="16"/>
      <c r="M204" s="16"/>
      <c r="N204" s="16"/>
      <c r="O204" s="16"/>
      <c r="P204" s="16"/>
      <c r="Q204" s="16"/>
      <c r="R204" s="16"/>
      <c r="S204" s="16"/>
    </row>
    <row r="205" spans="1:19">
      <c r="A205" s="20">
        <v>601</v>
      </c>
      <c r="B205" s="21">
        <v>4.5229666666666703E-2</v>
      </c>
      <c r="C205" s="21">
        <v>3.4568000000000002E-2</v>
      </c>
      <c r="D205" s="21">
        <v>3.0267111111111099E-2</v>
      </c>
      <c r="E205" s="21">
        <v>3.1282888888888902E-2</v>
      </c>
      <c r="F205" s="21">
        <v>2.5307666666666701E-2</v>
      </c>
      <c r="G205" s="35">
        <v>4.1026555555555601E-2</v>
      </c>
      <c r="H205" s="35">
        <v>3.3867222222222201E-2</v>
      </c>
      <c r="I205" s="35">
        <v>3.09523333333333E-2</v>
      </c>
      <c r="J205" s="35">
        <v>2.4777666666666701E-2</v>
      </c>
      <c r="K205" s="16"/>
      <c r="L205" s="16"/>
      <c r="M205" s="16"/>
      <c r="N205" s="16"/>
      <c r="O205" s="16"/>
      <c r="P205" s="16"/>
      <c r="Q205" s="16"/>
      <c r="R205" s="16"/>
      <c r="S205" s="16"/>
    </row>
    <row r="206" spans="1:19">
      <c r="A206" s="20">
        <v>602</v>
      </c>
      <c r="B206" s="21">
        <v>4.3642777777777801E-2</v>
      </c>
      <c r="C206" s="21">
        <v>3.3983888888888897E-2</v>
      </c>
      <c r="D206" s="21">
        <v>3.0422222222222201E-2</v>
      </c>
      <c r="E206" s="21">
        <v>3.1838777777777799E-2</v>
      </c>
      <c r="F206" s="21">
        <v>2.5992555555555599E-2</v>
      </c>
      <c r="G206" s="35">
        <v>3.9216555555555602E-2</v>
      </c>
      <c r="H206" s="35">
        <v>3.3734E-2</v>
      </c>
      <c r="I206" s="35">
        <v>3.1171888888888898E-2</v>
      </c>
      <c r="J206" s="35">
        <v>2.5531666666666699E-2</v>
      </c>
      <c r="K206" s="16"/>
      <c r="L206" s="16"/>
      <c r="M206" s="16"/>
      <c r="N206" s="16"/>
      <c r="O206" s="16"/>
      <c r="P206" s="16"/>
      <c r="Q206" s="16"/>
      <c r="R206" s="16"/>
      <c r="S206" s="16"/>
    </row>
    <row r="207" spans="1:19">
      <c r="A207" s="20">
        <v>603</v>
      </c>
      <c r="B207" s="21">
        <v>4.34342222222222E-2</v>
      </c>
      <c r="C207" s="21">
        <v>3.4608888888888897E-2</v>
      </c>
      <c r="D207" s="21">
        <v>3.2130444444444399E-2</v>
      </c>
      <c r="E207" s="21">
        <v>3.4057333333333301E-2</v>
      </c>
      <c r="F207" s="21">
        <v>2.8073444444444401E-2</v>
      </c>
      <c r="G207" s="35">
        <v>3.8906999999999997E-2</v>
      </c>
      <c r="H207" s="35">
        <v>3.4865888888888898E-2</v>
      </c>
      <c r="I207" s="35">
        <v>3.2940777777777798E-2</v>
      </c>
      <c r="J207" s="35">
        <v>2.7920555555555601E-2</v>
      </c>
      <c r="K207" s="16"/>
      <c r="L207" s="16"/>
      <c r="M207" s="16"/>
      <c r="N207" s="16"/>
      <c r="O207" s="16"/>
      <c r="P207" s="16"/>
      <c r="Q207" s="16"/>
      <c r="R207" s="16"/>
      <c r="S207" s="16"/>
    </row>
    <row r="208" spans="1:19">
      <c r="A208" s="20">
        <v>604</v>
      </c>
      <c r="B208" s="21">
        <v>4.2833222222222203E-2</v>
      </c>
      <c r="C208" s="21">
        <v>3.53364444444444E-2</v>
      </c>
      <c r="D208" s="21">
        <v>3.34217777777778E-2</v>
      </c>
      <c r="E208" s="21">
        <v>3.5851555555555602E-2</v>
      </c>
      <c r="F208" s="21">
        <v>2.9979111111111099E-2</v>
      </c>
      <c r="G208" s="35">
        <v>3.8565222222222202E-2</v>
      </c>
      <c r="H208" s="35">
        <v>3.5567000000000001E-2</v>
      </c>
      <c r="I208" s="35">
        <v>3.41881111111111E-2</v>
      </c>
      <c r="J208" s="35">
        <v>3.0095E-2</v>
      </c>
      <c r="K208" s="16"/>
      <c r="L208" s="16"/>
      <c r="M208" s="16"/>
      <c r="N208" s="16"/>
      <c r="O208" s="16"/>
      <c r="P208" s="16"/>
      <c r="Q208" s="16"/>
      <c r="R208" s="16"/>
      <c r="S208" s="16"/>
    </row>
    <row r="209" spans="1:19">
      <c r="A209" s="20">
        <v>605</v>
      </c>
      <c r="B209" s="21">
        <v>4.2176777777777799E-2</v>
      </c>
      <c r="C209" s="21">
        <v>3.6038444444444401E-2</v>
      </c>
      <c r="D209" s="21">
        <v>3.4661111111111101E-2</v>
      </c>
      <c r="E209" s="21">
        <v>3.7596888888888902E-2</v>
      </c>
      <c r="F209" s="21">
        <v>3.2462111111111101E-2</v>
      </c>
      <c r="G209" s="35">
        <v>3.8228777777777799E-2</v>
      </c>
      <c r="H209" s="35">
        <v>3.6577777777777799E-2</v>
      </c>
      <c r="I209" s="35">
        <v>3.5588111111111098E-2</v>
      </c>
      <c r="J209" s="35">
        <v>3.2378777777777798E-2</v>
      </c>
      <c r="K209" s="16"/>
      <c r="L209" s="16"/>
      <c r="M209" s="16"/>
      <c r="N209" s="16"/>
      <c r="O209" s="16"/>
      <c r="P209" s="16"/>
      <c r="Q209" s="16"/>
      <c r="R209" s="16"/>
      <c r="S209" s="16"/>
    </row>
    <row r="210" spans="1:19">
      <c r="A210" s="20">
        <v>606</v>
      </c>
      <c r="B210" s="21">
        <v>4.2391888888888903E-2</v>
      </c>
      <c r="C210" s="21">
        <v>3.7393111111111099E-2</v>
      </c>
      <c r="D210" s="21">
        <v>3.6340999999999998E-2</v>
      </c>
      <c r="E210" s="21">
        <v>3.9952888888888899E-2</v>
      </c>
      <c r="F210" s="21">
        <v>3.5265222222222198E-2</v>
      </c>
      <c r="G210" s="35">
        <v>3.8342888888888899E-2</v>
      </c>
      <c r="H210" s="35">
        <v>3.8187444444444503E-2</v>
      </c>
      <c r="I210" s="35">
        <v>3.7492111111111101E-2</v>
      </c>
      <c r="J210" s="35">
        <v>3.5016444444444399E-2</v>
      </c>
      <c r="K210" s="16"/>
      <c r="L210" s="16"/>
      <c r="M210" s="16"/>
      <c r="N210" s="16"/>
      <c r="O210" s="16"/>
      <c r="P210" s="16"/>
      <c r="Q210" s="16"/>
      <c r="R210" s="16"/>
      <c r="S210" s="16"/>
    </row>
    <row r="211" spans="1:19">
      <c r="A211" s="20">
        <v>607</v>
      </c>
      <c r="B211" s="21">
        <v>4.2745555555555599E-2</v>
      </c>
      <c r="C211" s="21">
        <v>3.9032111111111101E-2</v>
      </c>
      <c r="D211" s="21">
        <v>3.8729888888888897E-2</v>
      </c>
      <c r="E211" s="21">
        <v>4.2534222222222202E-2</v>
      </c>
      <c r="F211" s="21">
        <v>3.8287777777777803E-2</v>
      </c>
      <c r="G211" s="35">
        <v>3.8845444444444502E-2</v>
      </c>
      <c r="H211" s="35">
        <v>3.9792222222222201E-2</v>
      </c>
      <c r="I211" s="35">
        <v>4.0067333333333302E-2</v>
      </c>
      <c r="J211" s="35">
        <v>3.8123555555555501E-2</v>
      </c>
      <c r="K211" s="16"/>
      <c r="L211" s="16"/>
      <c r="M211" s="16"/>
      <c r="N211" s="16"/>
      <c r="O211" s="16"/>
      <c r="P211" s="16"/>
      <c r="Q211" s="16"/>
      <c r="R211" s="16"/>
      <c r="S211" s="16"/>
    </row>
    <row r="212" spans="1:19">
      <c r="A212" s="20">
        <v>608</v>
      </c>
      <c r="B212" s="21">
        <v>4.3419333333333303E-2</v>
      </c>
      <c r="C212" s="21">
        <v>4.0601666666666703E-2</v>
      </c>
      <c r="D212" s="21">
        <v>4.1079666666666702E-2</v>
      </c>
      <c r="E212" s="21">
        <v>4.5527333333333302E-2</v>
      </c>
      <c r="F212" s="21">
        <v>4.12994444444445E-2</v>
      </c>
      <c r="G212" s="35">
        <v>3.9492888888888897E-2</v>
      </c>
      <c r="H212" s="35">
        <v>4.2013777777777803E-2</v>
      </c>
      <c r="I212" s="35">
        <v>4.26743333333333E-2</v>
      </c>
      <c r="J212" s="35">
        <v>4.1743111111111099E-2</v>
      </c>
      <c r="K212" s="16"/>
      <c r="L212" s="16"/>
      <c r="M212" s="16"/>
      <c r="N212" s="16"/>
      <c r="O212" s="16"/>
      <c r="P212" s="16"/>
      <c r="Q212" s="16"/>
      <c r="R212" s="16"/>
      <c r="S212" s="16"/>
    </row>
    <row r="213" spans="1:19">
      <c r="A213" s="20">
        <v>609</v>
      </c>
      <c r="B213" s="21">
        <v>4.4549444444444398E-2</v>
      </c>
      <c r="C213" s="21">
        <v>4.2876333333333301E-2</v>
      </c>
      <c r="D213" s="21">
        <v>4.42105555555556E-2</v>
      </c>
      <c r="E213" s="21">
        <v>4.9749555555555602E-2</v>
      </c>
      <c r="F213" s="21">
        <v>4.5321111111111097E-2</v>
      </c>
      <c r="G213" s="35">
        <v>4.0632111111111098E-2</v>
      </c>
      <c r="H213" s="35">
        <v>4.4767555555555602E-2</v>
      </c>
      <c r="I213" s="35">
        <v>4.60531111111111E-2</v>
      </c>
      <c r="J213" s="35">
        <v>4.6323222222222203E-2</v>
      </c>
      <c r="K213" s="16"/>
      <c r="L213" s="16"/>
      <c r="M213" s="16"/>
      <c r="N213" s="16"/>
      <c r="O213" s="16"/>
      <c r="P213" s="16"/>
      <c r="Q213" s="16"/>
      <c r="R213" s="16"/>
      <c r="S213" s="16"/>
    </row>
    <row r="214" spans="1:19">
      <c r="A214" s="20">
        <v>610</v>
      </c>
      <c r="B214" s="21">
        <v>4.5837000000000003E-2</v>
      </c>
      <c r="C214" s="21">
        <v>4.5568444444444398E-2</v>
      </c>
      <c r="D214" s="21">
        <v>4.7743666666666698E-2</v>
      </c>
      <c r="E214" s="21">
        <v>5.3834777777777801E-2</v>
      </c>
      <c r="F214" s="21">
        <v>4.9638444444444402E-2</v>
      </c>
      <c r="G214" s="35">
        <v>4.20457777777778E-2</v>
      </c>
      <c r="H214" s="35">
        <v>4.8167222222222202E-2</v>
      </c>
      <c r="I214" s="35">
        <v>4.9616666666666698E-2</v>
      </c>
      <c r="J214" s="35">
        <v>5.0835444444444398E-2</v>
      </c>
      <c r="K214" s="16"/>
      <c r="L214" s="16"/>
      <c r="M214" s="16"/>
      <c r="N214" s="16"/>
      <c r="O214" s="16"/>
      <c r="P214" s="16"/>
      <c r="Q214" s="16"/>
      <c r="R214" s="16"/>
      <c r="S214" s="16"/>
    </row>
    <row r="215" spans="1:19">
      <c r="A215" s="20">
        <v>611</v>
      </c>
      <c r="B215" s="21">
        <v>4.7604777777777801E-2</v>
      </c>
      <c r="C215" s="21">
        <v>4.88978888888889E-2</v>
      </c>
      <c r="D215" s="21">
        <v>5.1729555555555598E-2</v>
      </c>
      <c r="E215" s="21">
        <v>5.8372777777777801E-2</v>
      </c>
      <c r="F215" s="21">
        <v>5.4672444444444399E-2</v>
      </c>
      <c r="G215" s="35">
        <v>4.4033444444444403E-2</v>
      </c>
      <c r="H215" s="35">
        <v>5.1899666666666698E-2</v>
      </c>
      <c r="I215" s="35">
        <v>5.3726000000000003E-2</v>
      </c>
      <c r="J215" s="35">
        <v>5.6125444444444401E-2</v>
      </c>
      <c r="K215" s="16"/>
      <c r="L215" s="16"/>
      <c r="M215" s="16"/>
      <c r="N215" s="16"/>
      <c r="O215" s="16"/>
      <c r="P215" s="16"/>
      <c r="Q215" s="16"/>
      <c r="R215" s="16"/>
      <c r="S215" s="16"/>
    </row>
    <row r="216" spans="1:19">
      <c r="A216" s="20">
        <v>612</v>
      </c>
      <c r="B216" s="21">
        <v>4.9071777777777797E-2</v>
      </c>
      <c r="C216" s="21">
        <v>5.1824444444444402E-2</v>
      </c>
      <c r="D216" s="21">
        <v>5.5178888888888902E-2</v>
      </c>
      <c r="E216" s="21">
        <v>6.2378555555555597E-2</v>
      </c>
      <c r="F216" s="21">
        <v>5.9472777777777798E-2</v>
      </c>
      <c r="G216" s="35">
        <v>4.53695555555556E-2</v>
      </c>
      <c r="H216" s="35">
        <v>5.5046555555555599E-2</v>
      </c>
      <c r="I216" s="35">
        <v>5.7425999999999998E-2</v>
      </c>
      <c r="J216" s="35">
        <v>6.0861222222222199E-2</v>
      </c>
      <c r="K216" s="16"/>
      <c r="L216" s="16"/>
      <c r="M216" s="16"/>
      <c r="N216" s="16"/>
      <c r="O216" s="16"/>
      <c r="P216" s="16"/>
      <c r="Q216" s="16"/>
      <c r="R216" s="16"/>
      <c r="S216" s="16"/>
    </row>
    <row r="217" spans="1:19">
      <c r="A217" s="20">
        <v>613</v>
      </c>
      <c r="B217" s="21">
        <v>5.03025555555556E-2</v>
      </c>
      <c r="C217" s="21">
        <v>5.48368888888889E-2</v>
      </c>
      <c r="D217" s="21">
        <v>5.9230888888888902E-2</v>
      </c>
      <c r="E217" s="21">
        <v>6.7026777777777796E-2</v>
      </c>
      <c r="F217" s="21">
        <v>6.4535888888888907E-2</v>
      </c>
      <c r="G217" s="35">
        <v>4.6692555555555598E-2</v>
      </c>
      <c r="H217" s="35">
        <v>5.8360777777777803E-2</v>
      </c>
      <c r="I217" s="35">
        <v>6.1630444444444502E-2</v>
      </c>
      <c r="J217" s="35">
        <v>6.6137666666666706E-2</v>
      </c>
      <c r="K217" s="16"/>
      <c r="L217" s="16"/>
      <c r="M217" s="16"/>
      <c r="N217" s="16"/>
      <c r="O217" s="16"/>
      <c r="P217" s="16"/>
      <c r="Q217" s="16"/>
      <c r="R217" s="16"/>
      <c r="S217" s="16"/>
    </row>
    <row r="218" spans="1:19">
      <c r="A218" s="20">
        <v>614</v>
      </c>
      <c r="B218" s="21">
        <v>5.2118777777777799E-2</v>
      </c>
      <c r="C218" s="21">
        <v>5.82156666666667E-2</v>
      </c>
      <c r="D218" s="21">
        <v>6.3877000000000003E-2</v>
      </c>
      <c r="E218" s="21">
        <v>7.2519222222222193E-2</v>
      </c>
      <c r="F218" s="21">
        <v>7.0305888888888904E-2</v>
      </c>
      <c r="G218" s="35">
        <v>4.8812666666666699E-2</v>
      </c>
      <c r="H218" s="35">
        <v>6.2906888888888901E-2</v>
      </c>
      <c r="I218" s="35">
        <v>6.6495444444444399E-2</v>
      </c>
      <c r="J218" s="35">
        <v>7.23901111111111E-2</v>
      </c>
      <c r="K218" s="16"/>
      <c r="L218" s="16"/>
      <c r="M218" s="16"/>
      <c r="N218" s="16"/>
      <c r="O218" s="16"/>
      <c r="P218" s="16"/>
      <c r="Q218" s="16"/>
      <c r="R218" s="16"/>
      <c r="S218" s="16"/>
    </row>
    <row r="219" spans="1:19">
      <c r="A219" s="20">
        <v>615</v>
      </c>
      <c r="B219" s="21">
        <v>5.4611666666666697E-2</v>
      </c>
      <c r="C219" s="21">
        <v>6.28474444444444E-2</v>
      </c>
      <c r="D219" s="21">
        <v>6.9829666666666707E-2</v>
      </c>
      <c r="E219" s="21">
        <v>7.93571111111111E-2</v>
      </c>
      <c r="F219" s="21">
        <v>7.7198777777777797E-2</v>
      </c>
      <c r="G219" s="35">
        <v>5.1321444444444399E-2</v>
      </c>
      <c r="H219" s="35">
        <v>6.8149666666666706E-2</v>
      </c>
      <c r="I219" s="35">
        <v>7.2181444444444395E-2</v>
      </c>
      <c r="J219" s="35">
        <v>7.9814222222222203E-2</v>
      </c>
      <c r="K219" s="16"/>
      <c r="L219" s="16"/>
      <c r="M219" s="16"/>
      <c r="N219" s="16"/>
      <c r="O219" s="16"/>
      <c r="P219" s="16"/>
      <c r="Q219" s="16"/>
      <c r="R219" s="16"/>
      <c r="S219" s="16"/>
    </row>
    <row r="220" spans="1:19">
      <c r="A220" s="20">
        <v>616</v>
      </c>
      <c r="B220" s="21">
        <v>5.7154222222222197E-2</v>
      </c>
      <c r="C220" s="21">
        <v>6.7503555555555594E-2</v>
      </c>
      <c r="D220" s="21">
        <v>7.6060444444444403E-2</v>
      </c>
      <c r="E220" s="21">
        <v>8.6515555555555596E-2</v>
      </c>
      <c r="F220" s="21">
        <v>8.42512222222222E-2</v>
      </c>
      <c r="G220" s="35">
        <v>5.4212666666666701E-2</v>
      </c>
      <c r="H220" s="35">
        <v>7.3565555555555606E-2</v>
      </c>
      <c r="I220" s="35">
        <v>7.8466222222222201E-2</v>
      </c>
      <c r="J220" s="35">
        <v>8.7398222222222197E-2</v>
      </c>
      <c r="K220" s="16"/>
      <c r="L220" s="16"/>
      <c r="M220" s="16"/>
      <c r="N220" s="16"/>
      <c r="O220" s="16"/>
      <c r="P220" s="16"/>
      <c r="Q220" s="16"/>
      <c r="R220" s="16"/>
      <c r="S220" s="16"/>
    </row>
    <row r="221" spans="1:19">
      <c r="A221" s="20">
        <v>617</v>
      </c>
      <c r="B221" s="21">
        <v>6.0384111111111097E-2</v>
      </c>
      <c r="C221" s="21">
        <v>7.2912111111111094E-2</v>
      </c>
      <c r="D221" s="21">
        <v>8.3185222222222202E-2</v>
      </c>
      <c r="E221" s="21">
        <v>9.4429444444444496E-2</v>
      </c>
      <c r="F221" s="21">
        <v>9.2421555555555604E-2</v>
      </c>
      <c r="G221" s="35">
        <v>5.7473555555555597E-2</v>
      </c>
      <c r="H221" s="35">
        <v>7.9756444444444394E-2</v>
      </c>
      <c r="I221" s="35">
        <v>8.5660333333333394E-2</v>
      </c>
      <c r="J221" s="35">
        <v>9.6009888888888895E-2</v>
      </c>
      <c r="K221" s="16"/>
      <c r="L221" s="16"/>
      <c r="M221" s="16"/>
      <c r="N221" s="16"/>
      <c r="O221" s="16"/>
      <c r="P221" s="16"/>
      <c r="Q221" s="16"/>
      <c r="R221" s="16"/>
      <c r="S221" s="16"/>
    </row>
    <row r="222" spans="1:19">
      <c r="A222" s="20">
        <v>618</v>
      </c>
      <c r="B222" s="21">
        <v>6.4647999999999997E-2</v>
      </c>
      <c r="C222" s="21">
        <v>7.89468888888889E-2</v>
      </c>
      <c r="D222" s="21">
        <v>9.11135555555556E-2</v>
      </c>
      <c r="E222" s="21">
        <v>0.10310677777777801</v>
      </c>
      <c r="F222" s="21">
        <v>0.101614111111111</v>
      </c>
      <c r="G222" s="35">
        <v>6.1650666666666701E-2</v>
      </c>
      <c r="H222" s="35">
        <v>8.6943111111111096E-2</v>
      </c>
      <c r="I222" s="35">
        <v>9.3647444444444394E-2</v>
      </c>
      <c r="J222" s="35">
        <v>0.10596677777777801</v>
      </c>
      <c r="K222" s="16"/>
      <c r="L222" s="16"/>
      <c r="M222" s="16"/>
      <c r="N222" s="16"/>
      <c r="O222" s="16"/>
      <c r="P222" s="16"/>
      <c r="Q222" s="16"/>
      <c r="R222" s="16"/>
      <c r="S222" s="16"/>
    </row>
    <row r="223" spans="1:19">
      <c r="A223" s="20">
        <v>619</v>
      </c>
      <c r="B223" s="21">
        <v>6.7875888888888902E-2</v>
      </c>
      <c r="C223" s="21">
        <v>8.4729222222222206E-2</v>
      </c>
      <c r="D223" s="21">
        <v>9.8329777777777794E-2</v>
      </c>
      <c r="E223" s="21">
        <v>0.111221555555556</v>
      </c>
      <c r="F223" s="21">
        <v>0.11034388888888901</v>
      </c>
      <c r="G223" s="35">
        <v>6.4892888888888903E-2</v>
      </c>
      <c r="H223" s="35">
        <v>9.3733666666666701E-2</v>
      </c>
      <c r="I223" s="35">
        <v>0.10113777777777801</v>
      </c>
      <c r="J223" s="35">
        <v>0.115418888888889</v>
      </c>
      <c r="K223" s="16"/>
      <c r="L223" s="16"/>
      <c r="M223" s="16"/>
      <c r="N223" s="16"/>
      <c r="O223" s="16"/>
      <c r="P223" s="16"/>
      <c r="Q223" s="16"/>
      <c r="R223" s="16"/>
      <c r="S223" s="16"/>
    </row>
    <row r="224" spans="1:19">
      <c r="A224" s="20">
        <v>620</v>
      </c>
      <c r="B224" s="21">
        <v>7.2823333333333296E-2</v>
      </c>
      <c r="C224" s="21">
        <v>9.1934777777777796E-2</v>
      </c>
      <c r="D224" s="21">
        <v>0.107296777777778</v>
      </c>
      <c r="E224" s="21">
        <v>0.12157777777777801</v>
      </c>
      <c r="F224" s="21">
        <v>0.120728888888889</v>
      </c>
      <c r="G224" s="35">
        <v>6.9596555555555606E-2</v>
      </c>
      <c r="H224" s="35">
        <v>0.10185777777777801</v>
      </c>
      <c r="I224" s="35">
        <v>0.110769444444444</v>
      </c>
      <c r="J224" s="35">
        <v>0.12699888888888899</v>
      </c>
      <c r="K224" s="16"/>
      <c r="L224" s="16"/>
      <c r="M224" s="16"/>
      <c r="N224" s="16"/>
      <c r="O224" s="16"/>
      <c r="P224" s="16"/>
      <c r="Q224" s="16"/>
      <c r="R224" s="16"/>
      <c r="S224" s="16"/>
    </row>
    <row r="225" spans="1:19">
      <c r="A225" s="20">
        <v>621</v>
      </c>
      <c r="B225" s="21">
        <v>7.7837555555555493E-2</v>
      </c>
      <c r="C225" s="21">
        <v>0.100130222222222</v>
      </c>
      <c r="D225" s="21">
        <v>0.117261111111111</v>
      </c>
      <c r="E225" s="21">
        <v>0.132991111111111</v>
      </c>
      <c r="F225" s="21">
        <v>0.132583333333333</v>
      </c>
      <c r="G225" s="35">
        <v>7.5523000000000007E-2</v>
      </c>
      <c r="H225" s="35">
        <v>0.111269666666667</v>
      </c>
      <c r="I225" s="35">
        <v>0.121125555555556</v>
      </c>
      <c r="J225" s="35">
        <v>0.1396</v>
      </c>
      <c r="K225" s="16"/>
      <c r="L225" s="16"/>
      <c r="M225" s="16"/>
      <c r="N225" s="16"/>
      <c r="O225" s="16"/>
      <c r="P225" s="16"/>
      <c r="Q225" s="16"/>
      <c r="R225" s="16"/>
      <c r="S225" s="16"/>
    </row>
    <row r="226" spans="1:19">
      <c r="A226" s="20">
        <v>622</v>
      </c>
      <c r="B226" s="21">
        <v>8.3344333333333298E-2</v>
      </c>
      <c r="C226" s="21">
        <v>0.10867766666666701</v>
      </c>
      <c r="D226" s="21">
        <v>0.12780777777777799</v>
      </c>
      <c r="E226" s="21">
        <v>0.14491000000000001</v>
      </c>
      <c r="F226" s="21">
        <v>0.14531333333333299</v>
      </c>
      <c r="G226" s="35">
        <v>8.0936333333333305E-2</v>
      </c>
      <c r="H226" s="35">
        <v>0.120649444444444</v>
      </c>
      <c r="I226" s="35">
        <v>0.13228111111111099</v>
      </c>
      <c r="J226" s="35">
        <v>0.15287555555555599</v>
      </c>
      <c r="K226" s="16"/>
      <c r="L226" s="16"/>
      <c r="M226" s="16"/>
      <c r="N226" s="16"/>
      <c r="O226" s="16"/>
      <c r="P226" s="16"/>
      <c r="Q226" s="16"/>
      <c r="R226" s="16"/>
      <c r="S226" s="16"/>
    </row>
    <row r="227" spans="1:19">
      <c r="A227" s="20">
        <v>623</v>
      </c>
      <c r="B227" s="21">
        <v>8.9356222222222198E-2</v>
      </c>
      <c r="C227" s="21">
        <v>0.118265555555556</v>
      </c>
      <c r="D227" s="21">
        <v>0.140023333333333</v>
      </c>
      <c r="E227" s="21">
        <v>0.15801888888888899</v>
      </c>
      <c r="F227" s="21">
        <v>0.15898999999999999</v>
      </c>
      <c r="G227" s="35">
        <v>8.7165000000000006E-2</v>
      </c>
      <c r="H227" s="35">
        <v>0.131638888888889</v>
      </c>
      <c r="I227" s="35">
        <v>0.14469777777777801</v>
      </c>
      <c r="J227" s="35">
        <v>0.167981111111111</v>
      </c>
      <c r="K227" s="16"/>
      <c r="L227" s="16"/>
      <c r="M227" s="16"/>
      <c r="N227" s="16"/>
      <c r="O227" s="16"/>
      <c r="P227" s="16"/>
      <c r="Q227" s="16"/>
      <c r="R227" s="16"/>
      <c r="S227" s="16"/>
    </row>
    <row r="228" spans="1:19">
      <c r="A228" s="20">
        <v>624</v>
      </c>
      <c r="B228" s="21">
        <v>9.5297333333333303E-2</v>
      </c>
      <c r="C228" s="21">
        <v>0.12791777777777799</v>
      </c>
      <c r="D228" s="21">
        <v>0.15215111111111099</v>
      </c>
      <c r="E228" s="21">
        <v>0.17127222222222199</v>
      </c>
      <c r="F228" s="21">
        <v>0.17313000000000001</v>
      </c>
      <c r="G228" s="35">
        <v>9.3713777777777799E-2</v>
      </c>
      <c r="H228" s="35">
        <v>0.14283888888888899</v>
      </c>
      <c r="I228" s="35">
        <v>0.15731444444444401</v>
      </c>
      <c r="J228" s="35">
        <v>0.18344666666666701</v>
      </c>
      <c r="K228" s="16"/>
      <c r="L228" s="16"/>
      <c r="M228" s="16"/>
      <c r="N228" s="16"/>
      <c r="O228" s="16"/>
      <c r="P228" s="16"/>
      <c r="Q228" s="16"/>
      <c r="R228" s="16"/>
      <c r="S228" s="16"/>
    </row>
    <row r="229" spans="1:19">
      <c r="A229" s="20">
        <v>625</v>
      </c>
      <c r="B229" s="21">
        <v>0.102638111111111</v>
      </c>
      <c r="C229" s="21">
        <v>0.138967777777778</v>
      </c>
      <c r="D229" s="21">
        <v>0.16655666666666699</v>
      </c>
      <c r="E229" s="21">
        <v>0.186924444444444</v>
      </c>
      <c r="F229" s="21">
        <v>0.189613333333333</v>
      </c>
      <c r="G229" s="35">
        <v>0.10160366666666699</v>
      </c>
      <c r="H229" s="35">
        <v>0.15613222222222201</v>
      </c>
      <c r="I229" s="35">
        <v>0.172298888888889</v>
      </c>
      <c r="J229" s="35">
        <v>0.20109222222222201</v>
      </c>
      <c r="K229" s="16"/>
      <c r="L229" s="16"/>
      <c r="M229" s="16"/>
      <c r="N229" s="16"/>
      <c r="O229" s="16"/>
      <c r="P229" s="16"/>
      <c r="Q229" s="16"/>
      <c r="R229" s="16"/>
      <c r="S229" s="16"/>
    </row>
    <row r="230" spans="1:19">
      <c r="A230" s="20">
        <v>626</v>
      </c>
      <c r="B230" s="21">
        <v>0.110495111111111</v>
      </c>
      <c r="C230" s="21">
        <v>0.15128333333333299</v>
      </c>
      <c r="D230" s="21">
        <v>0.18214333333333299</v>
      </c>
      <c r="E230" s="21">
        <v>0.204011111111111</v>
      </c>
      <c r="F230" s="21">
        <v>0.207318888888889</v>
      </c>
      <c r="G230" s="35">
        <v>0.109825555555556</v>
      </c>
      <c r="H230" s="35">
        <v>0.17043666666666701</v>
      </c>
      <c r="I230" s="35">
        <v>0.18790000000000001</v>
      </c>
      <c r="J230" s="35">
        <v>0.22002333333333299</v>
      </c>
      <c r="K230" s="16"/>
      <c r="L230" s="16"/>
      <c r="M230" s="16"/>
      <c r="N230" s="16"/>
      <c r="O230" s="16"/>
      <c r="P230" s="16"/>
      <c r="Q230" s="16"/>
      <c r="R230" s="16"/>
      <c r="S230" s="16"/>
    </row>
    <row r="231" spans="1:19">
      <c r="A231" s="20">
        <v>627</v>
      </c>
      <c r="B231" s="21">
        <v>0.11911711111111099</v>
      </c>
      <c r="C231" s="21">
        <v>0.16440777777777801</v>
      </c>
      <c r="D231" s="21">
        <v>0.19815666666666701</v>
      </c>
      <c r="E231" s="21">
        <v>0.22189222222222199</v>
      </c>
      <c r="F231" s="21">
        <v>0.225631111111111</v>
      </c>
      <c r="G231" s="35">
        <v>0.118481111111111</v>
      </c>
      <c r="H231" s="35">
        <v>0.18543777777777801</v>
      </c>
      <c r="I231" s="35">
        <v>0.204061111111111</v>
      </c>
      <c r="J231" s="35">
        <v>0.24019333333333301</v>
      </c>
      <c r="K231" s="16"/>
      <c r="L231" s="16"/>
      <c r="M231" s="16"/>
      <c r="N231" s="16"/>
      <c r="O231" s="16"/>
      <c r="P231" s="16"/>
      <c r="Q231" s="16"/>
      <c r="R231" s="16"/>
      <c r="S231" s="16"/>
    </row>
    <row r="232" spans="1:19">
      <c r="A232" s="20">
        <v>628</v>
      </c>
      <c r="B232" s="21">
        <v>0.12877333333333299</v>
      </c>
      <c r="C232" s="21">
        <v>0.17854222222222199</v>
      </c>
      <c r="D232" s="21">
        <v>0.21651111111111099</v>
      </c>
      <c r="E232" s="21">
        <v>0.24231666666666701</v>
      </c>
      <c r="F232" s="21">
        <v>0.24616333333333301</v>
      </c>
      <c r="G232" s="35">
        <v>0.128045555555556</v>
      </c>
      <c r="H232" s="35">
        <v>0.20235222222222199</v>
      </c>
      <c r="I232" s="35">
        <v>0.22282777777777801</v>
      </c>
      <c r="J232" s="35">
        <v>0.26245444444444399</v>
      </c>
      <c r="K232" s="16"/>
      <c r="L232" s="16"/>
      <c r="M232" s="16"/>
      <c r="N232" s="16"/>
      <c r="O232" s="16"/>
      <c r="P232" s="16"/>
      <c r="Q232" s="16"/>
      <c r="R232" s="16"/>
      <c r="S232" s="16"/>
    </row>
    <row r="233" spans="1:19">
      <c r="A233" s="20">
        <v>629</v>
      </c>
      <c r="B233" s="21">
        <v>0.138646666666667</v>
      </c>
      <c r="C233" s="21">
        <v>0.19367555555555599</v>
      </c>
      <c r="D233" s="21">
        <v>0.23643555555555601</v>
      </c>
      <c r="E233" s="21">
        <v>0.26446999999999998</v>
      </c>
      <c r="F233" s="21">
        <v>0.26742333333333301</v>
      </c>
      <c r="G233" s="35">
        <v>0.13844444444444401</v>
      </c>
      <c r="H233" s="35">
        <v>0.21970999999999999</v>
      </c>
      <c r="I233" s="35">
        <v>0.24200222222222201</v>
      </c>
      <c r="J233" s="35">
        <v>0.28692444444444398</v>
      </c>
      <c r="K233" s="16"/>
      <c r="L233" s="16"/>
      <c r="M233" s="16"/>
      <c r="N233" s="16"/>
      <c r="O233" s="16"/>
      <c r="P233" s="16"/>
      <c r="Q233" s="16"/>
      <c r="R233" s="16"/>
      <c r="S233" s="16"/>
    </row>
    <row r="234" spans="1:19">
      <c r="A234" s="20">
        <v>630</v>
      </c>
      <c r="B234" s="21">
        <v>0.15076999999999999</v>
      </c>
      <c r="C234" s="21">
        <v>0.210946666666667</v>
      </c>
      <c r="D234" s="21">
        <v>0.25883333333333303</v>
      </c>
      <c r="E234" s="21">
        <v>0.28961777777777797</v>
      </c>
      <c r="F234" s="21">
        <v>0.29143888888888902</v>
      </c>
      <c r="G234" s="35">
        <v>0.15061777777777799</v>
      </c>
      <c r="H234" s="35">
        <v>0.24095777777777799</v>
      </c>
      <c r="I234" s="35">
        <v>0.26425444444444401</v>
      </c>
      <c r="J234" s="35">
        <v>0.31403777777777803</v>
      </c>
      <c r="K234" s="16"/>
      <c r="L234" s="16"/>
      <c r="M234" s="16"/>
      <c r="N234" s="16"/>
      <c r="O234" s="16"/>
      <c r="P234" s="16"/>
      <c r="Q234" s="16"/>
      <c r="R234" s="16"/>
      <c r="S234" s="16"/>
    </row>
    <row r="235" spans="1:19">
      <c r="A235" s="20">
        <v>631</v>
      </c>
      <c r="B235" s="21">
        <v>0.16420999999999999</v>
      </c>
      <c r="C235" s="21">
        <v>0.23038222222222199</v>
      </c>
      <c r="D235" s="21">
        <v>0.283478888888889</v>
      </c>
      <c r="E235" s="21">
        <v>0.31680777777777802</v>
      </c>
      <c r="F235" s="21">
        <v>0.31829111111111102</v>
      </c>
      <c r="G235" s="35">
        <v>0.163795555555556</v>
      </c>
      <c r="H235" s="35">
        <v>0.264717777777778</v>
      </c>
      <c r="I235" s="35">
        <v>0.28836888888888901</v>
      </c>
      <c r="J235" s="35">
        <v>0.34450222222222199</v>
      </c>
      <c r="K235" s="16"/>
      <c r="L235" s="16"/>
      <c r="M235" s="16"/>
      <c r="N235" s="16"/>
      <c r="O235" s="16"/>
      <c r="P235" s="16"/>
      <c r="Q235" s="16"/>
      <c r="R235" s="16"/>
      <c r="S235" s="16"/>
    </row>
    <row r="236" spans="1:19">
      <c r="A236" s="20">
        <v>632</v>
      </c>
      <c r="B236" s="21">
        <v>0.17795</v>
      </c>
      <c r="C236" s="21">
        <v>0.251305555555556</v>
      </c>
      <c r="D236" s="21">
        <v>0.30976888888888898</v>
      </c>
      <c r="E236" s="21">
        <v>0.346851111111111</v>
      </c>
      <c r="F236" s="21">
        <v>0.34688333333333299</v>
      </c>
      <c r="G236" s="35">
        <v>0.17788888888888901</v>
      </c>
      <c r="H236" s="35">
        <v>0.28990888888888899</v>
      </c>
      <c r="I236" s="35">
        <v>0.31488222222222201</v>
      </c>
      <c r="J236" s="35">
        <v>0.37729444444444399</v>
      </c>
      <c r="K236" s="16"/>
      <c r="L236" s="16"/>
      <c r="M236" s="16"/>
      <c r="N236" s="16"/>
      <c r="O236" s="16"/>
      <c r="P236" s="16"/>
      <c r="Q236" s="16"/>
      <c r="R236" s="16"/>
      <c r="S236" s="16"/>
    </row>
    <row r="237" spans="1:19">
      <c r="A237" s="20">
        <v>633</v>
      </c>
      <c r="B237" s="21">
        <v>0.19364222222222199</v>
      </c>
      <c r="C237" s="21">
        <v>0.27432888888888901</v>
      </c>
      <c r="D237" s="21">
        <v>0.33980777777777799</v>
      </c>
      <c r="E237" s="21">
        <v>0.380253333333333</v>
      </c>
      <c r="F237" s="21">
        <v>0.37912111111111102</v>
      </c>
      <c r="G237" s="35">
        <v>0.19384777777777801</v>
      </c>
      <c r="H237" s="35">
        <v>0.318542222222222</v>
      </c>
      <c r="I237" s="35">
        <v>0.34443000000000001</v>
      </c>
      <c r="J237" s="35">
        <v>0.41425000000000001</v>
      </c>
      <c r="K237" s="16"/>
      <c r="L237" s="16"/>
      <c r="M237" s="16"/>
      <c r="N237" s="16"/>
      <c r="O237" s="16"/>
      <c r="P237" s="16"/>
      <c r="Q237" s="16"/>
      <c r="R237" s="16"/>
      <c r="S237" s="16"/>
    </row>
    <row r="238" spans="1:19">
      <c r="A238" s="20">
        <v>634</v>
      </c>
      <c r="B238" s="21">
        <v>0.21187888888888901</v>
      </c>
      <c r="C238" s="21">
        <v>0.300382222222222</v>
      </c>
      <c r="D238" s="21">
        <v>0.37343666666666703</v>
      </c>
      <c r="E238" s="21">
        <v>0.418612222222222</v>
      </c>
      <c r="F238" s="21">
        <v>0.41475888888888901</v>
      </c>
      <c r="G238" s="35">
        <v>0.21196000000000001</v>
      </c>
      <c r="H238" s="35">
        <v>0.35057555555555597</v>
      </c>
      <c r="I238" s="35">
        <v>0.37775888888888898</v>
      </c>
      <c r="J238" s="35">
        <v>0.45606111111111097</v>
      </c>
      <c r="K238" s="16"/>
      <c r="L238" s="16"/>
      <c r="M238" s="16"/>
      <c r="N238" s="16"/>
      <c r="O238" s="16"/>
      <c r="P238" s="16"/>
      <c r="Q238" s="16"/>
      <c r="R238" s="16"/>
      <c r="S238" s="16"/>
    </row>
    <row r="239" spans="1:19">
      <c r="A239" s="20">
        <v>635</v>
      </c>
      <c r="B239" s="21">
        <v>0.231857777777778</v>
      </c>
      <c r="C239" s="21">
        <v>0.32897555555555602</v>
      </c>
      <c r="D239" s="21">
        <v>0.41133222222222199</v>
      </c>
      <c r="E239" s="21">
        <v>0.46074555555555502</v>
      </c>
      <c r="F239" s="21">
        <v>0.45460111111111101</v>
      </c>
      <c r="G239" s="35">
        <v>0.23233444444444401</v>
      </c>
      <c r="H239" s="35">
        <v>0.38706222222222197</v>
      </c>
      <c r="I239" s="35">
        <v>0.41461555555555601</v>
      </c>
      <c r="J239" s="35">
        <v>0.50201888888888901</v>
      </c>
      <c r="K239" s="16"/>
      <c r="L239" s="16"/>
      <c r="M239" s="16"/>
      <c r="N239" s="16"/>
      <c r="O239" s="16"/>
      <c r="P239" s="16"/>
      <c r="Q239" s="16"/>
      <c r="R239" s="16"/>
      <c r="S239" s="16"/>
    </row>
    <row r="240" spans="1:19">
      <c r="A240" s="20">
        <v>636</v>
      </c>
      <c r="B240" s="21">
        <v>0.253905555555556</v>
      </c>
      <c r="C240" s="21">
        <v>0.36094555555555602</v>
      </c>
      <c r="D240" s="21">
        <v>0.45358999999999999</v>
      </c>
      <c r="E240" s="21">
        <v>0.50712555555555505</v>
      </c>
      <c r="F240" s="21">
        <v>0.49874333333333298</v>
      </c>
      <c r="G240" s="35">
        <v>0.25479444444444399</v>
      </c>
      <c r="H240" s="35">
        <v>0.42676666666666702</v>
      </c>
      <c r="I240" s="35">
        <v>0.45505222222222202</v>
      </c>
      <c r="J240" s="35">
        <v>0.55310777777777798</v>
      </c>
      <c r="K240" s="16"/>
      <c r="L240" s="16"/>
      <c r="M240" s="16"/>
      <c r="N240" s="16"/>
      <c r="O240" s="16"/>
      <c r="P240" s="16"/>
      <c r="Q240" s="16"/>
      <c r="R240" s="16"/>
      <c r="S240" s="16"/>
    </row>
    <row r="241" spans="1:19">
      <c r="A241" s="20">
        <v>637</v>
      </c>
      <c r="B241" s="21">
        <v>0.27838444444444399</v>
      </c>
      <c r="C241" s="21">
        <v>0.39638555555555599</v>
      </c>
      <c r="D241" s="21">
        <v>0.49986777777777802</v>
      </c>
      <c r="E241" s="21">
        <v>0.55933555555555503</v>
      </c>
      <c r="F241" s="21">
        <v>0.54784777777777804</v>
      </c>
      <c r="G241" s="35">
        <v>0.27927999999999997</v>
      </c>
      <c r="H241" s="35">
        <v>0.471072222222222</v>
      </c>
      <c r="I241" s="35">
        <v>0.50012888888888896</v>
      </c>
      <c r="J241" s="35">
        <v>0.61030555555555599</v>
      </c>
      <c r="K241" s="16"/>
      <c r="L241" s="16"/>
      <c r="M241" s="16"/>
      <c r="N241" s="16"/>
      <c r="O241" s="16"/>
      <c r="P241" s="16"/>
      <c r="Q241" s="16"/>
      <c r="R241" s="16"/>
      <c r="S241" s="16"/>
    </row>
    <row r="242" spans="1:19">
      <c r="A242" s="20">
        <v>638</v>
      </c>
      <c r="B242" s="21">
        <v>0.30658333333333299</v>
      </c>
      <c r="C242" s="21">
        <v>0.43696333333333298</v>
      </c>
      <c r="D242" s="21">
        <v>0.55322333333333296</v>
      </c>
      <c r="E242" s="21">
        <v>0.61817222222222201</v>
      </c>
      <c r="F242" s="21">
        <v>0.602647777777778</v>
      </c>
      <c r="G242" s="35">
        <v>0.307</v>
      </c>
      <c r="H242" s="35">
        <v>0.52195444444444405</v>
      </c>
      <c r="I242" s="35">
        <v>0.55054222222222204</v>
      </c>
      <c r="J242" s="35">
        <v>0.67444000000000004</v>
      </c>
      <c r="K242" s="16"/>
      <c r="L242" s="16"/>
      <c r="M242" s="16"/>
      <c r="N242" s="16"/>
      <c r="O242" s="16"/>
      <c r="P242" s="16"/>
      <c r="Q242" s="16"/>
      <c r="R242" s="16"/>
      <c r="S242" s="16"/>
    </row>
    <row r="243" spans="1:19">
      <c r="A243" s="20">
        <v>639</v>
      </c>
      <c r="B243" s="21">
        <v>0.33871777777777801</v>
      </c>
      <c r="C243" s="21">
        <v>0.48196555555555598</v>
      </c>
      <c r="D243" s="21">
        <v>0.61312777777777805</v>
      </c>
      <c r="E243" s="21">
        <v>0.68377555555555602</v>
      </c>
      <c r="F243" s="21">
        <v>0.66375333333333297</v>
      </c>
      <c r="G243" s="35">
        <v>0.33838555555555599</v>
      </c>
      <c r="H243" s="35">
        <v>0.57917777777777801</v>
      </c>
      <c r="I243" s="35">
        <v>0.60682999999999998</v>
      </c>
      <c r="J243" s="35">
        <v>0.74637555555555601</v>
      </c>
      <c r="K243" s="16"/>
      <c r="L243" s="16"/>
      <c r="M243" s="16"/>
      <c r="N243" s="16"/>
      <c r="O243" s="16"/>
      <c r="P243" s="16"/>
      <c r="Q243" s="16"/>
      <c r="R243" s="16"/>
      <c r="S243" s="16"/>
    </row>
    <row r="244" spans="1:19">
      <c r="A244" s="20">
        <v>640</v>
      </c>
      <c r="B244" s="21">
        <v>0.37386555555555601</v>
      </c>
      <c r="C244" s="21">
        <v>0.53150888888888903</v>
      </c>
      <c r="D244" s="21">
        <v>0.67920999999999998</v>
      </c>
      <c r="E244" s="21">
        <v>0.75714888888888898</v>
      </c>
      <c r="F244" s="21">
        <v>0.73091222222222096</v>
      </c>
      <c r="G244" s="35">
        <v>0.37230777777777802</v>
      </c>
      <c r="H244" s="35">
        <v>0.64248333333333296</v>
      </c>
      <c r="I244" s="35">
        <v>0.67035999999999896</v>
      </c>
      <c r="J244" s="35">
        <v>0.82578555555555599</v>
      </c>
      <c r="K244" s="16"/>
      <c r="L244" s="16"/>
      <c r="M244" s="16"/>
      <c r="N244" s="16"/>
      <c r="O244" s="16"/>
      <c r="P244" s="16"/>
      <c r="Q244" s="16"/>
      <c r="R244" s="16"/>
      <c r="S244" s="16"/>
    </row>
    <row r="245" spans="1:19">
      <c r="A245" s="20">
        <v>641</v>
      </c>
      <c r="B245" s="21">
        <v>0.41382777777777802</v>
      </c>
      <c r="C245" s="21">
        <v>0.58825555555555598</v>
      </c>
      <c r="D245" s="21">
        <v>0.75397111111111104</v>
      </c>
      <c r="E245" s="21">
        <v>0.83895555555555501</v>
      </c>
      <c r="F245" s="21">
        <v>0.80664999999999998</v>
      </c>
      <c r="G245" s="35">
        <v>0.411164444444444</v>
      </c>
      <c r="H245" s="35">
        <v>0.71446333333333301</v>
      </c>
      <c r="I245" s="35">
        <v>0.74109000000000003</v>
      </c>
      <c r="J245" s="35">
        <v>0.91664111111111102</v>
      </c>
      <c r="K245" s="16"/>
      <c r="L245" s="16"/>
      <c r="M245" s="16"/>
      <c r="N245" s="16"/>
      <c r="O245" s="16"/>
      <c r="P245" s="16"/>
      <c r="Q245" s="16"/>
      <c r="R245" s="16"/>
      <c r="S245" s="16"/>
    </row>
    <row r="246" spans="1:19">
      <c r="A246" s="20">
        <v>642</v>
      </c>
      <c r="B246" s="21">
        <v>0.45777111111111102</v>
      </c>
      <c r="C246" s="21">
        <v>0.65041444444444396</v>
      </c>
      <c r="D246" s="21">
        <v>0.83727444444444399</v>
      </c>
      <c r="E246" s="21">
        <v>0.93056222222222096</v>
      </c>
      <c r="F246" s="21">
        <v>0.89021555555555498</v>
      </c>
      <c r="G246" s="35">
        <v>0.45454</v>
      </c>
      <c r="H246" s="35">
        <v>0.79350888888888904</v>
      </c>
      <c r="I246" s="35">
        <v>0.81885888888888902</v>
      </c>
      <c r="J246" s="35">
        <v>1.0167188888888901</v>
      </c>
      <c r="K246" s="16"/>
      <c r="L246" s="16"/>
      <c r="M246" s="16"/>
      <c r="N246" s="16"/>
      <c r="O246" s="16"/>
      <c r="P246" s="16"/>
      <c r="Q246" s="16"/>
      <c r="R246" s="16"/>
      <c r="S246" s="16"/>
    </row>
    <row r="247" spans="1:19">
      <c r="A247" s="20">
        <v>643</v>
      </c>
      <c r="B247" s="21">
        <v>0.50676555555555602</v>
      </c>
      <c r="C247" s="21">
        <v>0.71884000000000003</v>
      </c>
      <c r="D247" s="21">
        <v>0.93033555555555603</v>
      </c>
      <c r="E247" s="21">
        <v>1.0332355555555599</v>
      </c>
      <c r="F247" s="21">
        <v>0.98319888888888896</v>
      </c>
      <c r="G247" s="35">
        <v>0.50242666666666702</v>
      </c>
      <c r="H247" s="35">
        <v>0.88227555555555603</v>
      </c>
      <c r="I247" s="35">
        <v>0.906606666666667</v>
      </c>
      <c r="J247" s="35">
        <v>1.1285066666666701</v>
      </c>
      <c r="K247" s="16"/>
      <c r="L247" s="16"/>
      <c r="M247" s="16"/>
      <c r="N247" s="16"/>
      <c r="O247" s="16"/>
      <c r="P247" s="16"/>
      <c r="Q247" s="16"/>
      <c r="R247" s="16"/>
      <c r="S247" s="16"/>
    </row>
    <row r="248" spans="1:19">
      <c r="A248" s="20">
        <v>644</v>
      </c>
      <c r="B248" s="21">
        <v>0.56182777777777804</v>
      </c>
      <c r="C248" s="21">
        <v>0.79631777777777801</v>
      </c>
      <c r="D248" s="21">
        <v>1.0340533333333299</v>
      </c>
      <c r="E248" s="21">
        <v>1.1474888888888899</v>
      </c>
      <c r="F248" s="21">
        <v>1.08730888888889</v>
      </c>
      <c r="G248" s="35">
        <v>0.55621555555555602</v>
      </c>
      <c r="H248" s="35">
        <v>0.98205555555555601</v>
      </c>
      <c r="I248" s="35">
        <v>1.0035066666666701</v>
      </c>
      <c r="J248" s="35">
        <v>1.2520555555555599</v>
      </c>
      <c r="K248" s="16"/>
      <c r="L248" s="16"/>
      <c r="M248" s="16"/>
      <c r="N248" s="16"/>
      <c r="O248" s="16"/>
      <c r="P248" s="16"/>
      <c r="Q248" s="16"/>
      <c r="R248" s="16"/>
      <c r="S248" s="16"/>
    </row>
    <row r="249" spans="1:19">
      <c r="A249" s="20">
        <v>645</v>
      </c>
      <c r="B249" s="21">
        <v>0.62309555555555496</v>
      </c>
      <c r="C249" s="21">
        <v>0.88166888888888895</v>
      </c>
      <c r="D249" s="21">
        <v>1.14848888888889</v>
      </c>
      <c r="E249" s="21">
        <v>1.27277777777778</v>
      </c>
      <c r="F249" s="21">
        <v>1.20197777777778</v>
      </c>
      <c r="G249" s="35">
        <v>0.61604111111111104</v>
      </c>
      <c r="H249" s="35">
        <v>1.09127333333333</v>
      </c>
      <c r="I249" s="35">
        <v>1.1096699999999999</v>
      </c>
      <c r="J249" s="35">
        <v>1.389</v>
      </c>
      <c r="K249" s="16"/>
      <c r="L249" s="16"/>
      <c r="M249" s="16"/>
      <c r="N249" s="16"/>
      <c r="O249" s="16"/>
      <c r="P249" s="16"/>
      <c r="Q249" s="16"/>
      <c r="R249" s="16"/>
      <c r="S249" s="16"/>
    </row>
    <row r="250" spans="1:19">
      <c r="A250" s="20">
        <v>646</v>
      </c>
      <c r="B250" s="21">
        <v>0.69192555555555502</v>
      </c>
      <c r="C250" s="21">
        <v>0.97796666666666698</v>
      </c>
      <c r="D250" s="21">
        <v>1.27732222222222</v>
      </c>
      <c r="E250" s="21">
        <v>1.4118999999999999</v>
      </c>
      <c r="F250" s="21">
        <v>1.33043333333333</v>
      </c>
      <c r="G250" s="35">
        <v>0.68392111111111098</v>
      </c>
      <c r="H250" s="35">
        <v>1.21312111111111</v>
      </c>
      <c r="I250" s="35">
        <v>1.22902222222222</v>
      </c>
      <c r="J250" s="35">
        <v>1.5410666666666699</v>
      </c>
      <c r="K250" s="16"/>
      <c r="L250" s="16"/>
      <c r="M250" s="16"/>
      <c r="N250" s="16"/>
      <c r="O250" s="16"/>
      <c r="P250" s="16"/>
      <c r="Q250" s="16"/>
      <c r="R250" s="16"/>
      <c r="S250" s="16"/>
    </row>
    <row r="251" spans="1:19">
      <c r="A251" s="20">
        <v>647</v>
      </c>
      <c r="B251" s="21">
        <v>0.77005555555555605</v>
      </c>
      <c r="C251" s="21">
        <v>1.08544888888889</v>
      </c>
      <c r="D251" s="21">
        <v>1.4192</v>
      </c>
      <c r="E251" s="21">
        <v>1.56762222222222</v>
      </c>
      <c r="F251" s="21">
        <v>1.47328888888889</v>
      </c>
      <c r="G251" s="35">
        <v>0.76010333333333302</v>
      </c>
      <c r="H251" s="35">
        <v>1.34764444444444</v>
      </c>
      <c r="I251" s="35">
        <v>1.36388888888889</v>
      </c>
      <c r="J251" s="35">
        <v>1.7071444444444399</v>
      </c>
      <c r="K251" s="16"/>
      <c r="L251" s="16"/>
      <c r="M251" s="16"/>
      <c r="N251" s="16"/>
      <c r="O251" s="16"/>
      <c r="P251" s="16"/>
      <c r="Q251" s="16"/>
      <c r="R251" s="16"/>
      <c r="S251" s="16"/>
    </row>
    <row r="252" spans="1:19">
      <c r="A252" s="20">
        <v>648</v>
      </c>
      <c r="B252" s="21">
        <v>0.85189333333333295</v>
      </c>
      <c r="C252" s="21">
        <v>1.1997888888888899</v>
      </c>
      <c r="D252" s="21">
        <v>1.5709555555555601</v>
      </c>
      <c r="E252" s="21">
        <v>1.73328888888889</v>
      </c>
      <c r="F252" s="21">
        <v>1.62797777777778</v>
      </c>
      <c r="G252" s="35">
        <v>0.84131444444444403</v>
      </c>
      <c r="H252" s="35">
        <v>1.49041111111111</v>
      </c>
      <c r="I252" s="35">
        <v>1.50613333333333</v>
      </c>
      <c r="J252" s="35">
        <v>1.8873444444444401</v>
      </c>
      <c r="K252" s="16"/>
      <c r="L252" s="16"/>
      <c r="M252" s="16"/>
      <c r="N252" s="16"/>
      <c r="O252" s="16"/>
      <c r="P252" s="16"/>
      <c r="Q252" s="16"/>
      <c r="R252" s="16"/>
      <c r="S252" s="16"/>
    </row>
    <row r="253" spans="1:19">
      <c r="A253" s="20">
        <v>649</v>
      </c>
      <c r="B253" s="21">
        <v>0.94167000000000001</v>
      </c>
      <c r="C253" s="21">
        <v>1.3259333333333301</v>
      </c>
      <c r="D253" s="21">
        <v>1.7356444444444401</v>
      </c>
      <c r="E253" s="21">
        <v>1.91391111111111</v>
      </c>
      <c r="F253" s="21">
        <v>1.7987888888888901</v>
      </c>
      <c r="G253" s="35">
        <v>0.93037555555555596</v>
      </c>
      <c r="H253" s="35">
        <v>1.6475</v>
      </c>
      <c r="I253" s="35">
        <v>1.6644777777777799</v>
      </c>
      <c r="J253" s="35">
        <v>2.08131111111111</v>
      </c>
      <c r="K253" s="16"/>
      <c r="L253" s="16"/>
      <c r="M253" s="16"/>
      <c r="N253" s="16"/>
      <c r="O253" s="16"/>
      <c r="P253" s="16"/>
      <c r="Q253" s="16"/>
      <c r="R253" s="16"/>
      <c r="S253" s="16"/>
    </row>
    <row r="254" spans="1:19">
      <c r="A254" s="20">
        <v>650</v>
      </c>
      <c r="B254" s="21">
        <v>1.0366877777777801</v>
      </c>
      <c r="C254" s="21">
        <v>1.46112222222222</v>
      </c>
      <c r="D254" s="21">
        <v>1.9106333333333301</v>
      </c>
      <c r="E254" s="21">
        <v>2.1025</v>
      </c>
      <c r="F254" s="21">
        <v>1.98155555555556</v>
      </c>
      <c r="G254" s="35">
        <v>1.02820333333333</v>
      </c>
      <c r="H254" s="35">
        <v>1.8110222222222201</v>
      </c>
      <c r="I254" s="35">
        <v>1.8348111111111101</v>
      </c>
      <c r="J254" s="35">
        <v>2.2878444444444401</v>
      </c>
      <c r="K254" s="16"/>
      <c r="L254" s="16"/>
      <c r="M254" s="16"/>
      <c r="N254" s="16"/>
      <c r="O254" s="16"/>
      <c r="P254" s="16"/>
      <c r="Q254" s="16"/>
      <c r="R254" s="16"/>
      <c r="S254" s="16"/>
    </row>
    <row r="255" spans="1:19">
      <c r="A255" s="20">
        <v>651</v>
      </c>
      <c r="B255" s="21">
        <v>1.13659555555556</v>
      </c>
      <c r="C255" s="21">
        <v>1.60395555555556</v>
      </c>
      <c r="D255" s="21">
        <v>2.0923444444444401</v>
      </c>
      <c r="E255" s="21">
        <v>2.2985777777777798</v>
      </c>
      <c r="F255" s="21">
        <v>2.1737000000000002</v>
      </c>
      <c r="G255" s="35">
        <v>1.1299999999999999</v>
      </c>
      <c r="H255" s="35">
        <v>1.9813000000000001</v>
      </c>
      <c r="I255" s="35">
        <v>2.0146333333333302</v>
      </c>
      <c r="J255" s="35">
        <v>2.5034666666666698</v>
      </c>
      <c r="K255" s="16"/>
      <c r="L255" s="16"/>
      <c r="M255" s="16"/>
      <c r="N255" s="16"/>
      <c r="O255" s="16"/>
      <c r="P255" s="16"/>
      <c r="Q255" s="16"/>
      <c r="R255" s="16"/>
      <c r="S255" s="16"/>
    </row>
    <row r="256" spans="1:19">
      <c r="A256" s="20">
        <v>652</v>
      </c>
      <c r="B256" s="21">
        <v>1.2423233333333299</v>
      </c>
      <c r="C256" s="21">
        <v>1.7542111111111101</v>
      </c>
      <c r="D256" s="21">
        <v>2.2814000000000001</v>
      </c>
      <c r="E256" s="21">
        <v>2.5002444444444398</v>
      </c>
      <c r="F256" s="21">
        <v>2.3766777777777799</v>
      </c>
      <c r="G256" s="35">
        <v>1.2375777777777801</v>
      </c>
      <c r="H256" s="35">
        <v>2.1534444444444398</v>
      </c>
      <c r="I256" s="35">
        <v>2.2010444444444399</v>
      </c>
      <c r="J256" s="35">
        <v>2.7258555555555599</v>
      </c>
      <c r="K256" s="16"/>
      <c r="L256" s="16"/>
      <c r="M256" s="16"/>
      <c r="N256" s="16"/>
      <c r="O256" s="16"/>
      <c r="P256" s="16"/>
      <c r="Q256" s="16"/>
      <c r="R256" s="16"/>
      <c r="S256" s="16"/>
    </row>
    <row r="257" spans="1:19">
      <c r="A257" s="20">
        <v>653</v>
      </c>
      <c r="B257" s="21">
        <v>1.35202222222222</v>
      </c>
      <c r="C257" s="21">
        <v>1.91025555555556</v>
      </c>
      <c r="D257" s="21">
        <v>2.4765777777777802</v>
      </c>
      <c r="E257" s="21">
        <v>2.7205111111111102</v>
      </c>
      <c r="F257" s="21">
        <v>2.5886</v>
      </c>
      <c r="G257" s="35">
        <v>1.3501666666666701</v>
      </c>
      <c r="H257" s="35">
        <v>2.3450333333333302</v>
      </c>
      <c r="I257" s="35">
        <v>2.3905111111111101</v>
      </c>
      <c r="J257" s="35">
        <v>2.9636999999999998</v>
      </c>
      <c r="K257" s="16"/>
      <c r="L257" s="16"/>
      <c r="M257" s="16"/>
      <c r="N257" s="16"/>
      <c r="O257" s="16"/>
      <c r="P257" s="16"/>
      <c r="Q257" s="16"/>
      <c r="R257" s="16"/>
      <c r="S257" s="16"/>
    </row>
    <row r="258" spans="1:19">
      <c r="A258" s="20">
        <v>654</v>
      </c>
      <c r="B258" s="21">
        <v>1.4689333333333301</v>
      </c>
      <c r="C258" s="21">
        <v>2.0710000000000002</v>
      </c>
      <c r="D258" s="21">
        <v>2.6876222222222199</v>
      </c>
      <c r="E258" s="21">
        <v>2.94577777777778</v>
      </c>
      <c r="F258" s="21">
        <v>2.80552222222222</v>
      </c>
      <c r="G258" s="35">
        <v>1.46661111111111</v>
      </c>
      <c r="H258" s="35">
        <v>2.5428222222222199</v>
      </c>
      <c r="I258" s="35">
        <v>2.5911555555555599</v>
      </c>
      <c r="J258" s="35">
        <v>3.2070888888888902</v>
      </c>
      <c r="K258" s="16"/>
      <c r="L258" s="16"/>
      <c r="M258" s="16"/>
      <c r="N258" s="16"/>
      <c r="O258" s="16"/>
      <c r="P258" s="16"/>
      <c r="Q258" s="16"/>
      <c r="R258" s="16"/>
      <c r="S258" s="16"/>
    </row>
    <row r="259" spans="1:19">
      <c r="A259" s="20">
        <v>655</v>
      </c>
      <c r="B259" s="21">
        <v>1.5958333333333301</v>
      </c>
      <c r="C259" s="21">
        <v>2.24006666666667</v>
      </c>
      <c r="D259" s="21">
        <v>2.90577777777778</v>
      </c>
      <c r="E259" s="21">
        <v>3.18508888888889</v>
      </c>
      <c r="F259" s="21">
        <v>3.03223333333333</v>
      </c>
      <c r="G259" s="35">
        <v>1.59161111111111</v>
      </c>
      <c r="H259" s="35">
        <v>2.75558888888889</v>
      </c>
      <c r="I259" s="35">
        <v>2.8002222222222199</v>
      </c>
      <c r="J259" s="35">
        <v>3.4622222222222199</v>
      </c>
      <c r="K259" s="16"/>
      <c r="L259" s="16"/>
      <c r="M259" s="16"/>
      <c r="N259" s="16"/>
      <c r="O259" s="16"/>
      <c r="P259" s="16"/>
      <c r="Q259" s="16"/>
      <c r="R259" s="16"/>
      <c r="S259" s="16"/>
    </row>
    <row r="260" spans="1:19">
      <c r="A260" s="20">
        <v>656</v>
      </c>
      <c r="B260" s="21">
        <v>1.7354444444444399</v>
      </c>
      <c r="C260" s="21">
        <v>2.4240888888888898</v>
      </c>
      <c r="D260" s="21">
        <v>3.1517444444444398</v>
      </c>
      <c r="E260" s="21">
        <v>3.4392</v>
      </c>
      <c r="F260" s="21">
        <v>3.2714555555555598</v>
      </c>
      <c r="G260" s="35">
        <v>1.7270666666666701</v>
      </c>
      <c r="H260" s="35">
        <v>2.9836999999999998</v>
      </c>
      <c r="I260" s="35">
        <v>3.0265888888888899</v>
      </c>
      <c r="J260" s="35">
        <v>3.7324222222222199</v>
      </c>
      <c r="K260" s="16"/>
      <c r="L260" s="16"/>
      <c r="M260" s="16"/>
      <c r="N260" s="16"/>
      <c r="O260" s="16"/>
      <c r="P260" s="16"/>
      <c r="Q260" s="16"/>
      <c r="R260" s="16"/>
      <c r="S260" s="16"/>
    </row>
    <row r="261" spans="1:19">
      <c r="A261" s="20">
        <v>657</v>
      </c>
      <c r="B261" s="21">
        <v>1.89042222222222</v>
      </c>
      <c r="C261" s="21">
        <v>2.6200666666666699</v>
      </c>
      <c r="D261" s="21">
        <v>3.4077777777777798</v>
      </c>
      <c r="E261" s="21">
        <v>3.7104111111111102</v>
      </c>
      <c r="F261" s="21">
        <v>3.5256333333333298</v>
      </c>
      <c r="G261" s="35">
        <v>1.8745000000000001</v>
      </c>
      <c r="H261" s="35">
        <v>3.2270555555555598</v>
      </c>
      <c r="I261" s="35">
        <v>3.2627222222222199</v>
      </c>
      <c r="J261" s="35">
        <v>4.01925555555556</v>
      </c>
      <c r="K261" s="16"/>
      <c r="L261" s="16"/>
      <c r="M261" s="16"/>
      <c r="N261" s="16"/>
      <c r="O261" s="16"/>
      <c r="P261" s="16"/>
      <c r="Q261" s="16"/>
      <c r="R261" s="16"/>
      <c r="S261" s="16"/>
    </row>
    <row r="262" spans="1:19">
      <c r="A262" s="20">
        <v>658</v>
      </c>
      <c r="B262" s="21">
        <v>2.0536888888888898</v>
      </c>
      <c r="C262" s="21">
        <v>2.8233777777777802</v>
      </c>
      <c r="D262" s="21">
        <v>3.6723111111111102</v>
      </c>
      <c r="E262" s="21">
        <v>3.9863444444444398</v>
      </c>
      <c r="F262" s="21">
        <v>3.7895777777777799</v>
      </c>
      <c r="G262" s="35">
        <v>2.0323000000000002</v>
      </c>
      <c r="H262" s="35">
        <v>3.4714999999999998</v>
      </c>
      <c r="I262" s="35">
        <v>3.5100333333333298</v>
      </c>
      <c r="J262" s="35">
        <v>4.3150666666666702</v>
      </c>
      <c r="K262" s="16"/>
      <c r="L262" s="16"/>
      <c r="M262" s="16"/>
      <c r="N262" s="16"/>
      <c r="O262" s="16"/>
      <c r="P262" s="16"/>
      <c r="Q262" s="16"/>
      <c r="R262" s="16"/>
      <c r="S262" s="16"/>
    </row>
    <row r="263" spans="1:19">
      <c r="A263" s="20">
        <v>659</v>
      </c>
      <c r="B263" s="21">
        <v>2.2191777777777801</v>
      </c>
      <c r="C263" s="21">
        <v>3.0446222222222201</v>
      </c>
      <c r="D263" s="21">
        <v>3.9335111111111098</v>
      </c>
      <c r="E263" s="21">
        <v>4.2552111111111097</v>
      </c>
      <c r="F263" s="21">
        <v>4.0627777777777796</v>
      </c>
      <c r="G263" s="35">
        <v>2.19851111111111</v>
      </c>
      <c r="H263" s="35">
        <v>3.7012</v>
      </c>
      <c r="I263" s="35">
        <v>3.7634333333333299</v>
      </c>
      <c r="J263" s="35">
        <v>4.6027333333333198</v>
      </c>
      <c r="K263" s="16"/>
      <c r="L263" s="16"/>
      <c r="M263" s="16"/>
      <c r="N263" s="16"/>
      <c r="O263" s="16"/>
      <c r="P263" s="16"/>
      <c r="Q263" s="16"/>
      <c r="R263" s="16"/>
      <c r="S263" s="16"/>
    </row>
    <row r="264" spans="1:19">
      <c r="A264" s="20">
        <v>660</v>
      </c>
      <c r="B264" s="21">
        <v>2.3733444444444398</v>
      </c>
      <c r="C264" s="21">
        <v>3.25277777777778</v>
      </c>
      <c r="D264" s="21">
        <v>4.1652444444444399</v>
      </c>
      <c r="E264" s="21">
        <v>4.4978333333333298</v>
      </c>
      <c r="F264" s="21">
        <v>4.3380333333333301</v>
      </c>
      <c r="G264" s="35">
        <v>2.3656333333333301</v>
      </c>
      <c r="H264" s="35">
        <v>3.89344444444444</v>
      </c>
      <c r="I264" s="35">
        <v>4.0146777777777798</v>
      </c>
      <c r="J264" s="35">
        <v>4.8613111111111103</v>
      </c>
      <c r="K264" s="16"/>
      <c r="L264" s="16"/>
      <c r="M264" s="16"/>
      <c r="N264" s="16"/>
      <c r="O264" s="16"/>
      <c r="P264" s="16"/>
      <c r="Q264" s="16"/>
      <c r="R264" s="16"/>
      <c r="S264" s="16"/>
    </row>
    <row r="265" spans="1:19">
      <c r="A265" s="20">
        <v>661</v>
      </c>
      <c r="B265" s="21">
        <v>2.4916666666666698</v>
      </c>
      <c r="C265" s="21">
        <v>3.4387888888888898</v>
      </c>
      <c r="D265" s="21">
        <v>4.3415222222222196</v>
      </c>
      <c r="E265" s="21">
        <v>4.6831555555555502</v>
      </c>
      <c r="F265" s="21">
        <v>4.59822222222222</v>
      </c>
      <c r="G265" s="35">
        <v>2.5167222222222199</v>
      </c>
      <c r="H265" s="35">
        <v>4.01837777777778</v>
      </c>
      <c r="I265" s="35">
        <v>4.2450888888888896</v>
      </c>
      <c r="J265" s="35">
        <v>5.03901111111111</v>
      </c>
      <c r="K265" s="16"/>
      <c r="L265" s="16"/>
      <c r="M265" s="16"/>
      <c r="N265" s="16"/>
      <c r="O265" s="16"/>
      <c r="P265" s="16"/>
      <c r="Q265" s="16"/>
      <c r="R265" s="16"/>
      <c r="S265" s="16"/>
    </row>
    <row r="266" spans="1:19">
      <c r="A266" s="20">
        <v>662</v>
      </c>
      <c r="B266" s="21">
        <v>2.5574333333333299</v>
      </c>
      <c r="C266" s="21">
        <v>3.5786555555555601</v>
      </c>
      <c r="D266" s="21">
        <v>4.4373333333333198</v>
      </c>
      <c r="E266" s="21">
        <v>4.7907666666666699</v>
      </c>
      <c r="F266" s="21">
        <v>4.8305666666666598</v>
      </c>
      <c r="G266" s="35">
        <v>2.63906666666667</v>
      </c>
      <c r="H266" s="35">
        <v>4.0572555555555398</v>
      </c>
      <c r="I266" s="35">
        <v>4.4365777777777797</v>
      </c>
      <c r="J266" s="35">
        <v>5.1598888888888901</v>
      </c>
      <c r="K266" s="16"/>
      <c r="L266" s="16"/>
      <c r="M266" s="16"/>
      <c r="N266" s="16"/>
      <c r="O266" s="16"/>
      <c r="P266" s="16"/>
      <c r="Q266" s="16"/>
      <c r="R266" s="16"/>
      <c r="S266" s="16"/>
    </row>
    <row r="267" spans="1:19">
      <c r="A267" s="20">
        <v>663</v>
      </c>
      <c r="B267" s="21">
        <v>2.5552888888888901</v>
      </c>
      <c r="C267" s="21">
        <v>3.6442333333333301</v>
      </c>
      <c r="D267" s="21">
        <v>4.4272111111111103</v>
      </c>
      <c r="E267" s="21">
        <v>4.7902222222222202</v>
      </c>
      <c r="F267" s="21">
        <v>5.0031111111111102</v>
      </c>
      <c r="G267" s="35">
        <v>2.7051111111111101</v>
      </c>
      <c r="H267" s="35">
        <v>3.99216666666667</v>
      </c>
      <c r="I267" s="35">
        <v>4.5559333333333303</v>
      </c>
      <c r="J267" s="35">
        <v>5.2052444444444399</v>
      </c>
      <c r="K267" s="16"/>
      <c r="L267" s="16"/>
      <c r="M267" s="16"/>
      <c r="N267" s="16"/>
      <c r="O267" s="16"/>
      <c r="P267" s="16"/>
      <c r="Q267" s="16"/>
      <c r="R267" s="16"/>
      <c r="S267" s="16"/>
    </row>
    <row r="268" spans="1:19">
      <c r="A268" s="20">
        <v>664</v>
      </c>
      <c r="B268" s="21">
        <v>2.47282222222222</v>
      </c>
      <c r="C268" s="21">
        <v>3.6124444444444399</v>
      </c>
      <c r="D268" s="21">
        <v>4.2963333333333198</v>
      </c>
      <c r="E268" s="21">
        <v>4.6694111111111098</v>
      </c>
      <c r="F268" s="21">
        <v>5.0891444444444396</v>
      </c>
      <c r="G268" s="35">
        <v>2.6950777777777799</v>
      </c>
      <c r="H268" s="35">
        <v>3.8166555555555601</v>
      </c>
      <c r="I268" s="35">
        <v>4.5757444444444504</v>
      </c>
      <c r="J268" s="35">
        <v>5.1565666666666701</v>
      </c>
      <c r="K268" s="16"/>
      <c r="L268" s="16"/>
      <c r="M268" s="16"/>
      <c r="N268" s="16"/>
      <c r="O268" s="16"/>
      <c r="P268" s="16"/>
      <c r="Q268" s="16"/>
      <c r="R268" s="16"/>
      <c r="S268" s="16"/>
    </row>
    <row r="269" spans="1:19">
      <c r="A269" s="20">
        <v>665</v>
      </c>
      <c r="B269" s="21">
        <v>2.3188666666666702</v>
      </c>
      <c r="C269" s="21">
        <v>3.4821555555555599</v>
      </c>
      <c r="D269" s="21">
        <v>4.0532888888888898</v>
      </c>
      <c r="E269" s="21">
        <v>4.4284333333333299</v>
      </c>
      <c r="F269" s="21">
        <v>5.0677000000000003</v>
      </c>
      <c r="G269" s="35">
        <v>2.60646666666667</v>
      </c>
      <c r="H269" s="35">
        <v>3.5471222222222201</v>
      </c>
      <c r="I269" s="35">
        <v>4.4856888888888902</v>
      </c>
      <c r="J269" s="35">
        <v>4.9539222222222197</v>
      </c>
      <c r="K269" s="16"/>
      <c r="L269" s="16"/>
      <c r="M269" s="16"/>
      <c r="N269" s="16"/>
      <c r="O269" s="16"/>
      <c r="P269" s="16"/>
      <c r="Q269" s="16"/>
      <c r="R269" s="16"/>
      <c r="S269" s="16"/>
    </row>
    <row r="270" spans="1:19">
      <c r="A270" s="20">
        <v>666</v>
      </c>
      <c r="B270" s="21">
        <v>2.1103333333333301</v>
      </c>
      <c r="C270" s="21">
        <v>3.2676333333333298</v>
      </c>
      <c r="D270" s="21">
        <v>3.7230333333333299</v>
      </c>
      <c r="E270" s="21">
        <v>4.0917444444444397</v>
      </c>
      <c r="F270" s="21">
        <v>4.9313111111111096</v>
      </c>
      <c r="G270" s="35">
        <v>2.4497666666666702</v>
      </c>
      <c r="H270" s="35">
        <v>3.2123444444444398</v>
      </c>
      <c r="I270" s="35">
        <v>4.2872777777777804</v>
      </c>
      <c r="J270" s="35">
        <v>4.6243888888888902</v>
      </c>
      <c r="K270" s="16"/>
      <c r="L270" s="16"/>
      <c r="M270" s="16"/>
      <c r="N270" s="16"/>
      <c r="O270" s="16"/>
      <c r="P270" s="16"/>
      <c r="Q270" s="16"/>
      <c r="R270" s="16"/>
      <c r="S270" s="16"/>
    </row>
    <row r="271" spans="1:19">
      <c r="A271" s="20">
        <v>667</v>
      </c>
      <c r="B271" s="21">
        <v>1.8757666666666699</v>
      </c>
      <c r="C271" s="21">
        <v>2.9950000000000001</v>
      </c>
      <c r="D271" s="21">
        <v>3.3360444444444401</v>
      </c>
      <c r="E271" s="21">
        <v>3.69862222222222</v>
      </c>
      <c r="F271" s="21">
        <v>4.6881000000000004</v>
      </c>
      <c r="G271" s="35">
        <v>2.2386555555555598</v>
      </c>
      <c r="H271" s="35">
        <v>2.8360333333333299</v>
      </c>
      <c r="I271" s="35">
        <v>3.99972222222222</v>
      </c>
      <c r="J271" s="35">
        <v>4.2123666666666599</v>
      </c>
      <c r="K271" s="16"/>
      <c r="L271" s="16"/>
      <c r="M271" s="16"/>
      <c r="N271" s="16"/>
      <c r="O271" s="16"/>
      <c r="P271" s="16"/>
      <c r="Q271" s="16"/>
      <c r="R271" s="16"/>
      <c r="S271" s="16"/>
    </row>
    <row r="272" spans="1:19">
      <c r="A272" s="20">
        <v>668</v>
      </c>
      <c r="B272" s="21">
        <v>1.6332888888888899</v>
      </c>
      <c r="C272" s="21">
        <v>2.67201111111111</v>
      </c>
      <c r="D272" s="21">
        <v>2.9440444444444398</v>
      </c>
      <c r="E272" s="21">
        <v>3.2692666666666699</v>
      </c>
      <c r="F272" s="21">
        <v>4.3562777777777804</v>
      </c>
      <c r="G272" s="35">
        <v>1.9964888888888901</v>
      </c>
      <c r="H272" s="35">
        <v>2.4648777777777799</v>
      </c>
      <c r="I272" s="35">
        <v>3.6524111111111099</v>
      </c>
      <c r="J272" s="35">
        <v>3.75016666666667</v>
      </c>
      <c r="K272" s="16"/>
      <c r="L272" s="16"/>
      <c r="M272" s="16"/>
      <c r="N272" s="16"/>
      <c r="O272" s="16"/>
      <c r="P272" s="16"/>
      <c r="Q272" s="16"/>
      <c r="R272" s="16"/>
      <c r="S272" s="16"/>
    </row>
    <row r="273" spans="1:19">
      <c r="A273" s="20">
        <v>669</v>
      </c>
      <c r="B273" s="21">
        <v>1.3989888888888899</v>
      </c>
      <c r="C273" s="21">
        <v>2.3335444444444402</v>
      </c>
      <c r="D273" s="21">
        <v>2.5323222222222199</v>
      </c>
      <c r="E273" s="21">
        <v>2.8569222222222201</v>
      </c>
      <c r="F273" s="21">
        <v>3.9533777777777801</v>
      </c>
      <c r="G273" s="35">
        <v>1.74006666666667</v>
      </c>
      <c r="H273" s="35">
        <v>2.0817000000000001</v>
      </c>
      <c r="I273" s="35">
        <v>3.2558444444444401</v>
      </c>
      <c r="J273" s="35">
        <v>3.2697888888888902</v>
      </c>
      <c r="K273" s="16"/>
      <c r="L273" s="16"/>
      <c r="M273" s="16"/>
      <c r="N273" s="16"/>
      <c r="O273" s="16"/>
      <c r="P273" s="16"/>
      <c r="Q273" s="16"/>
      <c r="R273" s="16"/>
      <c r="S273" s="16"/>
    </row>
    <row r="274" spans="1:19">
      <c r="A274" s="20">
        <v>670</v>
      </c>
      <c r="B274" s="21">
        <v>1.1862688888888899</v>
      </c>
      <c r="C274" s="21">
        <v>2.0102888888888901</v>
      </c>
      <c r="D274" s="21">
        <v>2.14412222222222</v>
      </c>
      <c r="E274" s="21">
        <v>2.4247333333333301</v>
      </c>
      <c r="F274" s="21">
        <v>3.51077777777778</v>
      </c>
      <c r="G274" s="35">
        <v>1.48983333333333</v>
      </c>
      <c r="H274" s="35">
        <v>1.74833333333333</v>
      </c>
      <c r="I274" s="35">
        <v>2.8525444444444399</v>
      </c>
      <c r="J274" s="35">
        <v>2.8009333333333299</v>
      </c>
      <c r="K274" s="16"/>
      <c r="L274" s="16"/>
      <c r="M274" s="16"/>
      <c r="N274" s="16"/>
      <c r="O274" s="16"/>
      <c r="P274" s="16"/>
      <c r="Q274" s="16"/>
      <c r="R274" s="16"/>
      <c r="S274" s="16"/>
    </row>
    <row r="275" spans="1:19">
      <c r="A275" s="20">
        <v>671</v>
      </c>
      <c r="B275" s="21">
        <v>0.99890777777777695</v>
      </c>
      <c r="C275" s="21">
        <v>1.7094777777777801</v>
      </c>
      <c r="D275" s="21">
        <v>1.8058666666666701</v>
      </c>
      <c r="E275" s="21">
        <v>2.04721111111111</v>
      </c>
      <c r="F275" s="21">
        <v>3.07961111111111</v>
      </c>
      <c r="G275" s="35">
        <v>1.2567222222222201</v>
      </c>
      <c r="H275" s="35">
        <v>1.4552111111111099</v>
      </c>
      <c r="I275" s="35">
        <v>2.4372888888888902</v>
      </c>
      <c r="J275" s="35">
        <v>2.3571555555555599</v>
      </c>
      <c r="K275" s="16"/>
      <c r="L275" s="16"/>
      <c r="M275" s="16"/>
      <c r="N275" s="16"/>
      <c r="O275" s="16"/>
      <c r="P275" s="16"/>
      <c r="Q275" s="16"/>
      <c r="R275" s="16"/>
      <c r="S275" s="16"/>
    </row>
    <row r="276" spans="1:19">
      <c r="A276" s="20">
        <v>672</v>
      </c>
      <c r="B276" s="21">
        <v>0.84242333333333297</v>
      </c>
      <c r="C276" s="21">
        <v>1.44597777777778</v>
      </c>
      <c r="D276" s="21">
        <v>1.51661111111111</v>
      </c>
      <c r="E276" s="21">
        <v>1.72285555555556</v>
      </c>
      <c r="F276" s="21">
        <v>2.6359111111111102</v>
      </c>
      <c r="G276" s="35">
        <v>1.0529988888888899</v>
      </c>
      <c r="H276" s="35">
        <v>1.20970666666667</v>
      </c>
      <c r="I276" s="35">
        <v>2.0680222222222202</v>
      </c>
      <c r="J276" s="35">
        <v>1.97363333333333</v>
      </c>
      <c r="K276" s="16"/>
      <c r="L276" s="16"/>
      <c r="M276" s="16"/>
      <c r="N276" s="16"/>
      <c r="O276" s="16"/>
      <c r="P276" s="16"/>
      <c r="Q276" s="16"/>
      <c r="R276" s="16"/>
      <c r="S276" s="16"/>
    </row>
    <row r="277" spans="1:19">
      <c r="A277" s="20">
        <v>673</v>
      </c>
      <c r="B277" s="21">
        <v>0.71130888888888899</v>
      </c>
      <c r="C277" s="21">
        <v>1.2179444444444401</v>
      </c>
      <c r="D277" s="21">
        <v>1.27247777777778</v>
      </c>
      <c r="E277" s="21">
        <v>1.4461888888888901</v>
      </c>
      <c r="F277" s="21">
        <v>2.2443888888888899</v>
      </c>
      <c r="G277" s="35">
        <v>0.87622666666666704</v>
      </c>
      <c r="H277" s="35">
        <v>1.00355333333333</v>
      </c>
      <c r="I277" s="35">
        <v>1.7391333333333301</v>
      </c>
      <c r="J277" s="35">
        <v>1.6427</v>
      </c>
      <c r="K277" s="16"/>
      <c r="L277" s="16"/>
      <c r="M277" s="16"/>
      <c r="N277" s="16"/>
      <c r="O277" s="16"/>
      <c r="P277" s="16"/>
      <c r="Q277" s="16"/>
      <c r="R277" s="16"/>
      <c r="S277" s="16"/>
    </row>
    <row r="278" spans="1:19">
      <c r="A278" s="20">
        <v>674</v>
      </c>
      <c r="B278" s="21">
        <v>0.60414777777777695</v>
      </c>
      <c r="C278" s="21">
        <v>1.02559333333333</v>
      </c>
      <c r="D278" s="21">
        <v>1.06979333333333</v>
      </c>
      <c r="E278" s="21">
        <v>1.2147666666666701</v>
      </c>
      <c r="F278" s="21">
        <v>1.89812222222222</v>
      </c>
      <c r="G278" s="35">
        <v>0.72755111111111104</v>
      </c>
      <c r="H278" s="35">
        <v>0.83323666666666596</v>
      </c>
      <c r="I278" s="35">
        <v>1.45305555555556</v>
      </c>
      <c r="J278" s="35">
        <v>1.36483333333333</v>
      </c>
      <c r="K278" s="16"/>
      <c r="L278" s="16"/>
      <c r="M278" s="16"/>
      <c r="N278" s="16"/>
      <c r="O278" s="16"/>
      <c r="P278" s="16"/>
      <c r="Q278" s="16"/>
      <c r="R278" s="16"/>
      <c r="S278" s="16"/>
    </row>
    <row r="279" spans="1:19">
      <c r="A279" s="20">
        <v>675</v>
      </c>
      <c r="B279" s="21">
        <v>0.51832555555555504</v>
      </c>
      <c r="C279" s="21">
        <v>0.867526666666667</v>
      </c>
      <c r="D279" s="21">
        <v>0.90451999999999999</v>
      </c>
      <c r="E279" s="21">
        <v>1.02606333333333</v>
      </c>
      <c r="F279" s="21">
        <v>1.6012888888888901</v>
      </c>
      <c r="G279" s="35">
        <v>0.60515888888888902</v>
      </c>
      <c r="H279" s="35">
        <v>0.69511888888888895</v>
      </c>
      <c r="I279" s="35">
        <v>1.21227888888889</v>
      </c>
      <c r="J279" s="35">
        <v>1.1350133333333301</v>
      </c>
      <c r="K279" s="16"/>
      <c r="L279" s="16"/>
      <c r="M279" s="16"/>
      <c r="N279" s="16"/>
      <c r="O279" s="16"/>
      <c r="P279" s="16"/>
      <c r="Q279" s="16"/>
      <c r="R279" s="16"/>
      <c r="S279" s="16"/>
    </row>
    <row r="280" spans="1:19">
      <c r="A280" s="20">
        <v>676</v>
      </c>
      <c r="B280" s="21">
        <v>0.45104444444444403</v>
      </c>
      <c r="C280" s="21">
        <v>0.74055888888888899</v>
      </c>
      <c r="D280" s="21">
        <v>0.77217555555555595</v>
      </c>
      <c r="E280" s="21">
        <v>0.87285222222222203</v>
      </c>
      <c r="F280" s="21">
        <v>1.3526888888888899</v>
      </c>
      <c r="G280" s="35">
        <v>0.50652666666666701</v>
      </c>
      <c r="H280" s="35">
        <v>0.58309777777777805</v>
      </c>
      <c r="I280" s="35">
        <v>1.0126677777777799</v>
      </c>
      <c r="J280" s="35">
        <v>0.94785111111111098</v>
      </c>
      <c r="K280" s="16"/>
      <c r="L280" s="16"/>
      <c r="M280" s="16"/>
      <c r="N280" s="16"/>
      <c r="O280" s="16"/>
      <c r="P280" s="16"/>
      <c r="Q280" s="16"/>
      <c r="R280" s="16"/>
      <c r="S280" s="16"/>
    </row>
    <row r="281" spans="1:19">
      <c r="A281" s="20">
        <v>677</v>
      </c>
      <c r="B281" s="21">
        <v>0.39573777777777802</v>
      </c>
      <c r="C281" s="21">
        <v>0.63653000000000004</v>
      </c>
      <c r="D281" s="21">
        <v>0.66387777777777801</v>
      </c>
      <c r="E281" s="21">
        <v>0.747695555555556</v>
      </c>
      <c r="F281" s="21">
        <v>1.14648888888889</v>
      </c>
      <c r="G281" s="35">
        <v>0.42421666666666702</v>
      </c>
      <c r="H281" s="35">
        <v>0.491534444444444</v>
      </c>
      <c r="I281" s="35">
        <v>0.84721222222222203</v>
      </c>
      <c r="J281" s="35">
        <v>0.79391222222222202</v>
      </c>
      <c r="K281" s="16"/>
      <c r="L281" s="16"/>
      <c r="M281" s="16"/>
      <c r="N281" s="16"/>
      <c r="O281" s="16"/>
      <c r="P281" s="16"/>
      <c r="Q281" s="16"/>
      <c r="R281" s="16"/>
      <c r="S281" s="16"/>
    </row>
    <row r="282" spans="1:19">
      <c r="A282" s="20">
        <v>678</v>
      </c>
      <c r="B282" s="21">
        <v>0.35157333333333302</v>
      </c>
      <c r="C282" s="21">
        <v>0.55232888888888898</v>
      </c>
      <c r="D282" s="21">
        <v>0.57769555555555596</v>
      </c>
      <c r="E282" s="21">
        <v>0.64700444444444405</v>
      </c>
      <c r="F282" s="21">
        <v>0.97747555555555599</v>
      </c>
      <c r="G282" s="35">
        <v>0.35709888888888902</v>
      </c>
      <c r="H282" s="35">
        <v>0.41640444444444402</v>
      </c>
      <c r="I282" s="35">
        <v>0.71117888888888903</v>
      </c>
      <c r="J282" s="35">
        <v>0.66870888888888902</v>
      </c>
      <c r="K282" s="16"/>
      <c r="L282" s="16"/>
      <c r="M282" s="16"/>
      <c r="N282" s="16"/>
      <c r="O282" s="16"/>
      <c r="P282" s="16"/>
      <c r="Q282" s="16"/>
      <c r="R282" s="16"/>
      <c r="S282" s="16"/>
    </row>
    <row r="283" spans="1:19">
      <c r="A283" s="20">
        <v>679</v>
      </c>
      <c r="B283" s="21">
        <v>0.31659999999999999</v>
      </c>
      <c r="C283" s="21">
        <v>0.48427222222222199</v>
      </c>
      <c r="D283" s="21">
        <v>0.50762222222222197</v>
      </c>
      <c r="E283" s="21">
        <v>0.56572999999999896</v>
      </c>
      <c r="F283" s="21">
        <v>0.840614444444445</v>
      </c>
      <c r="G283" s="35">
        <v>0.30207555555555599</v>
      </c>
      <c r="H283" s="35">
        <v>0.35382111111111098</v>
      </c>
      <c r="I283" s="35">
        <v>0.59889111111111104</v>
      </c>
      <c r="J283" s="35">
        <v>0.56522333333333297</v>
      </c>
      <c r="K283" s="16"/>
      <c r="L283" s="16"/>
      <c r="M283" s="16"/>
      <c r="N283" s="16"/>
      <c r="O283" s="16"/>
      <c r="P283" s="16"/>
      <c r="Q283" s="16"/>
      <c r="R283" s="16"/>
      <c r="S283" s="16"/>
    </row>
    <row r="284" spans="1:19">
      <c r="A284" s="20">
        <v>680</v>
      </c>
      <c r="B284" s="21">
        <v>0.29000777777777798</v>
      </c>
      <c r="C284" s="21">
        <v>0.42986666666666701</v>
      </c>
      <c r="D284" s="21">
        <v>0.45163111111111098</v>
      </c>
      <c r="E284" s="21">
        <v>0.50071333333333301</v>
      </c>
      <c r="F284" s="21">
        <v>0.73026777777777696</v>
      </c>
      <c r="G284" s="35">
        <v>0.25684111111111102</v>
      </c>
      <c r="H284" s="35">
        <v>0.30284333333333302</v>
      </c>
      <c r="I284" s="35">
        <v>0.50684777777777801</v>
      </c>
      <c r="J284" s="35">
        <v>0.48078555555555602</v>
      </c>
      <c r="K284" s="16"/>
      <c r="L284" s="16"/>
      <c r="M284" s="16"/>
      <c r="N284" s="16"/>
      <c r="O284" s="16"/>
      <c r="P284" s="16"/>
      <c r="Q284" s="16"/>
      <c r="R284" s="16"/>
      <c r="S284" s="16"/>
    </row>
    <row r="285" spans="1:19">
      <c r="A285" s="20">
        <v>681</v>
      </c>
      <c r="B285" s="21">
        <v>0.26907111111111098</v>
      </c>
      <c r="C285" s="21">
        <v>0.38578111111111102</v>
      </c>
      <c r="D285" s="21">
        <v>0.40638777777777801</v>
      </c>
      <c r="E285" s="21">
        <v>0.44764888888888898</v>
      </c>
      <c r="F285" s="21">
        <v>0.64067888888888902</v>
      </c>
      <c r="G285" s="35">
        <v>0.219516666666667</v>
      </c>
      <c r="H285" s="35">
        <v>0.259777777777778</v>
      </c>
      <c r="I285" s="35">
        <v>0.43091444444444399</v>
      </c>
      <c r="J285" s="35">
        <v>0.41069555555555598</v>
      </c>
      <c r="K285" s="16"/>
      <c r="L285" s="16"/>
      <c r="M285" s="16"/>
      <c r="N285" s="16"/>
      <c r="O285" s="16"/>
      <c r="P285" s="16"/>
      <c r="Q285" s="16"/>
      <c r="R285" s="16"/>
      <c r="S285" s="16"/>
    </row>
    <row r="286" spans="1:19">
      <c r="A286" s="20">
        <v>682</v>
      </c>
      <c r="B286" s="21">
        <v>0.25334000000000001</v>
      </c>
      <c r="C286" s="21">
        <v>0.352096666666667</v>
      </c>
      <c r="D286" s="21">
        <v>0.37173888888888901</v>
      </c>
      <c r="E286" s="21">
        <v>0.40491222222222201</v>
      </c>
      <c r="F286" s="21">
        <v>0.56970555555555602</v>
      </c>
      <c r="G286" s="35">
        <v>0.188914444444444</v>
      </c>
      <c r="H286" s="35">
        <v>0.22493666666666701</v>
      </c>
      <c r="I286" s="35">
        <v>0.36897666666666701</v>
      </c>
      <c r="J286" s="35">
        <v>0.35333777777777797</v>
      </c>
      <c r="K286" s="16"/>
      <c r="L286" s="16"/>
      <c r="M286" s="16"/>
      <c r="N286" s="16"/>
      <c r="O286" s="16"/>
      <c r="P286" s="16"/>
      <c r="Q286" s="16"/>
      <c r="R286" s="16"/>
      <c r="S286" s="16"/>
    </row>
    <row r="287" spans="1:19">
      <c r="A287" s="20">
        <v>683</v>
      </c>
      <c r="B287" s="21">
        <v>0.242767777777778</v>
      </c>
      <c r="C287" s="21">
        <v>0.32606111111111102</v>
      </c>
      <c r="D287" s="21">
        <v>0.34619111111111101</v>
      </c>
      <c r="E287" s="21">
        <v>0.372721111111111</v>
      </c>
      <c r="F287" s="21">
        <v>0.51293</v>
      </c>
      <c r="G287" s="35">
        <v>0.163503333333333</v>
      </c>
      <c r="H287" s="35">
        <v>0.196388888888889</v>
      </c>
      <c r="I287" s="35">
        <v>0.31788333333333302</v>
      </c>
      <c r="J287" s="35">
        <v>0.30603888888888903</v>
      </c>
      <c r="K287" s="16"/>
      <c r="L287" s="16"/>
      <c r="M287" s="16"/>
      <c r="N287" s="16"/>
      <c r="O287" s="16"/>
      <c r="P287" s="16"/>
      <c r="Q287" s="16"/>
      <c r="R287" s="16"/>
      <c r="S287" s="16"/>
    </row>
    <row r="288" spans="1:19">
      <c r="A288" s="20">
        <v>684</v>
      </c>
      <c r="B288" s="21">
        <v>0.236281111111111</v>
      </c>
      <c r="C288" s="21">
        <v>0.30651888888888901</v>
      </c>
      <c r="D288" s="21">
        <v>0.32686444444444401</v>
      </c>
      <c r="E288" s="21">
        <v>0.34803222222222202</v>
      </c>
      <c r="F288" s="21">
        <v>0.46803111111111101</v>
      </c>
      <c r="G288" s="35">
        <v>0.14233444444444401</v>
      </c>
      <c r="H288" s="35">
        <v>0.17301222222222201</v>
      </c>
      <c r="I288" s="35">
        <v>0.27678000000000003</v>
      </c>
      <c r="J288" s="35">
        <v>0.267387777777778</v>
      </c>
      <c r="K288" s="16"/>
      <c r="L288" s="16"/>
      <c r="M288" s="16"/>
      <c r="N288" s="16"/>
      <c r="O288" s="16"/>
      <c r="P288" s="16"/>
      <c r="Q288" s="16"/>
      <c r="R288" s="16"/>
      <c r="S288" s="16"/>
    </row>
    <row r="289" spans="1:19">
      <c r="A289" s="20">
        <v>685</v>
      </c>
      <c r="B289" s="21">
        <v>0.232045555555556</v>
      </c>
      <c r="C289" s="21">
        <v>0.29146</v>
      </c>
      <c r="D289" s="21">
        <v>0.31087888888888898</v>
      </c>
      <c r="E289" s="21">
        <v>0.32791222222222199</v>
      </c>
      <c r="F289" s="21">
        <v>0.43235444444444399</v>
      </c>
      <c r="G289" s="35">
        <v>0.12380222222222199</v>
      </c>
      <c r="H289" s="35">
        <v>0.15244444444444399</v>
      </c>
      <c r="I289" s="35">
        <v>0.24047333333333301</v>
      </c>
      <c r="J289" s="35">
        <v>0.23377444444444401</v>
      </c>
      <c r="K289" s="16"/>
      <c r="L289" s="16"/>
      <c r="M289" s="16"/>
      <c r="N289" s="16"/>
      <c r="O289" s="16"/>
      <c r="P289" s="16"/>
      <c r="Q289" s="16"/>
      <c r="R289" s="16"/>
      <c r="S289" s="16"/>
    </row>
    <row r="290" spans="1:19">
      <c r="A290" s="20">
        <v>686</v>
      </c>
      <c r="B290" s="21">
        <v>0.23079666666666701</v>
      </c>
      <c r="C290" s="21">
        <v>0.28077888888888902</v>
      </c>
      <c r="D290" s="21">
        <v>0.30076555555555601</v>
      </c>
      <c r="E290" s="21">
        <v>0.314228888888889</v>
      </c>
      <c r="F290" s="21">
        <v>0.40478777777777802</v>
      </c>
      <c r="G290" s="35">
        <v>0.10902444444444399</v>
      </c>
      <c r="H290" s="35">
        <v>0.13551888888888899</v>
      </c>
      <c r="I290" s="35">
        <v>0.21028666666666701</v>
      </c>
      <c r="J290" s="35">
        <v>0.20585444444444401</v>
      </c>
      <c r="K290" s="16"/>
      <c r="L290" s="16"/>
      <c r="M290" s="16"/>
      <c r="N290" s="16"/>
      <c r="O290" s="16"/>
      <c r="P290" s="16"/>
      <c r="Q290" s="16"/>
      <c r="R290" s="16"/>
      <c r="S290" s="16"/>
    </row>
    <row r="291" spans="1:19">
      <c r="A291" s="20">
        <v>687</v>
      </c>
      <c r="B291" s="21">
        <v>0.23143222222222201</v>
      </c>
      <c r="C291" s="21">
        <v>0.27284111111111098</v>
      </c>
      <c r="D291" s="21">
        <v>0.29421777777777802</v>
      </c>
      <c r="E291" s="21">
        <v>0.30385555555555599</v>
      </c>
      <c r="F291" s="21">
        <v>0.383533333333333</v>
      </c>
      <c r="G291" s="35">
        <v>9.5622111111111102E-2</v>
      </c>
      <c r="H291" s="35">
        <v>0.12024944444444401</v>
      </c>
      <c r="I291" s="35">
        <v>0.18489111111111101</v>
      </c>
      <c r="J291" s="35">
        <v>0.182496666666667</v>
      </c>
      <c r="K291" s="16"/>
      <c r="L291" s="16"/>
      <c r="M291" s="16"/>
      <c r="N291" s="16"/>
      <c r="O291" s="16"/>
      <c r="P291" s="16"/>
      <c r="Q291" s="16"/>
      <c r="R291" s="16"/>
      <c r="S291" s="16"/>
    </row>
    <row r="292" spans="1:19">
      <c r="A292" s="20">
        <v>688</v>
      </c>
      <c r="B292" s="21">
        <v>0.234387777777778</v>
      </c>
      <c r="C292" s="21">
        <v>0.26862777777777802</v>
      </c>
      <c r="D292" s="21">
        <v>0.29110333333333299</v>
      </c>
      <c r="E292" s="21">
        <v>0.29675111111111102</v>
      </c>
      <c r="F292" s="21">
        <v>0.36905666666666698</v>
      </c>
      <c r="G292" s="35">
        <v>8.4097000000000005E-2</v>
      </c>
      <c r="H292" s="35">
        <v>0.106669666666667</v>
      </c>
      <c r="I292" s="35">
        <v>0.16293444444444399</v>
      </c>
      <c r="J292" s="35">
        <v>0.16200666666666699</v>
      </c>
      <c r="K292" s="16"/>
      <c r="L292" s="16"/>
      <c r="M292" s="16"/>
      <c r="N292" s="16"/>
      <c r="O292" s="16"/>
      <c r="P292" s="16"/>
      <c r="Q292" s="16"/>
      <c r="R292" s="16"/>
      <c r="S292" s="16"/>
    </row>
    <row r="293" spans="1:19">
      <c r="A293" s="20">
        <v>689</v>
      </c>
      <c r="B293" s="21">
        <v>0.24161333333333301</v>
      </c>
      <c r="C293" s="21">
        <v>0.26996444444444401</v>
      </c>
      <c r="D293" s="21">
        <v>0.29228555555555602</v>
      </c>
      <c r="E293" s="21">
        <v>0.29558333333333298</v>
      </c>
      <c r="F293" s="21">
        <v>0.36041888888888901</v>
      </c>
      <c r="G293" s="35">
        <v>7.6370333333333304E-2</v>
      </c>
      <c r="H293" s="35">
        <v>9.6881999999999996E-2</v>
      </c>
      <c r="I293" s="35">
        <v>0.14605444444444399</v>
      </c>
      <c r="J293" s="35">
        <v>0.14606666666666701</v>
      </c>
      <c r="K293" s="16"/>
      <c r="L293" s="16"/>
      <c r="M293" s="16"/>
      <c r="N293" s="16"/>
      <c r="O293" s="16"/>
      <c r="P293" s="16"/>
      <c r="Q293" s="16"/>
      <c r="R293" s="16"/>
      <c r="S293" s="16"/>
    </row>
    <row r="294" spans="1:19">
      <c r="A294" s="20">
        <v>690</v>
      </c>
      <c r="B294" s="21">
        <v>0.25004888888888899</v>
      </c>
      <c r="C294" s="21">
        <v>0.27241666666666697</v>
      </c>
      <c r="D294" s="21">
        <v>0.29559666666666701</v>
      </c>
      <c r="E294" s="21">
        <v>0.29609333333333299</v>
      </c>
      <c r="F294" s="21">
        <v>0.35375555555555599</v>
      </c>
      <c r="G294" s="35">
        <v>6.8108555555555603E-2</v>
      </c>
      <c r="H294" s="35">
        <v>8.7514888888888906E-2</v>
      </c>
      <c r="I294" s="35">
        <v>0.13015777777777801</v>
      </c>
      <c r="J294" s="35">
        <v>0.13054888888888899</v>
      </c>
      <c r="K294" s="16"/>
      <c r="L294" s="16"/>
      <c r="M294" s="16"/>
      <c r="N294" s="16"/>
      <c r="O294" s="16"/>
      <c r="P294" s="16"/>
      <c r="Q294" s="16"/>
      <c r="R294" s="16"/>
      <c r="S294" s="16"/>
    </row>
    <row r="295" spans="1:19">
      <c r="A295" s="20">
        <v>691</v>
      </c>
      <c r="B295" s="21">
        <v>0.26005555555555598</v>
      </c>
      <c r="C295" s="21">
        <v>0.27738888888888902</v>
      </c>
      <c r="D295" s="21">
        <v>0.30105333333333301</v>
      </c>
      <c r="E295" s="21">
        <v>0.299247777777778</v>
      </c>
      <c r="F295" s="21">
        <v>0.35278444444444401</v>
      </c>
      <c r="G295" s="35">
        <v>6.08554444444444E-2</v>
      </c>
      <c r="H295" s="35">
        <v>7.8802888888888895E-2</v>
      </c>
      <c r="I295" s="35">
        <v>0.11634799999999999</v>
      </c>
      <c r="J295" s="35">
        <v>0.117547777777778</v>
      </c>
      <c r="K295" s="16"/>
      <c r="L295" s="16"/>
      <c r="M295" s="16"/>
      <c r="N295" s="16"/>
      <c r="O295" s="16"/>
      <c r="P295" s="16"/>
      <c r="Q295" s="16"/>
      <c r="R295" s="16"/>
      <c r="S295" s="16"/>
    </row>
    <row r="296" spans="1:19">
      <c r="A296" s="20">
        <v>692</v>
      </c>
      <c r="B296" s="21">
        <v>0.27164222222222201</v>
      </c>
      <c r="C296" s="21">
        <v>0.28483555555555601</v>
      </c>
      <c r="D296" s="21">
        <v>0.30902222222222198</v>
      </c>
      <c r="E296" s="21">
        <v>0.304288888888889</v>
      </c>
      <c r="F296" s="21">
        <v>0.35563555555555498</v>
      </c>
      <c r="G296" s="35">
        <v>5.5662666666666701E-2</v>
      </c>
      <c r="H296" s="35">
        <v>7.2056777777777803E-2</v>
      </c>
      <c r="I296" s="35">
        <v>0.105081777777778</v>
      </c>
      <c r="J296" s="35">
        <v>0.106758333333333</v>
      </c>
      <c r="K296" s="16"/>
      <c r="L296" s="16"/>
      <c r="M296" s="16"/>
      <c r="N296" s="16"/>
      <c r="O296" s="16"/>
      <c r="P296" s="16"/>
      <c r="Q296" s="16"/>
      <c r="R296" s="16"/>
      <c r="S296" s="16"/>
    </row>
    <row r="297" spans="1:19">
      <c r="A297" s="20">
        <v>693</v>
      </c>
      <c r="B297" s="21">
        <v>0.28572555555555601</v>
      </c>
      <c r="C297" s="21">
        <v>0.29413888888888901</v>
      </c>
      <c r="D297" s="21">
        <v>0.319762222222222</v>
      </c>
      <c r="E297" s="21">
        <v>0.31153999999999998</v>
      </c>
      <c r="F297" s="21">
        <v>0.36107333333333302</v>
      </c>
      <c r="G297" s="35">
        <v>5.0823E-2</v>
      </c>
      <c r="H297" s="35">
        <v>6.6320777777777798E-2</v>
      </c>
      <c r="I297" s="35">
        <v>9.5214333333333304E-2</v>
      </c>
      <c r="J297" s="35">
        <v>9.6856333333333294E-2</v>
      </c>
      <c r="K297" s="16"/>
      <c r="L297" s="16"/>
      <c r="M297" s="16"/>
      <c r="N297" s="16"/>
      <c r="O297" s="16"/>
      <c r="P297" s="16"/>
      <c r="Q297" s="16"/>
      <c r="R297" s="16"/>
      <c r="S297" s="16"/>
    </row>
    <row r="298" spans="1:19">
      <c r="A298" s="20">
        <v>694</v>
      </c>
      <c r="B298" s="21">
        <v>0.30174222222222202</v>
      </c>
      <c r="C298" s="21">
        <v>0.30528777777777799</v>
      </c>
      <c r="D298" s="21">
        <v>0.33285777777777797</v>
      </c>
      <c r="E298" s="21">
        <v>0.32084000000000001</v>
      </c>
      <c r="F298" s="21">
        <v>0.367924444444444</v>
      </c>
      <c r="G298" s="35">
        <v>4.59418888888889E-2</v>
      </c>
      <c r="H298" s="35">
        <v>6.1106777777777802E-2</v>
      </c>
      <c r="I298" s="35">
        <v>8.5722888888888904E-2</v>
      </c>
      <c r="J298" s="35">
        <v>8.7914444444444406E-2</v>
      </c>
      <c r="K298" s="16"/>
      <c r="L298" s="16"/>
      <c r="M298" s="16"/>
      <c r="N298" s="16"/>
      <c r="O298" s="16"/>
      <c r="P298" s="16"/>
      <c r="Q298" s="16"/>
      <c r="R298" s="16"/>
      <c r="S298" s="16"/>
    </row>
    <row r="299" spans="1:19">
      <c r="A299" s="20">
        <v>695</v>
      </c>
      <c r="B299" s="21">
        <v>0.32064111111111099</v>
      </c>
      <c r="C299" s="21">
        <v>0.319557777777778</v>
      </c>
      <c r="D299" s="21">
        <v>0.349223333333333</v>
      </c>
      <c r="E299" s="21">
        <v>0.33427777777777801</v>
      </c>
      <c r="F299" s="21">
        <v>0.379058888888889</v>
      </c>
      <c r="G299" s="35">
        <v>4.3949666666666699E-2</v>
      </c>
      <c r="H299" s="35">
        <v>5.7578999999999998E-2</v>
      </c>
      <c r="I299" s="35">
        <v>7.9215777777777802E-2</v>
      </c>
      <c r="J299" s="35">
        <v>8.1298555555555596E-2</v>
      </c>
      <c r="K299" s="16"/>
      <c r="L299" s="16"/>
      <c r="M299" s="16"/>
      <c r="N299" s="16"/>
      <c r="O299" s="16"/>
      <c r="P299" s="16"/>
      <c r="Q299" s="16"/>
      <c r="R299" s="16"/>
      <c r="S299" s="16"/>
    </row>
    <row r="300" spans="1:19">
      <c r="A300" s="20">
        <v>696</v>
      </c>
      <c r="B300" s="21">
        <v>0.34028555555555601</v>
      </c>
      <c r="C300" s="21">
        <v>0.33470222222222201</v>
      </c>
      <c r="D300" s="21">
        <v>0.36600888888888899</v>
      </c>
      <c r="E300" s="21">
        <v>0.349122222222222</v>
      </c>
      <c r="F300" s="21">
        <v>0.39132111111111101</v>
      </c>
      <c r="G300" s="35">
        <v>4.0289999999999999E-2</v>
      </c>
      <c r="H300" s="35">
        <v>5.3003888888888899E-2</v>
      </c>
      <c r="I300" s="35">
        <v>7.2759666666666695E-2</v>
      </c>
      <c r="J300" s="35">
        <v>7.4338555555555505E-2</v>
      </c>
      <c r="K300" s="16"/>
      <c r="L300" s="16"/>
      <c r="M300" s="16"/>
      <c r="N300" s="16"/>
      <c r="O300" s="16"/>
      <c r="P300" s="16"/>
      <c r="Q300" s="16"/>
      <c r="R300" s="16"/>
      <c r="S300" s="16"/>
    </row>
    <row r="301" spans="1:19">
      <c r="A301" s="20">
        <v>697</v>
      </c>
      <c r="B301" s="21">
        <v>0.36186333333333298</v>
      </c>
      <c r="C301" s="21">
        <v>0.35223444444444402</v>
      </c>
      <c r="D301" s="21">
        <v>0.38477666666666699</v>
      </c>
      <c r="E301" s="21">
        <v>0.366636666666667</v>
      </c>
      <c r="F301" s="21">
        <v>0.40692444444444398</v>
      </c>
      <c r="G301" s="35">
        <v>3.7753000000000002E-2</v>
      </c>
      <c r="H301" s="35">
        <v>4.9501222222222203E-2</v>
      </c>
      <c r="I301" s="35">
        <v>6.7152555555555493E-2</v>
      </c>
      <c r="J301" s="35">
        <v>6.8207444444444404E-2</v>
      </c>
      <c r="K301" s="16"/>
      <c r="L301" s="16"/>
      <c r="M301" s="16"/>
      <c r="N301" s="16"/>
      <c r="O301" s="16"/>
      <c r="P301" s="16"/>
      <c r="Q301" s="16"/>
      <c r="R301" s="16"/>
      <c r="S301" s="16"/>
    </row>
    <row r="302" spans="1:19">
      <c r="A302" s="20">
        <v>698</v>
      </c>
      <c r="B302" s="21">
        <v>0.386057777777778</v>
      </c>
      <c r="C302" s="21">
        <v>0.37268333333333298</v>
      </c>
      <c r="D302" s="21">
        <v>0.407555555555556</v>
      </c>
      <c r="E302" s="21">
        <v>0.38637222222222201</v>
      </c>
      <c r="F302" s="21">
        <v>0.42511333333333301</v>
      </c>
      <c r="G302" s="35">
        <v>3.6483000000000002E-2</v>
      </c>
      <c r="H302" s="35">
        <v>4.6969888888888901E-2</v>
      </c>
      <c r="I302" s="35">
        <v>6.2379333333333301E-2</v>
      </c>
      <c r="J302" s="35">
        <v>6.2874666666666704E-2</v>
      </c>
      <c r="K302" s="16"/>
      <c r="L302" s="16"/>
      <c r="M302" s="16"/>
      <c r="N302" s="16"/>
      <c r="O302" s="16"/>
      <c r="P302" s="16"/>
      <c r="Q302" s="16"/>
      <c r="R302" s="16"/>
      <c r="S302" s="16"/>
    </row>
    <row r="303" spans="1:19">
      <c r="A303" s="20">
        <v>699</v>
      </c>
      <c r="B303" s="21">
        <v>0.41235444444444402</v>
      </c>
      <c r="C303" s="21">
        <v>0.39333000000000001</v>
      </c>
      <c r="D303" s="21">
        <v>0.431568888888889</v>
      </c>
      <c r="E303" s="21">
        <v>0.40749888888888902</v>
      </c>
      <c r="F303" s="21">
        <v>0.44484333333333298</v>
      </c>
      <c r="G303" s="35">
        <v>3.4412222222222198E-2</v>
      </c>
      <c r="H303" s="35">
        <v>4.3977333333333299E-2</v>
      </c>
      <c r="I303" s="35">
        <v>5.7894444444444401E-2</v>
      </c>
      <c r="J303" s="35">
        <v>5.8027000000000002E-2</v>
      </c>
      <c r="K303" s="16"/>
      <c r="L303" s="16"/>
      <c r="M303" s="16"/>
      <c r="N303" s="16"/>
      <c r="O303" s="16"/>
      <c r="P303" s="16"/>
      <c r="Q303" s="16"/>
      <c r="R303" s="16"/>
      <c r="S303" s="16"/>
    </row>
    <row r="304" spans="1:19">
      <c r="A304" s="20">
        <v>700</v>
      </c>
      <c r="B304" s="21">
        <v>0.43874444444444399</v>
      </c>
      <c r="C304" s="21">
        <v>0.41585777777777799</v>
      </c>
      <c r="D304" s="21">
        <v>0.45733222222222197</v>
      </c>
      <c r="E304" s="21">
        <v>0.43080777777777801</v>
      </c>
      <c r="F304" s="21">
        <v>0.46618333333333301</v>
      </c>
      <c r="G304" s="35">
        <v>3.2375666666666698E-2</v>
      </c>
      <c r="H304" s="35">
        <v>4.09217777777778E-2</v>
      </c>
      <c r="I304" s="35">
        <v>5.3321555555555497E-2</v>
      </c>
      <c r="J304" s="35">
        <v>5.28487777777778E-2</v>
      </c>
      <c r="K304" s="16"/>
      <c r="L304" s="16"/>
      <c r="M304" s="16"/>
      <c r="N304" s="16"/>
      <c r="O304" s="16"/>
      <c r="P304" s="16"/>
      <c r="Q304" s="16"/>
      <c r="R304" s="16"/>
      <c r="S304" s="16"/>
    </row>
    <row r="305" spans="1:19">
      <c r="A305" s="20">
        <v>701</v>
      </c>
      <c r="B305" s="21">
        <v>0.467572222222222</v>
      </c>
      <c r="C305" s="21">
        <v>0.43969888888888897</v>
      </c>
      <c r="D305" s="21">
        <v>0.484942222222222</v>
      </c>
      <c r="E305" s="21">
        <v>0.45592888888888899</v>
      </c>
      <c r="F305" s="21">
        <v>0.48914222222222198</v>
      </c>
      <c r="G305" s="35">
        <v>2.99488888888889E-2</v>
      </c>
      <c r="H305" s="35">
        <v>3.7908444444444397E-2</v>
      </c>
      <c r="I305" s="35">
        <v>4.8618888888888899E-2</v>
      </c>
      <c r="J305" s="35">
        <v>4.76944444444444E-2</v>
      </c>
      <c r="K305" s="16"/>
      <c r="L305" s="16"/>
      <c r="M305" s="16"/>
      <c r="N305" s="16"/>
      <c r="O305" s="16"/>
      <c r="P305" s="16"/>
      <c r="Q305" s="16"/>
      <c r="R305" s="16"/>
      <c r="S305" s="16"/>
    </row>
    <row r="306" spans="1:19">
      <c r="A306" s="20">
        <v>702</v>
      </c>
      <c r="B306" s="21">
        <v>0.50023222222222197</v>
      </c>
      <c r="C306" s="21">
        <v>0.468174444444444</v>
      </c>
      <c r="D306" s="21">
        <v>0.516862222222222</v>
      </c>
      <c r="E306" s="21">
        <v>0.48524444444444398</v>
      </c>
      <c r="F306" s="21">
        <v>0.51799666666666699</v>
      </c>
      <c r="G306" s="35">
        <v>2.9489111111111101E-2</v>
      </c>
      <c r="H306" s="35">
        <v>3.68936666666667E-2</v>
      </c>
      <c r="I306" s="35">
        <v>4.6685444444444398E-2</v>
      </c>
      <c r="J306" s="35">
        <v>4.5705555555555603E-2</v>
      </c>
      <c r="K306" s="16"/>
      <c r="L306" s="16"/>
      <c r="M306" s="16"/>
      <c r="N306" s="16"/>
      <c r="O306" s="16"/>
      <c r="P306" s="16"/>
      <c r="Q306" s="16"/>
      <c r="R306" s="16"/>
      <c r="S306" s="16"/>
    </row>
    <row r="307" spans="1:19">
      <c r="A307" s="20">
        <v>703</v>
      </c>
      <c r="B307" s="21">
        <v>0.53462666666666703</v>
      </c>
      <c r="C307" s="21">
        <v>0.49790111111111102</v>
      </c>
      <c r="D307" s="21">
        <v>0.54965111111111098</v>
      </c>
      <c r="E307" s="21">
        <v>0.51589444444444399</v>
      </c>
      <c r="F307" s="21">
        <v>0.54796777777777805</v>
      </c>
      <c r="G307" s="35">
        <v>2.91092222222222E-2</v>
      </c>
      <c r="H307" s="35">
        <v>3.6180666666666701E-2</v>
      </c>
      <c r="I307" s="35">
        <v>4.4968333333333298E-2</v>
      </c>
      <c r="J307" s="35">
        <v>4.3682333333333302E-2</v>
      </c>
      <c r="K307" s="16"/>
      <c r="L307" s="16"/>
      <c r="M307" s="16"/>
      <c r="N307" s="16"/>
      <c r="O307" s="16"/>
      <c r="P307" s="16"/>
      <c r="Q307" s="16"/>
      <c r="R307" s="16"/>
      <c r="S307" s="16"/>
    </row>
    <row r="308" spans="1:19">
      <c r="A308" s="20">
        <v>704</v>
      </c>
      <c r="B308" s="21">
        <v>0.569041111111111</v>
      </c>
      <c r="C308" s="21">
        <v>0.52737111111111101</v>
      </c>
      <c r="D308" s="21">
        <v>0.58287999999999895</v>
      </c>
      <c r="E308" s="21">
        <v>0.54793777777777797</v>
      </c>
      <c r="F308" s="21">
        <v>0.57779222222222204</v>
      </c>
      <c r="G308" s="35">
        <v>2.7617222222222199E-2</v>
      </c>
      <c r="H308" s="35">
        <v>3.4446111111111101E-2</v>
      </c>
      <c r="I308" s="35">
        <v>4.1393333333333303E-2</v>
      </c>
      <c r="J308" s="35">
        <v>4.0695222222222202E-2</v>
      </c>
      <c r="K308" s="16"/>
      <c r="L308" s="16"/>
      <c r="M308" s="16"/>
      <c r="N308" s="16"/>
      <c r="O308" s="16"/>
      <c r="P308" s="16"/>
      <c r="Q308" s="16"/>
      <c r="R308" s="16"/>
      <c r="S308" s="16"/>
    </row>
    <row r="309" spans="1:19">
      <c r="A309" s="20">
        <v>705</v>
      </c>
      <c r="B309" s="21">
        <v>0.60611444444444496</v>
      </c>
      <c r="C309" s="21">
        <v>0.55937444444444495</v>
      </c>
      <c r="D309" s="21">
        <v>0.61865333333333306</v>
      </c>
      <c r="E309" s="21">
        <v>0.58160222222222202</v>
      </c>
      <c r="F309" s="21">
        <v>0.61102333333333303</v>
      </c>
      <c r="G309" s="35">
        <v>2.5720777777777801E-2</v>
      </c>
      <c r="H309" s="35">
        <v>3.2525555555555599E-2</v>
      </c>
      <c r="I309" s="35">
        <v>3.8453000000000001E-2</v>
      </c>
      <c r="J309" s="35">
        <v>3.7695111111111103E-2</v>
      </c>
      <c r="K309" s="16"/>
      <c r="L309" s="16"/>
      <c r="M309" s="16"/>
      <c r="N309" s="16"/>
      <c r="O309" s="16"/>
      <c r="P309" s="16"/>
      <c r="Q309" s="16"/>
      <c r="R309" s="16"/>
      <c r="S309" s="16"/>
    </row>
    <row r="310" spans="1:19">
      <c r="A310" s="20">
        <v>706</v>
      </c>
      <c r="B310" s="21">
        <v>0.64388555555555504</v>
      </c>
      <c r="C310" s="21">
        <v>0.59253222222222202</v>
      </c>
      <c r="D310" s="21">
        <v>0.65591999999999895</v>
      </c>
      <c r="E310" s="21">
        <v>0.61590999999999896</v>
      </c>
      <c r="F310" s="21">
        <v>0.64448777777777799</v>
      </c>
      <c r="G310" s="35">
        <v>2.3133333333333301E-2</v>
      </c>
      <c r="H310" s="35">
        <v>3.07325555555556E-2</v>
      </c>
      <c r="I310" s="35">
        <v>3.5242555555555603E-2</v>
      </c>
      <c r="J310" s="35">
        <v>3.4827777777777798E-2</v>
      </c>
      <c r="K310" s="16"/>
      <c r="L310" s="16"/>
      <c r="M310" s="16"/>
      <c r="N310" s="16"/>
      <c r="O310" s="16"/>
      <c r="P310" s="16"/>
      <c r="Q310" s="16"/>
      <c r="R310" s="16"/>
      <c r="S310" s="16"/>
    </row>
    <row r="311" spans="1:19">
      <c r="A311" s="20">
        <v>707</v>
      </c>
      <c r="B311" s="21">
        <v>0.68486888888888897</v>
      </c>
      <c r="C311" s="21">
        <v>0.62894111111111095</v>
      </c>
      <c r="D311" s="21">
        <v>0.69693444444444397</v>
      </c>
      <c r="E311" s="21">
        <v>0.65247888888888905</v>
      </c>
      <c r="F311" s="21">
        <v>0.68193333333333295</v>
      </c>
      <c r="G311" s="35">
        <v>2.31048888888889E-2</v>
      </c>
      <c r="H311" s="35">
        <v>3.0682444444444401E-2</v>
      </c>
      <c r="I311" s="35">
        <v>3.4956444444444401E-2</v>
      </c>
      <c r="J311" s="35">
        <v>3.4840999999999997E-2</v>
      </c>
      <c r="K311" s="16"/>
      <c r="L311" s="16"/>
      <c r="M311" s="16"/>
      <c r="N311" s="16"/>
      <c r="O311" s="16"/>
      <c r="P311" s="16"/>
      <c r="Q311" s="16"/>
      <c r="R311" s="16"/>
      <c r="S311" s="16"/>
    </row>
    <row r="312" spans="1:19">
      <c r="A312" s="20">
        <v>708</v>
      </c>
      <c r="B312" s="21">
        <v>0.72655888888888898</v>
      </c>
      <c r="C312" s="21">
        <v>0.66536444444444398</v>
      </c>
      <c r="D312" s="21">
        <v>0.73769333333333298</v>
      </c>
      <c r="E312" s="21">
        <v>0.68976777777777798</v>
      </c>
      <c r="F312" s="21">
        <v>0.72067555555555396</v>
      </c>
      <c r="G312" s="35">
        <v>2.30284444444444E-2</v>
      </c>
      <c r="H312" s="35">
        <v>3.0477666666666701E-2</v>
      </c>
      <c r="I312" s="35">
        <v>3.4746666666666703E-2</v>
      </c>
      <c r="J312" s="35">
        <v>3.4657333333333297E-2</v>
      </c>
      <c r="K312" s="16"/>
      <c r="L312" s="16"/>
      <c r="M312" s="16"/>
      <c r="N312" s="16"/>
      <c r="O312" s="16"/>
      <c r="P312" s="16"/>
      <c r="Q312" s="16"/>
      <c r="R312" s="16"/>
      <c r="S312" s="16"/>
    </row>
    <row r="313" spans="1:19">
      <c r="A313" s="20">
        <v>709</v>
      </c>
      <c r="B313" s="21">
        <v>0.76860444444444498</v>
      </c>
      <c r="C313" s="21">
        <v>0.70335000000000003</v>
      </c>
      <c r="D313" s="21">
        <v>0.77946222222222095</v>
      </c>
      <c r="E313" s="21">
        <v>0.72893111111111097</v>
      </c>
      <c r="F313" s="21">
        <v>0.75851666666666595</v>
      </c>
      <c r="G313" s="35">
        <v>2.2607444444444399E-2</v>
      </c>
      <c r="H313" s="35">
        <v>2.99662222222222E-2</v>
      </c>
      <c r="I313" s="35">
        <v>3.3592444444444397E-2</v>
      </c>
      <c r="J313" s="35">
        <v>3.3210777777777797E-2</v>
      </c>
      <c r="K313" s="16"/>
      <c r="L313" s="16"/>
      <c r="M313" s="16"/>
      <c r="N313" s="16"/>
      <c r="O313" s="16"/>
      <c r="P313" s="16"/>
      <c r="Q313" s="16"/>
      <c r="R313" s="16"/>
      <c r="S313" s="16"/>
    </row>
    <row r="314" spans="1:19">
      <c r="A314" s="20">
        <v>710</v>
      </c>
      <c r="B314" s="21">
        <v>0.80974555555555505</v>
      </c>
      <c r="C314" s="21">
        <v>0.74103888888888902</v>
      </c>
      <c r="D314" s="21">
        <v>0.82123888888888896</v>
      </c>
      <c r="E314" s="21">
        <v>0.76810555555555504</v>
      </c>
      <c r="F314" s="21">
        <v>0.79904777777777802</v>
      </c>
      <c r="G314" s="35">
        <v>2.1482888888888899E-2</v>
      </c>
      <c r="H314" s="35">
        <v>2.90677777777778E-2</v>
      </c>
      <c r="I314" s="35">
        <v>3.2163333333333301E-2</v>
      </c>
      <c r="J314" s="35">
        <v>3.1732222222222203E-2</v>
      </c>
      <c r="K314" s="16"/>
      <c r="L314" s="16"/>
      <c r="M314" s="16"/>
      <c r="N314" s="16"/>
      <c r="O314" s="16"/>
      <c r="P314" s="16"/>
      <c r="Q314" s="16"/>
      <c r="R314" s="16"/>
      <c r="S314" s="16"/>
    </row>
    <row r="315" spans="1:19">
      <c r="A315" s="20">
        <v>711</v>
      </c>
      <c r="B315" s="21">
        <v>0.85270222222222203</v>
      </c>
      <c r="C315" s="21">
        <v>0.78005999999999998</v>
      </c>
      <c r="D315" s="21">
        <v>0.86328666666666698</v>
      </c>
      <c r="E315" s="21">
        <v>0.806941111111111</v>
      </c>
      <c r="F315" s="21">
        <v>0.84038444444444405</v>
      </c>
      <c r="G315" s="35">
        <v>2.1768333333333299E-2</v>
      </c>
      <c r="H315" s="35">
        <v>2.8803111111111099E-2</v>
      </c>
      <c r="I315" s="35">
        <v>3.1576111111111103E-2</v>
      </c>
      <c r="J315" s="35">
        <v>3.11145555555556E-2</v>
      </c>
      <c r="K315" s="16"/>
      <c r="L315" s="16"/>
      <c r="M315" s="16"/>
      <c r="N315" s="16"/>
      <c r="O315" s="16"/>
      <c r="P315" s="16"/>
      <c r="Q315" s="16"/>
      <c r="R315" s="16"/>
      <c r="S315" s="16"/>
    </row>
    <row r="316" spans="1:19">
      <c r="A316" s="20">
        <v>712</v>
      </c>
      <c r="B316" s="21">
        <v>0.89580444444444396</v>
      </c>
      <c r="C316" s="21">
        <v>0.82023222222222203</v>
      </c>
      <c r="D316" s="21">
        <v>0.90646000000000004</v>
      </c>
      <c r="E316" s="21">
        <v>0.84643555555555505</v>
      </c>
      <c r="F316" s="21">
        <v>0.88129999999999997</v>
      </c>
      <c r="G316" s="35">
        <v>2.1050444444444399E-2</v>
      </c>
      <c r="H316" s="35">
        <v>2.7949444444444398E-2</v>
      </c>
      <c r="I316" s="35">
        <v>3.0155666666666699E-2</v>
      </c>
      <c r="J316" s="35">
        <v>2.9336888888888898E-2</v>
      </c>
      <c r="K316" s="16"/>
      <c r="L316" s="16"/>
      <c r="M316" s="16"/>
      <c r="N316" s="16"/>
      <c r="O316" s="16"/>
      <c r="P316" s="16"/>
      <c r="Q316" s="16"/>
      <c r="R316" s="16"/>
      <c r="S316" s="16"/>
    </row>
    <row r="317" spans="1:19">
      <c r="A317" s="20">
        <v>713</v>
      </c>
      <c r="B317" s="21">
        <v>0.93947111111111103</v>
      </c>
      <c r="C317" s="21">
        <v>0.85919777777777695</v>
      </c>
      <c r="D317" s="21">
        <v>0.94913888888888898</v>
      </c>
      <c r="E317" s="21">
        <v>0.88712000000000002</v>
      </c>
      <c r="F317" s="21">
        <v>0.92259666666666595</v>
      </c>
      <c r="G317" s="35">
        <v>2.02251111111111E-2</v>
      </c>
      <c r="H317" s="35">
        <v>2.74756666666667E-2</v>
      </c>
      <c r="I317" s="35">
        <v>2.92755555555556E-2</v>
      </c>
      <c r="J317" s="35">
        <v>2.8246888888888901E-2</v>
      </c>
      <c r="K317" s="16"/>
      <c r="L317" s="16"/>
      <c r="M317" s="16"/>
      <c r="N317" s="16"/>
      <c r="O317" s="16"/>
      <c r="P317" s="16"/>
      <c r="Q317" s="16"/>
      <c r="R317" s="16"/>
      <c r="S317" s="16"/>
    </row>
    <row r="318" spans="1:19">
      <c r="A318" s="20">
        <v>714</v>
      </c>
      <c r="B318" s="21">
        <v>0.98242777777777801</v>
      </c>
      <c r="C318" s="21">
        <v>0.89869888888888905</v>
      </c>
      <c r="D318" s="21">
        <v>0.992678888888889</v>
      </c>
      <c r="E318" s="21">
        <v>0.92711666666666703</v>
      </c>
      <c r="F318" s="21">
        <v>0.96217222222222099</v>
      </c>
      <c r="G318" s="35">
        <v>1.9754777777777802E-2</v>
      </c>
      <c r="H318" s="35">
        <v>2.67961111111111E-2</v>
      </c>
      <c r="I318" s="35">
        <v>2.8290111111111099E-2</v>
      </c>
      <c r="J318" s="35">
        <v>2.71906666666667E-2</v>
      </c>
      <c r="K318" s="16"/>
      <c r="L318" s="16"/>
      <c r="M318" s="16"/>
      <c r="N318" s="16"/>
      <c r="O318" s="16"/>
      <c r="P318" s="16"/>
      <c r="Q318" s="16"/>
      <c r="R318" s="16"/>
      <c r="S318" s="16"/>
    </row>
    <row r="319" spans="1:19">
      <c r="A319" s="20">
        <v>715</v>
      </c>
      <c r="B319" s="21">
        <v>1.0271733333333299</v>
      </c>
      <c r="C319" s="21">
        <v>0.93935999999999997</v>
      </c>
      <c r="D319" s="21">
        <v>1.0375777777777799</v>
      </c>
      <c r="E319" s="21">
        <v>0.96775444444444403</v>
      </c>
      <c r="F319" s="21">
        <v>1.0044655555555599</v>
      </c>
      <c r="G319" s="35">
        <v>1.9349333333333298E-2</v>
      </c>
      <c r="H319" s="35">
        <v>2.5916000000000002E-2</v>
      </c>
      <c r="I319" s="35">
        <v>2.7582222222222199E-2</v>
      </c>
      <c r="J319" s="35">
        <v>2.6012888888888901E-2</v>
      </c>
      <c r="K319" s="16"/>
      <c r="L319" s="16"/>
      <c r="M319" s="16"/>
      <c r="N319" s="16"/>
      <c r="O319" s="16"/>
      <c r="P319" s="16"/>
      <c r="Q319" s="16"/>
      <c r="R319" s="16"/>
      <c r="S319" s="16"/>
    </row>
    <row r="320" spans="1:19">
      <c r="A320" s="20">
        <v>716</v>
      </c>
      <c r="B320" s="21">
        <v>1.07372444444444</v>
      </c>
      <c r="C320" s="21">
        <v>0.98070333333333304</v>
      </c>
      <c r="D320" s="21">
        <v>1.0820988888888901</v>
      </c>
      <c r="E320" s="21">
        <v>1.00955777777778</v>
      </c>
      <c r="F320" s="21">
        <v>1.0469577777777801</v>
      </c>
      <c r="G320" s="35">
        <v>2.0423777777777801E-2</v>
      </c>
      <c r="H320" s="35">
        <v>2.7461111111111099E-2</v>
      </c>
      <c r="I320" s="35">
        <v>2.8670111111111101E-2</v>
      </c>
      <c r="J320" s="35">
        <v>2.6554777777777799E-2</v>
      </c>
      <c r="K320" s="16"/>
      <c r="L320" s="16"/>
      <c r="M320" s="16"/>
      <c r="N320" s="16"/>
      <c r="O320" s="16"/>
      <c r="P320" s="16"/>
      <c r="Q320" s="16"/>
      <c r="R320" s="16"/>
      <c r="S320" s="16"/>
    </row>
    <row r="321" spans="1:19">
      <c r="A321" s="20">
        <v>717</v>
      </c>
      <c r="B321" s="21">
        <v>1.1200344444444399</v>
      </c>
      <c r="C321" s="21">
        <v>1.0224155555555601</v>
      </c>
      <c r="D321" s="21">
        <v>1.1276999999999999</v>
      </c>
      <c r="E321" s="21">
        <v>1.05196</v>
      </c>
      <c r="F321" s="21">
        <v>1.0898000000000001</v>
      </c>
      <c r="G321" s="35">
        <v>2.0263666666666701E-2</v>
      </c>
      <c r="H321" s="35">
        <v>2.69864444444444E-2</v>
      </c>
      <c r="I321" s="35">
        <v>2.72085555555556E-2</v>
      </c>
      <c r="J321" s="35">
        <v>2.5036222222222199E-2</v>
      </c>
      <c r="K321" s="16"/>
      <c r="L321" s="16"/>
      <c r="M321" s="16"/>
      <c r="N321" s="16"/>
      <c r="O321" s="16"/>
      <c r="P321" s="16"/>
      <c r="Q321" s="16"/>
      <c r="R321" s="16"/>
      <c r="S321" s="16"/>
    </row>
    <row r="322" spans="1:19">
      <c r="A322" s="20">
        <v>718</v>
      </c>
      <c r="B322" s="21">
        <v>1.16635555555556</v>
      </c>
      <c r="C322" s="21">
        <v>1.06430222222222</v>
      </c>
      <c r="D322" s="21">
        <v>1.17442222222222</v>
      </c>
      <c r="E322" s="21">
        <v>1.09433333333333</v>
      </c>
      <c r="F322" s="21">
        <v>1.1337333333333299</v>
      </c>
      <c r="G322" s="35">
        <v>1.9446000000000001E-2</v>
      </c>
      <c r="H322" s="35">
        <v>2.6180999999999999E-2</v>
      </c>
      <c r="I322" s="35">
        <v>2.5854333333333299E-2</v>
      </c>
      <c r="J322" s="35">
        <v>2.3850666666666701E-2</v>
      </c>
      <c r="K322" s="16"/>
      <c r="L322" s="16"/>
      <c r="M322" s="16"/>
      <c r="N322" s="16"/>
      <c r="O322" s="16"/>
      <c r="P322" s="16"/>
      <c r="Q322" s="16"/>
      <c r="R322" s="16"/>
      <c r="S322" s="16"/>
    </row>
    <row r="323" spans="1:19">
      <c r="A323" s="20">
        <v>719</v>
      </c>
      <c r="B323" s="21">
        <v>1.21617777777778</v>
      </c>
      <c r="C323" s="21">
        <v>1.1096888888888901</v>
      </c>
      <c r="D323" s="21">
        <v>1.22346666666667</v>
      </c>
      <c r="E323" s="21">
        <v>1.14146666666667</v>
      </c>
      <c r="F323" s="21">
        <v>1.17981111111111</v>
      </c>
      <c r="G323" s="35">
        <v>2.0047444444444399E-2</v>
      </c>
      <c r="H323" s="35">
        <v>2.6346777777777799E-2</v>
      </c>
      <c r="I323" s="35">
        <v>2.5534999999999999E-2</v>
      </c>
      <c r="J323" s="35">
        <v>2.3894222222222199E-2</v>
      </c>
      <c r="K323" s="16"/>
      <c r="L323" s="16"/>
      <c r="M323" s="16"/>
      <c r="N323" s="16"/>
      <c r="O323" s="16"/>
      <c r="P323" s="16"/>
      <c r="Q323" s="16"/>
      <c r="R323" s="16"/>
      <c r="S323" s="16"/>
    </row>
    <row r="324" spans="1:19">
      <c r="A324" s="20">
        <v>720</v>
      </c>
      <c r="B324" s="21">
        <v>1.2647666666666699</v>
      </c>
      <c r="C324" s="21">
        <v>1.1527777777777799</v>
      </c>
      <c r="D324" s="21">
        <v>1.2722111111111101</v>
      </c>
      <c r="E324" s="21">
        <v>1.18716666666667</v>
      </c>
      <c r="F324" s="21">
        <v>1.22338888888889</v>
      </c>
      <c r="G324" s="35">
        <v>1.92682222222222E-2</v>
      </c>
      <c r="H324" s="35">
        <v>2.5289222222222199E-2</v>
      </c>
      <c r="I324" s="35">
        <v>2.4381777777777801E-2</v>
      </c>
      <c r="J324" s="35">
        <v>2.2098E-2</v>
      </c>
      <c r="K324" s="16"/>
      <c r="L324" s="16"/>
      <c r="M324" s="16"/>
      <c r="N324" s="16"/>
      <c r="O324" s="16"/>
      <c r="P324" s="16"/>
      <c r="Q324" s="16"/>
      <c r="R324" s="16"/>
      <c r="S324" s="16"/>
    </row>
    <row r="325" spans="1:19">
      <c r="A325" s="20">
        <v>721</v>
      </c>
      <c r="B325" s="21">
        <v>1.3159000000000001</v>
      </c>
      <c r="C325" s="21">
        <v>1.19763333333333</v>
      </c>
      <c r="D325" s="21">
        <v>1.3244111111111101</v>
      </c>
      <c r="E325" s="21">
        <v>1.2339777777777801</v>
      </c>
      <c r="F325" s="21">
        <v>1.2688333333333299</v>
      </c>
      <c r="G325" s="35">
        <v>1.9306555555555601E-2</v>
      </c>
      <c r="H325" s="35">
        <v>2.4574222222222199E-2</v>
      </c>
      <c r="I325" s="35">
        <v>2.3820888888888898E-2</v>
      </c>
      <c r="J325" s="35">
        <v>2.0937444444444401E-2</v>
      </c>
      <c r="K325" s="16"/>
      <c r="L325" s="16"/>
      <c r="M325" s="16"/>
      <c r="N325" s="16"/>
      <c r="O325" s="16"/>
      <c r="P325" s="16"/>
      <c r="Q325" s="16"/>
      <c r="R325" s="16"/>
      <c r="S325" s="16"/>
    </row>
    <row r="326" spans="1:19">
      <c r="A326" s="20">
        <v>722</v>
      </c>
      <c r="B326" s="21">
        <v>1.3674666666666699</v>
      </c>
      <c r="C326" s="21">
        <v>1.2418888888888899</v>
      </c>
      <c r="D326" s="21">
        <v>1.3755333333333299</v>
      </c>
      <c r="E326" s="21">
        <v>1.2831222222222201</v>
      </c>
      <c r="F326" s="21">
        <v>1.3133666666666699</v>
      </c>
      <c r="G326" s="35">
        <v>1.9350333333333299E-2</v>
      </c>
      <c r="H326" s="35">
        <v>2.41487777777778E-2</v>
      </c>
      <c r="I326" s="35">
        <v>2.2590444444444399E-2</v>
      </c>
      <c r="J326" s="35">
        <v>1.959E-2</v>
      </c>
      <c r="K326" s="16"/>
      <c r="L326" s="16"/>
      <c r="M326" s="16"/>
      <c r="N326" s="16"/>
      <c r="O326" s="16"/>
      <c r="P326" s="16"/>
      <c r="Q326" s="16"/>
      <c r="R326" s="16"/>
      <c r="S326" s="16"/>
    </row>
    <row r="327" spans="1:19">
      <c r="A327" s="20">
        <v>723</v>
      </c>
      <c r="B327" s="21">
        <v>1.4224000000000001</v>
      </c>
      <c r="C327" s="21">
        <v>1.2880111111111101</v>
      </c>
      <c r="D327" s="21">
        <v>1.42855555555556</v>
      </c>
      <c r="E327" s="21">
        <v>1.3338444444444399</v>
      </c>
      <c r="F327" s="21">
        <v>1.35974444444444</v>
      </c>
      <c r="G327" s="35">
        <v>1.9572333333333299E-2</v>
      </c>
      <c r="H327" s="35">
        <v>2.3710777777777799E-2</v>
      </c>
      <c r="I327" s="35">
        <v>2.2177333333333299E-2</v>
      </c>
      <c r="J327" s="35">
        <v>1.8412111111111101E-2</v>
      </c>
      <c r="K327" s="16"/>
      <c r="L327" s="16"/>
      <c r="M327" s="16"/>
      <c r="N327" s="16"/>
      <c r="O327" s="16"/>
      <c r="P327" s="16"/>
      <c r="Q327" s="16"/>
      <c r="R327" s="16"/>
      <c r="S327" s="16"/>
    </row>
    <row r="328" spans="1:19">
      <c r="A328" s="20">
        <v>724</v>
      </c>
      <c r="B328" s="21">
        <v>1.4784222222222201</v>
      </c>
      <c r="C328" s="21">
        <v>1.33622222222222</v>
      </c>
      <c r="D328" s="21">
        <v>1.48661111111111</v>
      </c>
      <c r="E328" s="21">
        <v>1.38771111111111</v>
      </c>
      <c r="F328" s="21">
        <v>1.4076555555555601</v>
      </c>
      <c r="G328" s="35">
        <v>1.8780000000000002E-2</v>
      </c>
      <c r="H328" s="35">
        <v>2.3682666666666699E-2</v>
      </c>
      <c r="I328" s="35">
        <v>2.10474444444444E-2</v>
      </c>
      <c r="J328" s="35">
        <v>1.7965777777777799E-2</v>
      </c>
      <c r="K328" s="16"/>
      <c r="L328" s="16"/>
      <c r="M328" s="16"/>
      <c r="N328" s="16"/>
      <c r="O328" s="16"/>
      <c r="P328" s="16"/>
      <c r="Q328" s="16"/>
      <c r="R328" s="16"/>
      <c r="S328" s="16"/>
    </row>
    <row r="329" spans="1:19">
      <c r="A329" s="20">
        <v>725</v>
      </c>
      <c r="B329" s="21">
        <v>1.53532222222222</v>
      </c>
      <c r="C329" s="21">
        <v>1.38387777777778</v>
      </c>
      <c r="D329" s="21">
        <v>1.54297777777778</v>
      </c>
      <c r="E329" s="21">
        <v>1.44316666666667</v>
      </c>
      <c r="F329" s="21">
        <v>1.45376666666667</v>
      </c>
      <c r="G329" s="35">
        <v>1.81642222222222E-2</v>
      </c>
      <c r="H329" s="35">
        <v>2.38568888888889E-2</v>
      </c>
      <c r="I329" s="35">
        <v>2.0951666666666698E-2</v>
      </c>
      <c r="J329" s="35">
        <v>1.69994444444444E-2</v>
      </c>
      <c r="K329" s="16"/>
      <c r="L329" s="16"/>
      <c r="M329" s="16"/>
      <c r="N329" s="16"/>
      <c r="O329" s="16"/>
      <c r="P329" s="16"/>
      <c r="Q329" s="16"/>
      <c r="R329" s="16"/>
      <c r="S329" s="16"/>
    </row>
    <row r="330" spans="1:19">
      <c r="A330" s="20">
        <v>726</v>
      </c>
      <c r="B330" s="21">
        <v>1.5942777777777799</v>
      </c>
      <c r="C330" s="21">
        <v>1.43106666666667</v>
      </c>
      <c r="D330" s="21">
        <v>1.59971111111111</v>
      </c>
      <c r="E330" s="21">
        <v>1.4996777777777801</v>
      </c>
      <c r="F330" s="21">
        <v>1.49803333333333</v>
      </c>
      <c r="G330" s="35">
        <v>1.7605333333333299E-2</v>
      </c>
      <c r="H330" s="35">
        <v>2.3380000000000001E-2</v>
      </c>
      <c r="I330" s="35">
        <v>2.0169111111111099E-2</v>
      </c>
      <c r="J330" s="35">
        <v>1.5814444444444398E-2</v>
      </c>
      <c r="K330" s="16"/>
      <c r="L330" s="16"/>
      <c r="M330" s="16"/>
      <c r="N330" s="16"/>
      <c r="O330" s="16"/>
      <c r="P330" s="16"/>
      <c r="Q330" s="16"/>
      <c r="R330" s="16"/>
      <c r="S330" s="16"/>
    </row>
    <row r="331" spans="1:19">
      <c r="A331" s="20">
        <v>727</v>
      </c>
      <c r="B331" s="21">
        <v>1.6501999999999999</v>
      </c>
      <c r="C331" s="21">
        <v>1.4765222222222201</v>
      </c>
      <c r="D331" s="21">
        <v>1.65624444444444</v>
      </c>
      <c r="E331" s="21">
        <v>1.5538777777777799</v>
      </c>
      <c r="F331" s="21">
        <v>1.54388888888889</v>
      </c>
      <c r="G331" s="35">
        <v>1.72032222222222E-2</v>
      </c>
      <c r="H331" s="35">
        <v>2.30316666666667E-2</v>
      </c>
      <c r="I331" s="35">
        <v>1.9318333333333298E-2</v>
      </c>
      <c r="J331" s="35">
        <v>1.4645666666666699E-2</v>
      </c>
      <c r="K331" s="16"/>
      <c r="L331" s="16"/>
      <c r="M331" s="16"/>
      <c r="N331" s="16"/>
      <c r="O331" s="16"/>
      <c r="P331" s="16"/>
      <c r="Q331" s="16"/>
      <c r="R331" s="16"/>
      <c r="S331" s="16"/>
    </row>
    <row r="332" spans="1:19">
      <c r="A332" s="20">
        <v>728</v>
      </c>
      <c r="B332" s="21">
        <v>1.7076888888888899</v>
      </c>
      <c r="C332" s="21">
        <v>1.51973333333333</v>
      </c>
      <c r="D332" s="21">
        <v>1.71068888888889</v>
      </c>
      <c r="E332" s="21">
        <v>1.6076555555555601</v>
      </c>
      <c r="F332" s="21">
        <v>1.5869888888888899</v>
      </c>
      <c r="G332" s="35">
        <v>1.6097888888888901E-2</v>
      </c>
      <c r="H332" s="35">
        <v>2.2024777777777799E-2</v>
      </c>
      <c r="I332" s="35">
        <v>1.8485000000000001E-2</v>
      </c>
      <c r="J332" s="35">
        <v>1.3829111111111099E-2</v>
      </c>
      <c r="K332" s="16"/>
      <c r="L332" s="16"/>
      <c r="M332" s="16"/>
      <c r="N332" s="16"/>
      <c r="O332" s="16"/>
      <c r="P332" s="16"/>
      <c r="Q332" s="16"/>
      <c r="R332" s="16"/>
      <c r="S332" s="16"/>
    </row>
    <row r="333" spans="1:19">
      <c r="A333" s="20">
        <v>729</v>
      </c>
      <c r="B333" s="21">
        <v>1.7645</v>
      </c>
      <c r="C333" s="21">
        <v>1.5638111111111099</v>
      </c>
      <c r="D333" s="21">
        <v>1.76338888888889</v>
      </c>
      <c r="E333" s="21">
        <v>1.6605333333333301</v>
      </c>
      <c r="F333" s="21">
        <v>1.6295555555555601</v>
      </c>
      <c r="G333" s="35">
        <v>1.8416777777777799E-2</v>
      </c>
      <c r="H333" s="35">
        <v>2.4142666666666701E-2</v>
      </c>
      <c r="I333" s="35">
        <v>1.9966555555555598E-2</v>
      </c>
      <c r="J333" s="35">
        <v>1.5657333333333301E-2</v>
      </c>
      <c r="K333" s="16"/>
      <c r="L333" s="16"/>
      <c r="M333" s="16"/>
      <c r="N333" s="16"/>
      <c r="O333" s="16"/>
      <c r="P333" s="16"/>
      <c r="Q333" s="16"/>
      <c r="R333" s="16"/>
      <c r="S333" s="16"/>
    </row>
    <row r="334" spans="1:19">
      <c r="A334" s="20">
        <v>730</v>
      </c>
      <c r="B334" s="21">
        <v>1.8128555555555601</v>
      </c>
      <c r="C334" s="21">
        <v>1.60028888888889</v>
      </c>
      <c r="D334" s="21">
        <v>1.80768888888889</v>
      </c>
      <c r="E334" s="21">
        <v>1.7068000000000001</v>
      </c>
      <c r="F334" s="21">
        <v>1.6635111111111101</v>
      </c>
      <c r="G334" s="35">
        <v>1.8974000000000001E-2</v>
      </c>
      <c r="H334" s="35">
        <v>2.47763333333333E-2</v>
      </c>
      <c r="I334" s="35">
        <v>2.06338888888889E-2</v>
      </c>
      <c r="J334" s="35">
        <v>1.5876777777777799E-2</v>
      </c>
      <c r="K334" s="16"/>
      <c r="L334" s="16"/>
      <c r="M334" s="16"/>
      <c r="N334" s="16"/>
      <c r="O334" s="16"/>
      <c r="P334" s="16"/>
      <c r="Q334" s="16"/>
      <c r="R334" s="16"/>
      <c r="S334" s="16"/>
    </row>
    <row r="335" spans="1:19">
      <c r="A335" s="20">
        <v>731</v>
      </c>
      <c r="B335" s="21">
        <v>1.85245555555556</v>
      </c>
      <c r="C335" s="21">
        <v>1.6289222222222199</v>
      </c>
      <c r="D335" s="21">
        <v>1.8435333333333299</v>
      </c>
      <c r="E335" s="21">
        <v>1.7454333333333301</v>
      </c>
      <c r="F335" s="21">
        <v>1.68966666666667</v>
      </c>
      <c r="G335" s="35">
        <v>1.8994555555555601E-2</v>
      </c>
      <c r="H335" s="35">
        <v>2.42527777777778E-2</v>
      </c>
      <c r="I335" s="35">
        <v>2.02982222222222E-2</v>
      </c>
      <c r="J335" s="35">
        <v>1.585E-2</v>
      </c>
      <c r="K335" s="16"/>
      <c r="L335" s="16"/>
      <c r="M335" s="16"/>
      <c r="N335" s="16"/>
      <c r="O335" s="16"/>
      <c r="P335" s="16"/>
      <c r="Q335" s="16"/>
      <c r="R335" s="16"/>
      <c r="S335" s="16"/>
    </row>
    <row r="336" spans="1:19">
      <c r="A336" s="20">
        <v>732</v>
      </c>
      <c r="B336" s="21">
        <v>1.88744444444444</v>
      </c>
      <c r="C336" s="21">
        <v>1.65052222222222</v>
      </c>
      <c r="D336" s="21">
        <v>1.87005555555556</v>
      </c>
      <c r="E336" s="21">
        <v>1.7750222222222201</v>
      </c>
      <c r="F336" s="21">
        <v>1.7083555555555601</v>
      </c>
      <c r="G336" s="35">
        <v>2.0666777777777801E-2</v>
      </c>
      <c r="H336" s="35">
        <v>2.5850333333333302E-2</v>
      </c>
      <c r="I336" s="35">
        <v>2.2040888888888902E-2</v>
      </c>
      <c r="J336" s="35">
        <v>1.7091333333333299E-2</v>
      </c>
      <c r="K336" s="16"/>
      <c r="L336" s="16"/>
      <c r="M336" s="16"/>
      <c r="N336" s="16"/>
      <c r="O336" s="16"/>
      <c r="P336" s="16"/>
      <c r="Q336" s="16"/>
      <c r="R336" s="16"/>
      <c r="S336" s="16"/>
    </row>
    <row r="337" spans="1:19">
      <c r="A337" s="20">
        <v>733</v>
      </c>
      <c r="B337" s="21">
        <v>1.90678888888889</v>
      </c>
      <c r="C337" s="21">
        <v>1.6619222222222201</v>
      </c>
      <c r="D337" s="21">
        <v>1.8805333333333301</v>
      </c>
      <c r="E337" s="21">
        <v>1.78935555555556</v>
      </c>
      <c r="F337" s="21">
        <v>1.7178444444444401</v>
      </c>
      <c r="G337" s="35">
        <v>2.12345555555556E-2</v>
      </c>
      <c r="H337" s="35">
        <v>2.6368111111111099E-2</v>
      </c>
      <c r="I337" s="35">
        <v>2.27923333333333E-2</v>
      </c>
      <c r="J337" s="35">
        <v>1.76234444444444E-2</v>
      </c>
      <c r="K337" s="16"/>
      <c r="L337" s="16"/>
      <c r="M337" s="16"/>
      <c r="N337" s="16"/>
      <c r="O337" s="16"/>
      <c r="P337" s="16"/>
      <c r="Q337" s="16"/>
      <c r="R337" s="16"/>
      <c r="S337" s="16"/>
    </row>
    <row r="338" spans="1:19">
      <c r="A338" s="20">
        <v>734</v>
      </c>
      <c r="B338" s="21">
        <v>1.9081222222222201</v>
      </c>
      <c r="C338" s="21">
        <v>1.6586333333333301</v>
      </c>
      <c r="D338" s="21">
        <v>1.8711</v>
      </c>
      <c r="E338" s="21">
        <v>1.7847222222222201</v>
      </c>
      <c r="F338" s="21">
        <v>1.714</v>
      </c>
      <c r="G338" s="35">
        <v>1.9865777777777802E-2</v>
      </c>
      <c r="H338" s="35">
        <v>2.5052777777777799E-2</v>
      </c>
      <c r="I338" s="35">
        <v>2.1533666666666701E-2</v>
      </c>
      <c r="J338" s="35">
        <v>1.6254888888888899E-2</v>
      </c>
      <c r="K338" s="16"/>
      <c r="L338" s="16"/>
      <c r="M338" s="16"/>
      <c r="N338" s="16"/>
      <c r="O338" s="16"/>
      <c r="P338" s="16"/>
      <c r="Q338" s="16"/>
      <c r="R338" s="16"/>
      <c r="S338" s="16"/>
    </row>
    <row r="339" spans="1:19">
      <c r="A339" s="20">
        <v>735</v>
      </c>
      <c r="B339" s="21">
        <v>1.8915666666666699</v>
      </c>
      <c r="C339" s="21">
        <v>1.6414</v>
      </c>
      <c r="D339" s="21">
        <v>1.84311111111111</v>
      </c>
      <c r="E339" s="21">
        <v>1.76117777777778</v>
      </c>
      <c r="F339" s="21">
        <v>1.69445555555556</v>
      </c>
      <c r="G339" s="35">
        <v>1.9681777777777801E-2</v>
      </c>
      <c r="H339" s="35">
        <v>2.5085777777777801E-2</v>
      </c>
      <c r="I339" s="35">
        <v>2.1798333333333302E-2</v>
      </c>
      <c r="J339" s="35">
        <v>1.62595555555556E-2</v>
      </c>
      <c r="K339" s="16"/>
      <c r="L339" s="16"/>
      <c r="M339" s="16"/>
      <c r="N339" s="16"/>
      <c r="O339" s="16"/>
      <c r="P339" s="16"/>
      <c r="Q339" s="16"/>
      <c r="R339" s="16"/>
      <c r="S339" s="16"/>
    </row>
    <row r="340" spans="1:19">
      <c r="A340" s="20">
        <v>736</v>
      </c>
      <c r="B340" s="21">
        <v>1.8563444444444399</v>
      </c>
      <c r="C340" s="21">
        <v>1.6094999999999999</v>
      </c>
      <c r="D340" s="21">
        <v>1.79395555555556</v>
      </c>
      <c r="E340" s="21">
        <v>1.71712222222222</v>
      </c>
      <c r="F340" s="21">
        <v>1.6586666666666701</v>
      </c>
      <c r="G340" s="35">
        <v>1.9191888888888901E-2</v>
      </c>
      <c r="H340" s="35">
        <v>2.43291111111111E-2</v>
      </c>
      <c r="I340" s="35">
        <v>2.0588333333333299E-2</v>
      </c>
      <c r="J340" s="35">
        <v>1.5681555555555601E-2</v>
      </c>
      <c r="K340" s="16"/>
      <c r="L340" s="16"/>
      <c r="M340" s="16"/>
      <c r="N340" s="16"/>
      <c r="O340" s="16"/>
      <c r="P340" s="16"/>
      <c r="Q340" s="16"/>
      <c r="R340" s="16"/>
      <c r="S340" s="16"/>
    </row>
    <row r="341" spans="1:19">
      <c r="A341" s="20">
        <v>737</v>
      </c>
      <c r="B341" s="21">
        <v>1.80138888888889</v>
      </c>
      <c r="C341" s="21">
        <v>1.5644444444444401</v>
      </c>
      <c r="D341" s="21">
        <v>1.72444444444444</v>
      </c>
      <c r="E341" s="21">
        <v>1.6557666666666699</v>
      </c>
      <c r="F341" s="21">
        <v>1.6076999999999999</v>
      </c>
      <c r="G341" s="35">
        <v>1.8515555555555601E-2</v>
      </c>
      <c r="H341" s="35">
        <v>2.34968888888889E-2</v>
      </c>
      <c r="I341" s="35">
        <v>2.0272111111111098E-2</v>
      </c>
      <c r="J341" s="35">
        <v>1.5428222222222201E-2</v>
      </c>
      <c r="K341" s="16"/>
      <c r="L341" s="16"/>
      <c r="M341" s="16"/>
      <c r="N341" s="16"/>
      <c r="O341" s="16"/>
      <c r="P341" s="16"/>
      <c r="Q341" s="16"/>
      <c r="R341" s="16"/>
      <c r="S341" s="16"/>
    </row>
    <row r="342" spans="1:19">
      <c r="A342" s="20">
        <v>738</v>
      </c>
      <c r="B342" s="21">
        <v>1.72728888888889</v>
      </c>
      <c r="C342" s="21">
        <v>1.50467777777778</v>
      </c>
      <c r="D342" s="21">
        <v>1.6373888888888899</v>
      </c>
      <c r="E342" s="21">
        <v>1.5776666666666701</v>
      </c>
      <c r="F342" s="21">
        <v>1.5429666666666699</v>
      </c>
      <c r="G342" s="35">
        <v>1.85012222222222E-2</v>
      </c>
      <c r="H342" s="35">
        <v>2.3093333333333299E-2</v>
      </c>
      <c r="I342" s="35">
        <v>2.0185333333333302E-2</v>
      </c>
      <c r="J342" s="35">
        <v>1.5863111111111099E-2</v>
      </c>
      <c r="K342" s="16"/>
      <c r="L342" s="16"/>
      <c r="M342" s="16"/>
      <c r="N342" s="16"/>
      <c r="O342" s="16"/>
      <c r="P342" s="16"/>
      <c r="Q342" s="16"/>
      <c r="R342" s="16"/>
      <c r="S342" s="16"/>
    </row>
    <row r="343" spans="1:19">
      <c r="A343" s="20">
        <v>739</v>
      </c>
      <c r="B343" s="21">
        <v>1.6319222222222201</v>
      </c>
      <c r="C343" s="21">
        <v>1.42831111111111</v>
      </c>
      <c r="D343" s="21">
        <v>1.5333777777777799</v>
      </c>
      <c r="E343" s="21">
        <v>1.4810111111111099</v>
      </c>
      <c r="F343" s="21">
        <v>1.46214444444444</v>
      </c>
      <c r="G343" s="35">
        <v>1.6097888888888901E-2</v>
      </c>
      <c r="H343" s="35">
        <v>2.08081111111111E-2</v>
      </c>
      <c r="I343" s="35">
        <v>1.79281111111111E-2</v>
      </c>
      <c r="J343" s="35">
        <v>1.3698E-2</v>
      </c>
      <c r="K343" s="16"/>
      <c r="L343" s="16"/>
      <c r="M343" s="16"/>
      <c r="N343" s="16"/>
      <c r="O343" s="16"/>
      <c r="P343" s="16"/>
      <c r="Q343" s="16"/>
      <c r="R343" s="16"/>
      <c r="S343" s="16"/>
    </row>
    <row r="344" spans="1:19">
      <c r="A344" s="20">
        <v>740</v>
      </c>
      <c r="B344" s="21">
        <v>1.5249222222222201</v>
      </c>
      <c r="C344" s="21">
        <v>1.3409555555555599</v>
      </c>
      <c r="D344" s="21">
        <v>1.41817777777778</v>
      </c>
      <c r="E344" s="21">
        <v>1.3751111111111101</v>
      </c>
      <c r="F344" s="21">
        <v>1.3712222222222199</v>
      </c>
      <c r="G344" s="35">
        <v>1.6045E-2</v>
      </c>
      <c r="H344" s="35">
        <v>2.0142666666666701E-2</v>
      </c>
      <c r="I344" s="35">
        <v>1.736E-2</v>
      </c>
      <c r="J344" s="35">
        <v>1.3310333333333301E-2</v>
      </c>
      <c r="K344" s="16"/>
      <c r="L344" s="16"/>
      <c r="M344" s="16"/>
      <c r="N344" s="16"/>
      <c r="O344" s="16"/>
      <c r="P344" s="16"/>
      <c r="Q344" s="16"/>
      <c r="R344" s="16"/>
      <c r="S344" s="16"/>
    </row>
    <row r="345" spans="1:19">
      <c r="A345" s="20">
        <v>741</v>
      </c>
      <c r="B345" s="21">
        <v>1.4095122222222201</v>
      </c>
      <c r="C345" s="21">
        <v>1.2466533333333301</v>
      </c>
      <c r="D345" s="21">
        <v>1.29813333333333</v>
      </c>
      <c r="E345" s="21">
        <v>1.2622111111111101</v>
      </c>
      <c r="F345" s="21">
        <v>1.27267777777778</v>
      </c>
      <c r="G345" s="35">
        <v>1.49592222222222E-2</v>
      </c>
      <c r="H345" s="35">
        <v>1.8972444444444399E-2</v>
      </c>
      <c r="I345" s="35">
        <v>1.6442777777777799E-2</v>
      </c>
      <c r="J345" s="35">
        <v>1.2234888888888899E-2</v>
      </c>
      <c r="K345" s="16"/>
      <c r="L345" s="16"/>
      <c r="M345" s="16"/>
      <c r="N345" s="16"/>
      <c r="O345" s="16"/>
      <c r="P345" s="16"/>
      <c r="Q345" s="16"/>
      <c r="R345" s="16"/>
      <c r="S345" s="16"/>
    </row>
    <row r="346" spans="1:19">
      <c r="A346" s="20">
        <v>742</v>
      </c>
      <c r="B346" s="21">
        <v>1.2894966666666701</v>
      </c>
      <c r="C346" s="21">
        <v>1.14668777777778</v>
      </c>
      <c r="D346" s="21">
        <v>1.17854444444444</v>
      </c>
      <c r="E346" s="21">
        <v>1.1469044444444401</v>
      </c>
      <c r="F346" s="21">
        <v>1.17211111111111</v>
      </c>
      <c r="G346" s="35">
        <v>1.5101666666666701E-2</v>
      </c>
      <c r="H346" s="35">
        <v>1.86777777777778E-2</v>
      </c>
      <c r="I346" s="35">
        <v>1.6247999999999999E-2</v>
      </c>
      <c r="J346" s="35">
        <v>1.27957777777778E-2</v>
      </c>
      <c r="K346" s="16"/>
      <c r="L346" s="16"/>
      <c r="M346" s="16"/>
      <c r="N346" s="16"/>
      <c r="O346" s="16"/>
      <c r="P346" s="16"/>
      <c r="Q346" s="16"/>
      <c r="R346" s="16"/>
      <c r="S346" s="16"/>
    </row>
    <row r="347" spans="1:19">
      <c r="A347" s="20">
        <v>743</v>
      </c>
      <c r="B347" s="21">
        <v>1.1646122222222199</v>
      </c>
      <c r="C347" s="21">
        <v>1.0422166666666699</v>
      </c>
      <c r="D347" s="21">
        <v>1.0583777777777801</v>
      </c>
      <c r="E347" s="21">
        <v>1.03206555555556</v>
      </c>
      <c r="F347" s="21">
        <v>1.06568666666667</v>
      </c>
      <c r="G347" s="35">
        <v>1.40208888888889E-2</v>
      </c>
      <c r="H347" s="35">
        <v>1.70754444444444E-2</v>
      </c>
      <c r="I347" s="35">
        <v>1.4930111111111101E-2</v>
      </c>
      <c r="J347" s="35">
        <v>1.19647E-2</v>
      </c>
      <c r="K347" s="16"/>
      <c r="L347" s="16"/>
      <c r="M347" s="16"/>
      <c r="N347" s="16"/>
      <c r="O347" s="16"/>
      <c r="P347" s="16"/>
      <c r="Q347" s="16"/>
      <c r="R347" s="16"/>
      <c r="S347" s="16"/>
    </row>
    <row r="348" spans="1:19">
      <c r="A348" s="20">
        <v>744</v>
      </c>
      <c r="B348" s="21">
        <v>1.0441400000000001</v>
      </c>
      <c r="C348" s="21">
        <v>0.93923444444444404</v>
      </c>
      <c r="D348" s="21">
        <v>0.94281999999999999</v>
      </c>
      <c r="E348" s="21">
        <v>0.92053333333333298</v>
      </c>
      <c r="F348" s="21">
        <v>0.96172999999999997</v>
      </c>
      <c r="G348" s="35">
        <v>1.28386666666667E-2</v>
      </c>
      <c r="H348" s="35">
        <v>1.5544222222222201E-2</v>
      </c>
      <c r="I348" s="35">
        <v>1.4059555555555599E-2</v>
      </c>
      <c r="J348" s="35">
        <v>1.11429666666667E-2</v>
      </c>
      <c r="K348" s="16"/>
      <c r="L348" s="16"/>
      <c r="M348" s="16"/>
      <c r="N348" s="16"/>
      <c r="O348" s="16"/>
      <c r="P348" s="16"/>
      <c r="Q348" s="16"/>
      <c r="R348" s="16"/>
      <c r="S348" s="16"/>
    </row>
    <row r="349" spans="1:19">
      <c r="A349" s="20">
        <v>745</v>
      </c>
      <c r="B349" s="21">
        <v>0.92853666666666701</v>
      </c>
      <c r="C349" s="21">
        <v>0.83964444444444397</v>
      </c>
      <c r="D349" s="21">
        <v>0.83347555555555597</v>
      </c>
      <c r="E349" s="21">
        <v>0.81507333333333298</v>
      </c>
      <c r="F349" s="21">
        <v>0.86007444444444403</v>
      </c>
      <c r="G349" s="35">
        <v>1.22373333333333E-2</v>
      </c>
      <c r="H349" s="35">
        <v>1.49173333333333E-2</v>
      </c>
      <c r="I349" s="35">
        <v>1.28843333333333E-2</v>
      </c>
      <c r="J349" s="35">
        <v>1.12599888888889E-2</v>
      </c>
      <c r="K349" s="16"/>
      <c r="L349" s="16"/>
      <c r="M349" s="16"/>
      <c r="N349" s="16"/>
      <c r="O349" s="16"/>
      <c r="P349" s="16"/>
      <c r="Q349" s="16"/>
      <c r="R349" s="16"/>
      <c r="S349" s="16"/>
    </row>
    <row r="350" spans="1:19">
      <c r="A350" s="20">
        <v>746</v>
      </c>
      <c r="B350" s="21">
        <v>0.819143333333333</v>
      </c>
      <c r="C350" s="21">
        <v>0.745796666666667</v>
      </c>
      <c r="D350" s="21">
        <v>0.734324444444444</v>
      </c>
      <c r="E350" s="21">
        <v>0.71900111111111098</v>
      </c>
      <c r="F350" s="21">
        <v>0.76342666666666703</v>
      </c>
      <c r="G350" s="35">
        <v>1.24024444444444E-2</v>
      </c>
      <c r="H350" s="35">
        <v>1.4987E-2</v>
      </c>
      <c r="I350" s="35">
        <v>1.34336666666667E-2</v>
      </c>
      <c r="J350" s="35">
        <v>1.14842222222222E-2</v>
      </c>
      <c r="K350" s="16"/>
      <c r="L350" s="16"/>
      <c r="M350" s="16"/>
      <c r="N350" s="16"/>
      <c r="O350" s="16"/>
      <c r="P350" s="16"/>
      <c r="Q350" s="16"/>
      <c r="R350" s="16"/>
      <c r="S350" s="16"/>
    </row>
    <row r="351" spans="1:19">
      <c r="A351" s="20">
        <v>747</v>
      </c>
      <c r="B351" s="21">
        <v>0.719088888888889</v>
      </c>
      <c r="C351" s="21">
        <v>0.65876444444444404</v>
      </c>
      <c r="D351" s="21">
        <v>0.64483555555555505</v>
      </c>
      <c r="E351" s="21">
        <v>0.63278222222222202</v>
      </c>
      <c r="F351" s="21">
        <v>0.67597222222222197</v>
      </c>
      <c r="G351" s="35">
        <v>1.0514766666666699E-2</v>
      </c>
      <c r="H351" s="35">
        <v>1.42836666666667E-2</v>
      </c>
      <c r="I351" s="35">
        <v>1.2673E-2</v>
      </c>
      <c r="J351" s="35">
        <v>1.11666E-2</v>
      </c>
      <c r="K351" s="16"/>
      <c r="L351" s="16"/>
      <c r="M351" s="16"/>
      <c r="N351" s="16"/>
      <c r="O351" s="16"/>
      <c r="P351" s="16"/>
      <c r="Q351" s="16"/>
      <c r="R351" s="16"/>
      <c r="S351" s="16"/>
    </row>
    <row r="352" spans="1:19">
      <c r="A352" s="20">
        <v>748</v>
      </c>
      <c r="B352" s="21">
        <v>0.62890333333333304</v>
      </c>
      <c r="C352" s="21">
        <v>0.57831999999999895</v>
      </c>
      <c r="D352" s="21">
        <v>0.56538444444444402</v>
      </c>
      <c r="E352" s="21">
        <v>0.55471444444444296</v>
      </c>
      <c r="F352" s="21">
        <v>0.59456222222222199</v>
      </c>
      <c r="G352" s="34">
        <v>9.76288888888888E-3</v>
      </c>
      <c r="H352" s="35">
        <v>1.23302111111111E-2</v>
      </c>
      <c r="I352" s="35">
        <v>1.1252733333333299E-2</v>
      </c>
      <c r="J352" s="34">
        <v>9.7193777777777705E-3</v>
      </c>
      <c r="K352" s="16"/>
      <c r="L352" s="16"/>
      <c r="M352" s="16"/>
      <c r="N352" s="16"/>
      <c r="O352" s="16"/>
      <c r="P352" s="16"/>
      <c r="Q352" s="16"/>
      <c r="R352" s="16"/>
      <c r="S352" s="16"/>
    </row>
    <row r="353" spans="1:19">
      <c r="A353" s="20">
        <v>749</v>
      </c>
      <c r="B353" s="21">
        <v>0.55172444444444402</v>
      </c>
      <c r="C353" s="21">
        <v>0.50787000000000004</v>
      </c>
      <c r="D353" s="21">
        <v>0.495958888888889</v>
      </c>
      <c r="E353" s="21">
        <v>0.48670888888888902</v>
      </c>
      <c r="F353" s="21">
        <v>0.52173777777777797</v>
      </c>
      <c r="G353" s="34">
        <v>9.5733555555555603E-3</v>
      </c>
      <c r="H353" s="35">
        <v>1.2388866666666699E-2</v>
      </c>
      <c r="I353" s="35">
        <v>1.14517222222222E-2</v>
      </c>
      <c r="J353" s="35">
        <v>1.0067022222222201E-2</v>
      </c>
      <c r="K353" s="16"/>
      <c r="L353" s="16"/>
      <c r="M353" s="16"/>
      <c r="N353" s="16"/>
      <c r="O353" s="16"/>
      <c r="P353" s="16"/>
      <c r="Q353" s="16"/>
      <c r="R353" s="16"/>
      <c r="S353" s="16"/>
    </row>
    <row r="354" spans="1:19">
      <c r="A354" s="20">
        <v>750</v>
      </c>
      <c r="B354" s="21">
        <v>0.48013</v>
      </c>
      <c r="C354" s="21">
        <v>0.44334222222222203</v>
      </c>
      <c r="D354" s="21">
        <v>0.43216444444444402</v>
      </c>
      <c r="E354" s="21">
        <v>0.42407</v>
      </c>
      <c r="F354" s="21">
        <v>0.45572444444444399</v>
      </c>
      <c r="G354" s="34">
        <v>8.0428111111111103E-3</v>
      </c>
      <c r="H354" s="35">
        <v>1.02888444444444E-2</v>
      </c>
      <c r="I354" s="34">
        <v>9.4406999999999998E-3</v>
      </c>
      <c r="J354" s="34">
        <v>8.4366000000000007E-3</v>
      </c>
      <c r="K354" s="16"/>
      <c r="L354" s="16"/>
      <c r="M354" s="16"/>
      <c r="N354" s="16"/>
      <c r="O354" s="16"/>
      <c r="P354" s="16"/>
      <c r="Q354" s="16"/>
      <c r="R354" s="16"/>
      <c r="S354" s="16"/>
    </row>
    <row r="355" spans="1:19">
      <c r="A355" s="20">
        <v>751</v>
      </c>
      <c r="B355" s="21">
        <v>0.418045555555556</v>
      </c>
      <c r="C355" s="21">
        <v>0.38673999999999997</v>
      </c>
      <c r="D355" s="21">
        <v>0.37637666666666703</v>
      </c>
      <c r="E355" s="21">
        <v>0.37066444444444402</v>
      </c>
      <c r="F355" s="21">
        <v>0.39729222222222199</v>
      </c>
      <c r="G355" s="34">
        <v>6.7996888888888904E-3</v>
      </c>
      <c r="H355" s="34">
        <v>9.4175999999999999E-3</v>
      </c>
      <c r="I355" s="34">
        <v>7.4967888888888799E-3</v>
      </c>
      <c r="J355" s="34">
        <v>6.9452777777777802E-3</v>
      </c>
      <c r="K355" s="16"/>
      <c r="L355" s="16"/>
      <c r="M355" s="16"/>
      <c r="N355" s="16"/>
      <c r="O355" s="16"/>
      <c r="P355" s="16"/>
      <c r="Q355" s="16"/>
      <c r="R355" s="16"/>
      <c r="S355" s="16"/>
    </row>
    <row r="356" spans="1:19">
      <c r="A356" s="20">
        <v>752</v>
      </c>
      <c r="B356" s="21">
        <v>0.36426888888888898</v>
      </c>
      <c r="C356" s="21">
        <v>0.337038888888889</v>
      </c>
      <c r="D356" s="21">
        <v>0.328887777777778</v>
      </c>
      <c r="E356" s="21">
        <v>0.32374666666666702</v>
      </c>
      <c r="F356" s="21">
        <v>0.34694666666666701</v>
      </c>
      <c r="G356" s="34">
        <v>5.8748444444444402E-3</v>
      </c>
      <c r="H356" s="34">
        <v>8.1179111111111101E-3</v>
      </c>
      <c r="I356" s="34">
        <v>6.5182555555555501E-3</v>
      </c>
      <c r="J356" s="34">
        <v>6.4910777777777802E-3</v>
      </c>
      <c r="K356" s="16"/>
      <c r="L356" s="16"/>
      <c r="M356" s="16"/>
      <c r="N356" s="16"/>
      <c r="O356" s="16"/>
      <c r="P356" s="16"/>
      <c r="Q356" s="16"/>
      <c r="R356" s="16"/>
      <c r="S356" s="16"/>
    </row>
    <row r="357" spans="1:19">
      <c r="A357" s="20">
        <v>753</v>
      </c>
      <c r="B357" s="21">
        <v>0.31839666666666699</v>
      </c>
      <c r="C357" s="21">
        <v>0.29546555555555598</v>
      </c>
      <c r="D357" s="21">
        <v>0.28853111111111102</v>
      </c>
      <c r="E357" s="21">
        <v>0.28436666666666699</v>
      </c>
      <c r="F357" s="21">
        <v>0.30472666666666698</v>
      </c>
      <c r="G357" s="34">
        <v>6.0454666666666596E-3</v>
      </c>
      <c r="H357" s="34">
        <v>8.5517777777777693E-3</v>
      </c>
      <c r="I357" s="34">
        <v>6.7769333333333303E-3</v>
      </c>
      <c r="J357" s="34">
        <v>7.5556555555555604E-3</v>
      </c>
      <c r="K357" s="16"/>
      <c r="L357" s="16"/>
      <c r="M357" s="16"/>
      <c r="N357" s="16"/>
      <c r="O357" s="16"/>
      <c r="P357" s="16"/>
      <c r="Q357" s="16"/>
      <c r="R357" s="16"/>
      <c r="S357" s="16"/>
    </row>
    <row r="358" spans="1:19">
      <c r="A358" s="20">
        <v>754</v>
      </c>
      <c r="B358" s="21">
        <v>0.27939555555555601</v>
      </c>
      <c r="C358" s="21">
        <v>0.26080222222222199</v>
      </c>
      <c r="D358" s="21">
        <v>0.25386666666666702</v>
      </c>
      <c r="E358" s="21">
        <v>0.25102888888888902</v>
      </c>
      <c r="F358" s="21">
        <v>0.26810222222222202</v>
      </c>
      <c r="G358" s="34">
        <v>7.3374555555555604E-3</v>
      </c>
      <c r="H358" s="34">
        <v>9.5617444444444505E-3</v>
      </c>
      <c r="I358" s="34">
        <v>8.2625777777777694E-3</v>
      </c>
      <c r="J358" s="34">
        <v>8.5709555555555598E-3</v>
      </c>
      <c r="K358" s="16"/>
      <c r="L358" s="16"/>
      <c r="M358" s="16"/>
      <c r="N358" s="16"/>
      <c r="O358" s="16"/>
      <c r="P358" s="16"/>
      <c r="Q358" s="16"/>
      <c r="R358" s="16"/>
      <c r="S358" s="16"/>
    </row>
    <row r="359" spans="1:19">
      <c r="A359" s="20">
        <v>755</v>
      </c>
      <c r="B359" s="21">
        <v>0.24514222222222201</v>
      </c>
      <c r="C359" s="21">
        <v>0.22946666666666701</v>
      </c>
      <c r="D359" s="21">
        <v>0.22321666666666701</v>
      </c>
      <c r="E359" s="21">
        <v>0.22042</v>
      </c>
      <c r="F359" s="21">
        <v>0.23631666666666701</v>
      </c>
      <c r="G359" s="34">
        <v>7.6003666666666697E-3</v>
      </c>
      <c r="H359" s="34">
        <v>9.6372999999999997E-3</v>
      </c>
      <c r="I359" s="34">
        <v>8.7149222222222093E-3</v>
      </c>
      <c r="J359" s="34">
        <v>8.6574333333333305E-3</v>
      </c>
      <c r="K359" s="16"/>
      <c r="L359" s="16"/>
      <c r="M359" s="16"/>
      <c r="N359" s="16"/>
      <c r="O359" s="16"/>
      <c r="P359" s="16"/>
      <c r="Q359" s="16"/>
      <c r="R359" s="16"/>
      <c r="S359" s="16"/>
    </row>
    <row r="360" spans="1:19">
      <c r="A360" s="20">
        <v>756</v>
      </c>
      <c r="B360" s="21">
        <v>0.21487999999999999</v>
      </c>
      <c r="C360" s="21">
        <v>0.20198222222222201</v>
      </c>
      <c r="D360" s="21">
        <v>0.196003333333333</v>
      </c>
      <c r="E360" s="21">
        <v>0.194084444444444</v>
      </c>
      <c r="F360" s="21">
        <v>0.20713555555555599</v>
      </c>
      <c r="G360" s="34">
        <v>7.7485111111111104E-3</v>
      </c>
      <c r="H360" s="35">
        <v>1.00056333333333E-2</v>
      </c>
      <c r="I360" s="34">
        <v>8.7051666666666701E-3</v>
      </c>
      <c r="J360" s="34">
        <v>8.7714111111111097E-3</v>
      </c>
      <c r="K360" s="16"/>
      <c r="L360" s="16"/>
      <c r="M360" s="16"/>
      <c r="N360" s="16"/>
      <c r="O360" s="16"/>
      <c r="P360" s="16"/>
      <c r="Q360" s="16"/>
      <c r="R360" s="16"/>
      <c r="S360" s="16"/>
    </row>
    <row r="361" spans="1:19">
      <c r="A361" s="20">
        <v>757</v>
      </c>
      <c r="B361" s="21">
        <v>0.187088888888889</v>
      </c>
      <c r="C361" s="21">
        <v>0.176098888888889</v>
      </c>
      <c r="D361" s="21">
        <v>0.17162666666666701</v>
      </c>
      <c r="E361" s="21">
        <v>0.17038111111111101</v>
      </c>
      <c r="F361" s="21">
        <v>0.18149333333333301</v>
      </c>
      <c r="G361" s="34">
        <v>5.8129555555555597E-3</v>
      </c>
      <c r="H361" s="34">
        <v>8.0035111111111008E-3</v>
      </c>
      <c r="I361" s="34">
        <v>6.9013666666666602E-3</v>
      </c>
      <c r="J361" s="34">
        <v>6.6807666666666701E-3</v>
      </c>
      <c r="K361" s="16"/>
      <c r="L361" s="16"/>
      <c r="M361" s="16"/>
      <c r="N361" s="16"/>
      <c r="O361" s="16"/>
      <c r="P361" s="16"/>
      <c r="Q361" s="16"/>
      <c r="R361" s="16"/>
      <c r="S361" s="16"/>
    </row>
    <row r="362" spans="1:19">
      <c r="A362" s="20">
        <v>758</v>
      </c>
      <c r="B362" s="21">
        <v>0.16428555555555599</v>
      </c>
      <c r="C362" s="21">
        <v>0.15462555555555599</v>
      </c>
      <c r="D362" s="21">
        <v>0.15076888888888901</v>
      </c>
      <c r="E362" s="21">
        <v>0.150734444444444</v>
      </c>
      <c r="F362" s="21">
        <v>0.16053000000000001</v>
      </c>
      <c r="G362" s="34">
        <v>5.85417777777778E-3</v>
      </c>
      <c r="H362" s="34">
        <v>7.7458555555555498E-3</v>
      </c>
      <c r="I362" s="34">
        <v>7.0189444444444396E-3</v>
      </c>
      <c r="J362" s="34">
        <v>6.2051555555555603E-3</v>
      </c>
      <c r="K362" s="16"/>
      <c r="L362" s="16"/>
      <c r="M362" s="16"/>
      <c r="N362" s="16"/>
      <c r="O362" s="16"/>
      <c r="P362" s="16"/>
      <c r="Q362" s="16"/>
      <c r="R362" s="16"/>
      <c r="S362" s="16"/>
    </row>
    <row r="363" spans="1:19">
      <c r="A363" s="20">
        <v>759</v>
      </c>
      <c r="B363" s="21">
        <v>0.14671788888888901</v>
      </c>
      <c r="C363" s="21">
        <v>0.137947777777778</v>
      </c>
      <c r="D363" s="21">
        <v>0.13512444444444399</v>
      </c>
      <c r="E363" s="21">
        <v>0.134358888888889</v>
      </c>
      <c r="F363" s="21">
        <v>0.143217777777778</v>
      </c>
      <c r="G363" s="34">
        <v>7.0054000000000002E-3</v>
      </c>
      <c r="H363" s="34">
        <v>9.1067000000000006E-3</v>
      </c>
      <c r="I363" s="34">
        <v>8.3108666666666699E-3</v>
      </c>
      <c r="J363" s="34">
        <v>7.6032222222222204E-3</v>
      </c>
      <c r="K363" s="16"/>
      <c r="L363" s="16"/>
      <c r="M363" s="16"/>
      <c r="N363" s="16"/>
      <c r="O363" s="16"/>
      <c r="P363" s="16"/>
      <c r="Q363" s="16"/>
      <c r="R363" s="16"/>
      <c r="S363" s="16"/>
    </row>
    <row r="364" spans="1:19">
      <c r="A364" s="20">
        <v>760</v>
      </c>
      <c r="B364" s="21">
        <v>0.129262222222222</v>
      </c>
      <c r="C364" s="21">
        <v>0.120712</v>
      </c>
      <c r="D364" s="21">
        <v>0.11888777777777799</v>
      </c>
      <c r="E364" s="21">
        <v>0.11792777777777801</v>
      </c>
      <c r="F364" s="21">
        <v>0.12582444444444399</v>
      </c>
      <c r="G364" s="34">
        <v>5.7170777777777798E-3</v>
      </c>
      <c r="H364" s="34">
        <v>7.3827555555555603E-3</v>
      </c>
      <c r="I364" s="34">
        <v>6.9809222222222203E-3</v>
      </c>
      <c r="J364" s="34">
        <v>6.6063333333333304E-3</v>
      </c>
      <c r="K364" s="16"/>
      <c r="L364" s="16"/>
      <c r="M364" s="16"/>
      <c r="N364" s="16"/>
      <c r="O364" s="16"/>
      <c r="P364" s="16"/>
      <c r="Q364" s="16"/>
      <c r="R364" s="16"/>
      <c r="S364" s="16"/>
    </row>
    <row r="365" spans="1:19">
      <c r="A365" s="20">
        <v>761</v>
      </c>
      <c r="B365" s="21">
        <v>0.115676555555556</v>
      </c>
      <c r="C365" s="21">
        <v>0.108759555555556</v>
      </c>
      <c r="D365" s="21">
        <v>0.107306777777778</v>
      </c>
      <c r="E365" s="21">
        <v>0.105644222222222</v>
      </c>
      <c r="F365" s="21">
        <v>0.111757555555556</v>
      </c>
      <c r="G365" s="34">
        <v>6.0616222222222198E-3</v>
      </c>
      <c r="H365" s="34">
        <v>8.3205777777777806E-3</v>
      </c>
      <c r="I365" s="34">
        <v>8.4937777777777806E-3</v>
      </c>
      <c r="J365" s="34">
        <v>7.0711888888888904E-3</v>
      </c>
      <c r="K365" s="16"/>
      <c r="L365" s="16"/>
      <c r="M365" s="16"/>
      <c r="N365" s="16"/>
      <c r="O365" s="16"/>
      <c r="P365" s="16"/>
      <c r="Q365" s="16"/>
      <c r="R365" s="16"/>
      <c r="S365" s="16"/>
    </row>
    <row r="366" spans="1:19">
      <c r="A366" s="20">
        <v>762</v>
      </c>
      <c r="B366" s="21">
        <v>0.10292555555555601</v>
      </c>
      <c r="C366" s="21">
        <v>9.6357111111111102E-2</v>
      </c>
      <c r="D366" s="21">
        <v>9.5958333333333298E-2</v>
      </c>
      <c r="E366" s="21">
        <v>9.3774666666666701E-2</v>
      </c>
      <c r="F366" s="21">
        <v>9.9301444444444401E-2</v>
      </c>
      <c r="G366" s="34">
        <v>5.19993333333333E-3</v>
      </c>
      <c r="H366" s="34">
        <v>7.3706888888888803E-3</v>
      </c>
      <c r="I366" s="34">
        <v>7.5690777777777801E-3</v>
      </c>
      <c r="J366" s="34">
        <v>6.6003444444444398E-3</v>
      </c>
      <c r="K366" s="16"/>
      <c r="L366" s="16"/>
      <c r="M366" s="16"/>
      <c r="N366" s="16"/>
      <c r="O366" s="16"/>
      <c r="P366" s="16"/>
      <c r="Q366" s="16"/>
      <c r="R366" s="16"/>
      <c r="S366" s="16"/>
    </row>
    <row r="367" spans="1:19">
      <c r="A367" s="20">
        <v>763</v>
      </c>
      <c r="B367" s="21">
        <v>9.2124555555555598E-2</v>
      </c>
      <c r="C367" s="21">
        <v>8.5029333333333304E-2</v>
      </c>
      <c r="D367" s="21">
        <v>8.5388000000000006E-2</v>
      </c>
      <c r="E367" s="21">
        <v>8.3497000000000002E-2</v>
      </c>
      <c r="F367" s="21">
        <v>8.8559333333333295E-2</v>
      </c>
      <c r="G367" s="34">
        <v>4.60198888888889E-3</v>
      </c>
      <c r="H367" s="34">
        <v>6.4890777777777799E-3</v>
      </c>
      <c r="I367" s="34">
        <v>6.1724666666666704E-3</v>
      </c>
      <c r="J367" s="34">
        <v>5.6648222222222197E-3</v>
      </c>
      <c r="K367" s="16"/>
      <c r="L367" s="16"/>
      <c r="M367" s="16"/>
      <c r="N367" s="16"/>
      <c r="O367" s="16"/>
      <c r="P367" s="16"/>
      <c r="Q367" s="16"/>
      <c r="R367" s="16"/>
      <c r="S367" s="16"/>
    </row>
    <row r="368" spans="1:19">
      <c r="A368" s="20">
        <v>764</v>
      </c>
      <c r="B368" s="21">
        <v>8.3051111111111103E-2</v>
      </c>
      <c r="C368" s="21">
        <v>7.6923777777777799E-2</v>
      </c>
      <c r="D368" s="21">
        <v>7.7659333333333302E-2</v>
      </c>
      <c r="E368" s="21">
        <v>7.5772111111111096E-2</v>
      </c>
      <c r="F368" s="21">
        <v>8.0418666666666694E-2</v>
      </c>
      <c r="G368" s="34">
        <v>5.38202222222222E-3</v>
      </c>
      <c r="H368" s="34">
        <v>7.1088000000000002E-3</v>
      </c>
      <c r="I368" s="34">
        <v>6.7517333333333204E-3</v>
      </c>
      <c r="J368" s="34">
        <v>6.6408444444444404E-3</v>
      </c>
      <c r="K368" s="16"/>
      <c r="L368" s="16"/>
      <c r="M368" s="16"/>
      <c r="N368" s="16"/>
      <c r="O368" s="16"/>
      <c r="P368" s="16"/>
      <c r="Q368" s="16"/>
      <c r="R368" s="16"/>
      <c r="S368" s="16"/>
    </row>
    <row r="369" spans="1:19">
      <c r="A369" s="20">
        <v>765</v>
      </c>
      <c r="B369" s="21">
        <v>7.5309111111111104E-2</v>
      </c>
      <c r="C369" s="21">
        <v>7.0376333333333305E-2</v>
      </c>
      <c r="D369" s="21">
        <v>7.0847444444444393E-2</v>
      </c>
      <c r="E369" s="21">
        <v>6.9067000000000003E-2</v>
      </c>
      <c r="F369" s="21">
        <v>7.3300555555555494E-2</v>
      </c>
      <c r="G369" s="34">
        <v>5.6574333333333201E-3</v>
      </c>
      <c r="H369" s="34">
        <v>7.4118999999999999E-3</v>
      </c>
      <c r="I369" s="34">
        <v>6.7532333333333201E-3</v>
      </c>
      <c r="J369" s="34">
        <v>7.4237000000000001E-3</v>
      </c>
      <c r="K369" s="16"/>
      <c r="L369" s="16"/>
      <c r="M369" s="16"/>
      <c r="N369" s="16"/>
      <c r="O369" s="16"/>
      <c r="P369" s="16"/>
      <c r="Q369" s="16"/>
      <c r="R369" s="16"/>
      <c r="S369" s="16"/>
    </row>
    <row r="370" spans="1:19">
      <c r="A370" s="20">
        <v>766</v>
      </c>
      <c r="B370" s="21">
        <v>6.7883111111111102E-2</v>
      </c>
      <c r="C370" s="21">
        <v>6.31554444444445E-2</v>
      </c>
      <c r="D370" s="21">
        <v>6.3949555555555607E-2</v>
      </c>
      <c r="E370" s="21">
        <v>6.2455666666666701E-2</v>
      </c>
      <c r="F370" s="21">
        <v>6.5927333333333296E-2</v>
      </c>
      <c r="G370" s="34">
        <v>4.8158111111111001E-3</v>
      </c>
      <c r="H370" s="34">
        <v>6.4365999999999998E-3</v>
      </c>
      <c r="I370" s="34">
        <v>6.6607111111111001E-3</v>
      </c>
      <c r="J370" s="34">
        <v>6.6627444444444404E-3</v>
      </c>
      <c r="K370" s="16"/>
      <c r="L370" s="16"/>
      <c r="M370" s="16"/>
      <c r="N370" s="16"/>
      <c r="O370" s="16"/>
      <c r="P370" s="16"/>
      <c r="Q370" s="16"/>
      <c r="R370" s="16"/>
      <c r="S370" s="16"/>
    </row>
    <row r="371" spans="1:19">
      <c r="A371" s="20">
        <v>767</v>
      </c>
      <c r="B371" s="21">
        <v>6.12575555555556E-2</v>
      </c>
      <c r="C371" s="21">
        <v>5.7303555555555601E-2</v>
      </c>
      <c r="D371" s="21">
        <v>5.7661777777777798E-2</v>
      </c>
      <c r="E371" s="21">
        <v>5.68655555555556E-2</v>
      </c>
      <c r="F371" s="21">
        <v>5.9533111111111099E-2</v>
      </c>
      <c r="G371" s="34">
        <v>4.4519555555555604E-3</v>
      </c>
      <c r="H371" s="34">
        <v>6.1358000000000003E-3</v>
      </c>
      <c r="I371" s="34">
        <v>5.8784888888888803E-3</v>
      </c>
      <c r="J371" s="34">
        <v>6.4194222222222199E-3</v>
      </c>
      <c r="K371" s="16"/>
      <c r="L371" s="16"/>
      <c r="M371" s="16"/>
      <c r="N371" s="16"/>
      <c r="O371" s="16"/>
      <c r="P371" s="16"/>
      <c r="Q371" s="16"/>
      <c r="R371" s="16"/>
      <c r="S371" s="16"/>
    </row>
    <row r="372" spans="1:19">
      <c r="A372" s="20">
        <v>768</v>
      </c>
      <c r="B372" s="21">
        <v>5.6300999999999997E-2</v>
      </c>
      <c r="C372" s="21">
        <v>5.2925777777777801E-2</v>
      </c>
      <c r="D372" s="21">
        <v>5.3557333333333297E-2</v>
      </c>
      <c r="E372" s="21">
        <v>5.2478444444444397E-2</v>
      </c>
      <c r="F372" s="21">
        <v>5.5087222222222197E-2</v>
      </c>
      <c r="G372" s="34">
        <v>4.9707888888888803E-3</v>
      </c>
      <c r="H372" s="34">
        <v>6.7879000000000004E-3</v>
      </c>
      <c r="I372" s="34">
        <v>6.2632222222222204E-3</v>
      </c>
      <c r="J372" s="34">
        <v>6.82313333333333E-3</v>
      </c>
      <c r="K372" s="16"/>
      <c r="L372" s="16"/>
      <c r="M372" s="16"/>
      <c r="N372" s="16"/>
      <c r="O372" s="16"/>
      <c r="P372" s="16"/>
      <c r="Q372" s="16"/>
      <c r="R372" s="16"/>
      <c r="S372" s="16"/>
    </row>
    <row r="373" spans="1:19">
      <c r="A373" s="20">
        <v>769</v>
      </c>
      <c r="B373" s="21">
        <v>5.1774777777777801E-2</v>
      </c>
      <c r="C373" s="21">
        <v>4.9238888888888901E-2</v>
      </c>
      <c r="D373" s="21">
        <v>5.0563999999999998E-2</v>
      </c>
      <c r="E373" s="21">
        <v>4.9424999999999997E-2</v>
      </c>
      <c r="F373" s="21">
        <v>5.1600777777777801E-2</v>
      </c>
      <c r="G373" s="34">
        <v>4.9383555555555401E-3</v>
      </c>
      <c r="H373" s="34">
        <v>7.24716666666667E-3</v>
      </c>
      <c r="I373" s="34">
        <v>6.0838333333333196E-3</v>
      </c>
      <c r="J373" s="34">
        <v>7.1144555555555603E-3</v>
      </c>
      <c r="K373" s="16"/>
      <c r="L373" s="16"/>
      <c r="M373" s="16"/>
      <c r="N373" s="16"/>
      <c r="O373" s="16"/>
      <c r="P373" s="16"/>
      <c r="Q373" s="16"/>
      <c r="R373" s="16"/>
      <c r="S373" s="16"/>
    </row>
    <row r="374" spans="1:19">
      <c r="A374" s="20">
        <v>770</v>
      </c>
      <c r="B374" s="21">
        <v>4.6497777777777798E-2</v>
      </c>
      <c r="C374" s="21">
        <v>4.3855333333333302E-2</v>
      </c>
      <c r="D374" s="21">
        <v>4.5364222222222202E-2</v>
      </c>
      <c r="E374" s="21">
        <v>4.4289666666666699E-2</v>
      </c>
      <c r="F374" s="21">
        <v>4.6029111111111097E-2</v>
      </c>
      <c r="G374" s="34">
        <v>3.61700222222222E-3</v>
      </c>
      <c r="H374" s="34">
        <v>5.7441777777777802E-3</v>
      </c>
      <c r="I374" s="34">
        <v>5.2656555555555601E-3</v>
      </c>
      <c r="J374" s="34">
        <v>5.3807666666666702E-3</v>
      </c>
      <c r="K374" s="16"/>
      <c r="L374" s="16"/>
      <c r="M374" s="16"/>
      <c r="N374" s="16"/>
      <c r="O374" s="16"/>
      <c r="P374" s="16"/>
      <c r="Q374" s="16"/>
      <c r="R374" s="16"/>
      <c r="S374" s="16"/>
    </row>
    <row r="375" spans="1:19">
      <c r="A375" s="20">
        <v>771</v>
      </c>
      <c r="B375" s="21">
        <v>4.3343888888888897E-2</v>
      </c>
      <c r="C375" s="21">
        <v>4.1080222222222199E-2</v>
      </c>
      <c r="D375" s="21">
        <v>4.2108888888888897E-2</v>
      </c>
      <c r="E375" s="21">
        <v>4.0955222222222198E-2</v>
      </c>
      <c r="F375" s="21">
        <v>4.2555999999999997E-2</v>
      </c>
      <c r="G375" s="34">
        <v>4.0530666666666604E-3</v>
      </c>
      <c r="H375" s="34">
        <v>6.4262333333333201E-3</v>
      </c>
      <c r="I375" s="34">
        <v>5.4358555555555597E-3</v>
      </c>
      <c r="J375" s="34">
        <v>5.6169111111111104E-3</v>
      </c>
      <c r="K375" s="16"/>
      <c r="L375" s="16"/>
      <c r="M375" s="16"/>
      <c r="N375" s="16"/>
      <c r="O375" s="16"/>
      <c r="P375" s="16"/>
      <c r="Q375" s="16"/>
      <c r="R375" s="16"/>
      <c r="S375" s="16"/>
    </row>
    <row r="376" spans="1:19">
      <c r="A376" s="20">
        <v>772</v>
      </c>
      <c r="B376" s="21">
        <v>4.0357555555555598E-2</v>
      </c>
      <c r="C376" s="21">
        <v>3.8488000000000001E-2</v>
      </c>
      <c r="D376" s="21">
        <v>3.9731222222222203E-2</v>
      </c>
      <c r="E376" s="21">
        <v>3.7725888888888899E-2</v>
      </c>
      <c r="F376" s="21">
        <v>3.9545555555555598E-2</v>
      </c>
      <c r="G376" s="34">
        <v>4.5003888888888802E-3</v>
      </c>
      <c r="H376" s="34">
        <v>6.1841111111111003E-3</v>
      </c>
      <c r="I376" s="34">
        <v>5.4597444444444403E-3</v>
      </c>
      <c r="J376" s="34">
        <v>6.2498111111110996E-3</v>
      </c>
      <c r="K376" s="16"/>
      <c r="L376" s="16"/>
      <c r="M376" s="16"/>
      <c r="N376" s="16"/>
      <c r="O376" s="16"/>
      <c r="P376" s="16"/>
      <c r="Q376" s="16"/>
      <c r="R376" s="16"/>
      <c r="S376" s="16"/>
    </row>
    <row r="377" spans="1:19">
      <c r="A377" s="20">
        <v>773</v>
      </c>
      <c r="B377" s="21">
        <v>3.7280111111111097E-2</v>
      </c>
      <c r="C377" s="21">
        <v>3.4657333333333297E-2</v>
      </c>
      <c r="D377" s="21">
        <v>3.6477999999999997E-2</v>
      </c>
      <c r="E377" s="21">
        <v>3.4574111111111097E-2</v>
      </c>
      <c r="F377" s="21">
        <v>3.5542333333333301E-2</v>
      </c>
      <c r="G377" s="34">
        <v>3.5251000000000002E-3</v>
      </c>
      <c r="H377" s="34">
        <v>5.4714666666666701E-3</v>
      </c>
      <c r="I377" s="34">
        <v>4.3581000000000002E-3</v>
      </c>
      <c r="J377" s="34">
        <v>5.3122999999999998E-3</v>
      </c>
      <c r="K377" s="16"/>
      <c r="L377" s="16"/>
      <c r="M377" s="16"/>
      <c r="N377" s="16"/>
      <c r="O377" s="16"/>
      <c r="P377" s="16"/>
      <c r="Q377" s="16"/>
      <c r="R377" s="16"/>
      <c r="S377" s="16"/>
    </row>
    <row r="378" spans="1:19">
      <c r="A378" s="20">
        <v>774</v>
      </c>
      <c r="B378" s="21">
        <v>3.4722444444444403E-2</v>
      </c>
      <c r="C378" s="21">
        <v>3.12287777777778E-2</v>
      </c>
      <c r="D378" s="21">
        <v>3.3485888888888898E-2</v>
      </c>
      <c r="E378" s="21">
        <v>3.2304333333333303E-2</v>
      </c>
      <c r="F378" s="21">
        <v>3.3283E-2</v>
      </c>
      <c r="G378" s="34">
        <v>2.8724333333333299E-3</v>
      </c>
      <c r="H378" s="34">
        <v>5.1903444444444504E-3</v>
      </c>
      <c r="I378" s="34">
        <v>3.9083888888888901E-3</v>
      </c>
      <c r="J378" s="34">
        <v>4.7710111111111102E-3</v>
      </c>
      <c r="K378" s="16"/>
      <c r="L378" s="16"/>
      <c r="M378" s="16"/>
      <c r="N378" s="16"/>
      <c r="O378" s="16"/>
      <c r="P378" s="16"/>
      <c r="Q378" s="16"/>
      <c r="R378" s="16"/>
      <c r="S378" s="16"/>
    </row>
    <row r="379" spans="1:19">
      <c r="A379" s="20">
        <v>775</v>
      </c>
      <c r="B379" s="21">
        <v>3.1071111111111101E-2</v>
      </c>
      <c r="C379" s="21">
        <v>2.7758777777777799E-2</v>
      </c>
      <c r="D379" s="21">
        <v>3.0246222222222199E-2</v>
      </c>
      <c r="E379" s="21">
        <v>2.8857333333333301E-2</v>
      </c>
      <c r="F379" s="21">
        <v>2.9839888888888898E-2</v>
      </c>
      <c r="G379" s="34">
        <v>2.0094555555555602E-3</v>
      </c>
      <c r="H379" s="34">
        <v>3.9693777777777802E-3</v>
      </c>
      <c r="I379" s="34">
        <v>2.0735200000000001E-3</v>
      </c>
      <c r="J379" s="34">
        <v>3.5224111111111099E-3</v>
      </c>
      <c r="K379" s="16"/>
      <c r="L379" s="16"/>
      <c r="M379" s="16"/>
      <c r="N379" s="16"/>
      <c r="O379" s="16"/>
      <c r="P379" s="16"/>
      <c r="Q379" s="16"/>
      <c r="R379" s="16"/>
      <c r="S379" s="16"/>
    </row>
    <row r="380" spans="1:19">
      <c r="A380" s="20">
        <v>776</v>
      </c>
      <c r="B380" s="21">
        <v>2.88765555555556E-2</v>
      </c>
      <c r="C380" s="21">
        <v>2.7052777777777801E-2</v>
      </c>
      <c r="D380" s="21">
        <v>2.94768888888889E-2</v>
      </c>
      <c r="E380" s="21">
        <v>2.8288444444444401E-2</v>
      </c>
      <c r="F380" s="21">
        <v>2.9242888888888902E-2</v>
      </c>
      <c r="G380" s="34">
        <v>2.4990111111111101E-3</v>
      </c>
      <c r="H380" s="34">
        <v>4.9421666666666702E-3</v>
      </c>
      <c r="I380" s="34">
        <v>3.0868777777777801E-3</v>
      </c>
      <c r="J380" s="34">
        <v>4.26733333333332E-3</v>
      </c>
      <c r="K380" s="16"/>
      <c r="L380" s="16"/>
      <c r="M380" s="16"/>
      <c r="N380" s="16"/>
      <c r="O380" s="16"/>
      <c r="P380" s="16"/>
      <c r="Q380" s="16"/>
      <c r="R380" s="16"/>
      <c r="S380" s="16"/>
    </row>
    <row r="381" spans="1:19">
      <c r="A381" s="20">
        <v>777</v>
      </c>
      <c r="B381" s="21">
        <v>2.8119777777777799E-2</v>
      </c>
      <c r="C381" s="21">
        <v>2.67234444444444E-2</v>
      </c>
      <c r="D381" s="21">
        <v>2.85155555555556E-2</v>
      </c>
      <c r="E381" s="21">
        <v>2.7751111111111101E-2</v>
      </c>
      <c r="F381" s="21">
        <v>2.8334111111111102E-2</v>
      </c>
      <c r="G381" s="34">
        <v>2.9976111111111102E-3</v>
      </c>
      <c r="H381" s="34">
        <v>5.3071111111111001E-3</v>
      </c>
      <c r="I381" s="34">
        <v>3.8419444444444399E-3</v>
      </c>
      <c r="J381" s="34">
        <v>4.9676111111111101E-3</v>
      </c>
      <c r="K381" s="16"/>
      <c r="L381" s="16"/>
      <c r="M381" s="16"/>
      <c r="N381" s="16"/>
      <c r="O381" s="16"/>
      <c r="P381" s="16"/>
      <c r="Q381" s="16"/>
      <c r="R381" s="16"/>
      <c r="S381" s="16"/>
    </row>
    <row r="382" spans="1:19">
      <c r="A382" s="20">
        <v>778</v>
      </c>
      <c r="B382" s="21">
        <v>2.7550000000000002E-2</v>
      </c>
      <c r="C382" s="21">
        <v>2.6219222222222199E-2</v>
      </c>
      <c r="D382" s="21">
        <v>2.7651777777777799E-2</v>
      </c>
      <c r="E382" s="21">
        <v>2.6998777777777799E-2</v>
      </c>
      <c r="F382" s="21">
        <v>2.7391222222222199E-2</v>
      </c>
      <c r="G382" s="34">
        <v>4.2233555555555502E-3</v>
      </c>
      <c r="H382" s="34">
        <v>5.9949333333333202E-3</v>
      </c>
      <c r="I382" s="34">
        <v>4.8345888888888904E-3</v>
      </c>
      <c r="J382" s="34">
        <v>5.7810444444444404E-3</v>
      </c>
      <c r="K382" s="16"/>
      <c r="L382" s="16"/>
      <c r="M382" s="16"/>
      <c r="N382" s="16"/>
      <c r="O382" s="16"/>
      <c r="P382" s="16"/>
      <c r="Q382" s="16"/>
      <c r="R382" s="16"/>
      <c r="S382" s="16"/>
    </row>
    <row r="383" spans="1:19">
      <c r="A383" s="20">
        <v>779</v>
      </c>
      <c r="B383" s="21">
        <v>2.45547777777778E-2</v>
      </c>
      <c r="C383" s="21">
        <v>2.3252555555555599E-2</v>
      </c>
      <c r="D383" s="21">
        <v>2.4789888888888899E-2</v>
      </c>
      <c r="E383" s="21">
        <v>2.4339E-2</v>
      </c>
      <c r="F383" s="21">
        <v>2.4080222222222201E-2</v>
      </c>
      <c r="G383" s="34">
        <v>2.9482777777777801E-3</v>
      </c>
      <c r="H383" s="34">
        <v>4.4299999999999999E-3</v>
      </c>
      <c r="I383" s="34">
        <v>3.1023999999999999E-3</v>
      </c>
      <c r="J383" s="34">
        <v>4.1238999999999998E-3</v>
      </c>
      <c r="K383" s="16"/>
      <c r="L383" s="16"/>
      <c r="M383" s="16"/>
      <c r="N383" s="16"/>
      <c r="O383" s="16"/>
      <c r="P383" s="16"/>
      <c r="Q383" s="16"/>
      <c r="R383" s="16"/>
      <c r="S383" s="16"/>
    </row>
    <row r="384" spans="1:19">
      <c r="A384" s="20">
        <v>780</v>
      </c>
      <c r="B384" s="21">
        <v>2.4569222222222201E-2</v>
      </c>
      <c r="C384" s="21">
        <v>2.3379666666666701E-2</v>
      </c>
      <c r="D384" s="21">
        <v>2.5196888888888901E-2</v>
      </c>
      <c r="E384" s="21">
        <v>2.3924111111111101E-2</v>
      </c>
      <c r="F384" s="21">
        <v>2.3701E-2</v>
      </c>
      <c r="G384" s="34">
        <v>4.2631555555555402E-3</v>
      </c>
      <c r="H384" s="34">
        <v>5.4474888888888804E-3</v>
      </c>
      <c r="I384" s="34">
        <v>4.9466111111111004E-3</v>
      </c>
      <c r="J384" s="34">
        <v>5.9334222222222196E-3</v>
      </c>
      <c r="K384" s="16"/>
      <c r="L384" s="16"/>
      <c r="M384" s="16"/>
      <c r="N384" s="16"/>
      <c r="O384" s="16"/>
      <c r="P384" s="16"/>
      <c r="Q384" s="16"/>
      <c r="R384" s="16"/>
      <c r="S384" s="16"/>
    </row>
    <row r="385" spans="1:19">
      <c r="A385" s="20">
        <v>781</v>
      </c>
      <c r="B385" s="21">
        <v>2.5238666666666701E-2</v>
      </c>
      <c r="C385" s="21">
        <v>2.4053444444444402E-2</v>
      </c>
      <c r="D385" s="21">
        <v>2.56198888888889E-2</v>
      </c>
      <c r="E385" s="21">
        <v>2.4487999999999999E-2</v>
      </c>
      <c r="F385" s="21">
        <v>2.4074444444444398E-2</v>
      </c>
      <c r="G385" s="34">
        <v>6.1022777777777803E-3</v>
      </c>
      <c r="H385" s="34">
        <v>7.8234888888888791E-3</v>
      </c>
      <c r="I385" s="34">
        <v>6.5258666666666602E-3</v>
      </c>
      <c r="J385" s="34">
        <v>8.2520666666666704E-3</v>
      </c>
      <c r="K385" s="16"/>
      <c r="L385" s="16"/>
      <c r="M385" s="16"/>
      <c r="N385" s="16"/>
      <c r="O385" s="16"/>
      <c r="P385" s="16"/>
      <c r="Q385" s="16"/>
      <c r="R385" s="16"/>
      <c r="S385" s="16"/>
    </row>
    <row r="386" spans="1:19">
      <c r="A386" s="20">
        <v>782</v>
      </c>
      <c r="B386" s="21">
        <v>2.34856666666667E-2</v>
      </c>
      <c r="C386" s="21">
        <v>2.18655555555556E-2</v>
      </c>
      <c r="D386" s="21">
        <v>2.2956555555555602E-2</v>
      </c>
      <c r="E386" s="21">
        <v>2.27088888888889E-2</v>
      </c>
      <c r="F386" s="21">
        <v>2.2004111111111099E-2</v>
      </c>
      <c r="G386" s="34">
        <v>5.6981111111111104E-3</v>
      </c>
      <c r="H386" s="34">
        <v>6.8745000000000004E-3</v>
      </c>
      <c r="I386" s="34">
        <v>5.2059999999999997E-3</v>
      </c>
      <c r="J386" s="34">
        <v>7.0742666666666603E-3</v>
      </c>
      <c r="K386" s="16"/>
      <c r="L386" s="16"/>
      <c r="M386" s="16"/>
      <c r="N386" s="16"/>
      <c r="O386" s="16"/>
      <c r="P386" s="16"/>
      <c r="Q386" s="16"/>
      <c r="R386" s="16"/>
      <c r="S386" s="16"/>
    </row>
    <row r="387" spans="1:19">
      <c r="A387" s="20">
        <v>783</v>
      </c>
      <c r="B387" s="21">
        <v>2.1193555555555601E-2</v>
      </c>
      <c r="C387" s="21">
        <v>1.92921111111111E-2</v>
      </c>
      <c r="D387" s="21">
        <v>2.0888888888888901E-2</v>
      </c>
      <c r="E387" s="21">
        <v>2.05202222222222E-2</v>
      </c>
      <c r="F387" s="21">
        <v>1.95206666666667E-2</v>
      </c>
      <c r="G387" s="34">
        <v>4.1796444444444402E-3</v>
      </c>
      <c r="H387" s="34">
        <v>5.6667000000000002E-3</v>
      </c>
      <c r="I387" s="34">
        <v>3.69998888888888E-3</v>
      </c>
      <c r="J387" s="34">
        <v>6.0690111111111004E-3</v>
      </c>
      <c r="K387" s="16"/>
      <c r="L387" s="16"/>
      <c r="M387" s="16"/>
      <c r="N387" s="16"/>
      <c r="O387" s="16"/>
      <c r="P387" s="16"/>
      <c r="Q387" s="16"/>
      <c r="R387" s="16"/>
      <c r="S387" s="16"/>
    </row>
    <row r="388" spans="1:19">
      <c r="A388" s="20">
        <v>784</v>
      </c>
      <c r="B388" s="21">
        <v>1.9550333333333302E-2</v>
      </c>
      <c r="C388" s="21">
        <v>1.8318333333333301E-2</v>
      </c>
      <c r="D388" s="21">
        <v>1.9546000000000001E-2</v>
      </c>
      <c r="E388" s="21">
        <v>1.95594444444444E-2</v>
      </c>
      <c r="F388" s="21">
        <v>1.87092222222222E-2</v>
      </c>
      <c r="G388" s="34">
        <v>3.6498666666666701E-3</v>
      </c>
      <c r="H388" s="34">
        <v>5.6246888888888801E-3</v>
      </c>
      <c r="I388" s="34">
        <v>3.43584444444444E-3</v>
      </c>
      <c r="J388" s="34">
        <v>5.7589444444444502E-3</v>
      </c>
      <c r="K388" s="16"/>
      <c r="L388" s="16"/>
      <c r="M388" s="16"/>
      <c r="N388" s="16"/>
      <c r="O388" s="16"/>
      <c r="P388" s="16"/>
      <c r="Q388" s="16"/>
      <c r="R388" s="16"/>
      <c r="S388" s="16"/>
    </row>
    <row r="389" spans="1:19">
      <c r="A389" s="20">
        <v>785</v>
      </c>
      <c r="B389" s="21">
        <v>1.97255555555556E-2</v>
      </c>
      <c r="C389" s="21">
        <v>1.89895555555556E-2</v>
      </c>
      <c r="D389" s="21">
        <v>2.0164999999999999E-2</v>
      </c>
      <c r="E389" s="21">
        <v>1.9918444444444398E-2</v>
      </c>
      <c r="F389" s="21">
        <v>1.9885666666666701E-2</v>
      </c>
      <c r="G389" s="34">
        <v>5.6721888888888903E-3</v>
      </c>
      <c r="H389" s="34">
        <v>7.0824777777777799E-3</v>
      </c>
      <c r="I389" s="34">
        <v>5.4906222222222203E-3</v>
      </c>
      <c r="J389" s="34">
        <v>7.2815444444444396E-3</v>
      </c>
      <c r="K389" s="16"/>
      <c r="L389" s="16"/>
      <c r="M389" s="16"/>
      <c r="N389" s="16"/>
      <c r="O389" s="16"/>
      <c r="P389" s="16"/>
      <c r="Q389" s="16"/>
      <c r="R389" s="16"/>
      <c r="S389" s="16"/>
    </row>
    <row r="390" spans="1:19">
      <c r="A390" s="20">
        <v>786</v>
      </c>
      <c r="B390" s="21">
        <v>1.9678555555555598E-2</v>
      </c>
      <c r="C390" s="21">
        <v>1.86358888888889E-2</v>
      </c>
      <c r="D390" s="21">
        <v>2.01416666666667E-2</v>
      </c>
      <c r="E390" s="21">
        <v>1.91977777777778E-2</v>
      </c>
      <c r="F390" s="21">
        <v>1.9397111111111101E-2</v>
      </c>
      <c r="G390" s="34">
        <v>6.0318666666666701E-3</v>
      </c>
      <c r="H390" s="34">
        <v>7.43085555555556E-3</v>
      </c>
      <c r="I390" s="34">
        <v>6.2978333333333202E-3</v>
      </c>
      <c r="J390" s="34">
        <v>7.4794888888888803E-3</v>
      </c>
      <c r="K390" s="16"/>
      <c r="L390" s="16"/>
      <c r="M390" s="16"/>
      <c r="N390" s="16"/>
      <c r="O390" s="16"/>
      <c r="P390" s="16"/>
      <c r="Q390" s="16"/>
      <c r="R390" s="16"/>
      <c r="S390" s="16"/>
    </row>
    <row r="391" spans="1:19">
      <c r="A391" s="20">
        <v>787</v>
      </c>
      <c r="B391" s="21">
        <v>1.9327888888888901E-2</v>
      </c>
      <c r="C391" s="21">
        <v>1.77134444444444E-2</v>
      </c>
      <c r="D391" s="21">
        <v>1.94202222222222E-2</v>
      </c>
      <c r="E391" s="21">
        <v>1.8496111111111099E-2</v>
      </c>
      <c r="F391" s="21">
        <v>1.8849444444444401E-2</v>
      </c>
      <c r="G391" s="34">
        <v>5.56656666666667E-3</v>
      </c>
      <c r="H391" s="34">
        <v>7.4109666666666704E-3</v>
      </c>
      <c r="I391" s="34">
        <v>6.1828888888888801E-3</v>
      </c>
      <c r="J391" s="34">
        <v>7.0018555555555603E-3</v>
      </c>
      <c r="K391" s="16"/>
      <c r="L391" s="16"/>
      <c r="M391" s="16"/>
      <c r="N391" s="16"/>
      <c r="O391" s="16"/>
      <c r="P391" s="16"/>
      <c r="Q391" s="16"/>
      <c r="R391" s="16"/>
      <c r="S391" s="16"/>
    </row>
    <row r="392" spans="1:19">
      <c r="A392" s="20">
        <v>788</v>
      </c>
      <c r="B392" s="21">
        <v>1.68527777777778E-2</v>
      </c>
      <c r="C392" s="21">
        <v>1.55898888888889E-2</v>
      </c>
      <c r="D392" s="21">
        <v>1.6127444444444399E-2</v>
      </c>
      <c r="E392" s="21">
        <v>1.59576666666667E-2</v>
      </c>
      <c r="F392" s="21">
        <v>1.61586666666667E-2</v>
      </c>
      <c r="G392" s="34">
        <v>3.8644666666666702E-3</v>
      </c>
      <c r="H392" s="34">
        <v>5.7119444444444396E-3</v>
      </c>
      <c r="I392" s="34">
        <v>4.84192222222222E-3</v>
      </c>
      <c r="J392" s="34">
        <v>5.3408555555555402E-3</v>
      </c>
      <c r="K392" s="16"/>
      <c r="L392" s="16"/>
      <c r="M392" s="16"/>
      <c r="N392" s="16"/>
      <c r="O392" s="16"/>
      <c r="P392" s="16"/>
      <c r="Q392" s="16"/>
      <c r="R392" s="16"/>
      <c r="S392" s="16"/>
    </row>
    <row r="393" spans="1:19">
      <c r="A393" s="20">
        <v>789</v>
      </c>
      <c r="B393" s="21">
        <v>1.3617222222222201E-2</v>
      </c>
      <c r="C393" s="21">
        <v>1.17604222222222E-2</v>
      </c>
      <c r="D393" s="21">
        <v>1.27715555555556E-2</v>
      </c>
      <c r="E393" s="21">
        <v>1.29143333333333E-2</v>
      </c>
      <c r="F393" s="21">
        <v>1.30836666666667E-2</v>
      </c>
      <c r="G393" s="34">
        <v>1.2995677777777801E-3</v>
      </c>
      <c r="H393" s="34">
        <v>3.3787555555555601E-3</v>
      </c>
      <c r="I393" s="34">
        <v>2.4141122222222202E-3</v>
      </c>
      <c r="J393" s="34">
        <v>2.9577000000000002E-3</v>
      </c>
      <c r="K393" s="16"/>
      <c r="L393" s="16"/>
    </row>
    <row r="394" spans="1:19">
      <c r="A394" s="20">
        <v>790</v>
      </c>
      <c r="B394" s="21">
        <v>1.4532777777777801E-2</v>
      </c>
      <c r="C394" s="21">
        <v>1.25151444444444E-2</v>
      </c>
      <c r="D394" s="21">
        <v>1.35833333333333E-2</v>
      </c>
      <c r="E394" s="21">
        <v>1.3463333333333299E-2</v>
      </c>
      <c r="F394" s="21">
        <v>1.3814999999999999E-2</v>
      </c>
      <c r="G394" s="34">
        <v>2.54982222222222E-3</v>
      </c>
      <c r="H394" s="34">
        <v>4.6196888888888803E-3</v>
      </c>
      <c r="I394" s="34">
        <v>3.10835555555556E-3</v>
      </c>
      <c r="J394" s="34">
        <v>3.22984444444444E-3</v>
      </c>
      <c r="K394" s="16"/>
      <c r="L394" s="16"/>
    </row>
    <row r="395" spans="1:19">
      <c r="A395" s="20">
        <v>791</v>
      </c>
      <c r="B395" s="21">
        <v>1.38846666666667E-2</v>
      </c>
      <c r="C395" s="21">
        <v>1.22405555555556E-2</v>
      </c>
      <c r="D395" s="21">
        <v>1.35795555555556E-2</v>
      </c>
      <c r="E395" s="21">
        <v>1.3234444444444399E-2</v>
      </c>
      <c r="F395" s="21">
        <v>1.3805E-2</v>
      </c>
      <c r="G395" s="34">
        <v>2.3383633333333301E-3</v>
      </c>
      <c r="H395" s="34">
        <v>4.8049E-3</v>
      </c>
      <c r="I395" s="34">
        <v>3.48311111111111E-3</v>
      </c>
      <c r="J395" s="34">
        <v>3.493E-3</v>
      </c>
      <c r="K395" s="16"/>
      <c r="L395" s="16"/>
    </row>
    <row r="396" spans="1:19">
      <c r="A396" s="20">
        <v>792</v>
      </c>
      <c r="B396" s="21">
        <v>1.37998888888889E-2</v>
      </c>
      <c r="C396" s="21">
        <v>1.2058266666666701E-2</v>
      </c>
      <c r="D396" s="21">
        <v>1.4030111111111101E-2</v>
      </c>
      <c r="E396" s="21">
        <v>1.31267777777778E-2</v>
      </c>
      <c r="F396" s="21">
        <v>1.33844444444444E-2</v>
      </c>
      <c r="G396" s="34">
        <v>2.9564455555555601E-3</v>
      </c>
      <c r="H396" s="34">
        <v>4.8789777777777802E-3</v>
      </c>
      <c r="I396" s="34">
        <v>3.3983666666666701E-3</v>
      </c>
      <c r="J396" s="34">
        <v>3.6851222222222201E-3</v>
      </c>
      <c r="K396" s="16"/>
      <c r="L396" s="16"/>
    </row>
    <row r="397" spans="1:19">
      <c r="A397" s="20">
        <v>793</v>
      </c>
      <c r="B397" s="21">
        <v>1.3610611111111099E-2</v>
      </c>
      <c r="C397" s="21">
        <v>1.2028E-2</v>
      </c>
      <c r="D397" s="21">
        <v>1.35247777777778E-2</v>
      </c>
      <c r="E397" s="21">
        <v>1.29878888888889E-2</v>
      </c>
      <c r="F397" s="21">
        <v>1.32971111111111E-2</v>
      </c>
      <c r="G397" s="34">
        <v>3.3644777777777799E-3</v>
      </c>
      <c r="H397" s="34">
        <v>4.8830111111111104E-3</v>
      </c>
      <c r="I397" s="34">
        <v>4.0897777777777799E-3</v>
      </c>
      <c r="J397" s="34">
        <v>4.1719888888888902E-3</v>
      </c>
      <c r="K397" s="16"/>
      <c r="L397" s="16"/>
    </row>
    <row r="398" spans="1:19">
      <c r="A398" s="20">
        <v>794</v>
      </c>
      <c r="B398" s="21">
        <v>1.2523188888888899E-2</v>
      </c>
      <c r="C398" s="21">
        <v>1.1532111111111101E-2</v>
      </c>
      <c r="D398" s="21">
        <v>1.3027555555555599E-2</v>
      </c>
      <c r="E398" s="21">
        <v>1.26852222222222E-2</v>
      </c>
      <c r="F398" s="21">
        <v>1.2147666666666701E-2</v>
      </c>
      <c r="G398" s="34">
        <v>3.47209555555556E-3</v>
      </c>
      <c r="H398" s="34">
        <v>4.0394999999999997E-3</v>
      </c>
      <c r="I398" s="34">
        <v>3.9620666666666596E-3</v>
      </c>
      <c r="J398" s="34">
        <v>3.8224111111110999E-3</v>
      </c>
      <c r="K398" s="16"/>
      <c r="L398" s="16"/>
    </row>
    <row r="399" spans="1:19">
      <c r="A399" s="20">
        <v>795</v>
      </c>
      <c r="B399" s="21">
        <v>1.1998477777777799E-2</v>
      </c>
      <c r="C399" s="21">
        <v>1.12675555555556E-2</v>
      </c>
      <c r="D399" s="21">
        <v>1.2637444444444401E-2</v>
      </c>
      <c r="E399" s="21">
        <v>1.14524888888889E-2</v>
      </c>
      <c r="F399" s="21">
        <v>1.14109888888889E-2</v>
      </c>
      <c r="G399" s="34">
        <v>3.1063444444444401E-3</v>
      </c>
      <c r="H399" s="34">
        <v>4.0601888888888802E-3</v>
      </c>
      <c r="I399" s="34">
        <v>3.0618777777777799E-3</v>
      </c>
      <c r="J399" s="34">
        <v>2.9995666666666702E-3</v>
      </c>
      <c r="K399" s="16"/>
      <c r="L399" s="16"/>
    </row>
    <row r="400" spans="1:19">
      <c r="A400" s="20">
        <v>796</v>
      </c>
      <c r="B400" s="21">
        <v>1.22107888888889E-2</v>
      </c>
      <c r="C400" s="21">
        <v>1.13997444444444E-2</v>
      </c>
      <c r="D400" s="21">
        <v>1.2680388888888901E-2</v>
      </c>
      <c r="E400" s="21">
        <v>1.1971988888888899E-2</v>
      </c>
      <c r="F400" s="21">
        <v>1.14826444444444E-2</v>
      </c>
      <c r="G400" s="34">
        <v>3.62258888888888E-3</v>
      </c>
      <c r="H400" s="34">
        <v>5.0380333333333201E-3</v>
      </c>
      <c r="I400" s="34">
        <v>3.4813000000000001E-3</v>
      </c>
      <c r="J400" s="34">
        <v>3.3567777777777801E-3</v>
      </c>
      <c r="K400" s="16"/>
      <c r="L400" s="16"/>
    </row>
    <row r="401" spans="1:12">
      <c r="A401" s="20">
        <v>797</v>
      </c>
      <c r="B401" s="21">
        <v>1.00337555555556E-2</v>
      </c>
      <c r="C401" s="22">
        <v>8.9560555555555608E-3</v>
      </c>
      <c r="D401" s="22">
        <v>9.9751222222222106E-3</v>
      </c>
      <c r="E401" s="22">
        <v>9.8980444444444395E-3</v>
      </c>
      <c r="F401" s="22">
        <v>9.6110888888888794E-3</v>
      </c>
      <c r="G401" s="34">
        <v>1.0196188888888899E-3</v>
      </c>
      <c r="H401" s="34">
        <v>2.4209944444444401E-3</v>
      </c>
      <c r="I401" s="34">
        <v>1.2661588888888901E-3</v>
      </c>
      <c r="J401" s="34">
        <v>1.07570333333333E-3</v>
      </c>
      <c r="K401" s="16"/>
      <c r="L401" s="16"/>
    </row>
    <row r="402" spans="1:12">
      <c r="A402" s="20">
        <v>798</v>
      </c>
      <c r="B402" s="22">
        <v>9.4705888888888794E-3</v>
      </c>
      <c r="C402" s="22">
        <v>8.2847777777777694E-3</v>
      </c>
      <c r="D402" s="22">
        <v>9.3706666666666608E-3</v>
      </c>
      <c r="E402" s="22">
        <v>8.8010111111111108E-3</v>
      </c>
      <c r="F402" s="22">
        <v>8.4268222222222203E-3</v>
      </c>
      <c r="G402" s="34">
        <v>4.40113333333333E-4</v>
      </c>
      <c r="H402" s="34">
        <v>1.42608222222222E-3</v>
      </c>
      <c r="I402" s="34">
        <v>4.82168888888888E-4</v>
      </c>
      <c r="J402" s="34">
        <v>1.15723323333333E-3</v>
      </c>
      <c r="K402" s="16"/>
      <c r="L402" s="16"/>
    </row>
    <row r="403" spans="1:12">
      <c r="A403" s="20">
        <v>799</v>
      </c>
      <c r="B403" s="21">
        <v>1.0222966666666699E-2</v>
      </c>
      <c r="C403" s="22">
        <v>9.3339666666666706E-3</v>
      </c>
      <c r="D403" s="22">
        <v>9.7342222222222205E-3</v>
      </c>
      <c r="E403" s="21">
        <v>1.0021722222222199E-2</v>
      </c>
      <c r="F403" s="22">
        <v>9.3516222222222202E-3</v>
      </c>
      <c r="G403" s="34">
        <v>1.1114577777777801E-3</v>
      </c>
      <c r="H403" s="34">
        <v>2.6632666666666699E-3</v>
      </c>
      <c r="I403" s="34">
        <v>1.29856155555556E-3</v>
      </c>
      <c r="J403" s="34">
        <v>2.0845668888888899E-3</v>
      </c>
      <c r="K403" s="16"/>
      <c r="L403" s="16"/>
    </row>
    <row r="404" spans="1:12">
      <c r="A404" s="20">
        <v>800</v>
      </c>
      <c r="B404" s="35">
        <v>1.0861577777777799E-2</v>
      </c>
      <c r="C404" s="34">
        <v>9.8547111111111103E-3</v>
      </c>
      <c r="D404" s="35">
        <v>1.04687666666667E-2</v>
      </c>
      <c r="E404" s="35">
        <v>1.07479666666667E-2</v>
      </c>
      <c r="F404" s="35">
        <v>1.00902777777778E-2</v>
      </c>
      <c r="G404" s="34">
        <v>1.8287688888888899E-3</v>
      </c>
      <c r="H404" s="34">
        <v>4.0902999999999998E-3</v>
      </c>
      <c r="I404" s="34">
        <v>2.7898100000000002E-3</v>
      </c>
      <c r="J404" s="34">
        <v>3.71285555555556E-3</v>
      </c>
      <c r="K404" s="16"/>
      <c r="L404" s="16"/>
    </row>
  </sheetData>
  <mergeCells count="3">
    <mergeCell ref="A1:G1"/>
    <mergeCell ref="B2:J2"/>
    <mergeCell ref="N2:V2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06"/>
  <sheetViews>
    <sheetView topLeftCell="A239" workbookViewId="0">
      <selection activeCell="E257" sqref="E257:G355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86635376463558644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183.3396973977778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59.684237333333343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15.787433777777782</v>
      </c>
      <c r="M7" s="7"/>
      <c r="N7" s="7"/>
      <c r="P7" s="13" t="s">
        <v>1</v>
      </c>
      <c r="Q7">
        <f>L6/P5</f>
        <v>0.32553908499063966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105.89398011111115</v>
      </c>
      <c r="M8" s="7"/>
      <c r="N8" s="7"/>
      <c r="P8" s="13" t="s">
        <v>3</v>
      </c>
      <c r="Q8">
        <f>L7/P5</f>
        <v>8.6110285998372851E-2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1.9740461755555556</v>
      </c>
      <c r="M9" s="7"/>
      <c r="N9" s="7"/>
      <c r="P9" s="13" t="s">
        <v>17</v>
      </c>
      <c r="Q9">
        <f>L8/P5</f>
        <v>0.57758347817800348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107.86802628666671</v>
      </c>
      <c r="M10" s="7"/>
      <c r="N10" s="7"/>
      <c r="P10" s="13" t="s">
        <v>2</v>
      </c>
      <c r="Q10">
        <f>L9/P5</f>
        <v>1.0767150832984207E-2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81.36565122222225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53.643112011455059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128.42324182850916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1.03324E-2</v>
      </c>
      <c r="F56" s="2"/>
      <c r="G56" s="2">
        <f t="shared" si="0"/>
        <v>5.7758115999999999</v>
      </c>
      <c r="H56" s="2">
        <f t="shared" si="1"/>
        <v>9.3404895999999997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1.1950905555555556E-2</v>
      </c>
      <c r="F57" s="2"/>
      <c r="G57" s="2">
        <f t="shared" si="0"/>
        <v>6.7283598277777781</v>
      </c>
      <c r="H57" s="2">
        <f t="shared" si="1"/>
        <v>9.6802334999999999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309313888888889E-2</v>
      </c>
      <c r="F58" s="2"/>
      <c r="G58" s="2">
        <f t="shared" si="0"/>
        <v>7.4369028888888895</v>
      </c>
      <c r="H58" s="2">
        <f t="shared" si="1"/>
        <v>9.5972708055555564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4935166666666666E-2</v>
      </c>
      <c r="F59" s="2"/>
      <c r="G59" s="2">
        <f t="shared" si="0"/>
        <v>8.5279801666666657</v>
      </c>
      <c r="H59" s="2">
        <f t="shared" si="1"/>
        <v>9.9766913333333331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8104777777777782E-2</v>
      </c>
      <c r="F60" s="2"/>
      <c r="G60" s="2">
        <f t="shared" si="0"/>
        <v>10.37403766666667</v>
      </c>
      <c r="H60" s="2">
        <f t="shared" si="1"/>
        <v>10.93528577777778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2.1444111111111108E-2</v>
      </c>
      <c r="F61" s="2"/>
      <c r="G61" s="2">
        <f t="shared" si="0"/>
        <v>12.223143333333331</v>
      </c>
      <c r="H61" s="2">
        <f t="shared" si="1"/>
        <v>12.030146333333331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2.5083388888888888E-2</v>
      </c>
      <c r="F62" s="2"/>
      <c r="G62" s="2">
        <f t="shared" si="0"/>
        <v>14.147031333333333</v>
      </c>
      <c r="H62" s="2">
        <f t="shared" si="1"/>
        <v>13.018278833333333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3.2910222222222223E-2</v>
      </c>
      <c r="F63" s="2"/>
      <c r="G63" s="2">
        <f t="shared" si="0"/>
        <v>18.330993777777778</v>
      </c>
      <c r="H63" s="2">
        <f t="shared" si="1"/>
        <v>15.500714666666667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4.3812833333333336E-2</v>
      </c>
      <c r="F64" s="2"/>
      <c r="G64" s="2">
        <f t="shared" si="0"/>
        <v>23.7903685</v>
      </c>
      <c r="H64" s="2">
        <f t="shared" si="1"/>
        <v>18.708079833333333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5.9170111111111118E-2</v>
      </c>
      <c r="F65" s="2"/>
      <c r="G65" s="2">
        <f t="shared" si="0"/>
        <v>31.241818666666671</v>
      </c>
      <c r="H65" s="2">
        <f t="shared" si="1"/>
        <v>24.141405333333335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8.1978388888888892E-2</v>
      </c>
      <c r="F66" s="2"/>
      <c r="G66" s="2">
        <f t="shared" si="0"/>
        <v>41.563043166666667</v>
      </c>
      <c r="H66" s="2">
        <f t="shared" si="1"/>
        <v>30.004090333333334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0.11483205555555556</v>
      </c>
      <c r="F67" s="2"/>
      <c r="G67" s="2">
        <f t="shared" si="0"/>
        <v>57.186363666666672</v>
      </c>
      <c r="H67" s="2">
        <f t="shared" si="1"/>
        <v>39.961555333333337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6088277777777779</v>
      </c>
      <c r="F68" s="2"/>
      <c r="G68" s="2">
        <f t="shared" si="0"/>
        <v>73.040781111111116</v>
      </c>
      <c r="H68" s="2">
        <f t="shared" si="1"/>
        <v>51.482488888888895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22358500000000003</v>
      </c>
      <c r="F69" s="2"/>
      <c r="G69" s="2">
        <f t="shared" si="0"/>
        <v>96.365135000000009</v>
      </c>
      <c r="H69" s="2">
        <f t="shared" si="1"/>
        <v>68.864180000000005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31134499999999998</v>
      </c>
      <c r="F70" s="2"/>
      <c r="G70" s="2">
        <f t="shared" ref="G70:G133" si="3">C70*E70</f>
        <v>124.849345</v>
      </c>
      <c r="H70" s="2">
        <f t="shared" ref="H70:H133" si="4">B70*E70</f>
        <v>90.912739999999999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42980055555555557</v>
      </c>
      <c r="F71" s="2"/>
      <c r="G71" s="2">
        <f t="shared" si="3"/>
        <v>162.03480944444445</v>
      </c>
      <c r="H71" s="2">
        <f t="shared" si="4"/>
        <v>117.76535222222223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58553166666666667</v>
      </c>
      <c r="F72" s="2"/>
      <c r="G72" s="2">
        <f t="shared" si="3"/>
        <v>206.69267833333333</v>
      </c>
      <c r="H72" s="2">
        <f t="shared" si="4"/>
        <v>153.99482833333334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78231833333333323</v>
      </c>
      <c r="F73" s="2"/>
      <c r="G73" s="2">
        <f t="shared" si="3"/>
        <v>254.2534583333333</v>
      </c>
      <c r="H73" s="2">
        <f t="shared" si="4"/>
        <v>190.8856733333333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1.0213994444444445</v>
      </c>
      <c r="F74" s="2"/>
      <c r="G74" s="2">
        <f t="shared" si="3"/>
        <v>306.41983333333337</v>
      </c>
      <c r="H74" s="2">
        <f t="shared" si="4"/>
        <v>249.22146444444445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1.2978911111111111</v>
      </c>
      <c r="F75" s="2"/>
      <c r="G75" s="2">
        <f t="shared" si="3"/>
        <v>354.32427333333334</v>
      </c>
      <c r="H75" s="2">
        <f t="shared" si="4"/>
        <v>298.51495555555556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5959222222222222</v>
      </c>
      <c r="F76" s="2"/>
      <c r="G76" s="2">
        <f t="shared" si="3"/>
        <v>416.53570000000002</v>
      </c>
      <c r="H76" s="2">
        <f t="shared" si="4"/>
        <v>367.06211111111111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8898555555555556</v>
      </c>
      <c r="F77" s="2"/>
      <c r="G77" s="2">
        <f t="shared" si="3"/>
        <v>440.33634444444448</v>
      </c>
      <c r="H77" s="2">
        <f t="shared" si="4"/>
        <v>394.97981111111113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2.1365666666666669</v>
      </c>
      <c r="F78" s="2"/>
      <c r="G78" s="2">
        <f t="shared" si="3"/>
        <v>463.63496666666674</v>
      </c>
      <c r="H78" s="2">
        <f t="shared" si="4"/>
        <v>418.76706666666672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3084611111111109</v>
      </c>
      <c r="F79" s="2"/>
      <c r="G79" s="2">
        <f t="shared" si="3"/>
        <v>466.30914444444437</v>
      </c>
      <c r="H79" s="2">
        <f t="shared" si="4"/>
        <v>424.75684444444437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3795833333333336</v>
      </c>
      <c r="F80" s="2"/>
      <c r="G80" s="2">
        <f t="shared" si="3"/>
        <v>442.60250000000008</v>
      </c>
      <c r="H80" s="2">
        <f t="shared" si="4"/>
        <v>409.28833333333336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3135111111111111</v>
      </c>
      <c r="F81" s="2"/>
      <c r="G81" s="2">
        <f t="shared" si="3"/>
        <v>390.98337777777778</v>
      </c>
      <c r="H81" s="2">
        <f t="shared" si="4"/>
        <v>374.78879999999998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1191222222222219</v>
      </c>
      <c r="F82" s="2"/>
      <c r="G82" s="2">
        <f t="shared" si="3"/>
        <v>328.46394444444439</v>
      </c>
      <c r="H82" s="2">
        <f t="shared" si="4"/>
        <v>343.29779999999994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1.8321388888888888</v>
      </c>
      <c r="F83" s="2"/>
      <c r="G83" s="2">
        <f t="shared" si="3"/>
        <v>263.82799999999997</v>
      </c>
      <c r="H83" s="2">
        <f t="shared" si="4"/>
        <v>274.82083333333333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5121666666666664</v>
      </c>
      <c r="F84" s="2"/>
      <c r="G84" s="2">
        <f t="shared" si="3"/>
        <v>199.60599999999997</v>
      </c>
      <c r="H84" s="2">
        <f t="shared" si="4"/>
        <v>216.23983333333331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2217472222222221</v>
      </c>
      <c r="F85" s="2"/>
      <c r="G85" s="2">
        <f t="shared" si="3"/>
        <v>153.94014999999999</v>
      </c>
      <c r="H85" s="2">
        <f t="shared" si="4"/>
        <v>156.38364444444443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0.9833627777777777</v>
      </c>
      <c r="F86" s="2"/>
      <c r="G86" s="2">
        <f t="shared" si="3"/>
        <v>110.1366311111111</v>
      </c>
      <c r="H86" s="2">
        <f t="shared" si="4"/>
        <v>125.87043555555555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79746833333333322</v>
      </c>
      <c r="F87" s="2"/>
      <c r="G87" s="2">
        <f t="shared" si="3"/>
        <v>84.531643333333321</v>
      </c>
      <c r="H87" s="2">
        <f t="shared" si="4"/>
        <v>94.898731666666649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65240944444444438</v>
      </c>
      <c r="F88" s="2"/>
      <c r="G88" s="2">
        <f t="shared" si="3"/>
        <v>64.653775944444433</v>
      </c>
      <c r="H88" s="2">
        <f t="shared" si="4"/>
        <v>77.636723888888881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53796111111111111</v>
      </c>
      <c r="F89" s="2"/>
      <c r="G89" s="2">
        <f t="shared" si="3"/>
        <v>50.084179444444445</v>
      </c>
      <c r="H89" s="2">
        <f t="shared" si="4"/>
        <v>57.561838888888886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43629555555555555</v>
      </c>
      <c r="F90" s="2"/>
      <c r="G90" s="2">
        <f t="shared" si="3"/>
        <v>38.26312022222222</v>
      </c>
      <c r="H90" s="2">
        <f t="shared" si="4"/>
        <v>46.68362444444444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35011055555555559</v>
      </c>
      <c r="F91" s="2"/>
      <c r="G91" s="2">
        <f t="shared" si="3"/>
        <v>28.674054500000004</v>
      </c>
      <c r="H91" s="2">
        <f t="shared" si="4"/>
        <v>35.361166111111118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27872722222222224</v>
      </c>
      <c r="F92" s="2"/>
      <c r="G92" s="2">
        <f t="shared" si="3"/>
        <v>21.099650722222226</v>
      </c>
      <c r="H92" s="2">
        <f t="shared" si="4"/>
        <v>28.151449444444445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2279777777777779</v>
      </c>
      <c r="F93" s="2"/>
      <c r="G93" s="2">
        <f t="shared" si="3"/>
        <v>16.085999555555556</v>
      </c>
      <c r="H93" s="2">
        <f t="shared" si="4"/>
        <v>20.697913555555559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1786388888888889</v>
      </c>
      <c r="F94" s="2"/>
      <c r="G94" s="2">
        <f t="shared" si="3"/>
        <v>12.826272222222222</v>
      </c>
      <c r="H94" s="2">
        <f t="shared" si="4"/>
        <v>16.59555277777778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4415166666666665</v>
      </c>
      <c r="F95" s="2"/>
      <c r="G95" s="2">
        <f t="shared" si="3"/>
        <v>9.0094791666666652</v>
      </c>
      <c r="H95" s="2">
        <f t="shared" si="4"/>
        <v>12.195230999999998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1843899999999999</v>
      </c>
      <c r="F96" s="2"/>
      <c r="G96" s="2">
        <f t="shared" si="3"/>
        <v>6.8457741999999993</v>
      </c>
      <c r="H96" s="2">
        <f t="shared" si="4"/>
        <v>10.019939399999998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0.10051633333333333</v>
      </c>
      <c r="F97" s="2"/>
      <c r="G97" s="2">
        <f t="shared" si="3"/>
        <v>5.3374173000000003</v>
      </c>
      <c r="H97" s="2">
        <f t="shared" si="4"/>
        <v>8.503681799999999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8.392122222222223E-2</v>
      </c>
      <c r="F98" s="2"/>
      <c r="G98" s="2">
        <f t="shared" si="3"/>
        <v>4.1624926222222225</v>
      </c>
      <c r="H98" s="2">
        <f t="shared" si="4"/>
        <v>6.2773074222222229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7.1817222222222227E-2</v>
      </c>
      <c r="F99" s="2"/>
      <c r="G99" s="2">
        <f t="shared" si="3"/>
        <v>3.5621342222222228</v>
      </c>
      <c r="H99" s="2">
        <f t="shared" si="4"/>
        <v>5.3719282222222224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6.1931111111111103E-2</v>
      </c>
      <c r="F100" s="2"/>
      <c r="G100" s="2">
        <f t="shared" si="3"/>
        <v>3.0717831111111109</v>
      </c>
      <c r="H100" s="2">
        <f t="shared" si="4"/>
        <v>4.6324471111111105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5.4777166666666668E-2</v>
      </c>
      <c r="F101" s="2"/>
      <c r="G101" s="2">
        <f t="shared" si="3"/>
        <v>2.4594947833333332</v>
      </c>
      <c r="H101" s="2">
        <f t="shared" si="4"/>
        <v>4.0973320666666666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5.0571333333333329E-2</v>
      </c>
      <c r="F102" s="2"/>
      <c r="G102" s="2">
        <f t="shared" si="3"/>
        <v>2.2858242666666668</v>
      </c>
      <c r="H102" s="2">
        <f t="shared" si="4"/>
        <v>3.4742506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4.8770999999999995E-2</v>
      </c>
      <c r="F103" s="2"/>
      <c r="G103" s="2">
        <f t="shared" si="3"/>
        <v>2.0288735999999998</v>
      </c>
      <c r="H103" s="2">
        <f t="shared" si="4"/>
        <v>3.3505676999999996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4.8904999999999997E-2</v>
      </c>
      <c r="F104" s="2"/>
      <c r="G104" s="2">
        <f t="shared" si="3"/>
        <v>2.0344479999999998</v>
      </c>
      <c r="H104" s="2">
        <f t="shared" si="4"/>
        <v>3.3597734999999997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5.1069555555555549E-2</v>
      </c>
      <c r="F105" s="2"/>
      <c r="G105" s="2">
        <f t="shared" si="3"/>
        <v>1.8844665999999997</v>
      </c>
      <c r="H105" s="2">
        <f t="shared" si="4"/>
        <v>3.5084784666666664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5.4412333333333333E-2</v>
      </c>
      <c r="F106" s="2"/>
      <c r="G106" s="2">
        <f t="shared" si="3"/>
        <v>2.0078150999999997</v>
      </c>
      <c r="H106" s="2">
        <f t="shared" si="4"/>
        <v>3.7381273000000004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6.1669500000000002E-2</v>
      </c>
      <c r="F107" s="2"/>
      <c r="G107" s="2">
        <f t="shared" si="3"/>
        <v>2.2509367500000002</v>
      </c>
      <c r="H107" s="2">
        <f t="shared" si="4"/>
        <v>4.7485515000000005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7.1188666666666678E-2</v>
      </c>
      <c r="F108" s="2"/>
      <c r="G108" s="2">
        <f t="shared" si="3"/>
        <v>2.6766938666666671</v>
      </c>
      <c r="H108" s="2">
        <f t="shared" si="4"/>
        <v>5.4815273333333341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8.1802833333333339E-2</v>
      </c>
      <c r="F109" s="2"/>
      <c r="G109" s="2">
        <f t="shared" si="3"/>
        <v>2.6913132166666669</v>
      </c>
      <c r="H109" s="2">
        <f t="shared" si="4"/>
        <v>6.2988181666666669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9.6988944444444447E-2</v>
      </c>
      <c r="F110" s="2"/>
      <c r="G110" s="2">
        <f t="shared" si="3"/>
        <v>3.1909362722222223</v>
      </c>
      <c r="H110" s="2">
        <f t="shared" si="4"/>
        <v>7.4681487222222227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0.11436372222222221</v>
      </c>
      <c r="F111" s="2"/>
      <c r="G111" s="2">
        <f t="shared" si="3"/>
        <v>3.7625664611111107</v>
      </c>
      <c r="H111" s="2">
        <f t="shared" si="4"/>
        <v>8.8060066111111102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0.13541666666666669</v>
      </c>
      <c r="F112" s="2"/>
      <c r="G112" s="2">
        <f t="shared" si="3"/>
        <v>4.4552083333333341</v>
      </c>
      <c r="H112" s="2">
        <f t="shared" si="4"/>
        <v>10.427083333333334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0.16012055555555554</v>
      </c>
      <c r="F113" s="2"/>
      <c r="G113" s="2">
        <f t="shared" si="3"/>
        <v>5.3320144999999988</v>
      </c>
      <c r="H113" s="2">
        <f t="shared" si="4"/>
        <v>14.154657111111112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0.18858388888888888</v>
      </c>
      <c r="F114" s="2"/>
      <c r="G114" s="2">
        <f t="shared" si="3"/>
        <v>5.1483401666666664</v>
      </c>
      <c r="H114" s="2">
        <f t="shared" si="4"/>
        <v>17.67031038888889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0.21893611111111111</v>
      </c>
      <c r="F115" s="2"/>
      <c r="G115" s="2">
        <f t="shared" si="3"/>
        <v>5.779913333333333</v>
      </c>
      <c r="H115" s="2">
        <f t="shared" si="4"/>
        <v>24.082972222222221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0.24982333333333334</v>
      </c>
      <c r="F116" s="2"/>
      <c r="G116" s="2">
        <f t="shared" si="3"/>
        <v>6.5953359999999996</v>
      </c>
      <c r="H116" s="2">
        <f t="shared" si="4"/>
        <v>27.480566666666668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0.28234277777777772</v>
      </c>
      <c r="F117" s="2"/>
      <c r="G117" s="2">
        <f t="shared" si="3"/>
        <v>7.4256150555555545</v>
      </c>
      <c r="H117" s="2">
        <f t="shared" si="4"/>
        <v>30.775362777777772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0.3122616666666666</v>
      </c>
      <c r="F118" s="2"/>
      <c r="G118" s="2">
        <f t="shared" si="3"/>
        <v>9.6488854999999969</v>
      </c>
      <c r="H118" s="2">
        <f t="shared" si="4"/>
        <v>38.095923333333324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0.3408094444444445</v>
      </c>
      <c r="F119" s="2"/>
      <c r="G119" s="2">
        <f t="shared" si="3"/>
        <v>10.360607111111113</v>
      </c>
      <c r="H119" s="2">
        <f t="shared" si="4"/>
        <v>44.305227777777787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0.36305944444444449</v>
      </c>
      <c r="F120" s="2"/>
      <c r="G120" s="2">
        <f t="shared" si="3"/>
        <v>11.037007111111112</v>
      </c>
      <c r="H120" s="2">
        <f t="shared" si="4"/>
        <v>47.197727777777786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0.3770216666666667</v>
      </c>
      <c r="F121" s="2"/>
      <c r="G121" s="2">
        <f t="shared" si="3"/>
        <v>11.310650000000001</v>
      </c>
      <c r="H121" s="2">
        <f t="shared" si="4"/>
        <v>51.651968333333336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0.38310777777777777</v>
      </c>
      <c r="F122" s="2"/>
      <c r="G122" s="2">
        <f t="shared" si="3"/>
        <v>11.18674711111111</v>
      </c>
      <c r="H122" s="2">
        <f t="shared" si="4"/>
        <v>58.615490000000001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0.38000388888888892</v>
      </c>
      <c r="F123" s="2"/>
      <c r="G123" s="2">
        <f t="shared" si="3"/>
        <v>10.792110444444445</v>
      </c>
      <c r="H123" s="2">
        <f t="shared" si="4"/>
        <v>63.840653333333336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0.36745277777777779</v>
      </c>
      <c r="F124" s="2"/>
      <c r="G124" s="2">
        <f t="shared" si="3"/>
        <v>10.43565888888889</v>
      </c>
      <c r="H124" s="2">
        <f t="shared" si="4"/>
        <v>61.732066666666668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0.34836944444444445</v>
      </c>
      <c r="F125" s="2"/>
      <c r="G125" s="2">
        <f t="shared" si="3"/>
        <v>11.461354722222222</v>
      </c>
      <c r="H125" s="2">
        <f t="shared" si="4"/>
        <v>64.796716666666669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0.32479666666666662</v>
      </c>
      <c r="F126" s="2"/>
      <c r="G126" s="2">
        <f t="shared" si="3"/>
        <v>10.425972999999999</v>
      </c>
      <c r="H126" s="2">
        <f t="shared" si="4"/>
        <v>65.608926666666662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0.298155</v>
      </c>
      <c r="F127" s="2"/>
      <c r="G127" s="2">
        <f t="shared" si="3"/>
        <v>9.9285614999999989</v>
      </c>
      <c r="H127" s="2">
        <f t="shared" si="4"/>
        <v>65.892255000000006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0.27145944444444448</v>
      </c>
      <c r="F128" s="2"/>
      <c r="G128" s="2">
        <f t="shared" si="3"/>
        <v>8.7681400555555555</v>
      </c>
      <c r="H128" s="2">
        <f t="shared" si="4"/>
        <v>64.878807222222235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0.24699500000000002</v>
      </c>
      <c r="F129" s="2"/>
      <c r="G129" s="2">
        <f t="shared" si="3"/>
        <v>8.694224000000002</v>
      </c>
      <c r="H129" s="2">
        <f t="shared" si="4"/>
        <v>62.242740000000005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0.22347888888888889</v>
      </c>
      <c r="F130" s="2"/>
      <c r="G130" s="2">
        <f t="shared" si="3"/>
        <v>7.665325888888888</v>
      </c>
      <c r="H130" s="2">
        <f t="shared" si="4"/>
        <v>60.339300000000001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0.2024711111111111</v>
      </c>
      <c r="F131" s="2"/>
      <c r="G131" s="2">
        <f t="shared" si="3"/>
        <v>7.9571146666666657</v>
      </c>
      <c r="H131" s="2">
        <f t="shared" si="4"/>
        <v>61.551217777777772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0.18326833333333331</v>
      </c>
      <c r="F132" s="2"/>
      <c r="G132" s="2">
        <f t="shared" si="3"/>
        <v>7.1474649999999995</v>
      </c>
      <c r="H132" s="2">
        <f t="shared" si="4"/>
        <v>56.996451666666658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0.16590388888888891</v>
      </c>
      <c r="F133" s="2"/>
      <c r="G133" s="2">
        <f t="shared" si="3"/>
        <v>6.1882150555555562</v>
      </c>
      <c r="H133" s="2">
        <f t="shared" si="4"/>
        <v>56.905033888888894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0.14904722222222222</v>
      </c>
      <c r="F134" s="2"/>
      <c r="G134" s="2">
        <f t="shared" ref="G134:G197" si="6">C134*E134</f>
        <v>6.5431730555555552</v>
      </c>
      <c r="H134" s="2">
        <f t="shared" ref="H134:H197" si="7">B134*E134</f>
        <v>54.998424999999997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0.13477666666666666</v>
      </c>
      <c r="F135" s="2"/>
      <c r="G135" s="2">
        <f t="shared" si="6"/>
        <v>5.6740976666666665</v>
      </c>
      <c r="H135" s="2">
        <f t="shared" si="7"/>
        <v>54.314996666666666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0.12022833333333333</v>
      </c>
      <c r="F136" s="2"/>
      <c r="G136" s="2">
        <f t="shared" si="6"/>
        <v>5.506457666666666</v>
      </c>
      <c r="H136" s="2">
        <f t="shared" si="7"/>
        <v>50.616128333333329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0.10819772222222222</v>
      </c>
      <c r="F137" s="2"/>
      <c r="G137" s="2">
        <f t="shared" si="6"/>
        <v>4.8797172722222228</v>
      </c>
      <c r="H137" s="2">
        <f t="shared" si="7"/>
        <v>47.066009166666667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9.7415722222222223E-2</v>
      </c>
      <c r="F138" s="2"/>
      <c r="G138" s="2">
        <f t="shared" si="6"/>
        <v>4.8610445388888888</v>
      </c>
      <c r="H138" s="2">
        <f t="shared" si="7"/>
        <v>45.590558000000001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8.7223055555555554E-2</v>
      </c>
      <c r="F139" s="2"/>
      <c r="G139" s="2">
        <f t="shared" si="6"/>
        <v>4.8496018888888885</v>
      </c>
      <c r="H139" s="2">
        <f t="shared" si="7"/>
        <v>43.960419999999999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7.7058666666666664E-2</v>
      </c>
      <c r="F140" s="2"/>
      <c r="G140" s="2">
        <f t="shared" si="6"/>
        <v>4.2074031999999999</v>
      </c>
      <c r="H140" s="2">
        <f t="shared" si="7"/>
        <v>40.301682666666665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6.8420111111111126E-2</v>
      </c>
      <c r="F141" s="2"/>
      <c r="G141" s="2">
        <f t="shared" si="6"/>
        <v>4.1941528111111115</v>
      </c>
      <c r="H141" s="2">
        <f t="shared" si="7"/>
        <v>38.315262222222231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6.1489333333333333E-2</v>
      </c>
      <c r="F142" s="2"/>
      <c r="G142" s="2">
        <f t="shared" si="6"/>
        <v>3.6586153333333336</v>
      </c>
      <c r="H142" s="2">
        <f t="shared" si="7"/>
        <v>36.586153333333336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5.6458722222222223E-2</v>
      </c>
      <c r="F143" s="2"/>
      <c r="G143" s="2">
        <f t="shared" si="6"/>
        <v>3.7149839222222223</v>
      </c>
      <c r="H143" s="2">
        <f t="shared" si="7"/>
        <v>36.133582222222223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5.1905611111111104E-2</v>
      </c>
      <c r="F144" s="2"/>
      <c r="G144" s="2">
        <f t="shared" si="6"/>
        <v>3.6074399722222217</v>
      </c>
      <c r="H144" s="2">
        <f t="shared" si="7"/>
        <v>35.243909944444439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4.6408944444444447E-2</v>
      </c>
      <c r="F145" s="2"/>
      <c r="G145" s="2">
        <f t="shared" si="6"/>
        <v>3.392493838888889</v>
      </c>
      <c r="H145" s="2">
        <f t="shared" si="7"/>
        <v>34.110574166666666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4.1046666666666669E-2</v>
      </c>
      <c r="F146" s="2"/>
      <c r="G146" s="2">
        <f t="shared" si="6"/>
        <v>3.1482793333333334</v>
      </c>
      <c r="H146" s="2">
        <f t="shared" si="7"/>
        <v>32.385820000000002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3.8584944444444443E-2</v>
      </c>
      <c r="F147" s="2"/>
      <c r="G147" s="2">
        <f t="shared" si="6"/>
        <v>3.1138050166666664</v>
      </c>
      <c r="H147" s="2">
        <f t="shared" si="7"/>
        <v>32.565693111111109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3.4248333333333339E-2</v>
      </c>
      <c r="F148" s="2"/>
      <c r="G148" s="2">
        <f t="shared" si="6"/>
        <v>2.8837096666666673</v>
      </c>
      <c r="H148" s="2">
        <f t="shared" si="7"/>
        <v>31.097486666666672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3.2152555555555545E-2</v>
      </c>
      <c r="F149" s="2"/>
      <c r="G149" s="2">
        <f t="shared" si="6"/>
        <v>2.9901876666666656</v>
      </c>
      <c r="H149" s="2">
        <f t="shared" si="7"/>
        <v>31.091521222222212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3.1673444444444442E-2</v>
      </c>
      <c r="F150" s="2"/>
      <c r="G150" s="2">
        <f t="shared" si="6"/>
        <v>3.0121445666666662</v>
      </c>
      <c r="H150" s="2">
        <f t="shared" si="7"/>
        <v>33.320463555555556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3.0800611111111112E-2</v>
      </c>
      <c r="F151" s="2"/>
      <c r="G151" s="2">
        <f t="shared" si="6"/>
        <v>3.070820927777778</v>
      </c>
      <c r="H151" s="2">
        <f t="shared" si="7"/>
        <v>34.55828566666667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2.9263222222222225E-2</v>
      </c>
      <c r="F152" s="2"/>
      <c r="G152" s="2">
        <f t="shared" si="6"/>
        <v>3.2189544444444449</v>
      </c>
      <c r="H152" s="2">
        <f t="shared" si="7"/>
        <v>35.145129888888896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3.0945333333333332E-2</v>
      </c>
      <c r="F153" s="2"/>
      <c r="G153" s="2">
        <f t="shared" si="6"/>
        <v>3.7443853333333332</v>
      </c>
      <c r="H153" s="2">
        <f t="shared" si="7"/>
        <v>40.352714666666664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3.0458611111111113E-2</v>
      </c>
      <c r="F154" s="2"/>
      <c r="G154" s="2">
        <f t="shared" si="6"/>
        <v>3.7768677777777779</v>
      </c>
      <c r="H154" s="2">
        <f t="shared" si="7"/>
        <v>42.063341944444446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3.1649277777777776E-2</v>
      </c>
      <c r="F155" s="2"/>
      <c r="G155" s="2">
        <f t="shared" si="6"/>
        <v>4.3043017777777779</v>
      </c>
      <c r="H155" s="2">
        <f t="shared" si="7"/>
        <v>46.745983277777775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3.3104111111111112E-2</v>
      </c>
      <c r="F156" s="2"/>
      <c r="G156" s="2">
        <f t="shared" si="6"/>
        <v>4.8332002222222226</v>
      </c>
      <c r="H156" s="2">
        <f t="shared" si="7"/>
        <v>52.17207911111111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3.3343833333333336E-2</v>
      </c>
      <c r="F157" s="2"/>
      <c r="G157" s="2">
        <f t="shared" si="6"/>
        <v>4.9348873333333341</v>
      </c>
      <c r="H157" s="2">
        <f t="shared" si="7"/>
        <v>55.517482500000007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3.6540333333333341E-2</v>
      </c>
      <c r="F158" s="2"/>
      <c r="G158" s="2">
        <f t="shared" si="6"/>
        <v>5.7368323333333349</v>
      </c>
      <c r="H158" s="2">
        <f t="shared" si="7"/>
        <v>63.762881666666679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3.9406333333333335E-2</v>
      </c>
      <c r="F159" s="2"/>
      <c r="G159" s="2">
        <f t="shared" si="6"/>
        <v>6.344419666666667</v>
      </c>
      <c r="H159" s="2">
        <f t="shared" si="7"/>
        <v>71.522495000000006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5784611111111116E-2</v>
      </c>
      <c r="F160" s="2"/>
      <c r="G160" s="2">
        <f t="shared" si="6"/>
        <v>7.8291685000000006</v>
      </c>
      <c r="H160" s="2">
        <f t="shared" si="7"/>
        <v>86.716053444444455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5.4372444444444445E-2</v>
      </c>
      <c r="F161" s="2"/>
      <c r="G161" s="2">
        <f t="shared" si="6"/>
        <v>9.7326675555555564</v>
      </c>
      <c r="H161" s="2">
        <f t="shared" si="7"/>
        <v>106.02626666666667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6.1783222222222225E-2</v>
      </c>
      <c r="F162" s="2"/>
      <c r="G162" s="2">
        <f t="shared" si="6"/>
        <v>11.862378666666668</v>
      </c>
      <c r="H162" s="2">
        <f t="shared" si="7"/>
        <v>124.49319277777778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7.1795833333333337E-2</v>
      </c>
      <c r="F163" s="2"/>
      <c r="G163" s="2">
        <f t="shared" si="6"/>
        <v>14.287370833333334</v>
      </c>
      <c r="H163" s="2">
        <f t="shared" si="7"/>
        <v>148.11480416666669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8.3383166666666675E-2</v>
      </c>
      <c r="F164" s="2"/>
      <c r="G164" s="2">
        <f t="shared" si="6"/>
        <v>17.677231333333335</v>
      </c>
      <c r="H164" s="2">
        <f t="shared" si="7"/>
        <v>175.43818266666668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9.9282833333333348E-2</v>
      </c>
      <c r="F165" s="2"/>
      <c r="G165" s="2">
        <f t="shared" si="6"/>
        <v>21.64365766666667</v>
      </c>
      <c r="H165" s="2">
        <f t="shared" si="7"/>
        <v>212.5645461666667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0.11691861111111113</v>
      </c>
      <c r="F166" s="2"/>
      <c r="G166" s="2">
        <f t="shared" si="6"/>
        <v>27.125117777777781</v>
      </c>
      <c r="H166" s="2">
        <f t="shared" si="7"/>
        <v>255.35024666666669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0.13844222222222222</v>
      </c>
      <c r="F167" s="2"/>
      <c r="G167" s="2">
        <f t="shared" si="6"/>
        <v>33.779902222222219</v>
      </c>
      <c r="H167" s="2">
        <f t="shared" si="7"/>
        <v>311.07967333333335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0.16355333333333333</v>
      </c>
      <c r="F168" s="2"/>
      <c r="G168" s="2">
        <f t="shared" si="6"/>
        <v>42.033206666666665</v>
      </c>
      <c r="H168" s="2">
        <f t="shared" si="7"/>
        <v>376.66332666666665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19475055555555559</v>
      </c>
      <c r="F169" s="2"/>
      <c r="G169" s="2">
        <f t="shared" si="6"/>
        <v>52.387899444444457</v>
      </c>
      <c r="H169" s="2">
        <f t="shared" si="7"/>
        <v>459.80606166666678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23071055555555553</v>
      </c>
      <c r="F170" s="2"/>
      <c r="G170" s="2">
        <f t="shared" si="6"/>
        <v>65.060376666666656</v>
      </c>
      <c r="H170" s="2">
        <f t="shared" si="7"/>
        <v>566.16370333333327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27179333333333333</v>
      </c>
      <c r="F171" s="2"/>
      <c r="G171" s="2">
        <f t="shared" si="6"/>
        <v>81.809793333333332</v>
      </c>
      <c r="H171" s="2">
        <f t="shared" si="7"/>
        <v>690.35506666666663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32417555555555555</v>
      </c>
      <c r="F172" s="2"/>
      <c r="G172" s="2">
        <f t="shared" si="6"/>
        <v>104.06035333333332</v>
      </c>
      <c r="H172" s="2">
        <f t="shared" si="7"/>
        <v>861.33445111111109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38764833333333332</v>
      </c>
      <c r="F173" s="2"/>
      <c r="G173" s="2">
        <f t="shared" si="6"/>
        <v>129.086895</v>
      </c>
      <c r="H173" s="2">
        <f t="shared" si="7"/>
        <v>1086.5782783333334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46642888888888895</v>
      </c>
      <c r="F174" s="2"/>
      <c r="G174" s="2">
        <f t="shared" si="6"/>
        <v>164.18296888888892</v>
      </c>
      <c r="H174" s="2">
        <f t="shared" si="7"/>
        <v>1360.5730688888891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56292111111111109</v>
      </c>
      <c r="F175" s="2"/>
      <c r="G175" s="2">
        <f t="shared" si="6"/>
        <v>211.65833777777777</v>
      </c>
      <c r="H175" s="2">
        <f t="shared" si="7"/>
        <v>1728.167811111111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6840694444444444</v>
      </c>
      <c r="F176" s="2"/>
      <c r="G176" s="2">
        <f t="shared" si="6"/>
        <v>270.89150000000001</v>
      </c>
      <c r="H176" s="2">
        <f t="shared" si="7"/>
        <v>2202.7036111111111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83318722222222219</v>
      </c>
      <c r="F177" s="2"/>
      <c r="G177" s="2">
        <f t="shared" si="6"/>
        <v>346.60588444444443</v>
      </c>
      <c r="H177" s="2">
        <f t="shared" si="7"/>
        <v>2847.8339255555557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1.0209333333333332</v>
      </c>
      <c r="F178" s="2"/>
      <c r="G178" s="2">
        <f t="shared" si="6"/>
        <v>448.18973333333332</v>
      </c>
      <c r="H178" s="2">
        <f t="shared" si="7"/>
        <v>3688.6321333333331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1.2496055555555556</v>
      </c>
      <c r="F179" s="2"/>
      <c r="G179" s="2">
        <f t="shared" si="6"/>
        <v>574.81855555555558</v>
      </c>
      <c r="H179" s="2">
        <f t="shared" si="7"/>
        <v>4737.2546611111111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1.5314999999999999</v>
      </c>
      <c r="F180" s="2"/>
      <c r="G180" s="2">
        <f t="shared" si="6"/>
        <v>742.77749999999992</v>
      </c>
      <c r="H180" s="2">
        <f t="shared" si="7"/>
        <v>6098.4329999999991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1.8627388888888889</v>
      </c>
      <c r="F181" s="2"/>
      <c r="G181" s="2">
        <f t="shared" si="6"/>
        <v>949.99683333333337</v>
      </c>
      <c r="H181" s="2">
        <f t="shared" si="7"/>
        <v>7901.7383666666665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2.2301222222222217</v>
      </c>
      <c r="F182" s="2"/>
      <c r="G182" s="2">
        <f t="shared" si="6"/>
        <v>1184.1948999999997</v>
      </c>
      <c r="H182" s="2">
        <f t="shared" si="7"/>
        <v>9910.6631555555523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2.6266055555555559</v>
      </c>
      <c r="F183" s="2"/>
      <c r="G183" s="2">
        <f t="shared" si="6"/>
        <v>1465.6459000000002</v>
      </c>
      <c r="H183" s="2">
        <f t="shared" si="7"/>
        <v>12145.424088888891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3.0662055555555554</v>
      </c>
      <c r="F184" s="2"/>
      <c r="G184" s="2">
        <f t="shared" si="6"/>
        <v>1799.862661111111</v>
      </c>
      <c r="H184" s="2">
        <f t="shared" si="7"/>
        <v>14984.546549999999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3.5569166666666665</v>
      </c>
      <c r="F185" s="2"/>
      <c r="G185" s="2">
        <f t="shared" si="6"/>
        <v>2173.2760833333332</v>
      </c>
      <c r="H185" s="2">
        <f t="shared" si="7"/>
        <v>18101.148916666665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4.0677555555555553</v>
      </c>
      <c r="F186" s="2"/>
      <c r="G186" s="2">
        <f t="shared" si="6"/>
        <v>2578.9570222222219</v>
      </c>
      <c r="H186" s="2">
        <f t="shared" si="7"/>
        <v>21355.716666666667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4.4850555555555562</v>
      </c>
      <c r="F187" s="2"/>
      <c r="G187" s="2">
        <f t="shared" si="6"/>
        <v>2960.1366666666672</v>
      </c>
      <c r="H187" s="2">
        <f t="shared" si="7"/>
        <v>24295.54594444445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4.6011388888888893</v>
      </c>
      <c r="F188" s="2"/>
      <c r="G188" s="2">
        <f t="shared" si="6"/>
        <v>3128.7744444444447</v>
      </c>
      <c r="H188" s="2">
        <f t="shared" si="7"/>
        <v>25467.303750000003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4.2713277777777776</v>
      </c>
      <c r="F189" s="2"/>
      <c r="G189" s="2">
        <f t="shared" si="6"/>
        <v>3011.2860833333334</v>
      </c>
      <c r="H189" s="2">
        <f t="shared" si="7"/>
        <v>23923.706883333332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3.6126833333333335</v>
      </c>
      <c r="F190" s="2"/>
      <c r="G190" s="2">
        <f t="shared" si="6"/>
        <v>2615.5827333333336</v>
      </c>
      <c r="H190" s="2">
        <f t="shared" si="7"/>
        <v>20165.998366666667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2.7782111111111112</v>
      </c>
      <c r="F191" s="2"/>
      <c r="G191" s="2">
        <f t="shared" si="6"/>
        <v>2055.8762222222222</v>
      </c>
      <c r="H191" s="2">
        <f t="shared" si="7"/>
        <v>15332.947122222222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2.0063777777777778</v>
      </c>
      <c r="F192" s="2"/>
      <c r="G192" s="2">
        <f t="shared" si="6"/>
        <v>1512.8088444444445</v>
      </c>
      <c r="H192" s="2">
        <f t="shared" si="7"/>
        <v>10677.942533333333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1.4074166666666668</v>
      </c>
      <c r="F193" s="2"/>
      <c r="G193" s="2">
        <f t="shared" si="6"/>
        <v>1076.6737500000002</v>
      </c>
      <c r="H193" s="2">
        <f t="shared" si="7"/>
        <v>7198.9362500000007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0.9828349999999999</v>
      </c>
      <c r="F194" s="2"/>
      <c r="G194" s="2">
        <f t="shared" si="6"/>
        <v>770.54263999999989</v>
      </c>
      <c r="H194" s="2">
        <f t="shared" si="7"/>
        <v>4682.2259399999994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69275888888888881</v>
      </c>
      <c r="F195" s="2"/>
      <c r="G195" s="2">
        <f t="shared" si="6"/>
        <v>552.82159333333323</v>
      </c>
      <c r="H195" s="2">
        <f t="shared" si="7"/>
        <v>3032.8984155555554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49686666666666668</v>
      </c>
      <c r="F196" s="2"/>
      <c r="G196" s="2">
        <f t="shared" si="6"/>
        <v>401.96513333333337</v>
      </c>
      <c r="H196" s="2">
        <f t="shared" si="7"/>
        <v>2013.3037333333334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36253166666666659</v>
      </c>
      <c r="F197" s="2"/>
      <c r="G197" s="2">
        <f t="shared" si="6"/>
        <v>299.45115666666658</v>
      </c>
      <c r="H197" s="2">
        <f t="shared" si="7"/>
        <v>1302.9388099999996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27163833333333331</v>
      </c>
      <c r="F198" s="2"/>
      <c r="G198" s="2">
        <f t="shared" ref="G198:G256" si="9">C198*E198</f>
        <v>228.71947666666665</v>
      </c>
      <c r="H198" s="2">
        <f t="shared" ref="H198:H256" si="10">B198*E198</f>
        <v>847.23996166666666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0.20776944444444445</v>
      </c>
      <c r="F199" s="2"/>
      <c r="G199" s="2">
        <f t="shared" si="9"/>
        <v>178.05841388888891</v>
      </c>
      <c r="H199" s="2">
        <f t="shared" si="10"/>
        <v>558.69203611111118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0.16130222222222224</v>
      </c>
      <c r="F200" s="2"/>
      <c r="G200" s="2">
        <f t="shared" si="9"/>
        <v>141.62335111111113</v>
      </c>
      <c r="H200" s="2">
        <f t="shared" si="10"/>
        <v>372.12422666666669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0.12901166666666669</v>
      </c>
      <c r="F201" s="2"/>
      <c r="G201" s="2">
        <f t="shared" si="9"/>
        <v>115.98148833333336</v>
      </c>
      <c r="H201" s="2">
        <f t="shared" si="10"/>
        <v>245.89623666666671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0.10435233333333334</v>
      </c>
      <c r="F202" s="2"/>
      <c r="G202" s="2">
        <f t="shared" si="9"/>
        <v>95.69108966666667</v>
      </c>
      <c r="H202" s="2">
        <f t="shared" si="10"/>
        <v>163.10269700000001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8.6358722222222212E-2</v>
      </c>
      <c r="F203" s="2"/>
      <c r="G203" s="2">
        <f t="shared" si="9"/>
        <v>81.349916333333326</v>
      </c>
      <c r="H203" s="2">
        <f t="shared" si="10"/>
        <v>110.19372955555554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7.6831444444444452E-2</v>
      </c>
      <c r="F204" s="2"/>
      <c r="G204" s="2">
        <f t="shared" si="9"/>
        <v>74.142343888888902</v>
      </c>
      <c r="H204" s="2">
        <f t="shared" si="10"/>
        <v>77.907084666666677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6.6743333333333335E-2</v>
      </c>
      <c r="F205" s="2"/>
      <c r="G205" s="2">
        <f t="shared" si="9"/>
        <v>66.34287333333333</v>
      </c>
      <c r="H205" s="2">
        <f t="shared" si="10"/>
        <v>53.995356666666666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5.645983333333332E-2</v>
      </c>
      <c r="F206" s="2"/>
      <c r="G206" s="2">
        <f t="shared" si="9"/>
        <v>57.984248833333318</v>
      </c>
      <c r="H206" s="2">
        <f t="shared" si="10"/>
        <v>36.642431833333326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4.9913555555555558E-2</v>
      </c>
      <c r="F207" s="2"/>
      <c r="G207" s="2">
        <f t="shared" si="9"/>
        <v>52.608887555555562</v>
      </c>
      <c r="H207" s="2">
        <f t="shared" si="10"/>
        <v>26.304443777777781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4.6192055555555556E-2</v>
      </c>
      <c r="F208" s="2"/>
      <c r="G208" s="2">
        <f t="shared" si="9"/>
        <v>50.303148499999999</v>
      </c>
      <c r="H208" s="2">
        <f t="shared" si="10"/>
        <v>19.724007722222222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4.1283222222222221E-2</v>
      </c>
      <c r="F209" s="2"/>
      <c r="G209" s="2">
        <f t="shared" si="9"/>
        <v>46.443624999999997</v>
      </c>
      <c r="H209" s="2">
        <f t="shared" si="10"/>
        <v>13.664746555555555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4.179716666666667E-2</v>
      </c>
      <c r="F210" s="2"/>
      <c r="G210" s="2">
        <f t="shared" si="9"/>
        <v>48.108538833333334</v>
      </c>
      <c r="H210" s="2">
        <f t="shared" si="10"/>
        <v>11.577815166666667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3.8694277777777779E-2</v>
      </c>
      <c r="F211" s="2"/>
      <c r="G211" s="2">
        <f t="shared" si="9"/>
        <v>46.239661944444443</v>
      </c>
      <c r="H211" s="2">
        <f t="shared" si="10"/>
        <v>9.1318495555555561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3.4862944444444446E-2</v>
      </c>
      <c r="F212" s="2"/>
      <c r="G212" s="2">
        <f t="shared" si="9"/>
        <v>42.951147555555558</v>
      </c>
      <c r="H212" s="2">
        <f t="shared" si="10"/>
        <v>6.5193706111111114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3.3752277777777784E-2</v>
      </c>
      <c r="F213" s="2"/>
      <c r="G213" s="2">
        <f t="shared" si="9"/>
        <v>42.797888222222227</v>
      </c>
      <c r="H213" s="2">
        <f t="shared" si="10"/>
        <v>5.7041349444444451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3.3253444444444447E-2</v>
      </c>
      <c r="F214" s="2"/>
      <c r="G214" s="2">
        <f t="shared" si="9"/>
        <v>43.162970888888893</v>
      </c>
      <c r="H214" s="2">
        <f t="shared" si="10"/>
        <v>4.8882563333333335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3.2600055555555556E-2</v>
      </c>
      <c r="F215" s="2"/>
      <c r="G215" s="2">
        <f t="shared" si="9"/>
        <v>43.586274277777775</v>
      </c>
      <c r="H215" s="2">
        <f t="shared" si="10"/>
        <v>4.4010075000000004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3.1172833333333334E-2</v>
      </c>
      <c r="F216" s="2"/>
      <c r="G216" s="2">
        <f t="shared" si="9"/>
        <v>42.831473000000003</v>
      </c>
      <c r="H216" s="2">
        <f t="shared" si="10"/>
        <v>3.6472215000000001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2.7706222222222222E-2</v>
      </c>
      <c r="F217" s="2"/>
      <c r="G217" s="2">
        <f t="shared" si="9"/>
        <v>38.927242222222219</v>
      </c>
      <c r="H217" s="2">
        <f t="shared" si="10"/>
        <v>2.8537408888888889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2.8412944444444442E-2</v>
      </c>
      <c r="F218" s="2"/>
      <c r="G218" s="2">
        <f t="shared" si="9"/>
        <v>40.857814111111111</v>
      </c>
      <c r="H218" s="2">
        <f t="shared" si="10"/>
        <v>2.9265332777777777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2.9626166666666669E-2</v>
      </c>
      <c r="F219" s="2"/>
      <c r="G219" s="2">
        <f t="shared" si="9"/>
        <v>43.22457716666667</v>
      </c>
      <c r="H219" s="2">
        <f t="shared" si="10"/>
        <v>2.7285699499999998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2.9089888888888891E-2</v>
      </c>
      <c r="F220" s="2"/>
      <c r="G220" s="2">
        <f t="shared" si="9"/>
        <v>43.431204111111114</v>
      </c>
      <c r="H220" s="2">
        <f t="shared" si="10"/>
        <v>2.6791787666666669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3.1283222222222226E-2</v>
      </c>
      <c r="F221" s="2"/>
      <c r="G221" s="2">
        <f t="shared" si="9"/>
        <v>46.987399777777782</v>
      </c>
      <c r="H221" s="2">
        <f t="shared" si="10"/>
        <v>2.5276843555555559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3.1452333333333332E-2</v>
      </c>
      <c r="F222" s="2"/>
      <c r="G222" s="2">
        <f t="shared" si="9"/>
        <v>47.430118666666665</v>
      </c>
      <c r="H222" s="2">
        <f t="shared" si="10"/>
        <v>2.5413485333333332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3.2547555555555552E-2</v>
      </c>
      <c r="F223" s="2"/>
      <c r="G223" s="2">
        <f t="shared" si="9"/>
        <v>49.24445155555555</v>
      </c>
      <c r="H223" s="2">
        <f t="shared" si="10"/>
        <v>2.3857358222222218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3.0798777777777779E-2</v>
      </c>
      <c r="F224" s="2"/>
      <c r="G224" s="2">
        <f t="shared" si="9"/>
        <v>46.352160555555557</v>
      </c>
      <c r="H224" s="2">
        <f t="shared" si="10"/>
        <v>2.2575504111111111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2.9042666666666668E-2</v>
      </c>
      <c r="F225" s="2"/>
      <c r="G225" s="2">
        <f t="shared" si="9"/>
        <v>43.215488000000001</v>
      </c>
      <c r="H225" s="2">
        <f t="shared" si="10"/>
        <v>2.1288274666666669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2.6052444444444444E-2</v>
      </c>
      <c r="F226" s="2"/>
      <c r="G226" s="2">
        <f t="shared" si="9"/>
        <v>38.218935999999999</v>
      </c>
      <c r="H226" s="2">
        <f t="shared" si="10"/>
        <v>1.9096441777777777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2.4701388888888891E-2</v>
      </c>
      <c r="F227" s="2"/>
      <c r="G227" s="2">
        <f t="shared" si="9"/>
        <v>35.446493055555557</v>
      </c>
      <c r="H227" s="2">
        <f t="shared" si="10"/>
        <v>1.8106118055555556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2.1666833333333333E-2</v>
      </c>
      <c r="F228" s="2"/>
      <c r="G228" s="2">
        <f t="shared" si="9"/>
        <v>30.203565666666666</v>
      </c>
      <c r="H228" s="2">
        <f t="shared" si="10"/>
        <v>1.5881788833333332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2.1526833333333332E-2</v>
      </c>
      <c r="F229" s="2"/>
      <c r="G229" s="2">
        <f t="shared" si="9"/>
        <v>28.802902999999997</v>
      </c>
      <c r="H229" s="2">
        <f t="shared" si="10"/>
        <v>1.5779168833333332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1.6594811111111111E-2</v>
      </c>
      <c r="F230" s="2"/>
      <c r="G230" s="2">
        <f t="shared" si="9"/>
        <v>21.257953033333333</v>
      </c>
      <c r="H230" s="2">
        <f t="shared" si="10"/>
        <v>1.0272188077777777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1.3411183333333333E-2</v>
      </c>
      <c r="F231" s="2"/>
      <c r="G231" s="2">
        <f t="shared" si="9"/>
        <v>16.214120650000002</v>
      </c>
      <c r="H231" s="2">
        <f t="shared" si="10"/>
        <v>0.83015224833333334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1.0683438888888891E-2</v>
      </c>
      <c r="F232" s="2"/>
      <c r="G232" s="2">
        <f t="shared" si="9"/>
        <v>12.093652822222225</v>
      </c>
      <c r="H232" s="2">
        <f t="shared" si="10"/>
        <v>0.66130486722222237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1.0211566666666668E-2</v>
      </c>
      <c r="F233" s="2"/>
      <c r="G233" s="2">
        <f t="shared" si="9"/>
        <v>10.783414400000002</v>
      </c>
      <c r="H233" s="2">
        <f t="shared" si="10"/>
        <v>0.63209597666666673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8.3208944444444453E-3</v>
      </c>
      <c r="F234" s="2"/>
      <c r="G234" s="2">
        <f t="shared" si="9"/>
        <v>8.1794392388888895</v>
      </c>
      <c r="H234" s="2">
        <f t="shared" si="10"/>
        <v>0.51506336611111114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7.5148000000000003E-3</v>
      </c>
      <c r="F235" s="2"/>
      <c r="G235" s="2">
        <f t="shared" si="9"/>
        <v>6.7858644000000004</v>
      </c>
      <c r="H235" s="2">
        <f t="shared" si="10"/>
        <v>0.46516612000000002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7.4438299999999985E-3</v>
      </c>
      <c r="F236" s="2"/>
      <c r="G236" s="2">
        <f t="shared" si="9"/>
        <v>6.2453733699999985</v>
      </c>
      <c r="H236" s="2">
        <f t="shared" si="10"/>
        <v>0.46077307699999992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7.6272666666666669E-3</v>
      </c>
      <c r="F237" s="2"/>
      <c r="G237" s="2">
        <f t="shared" si="9"/>
        <v>5.6289227999999998</v>
      </c>
      <c r="H237" s="2">
        <f t="shared" si="10"/>
        <v>0.47212780666666665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7.3931388888888883E-3</v>
      </c>
      <c r="F238" s="2"/>
      <c r="G238" s="2">
        <f t="shared" si="9"/>
        <v>5.0051550277777777</v>
      </c>
      <c r="H238" s="2">
        <f t="shared" si="10"/>
        <v>0.45763529722222218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8.6290555555555565E-3</v>
      </c>
      <c r="F239" s="2"/>
      <c r="G239" s="2">
        <f t="shared" si="9"/>
        <v>5.3154982222222227</v>
      </c>
      <c r="H239" s="2">
        <f t="shared" si="10"/>
        <v>0.53413853888888896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8.4117944444444433E-3</v>
      </c>
      <c r="F240" s="2"/>
      <c r="G240" s="2">
        <f t="shared" si="9"/>
        <v>4.5339572055555548</v>
      </c>
      <c r="H240" s="2">
        <f t="shared" si="10"/>
        <v>0.52069007611111107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8.8200722222222215E-3</v>
      </c>
      <c r="F241" s="2"/>
      <c r="G241" s="2">
        <f t="shared" si="9"/>
        <v>4.1895343055555552</v>
      </c>
      <c r="H241" s="2">
        <f t="shared" si="10"/>
        <v>0.43923959666666662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4.9188277777777786E-3</v>
      </c>
      <c r="F242" s="2"/>
      <c r="G242" s="2">
        <f t="shared" si="9"/>
        <v>2.0757453222222226</v>
      </c>
      <c r="H242" s="2">
        <f t="shared" si="10"/>
        <v>0.24495762333333335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4.9346999999999993E-3</v>
      </c>
      <c r="F243" s="2"/>
      <c r="G243" s="2">
        <f t="shared" si="9"/>
        <v>1.8110348999999997</v>
      </c>
      <c r="H243" s="2">
        <f t="shared" si="10"/>
        <v>0.24574805999999996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3.4014850000000001E-3</v>
      </c>
      <c r="F244" s="2"/>
      <c r="G244" s="2">
        <f t="shared" si="9"/>
        <v>1.0952781700000001</v>
      </c>
      <c r="H244" s="2">
        <f t="shared" si="10"/>
        <v>0.16939395299999999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5.848183333333333E-3</v>
      </c>
      <c r="F245" s="2"/>
      <c r="G245" s="2">
        <f t="shared" si="9"/>
        <v>1.6784286166666667</v>
      </c>
      <c r="H245" s="2">
        <f t="shared" si="10"/>
        <v>0.29123952999999997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5.9159777777777773E-3</v>
      </c>
      <c r="F246" s="2"/>
      <c r="G246" s="2">
        <f t="shared" si="9"/>
        <v>1.4671624888888888</v>
      </c>
      <c r="H246" s="2">
        <f t="shared" si="10"/>
        <v>0.29461569333333332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5.4941166666666666E-3</v>
      </c>
      <c r="F247" s="2"/>
      <c r="G247" s="2">
        <f t="shared" si="9"/>
        <v>1.2306821333333333</v>
      </c>
      <c r="H247" s="2">
        <f t="shared" si="10"/>
        <v>0.27360700999999998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2.8907722222222222E-3</v>
      </c>
      <c r="F248" s="2"/>
      <c r="G248" s="2">
        <f t="shared" si="9"/>
        <v>0.56659135555555551</v>
      </c>
      <c r="H248" s="2">
        <f t="shared" si="10"/>
        <v>0.14396045666666665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7.2273000000000007E-3</v>
      </c>
      <c r="F249" s="2"/>
      <c r="G249" s="2">
        <f t="shared" si="9"/>
        <v>1.2792321000000002</v>
      </c>
      <c r="H249" s="2">
        <f t="shared" si="10"/>
        <v>0.35991954000000004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6.0796166666666658E-3</v>
      </c>
      <c r="F250" s="2"/>
      <c r="G250" s="2">
        <f t="shared" si="9"/>
        <v>0.93018134999999991</v>
      </c>
      <c r="H250" s="2">
        <f t="shared" si="10"/>
        <v>0.30276490999999994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3.9512555555555554E-3</v>
      </c>
      <c r="F251" s="2"/>
      <c r="G251" s="2">
        <f t="shared" si="9"/>
        <v>0.54527326666666665</v>
      </c>
      <c r="H251" s="2">
        <f t="shared" si="10"/>
        <v>0.19677252666666664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5.840722222222222E-3</v>
      </c>
      <c r="F252" s="2"/>
      <c r="G252" s="2">
        <f t="shared" si="9"/>
        <v>0.75929388888888882</v>
      </c>
      <c r="H252" s="2">
        <f t="shared" si="10"/>
        <v>0.29086796666666664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5.2834722222222224E-3</v>
      </c>
      <c r="F253" s="2"/>
      <c r="G253" s="2">
        <f t="shared" si="9"/>
        <v>0.61816625000000003</v>
      </c>
      <c r="H253" s="2">
        <f t="shared" si="10"/>
        <v>0.26311691666666664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5.2064944444444447E-3</v>
      </c>
      <c r="F254" s="2"/>
      <c r="G254" s="2">
        <f t="shared" si="9"/>
        <v>0.53106243333333336</v>
      </c>
      <c r="H254" s="2">
        <f t="shared" si="10"/>
        <v>0.25928342333333332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1.0793672222222221E-3</v>
      </c>
      <c r="F255" s="2"/>
      <c r="G255" s="2">
        <f t="shared" si="9"/>
        <v>9.9517657888888875E-2</v>
      </c>
      <c r="H255" s="2">
        <f t="shared" si="10"/>
        <v>5.3752487666666654E-2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3.0223349999999997E-3</v>
      </c>
      <c r="F256" s="2"/>
      <c r="G256" s="2">
        <f t="shared" si="9"/>
        <v>0.27865928699999998</v>
      </c>
      <c r="H256" s="2">
        <f t="shared" si="10"/>
        <v>0.15051228299999997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"/>
    </row>
    <row r="357" spans="5:5">
      <c r="E357" s="1"/>
    </row>
    <row r="358" spans="5:5">
      <c r="E358" s="1"/>
    </row>
    <row r="359" spans="5:5">
      <c r="E359" s="1"/>
    </row>
    <row r="360" spans="5:5">
      <c r="E360" s="1"/>
    </row>
    <row r="361" spans="5:5">
      <c r="E361" s="1"/>
    </row>
    <row r="362" spans="5:5">
      <c r="E362" s="1"/>
    </row>
    <row r="363" spans="5:5">
      <c r="E363" s="1"/>
    </row>
    <row r="364" spans="5:5">
      <c r="E364" s="1"/>
    </row>
    <row r="365" spans="5:5">
      <c r="E365" s="1"/>
    </row>
    <row r="366" spans="5:5">
      <c r="E366" s="1"/>
    </row>
    <row r="367" spans="5:5">
      <c r="E367" s="1"/>
    </row>
    <row r="368" spans="5:5">
      <c r="E368" s="1"/>
    </row>
    <row r="369" spans="5:5">
      <c r="E369" s="1"/>
    </row>
    <row r="370" spans="5:5">
      <c r="E370" s="1"/>
    </row>
    <row r="371" spans="5:5">
      <c r="E371" s="1"/>
    </row>
    <row r="372" spans="5:5">
      <c r="E372" s="1"/>
    </row>
    <row r="373" spans="5:5">
      <c r="E373" s="1"/>
    </row>
    <row r="374" spans="5:5">
      <c r="E374" s="1"/>
    </row>
    <row r="375" spans="5:5">
      <c r="E375" s="1"/>
    </row>
    <row r="376" spans="5:5">
      <c r="E376" s="1"/>
    </row>
    <row r="377" spans="5:5">
      <c r="E377" s="1"/>
    </row>
    <row r="378" spans="5:5">
      <c r="E378" s="1"/>
    </row>
    <row r="379" spans="5:5">
      <c r="E379" s="1"/>
    </row>
    <row r="380" spans="5:5">
      <c r="E380" s="1"/>
    </row>
    <row r="381" spans="5:5">
      <c r="E381" s="1"/>
    </row>
    <row r="382" spans="5:5">
      <c r="E382" s="1"/>
    </row>
    <row r="383" spans="5:5">
      <c r="E383" s="1"/>
    </row>
    <row r="384" spans="5:5">
      <c r="E384" s="1"/>
    </row>
    <row r="385" spans="5:5">
      <c r="E385" s="1"/>
    </row>
    <row r="386" spans="5:5">
      <c r="E386" s="1"/>
    </row>
    <row r="387" spans="5:5">
      <c r="E387" s="1"/>
    </row>
    <row r="388" spans="5:5">
      <c r="E388" s="1"/>
    </row>
    <row r="389" spans="5:5">
      <c r="E389" s="1"/>
    </row>
    <row r="390" spans="5:5">
      <c r="E390" s="1"/>
    </row>
    <row r="391" spans="5:5">
      <c r="E391" s="1"/>
    </row>
    <row r="392" spans="5:5">
      <c r="E392" s="1"/>
    </row>
    <row r="393" spans="5:5">
      <c r="E393" s="1"/>
    </row>
    <row r="394" spans="5:5">
      <c r="E394" s="1"/>
    </row>
    <row r="395" spans="5:5">
      <c r="E395" s="1"/>
    </row>
    <row r="396" spans="5:5">
      <c r="E396" s="1"/>
    </row>
    <row r="397" spans="5:5">
      <c r="E397" s="1"/>
    </row>
    <row r="398" spans="5:5">
      <c r="E398" s="1"/>
    </row>
    <row r="399" spans="5:5">
      <c r="E399" s="1"/>
    </row>
    <row r="400" spans="5:5">
      <c r="E400" s="1"/>
    </row>
    <row r="401" spans="5:5">
      <c r="E401" s="1"/>
    </row>
    <row r="402" spans="5:5">
      <c r="E402" s="1"/>
    </row>
    <row r="403" spans="5:5">
      <c r="E403" s="1"/>
    </row>
    <row r="404" spans="5:5">
      <c r="E404" s="1"/>
    </row>
    <row r="405" spans="5:5">
      <c r="E405" s="1"/>
    </row>
    <row r="406" spans="5:5">
      <c r="E406" s="1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6"/>
  <sheetViews>
    <sheetView tabSelected="1" topLeftCell="A239" workbookViewId="0">
      <selection activeCell="N272" sqref="N272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87054000635070461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182.89711843156672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59.991725111111116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0.83753164444444439</v>
      </c>
      <c r="M7" s="7"/>
      <c r="N7" s="7"/>
      <c r="P7" s="13" t="s">
        <v>1</v>
      </c>
      <c r="Q7">
        <f>L6/P5</f>
        <v>0.32800803875736173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120.57701344444449</v>
      </c>
      <c r="M8" s="7"/>
      <c r="N8" s="7"/>
      <c r="P8" s="13" t="s">
        <v>3</v>
      </c>
      <c r="Q8">
        <f>L7/P5</f>
        <v>4.579250081284454E-3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1.4908482315666662</v>
      </c>
      <c r="M9" s="7"/>
      <c r="N9" s="7"/>
      <c r="P9" s="13" t="s">
        <v>17</v>
      </c>
      <c r="Q9">
        <f>L8/P5</f>
        <v>0.65926141690176443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122.06786167601116</v>
      </c>
      <c r="M10" s="7"/>
      <c r="N10" s="7"/>
      <c r="P10" s="13" t="s">
        <v>2</v>
      </c>
      <c r="Q10">
        <f>L9/P5</f>
        <v>8.1512942595893655E-3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81.40627020000005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80.878127559460196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276.22932418667381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8.3073000000000001E-3</v>
      </c>
      <c r="F56" s="2"/>
      <c r="G56" s="2">
        <f t="shared" si="0"/>
        <v>4.6437806999999998</v>
      </c>
      <c r="H56" s="2">
        <f t="shared" si="1"/>
        <v>7.5097991999999998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9.2221833333333315E-3</v>
      </c>
      <c r="F57" s="2"/>
      <c r="G57" s="2">
        <f t="shared" si="0"/>
        <v>5.1920892166666652</v>
      </c>
      <c r="H57" s="2">
        <f t="shared" si="1"/>
        <v>7.4699684999999985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0049300000000001E-2</v>
      </c>
      <c r="F58" s="2"/>
      <c r="G58" s="2">
        <f t="shared" si="0"/>
        <v>5.7080024000000007</v>
      </c>
      <c r="H58" s="2">
        <f t="shared" si="1"/>
        <v>7.3661369000000008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1465772222222222E-2</v>
      </c>
      <c r="F59" s="2"/>
      <c r="G59" s="2">
        <f t="shared" si="0"/>
        <v>6.5469559388888889</v>
      </c>
      <c r="H59" s="2">
        <f t="shared" si="1"/>
        <v>7.6591358444444442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3095111111111113E-2</v>
      </c>
      <c r="F60" s="2"/>
      <c r="G60" s="2">
        <f t="shared" si="0"/>
        <v>7.5034986666666681</v>
      </c>
      <c r="H60" s="2">
        <f t="shared" si="1"/>
        <v>7.9094471111111124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1.5783722222222223E-2</v>
      </c>
      <c r="F61" s="2"/>
      <c r="G61" s="2">
        <f t="shared" si="0"/>
        <v>8.9967216666666676</v>
      </c>
      <c r="H61" s="2">
        <f t="shared" si="1"/>
        <v>8.8546681666666665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1.9111777777777776E-2</v>
      </c>
      <c r="F62" s="2"/>
      <c r="G62" s="2">
        <f t="shared" si="0"/>
        <v>10.779042666666665</v>
      </c>
      <c r="H62" s="2">
        <f t="shared" si="1"/>
        <v>9.9190126666666654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2.526161111111111E-2</v>
      </c>
      <c r="F63" s="2"/>
      <c r="G63" s="2">
        <f t="shared" si="0"/>
        <v>14.070717388888887</v>
      </c>
      <c r="H63" s="2">
        <f t="shared" si="1"/>
        <v>11.898218833333333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3.3278111111111112E-2</v>
      </c>
      <c r="F64" s="2"/>
      <c r="G64" s="2">
        <f t="shared" si="0"/>
        <v>18.070014333333333</v>
      </c>
      <c r="H64" s="2">
        <f t="shared" si="1"/>
        <v>14.209753444444445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4.4703277777777779E-2</v>
      </c>
      <c r="F65" s="2"/>
      <c r="G65" s="2">
        <f t="shared" si="0"/>
        <v>23.603330666666668</v>
      </c>
      <c r="H65" s="2">
        <f t="shared" si="1"/>
        <v>18.238937333333332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6.0724500000000001E-2</v>
      </c>
      <c r="F66" s="2"/>
      <c r="G66" s="2">
        <f t="shared" si="0"/>
        <v>30.787321500000001</v>
      </c>
      <c r="H66" s="2">
        <f t="shared" si="1"/>
        <v>22.225166999999999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8.2653444444444432E-2</v>
      </c>
      <c r="F67" s="2"/>
      <c r="G67" s="2">
        <f t="shared" si="0"/>
        <v>41.161415333333331</v>
      </c>
      <c r="H67" s="2">
        <f t="shared" si="1"/>
        <v>28.763398666666664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1508722222222223</v>
      </c>
      <c r="F68" s="2"/>
      <c r="G68" s="2">
        <f t="shared" si="0"/>
        <v>52.24959888888889</v>
      </c>
      <c r="H68" s="2">
        <f t="shared" si="1"/>
        <v>36.827911111111113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16132888888888891</v>
      </c>
      <c r="F69" s="2"/>
      <c r="G69" s="2">
        <f t="shared" si="0"/>
        <v>69.532751111111125</v>
      </c>
      <c r="H69" s="2">
        <f t="shared" si="1"/>
        <v>49.689297777777782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22868166666666667</v>
      </c>
      <c r="F70" s="2"/>
      <c r="G70" s="2">
        <f t="shared" ref="G70:G133" si="3">C70*E70</f>
        <v>91.701348333333328</v>
      </c>
      <c r="H70" s="2">
        <f t="shared" ref="H70:H133" si="4">B70*E70</f>
        <v>66.775046666666668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31868777777777779</v>
      </c>
      <c r="F71" s="2"/>
      <c r="G71" s="2">
        <f t="shared" si="3"/>
        <v>120.14529222222222</v>
      </c>
      <c r="H71" s="2">
        <f t="shared" si="4"/>
        <v>87.320451111111112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4389372222222222</v>
      </c>
      <c r="F72" s="2"/>
      <c r="G72" s="2">
        <f t="shared" si="3"/>
        <v>154.94483944444443</v>
      </c>
      <c r="H72" s="2">
        <f t="shared" si="4"/>
        <v>115.44048944444444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59782777777777762</v>
      </c>
      <c r="F73" s="2"/>
      <c r="G73" s="2">
        <f t="shared" si="3"/>
        <v>194.29402777777773</v>
      </c>
      <c r="H73" s="2">
        <f t="shared" si="4"/>
        <v>145.86997777777773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0.79928833333333338</v>
      </c>
      <c r="F74" s="2"/>
      <c r="G74" s="2">
        <f t="shared" si="3"/>
        <v>239.78650000000002</v>
      </c>
      <c r="H74" s="2">
        <f t="shared" si="4"/>
        <v>195.02635333333333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1.0499088888888888</v>
      </c>
      <c r="F75" s="2"/>
      <c r="G75" s="2">
        <f t="shared" si="3"/>
        <v>286.62512666666663</v>
      </c>
      <c r="H75" s="2">
        <f t="shared" si="4"/>
        <v>241.47904444444441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3528833333333337</v>
      </c>
      <c r="F76" s="2"/>
      <c r="G76" s="2">
        <f t="shared" si="3"/>
        <v>353.10255000000006</v>
      </c>
      <c r="H76" s="2">
        <f t="shared" si="4"/>
        <v>311.16316666666677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7090333333333334</v>
      </c>
      <c r="F77" s="2"/>
      <c r="G77" s="2">
        <f t="shared" si="3"/>
        <v>398.20476666666667</v>
      </c>
      <c r="H77" s="2">
        <f t="shared" si="4"/>
        <v>357.18796666666668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2.0692555555555554</v>
      </c>
      <c r="F78" s="2"/>
      <c r="G78" s="2">
        <f t="shared" si="3"/>
        <v>449.02845555555552</v>
      </c>
      <c r="H78" s="2">
        <f t="shared" si="4"/>
        <v>405.57408888888887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3843000000000005</v>
      </c>
      <c r="F79" s="2"/>
      <c r="G79" s="2">
        <f t="shared" si="3"/>
        <v>481.62860000000012</v>
      </c>
      <c r="H79" s="2">
        <f t="shared" si="4"/>
        <v>438.71120000000008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5853777777777776</v>
      </c>
      <c r="F80" s="2"/>
      <c r="G80" s="2">
        <f t="shared" si="3"/>
        <v>480.88026666666661</v>
      </c>
      <c r="H80" s="2">
        <f t="shared" si="4"/>
        <v>444.68497777777776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5889888888888892</v>
      </c>
      <c r="F81" s="2"/>
      <c r="G81" s="2">
        <f t="shared" si="3"/>
        <v>437.53912222222226</v>
      </c>
      <c r="H81" s="2">
        <f t="shared" si="4"/>
        <v>419.41620000000006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4074555555555559</v>
      </c>
      <c r="F82" s="2"/>
      <c r="G82" s="2">
        <f t="shared" si="3"/>
        <v>373.15561111111117</v>
      </c>
      <c r="H82" s="2">
        <f t="shared" si="4"/>
        <v>390.00780000000003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2.0797388888888886</v>
      </c>
      <c r="F83" s="2"/>
      <c r="G83" s="2">
        <f t="shared" si="3"/>
        <v>299.48239999999998</v>
      </c>
      <c r="H83" s="2">
        <f t="shared" si="4"/>
        <v>311.96083333333331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7015277777777778</v>
      </c>
      <c r="F84" s="2"/>
      <c r="G84" s="2">
        <f t="shared" si="3"/>
        <v>224.60166666666666</v>
      </c>
      <c r="H84" s="2">
        <f t="shared" si="4"/>
        <v>243.31847222222223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3641666666666667</v>
      </c>
      <c r="F85" s="2"/>
      <c r="G85" s="2">
        <f t="shared" si="3"/>
        <v>171.88500000000002</v>
      </c>
      <c r="H85" s="2">
        <f t="shared" si="4"/>
        <v>174.61333333333334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1.0947438888888887</v>
      </c>
      <c r="F86" s="2"/>
      <c r="G86" s="2">
        <f t="shared" si="3"/>
        <v>122.61131555555554</v>
      </c>
      <c r="H86" s="2">
        <f t="shared" si="4"/>
        <v>140.12721777777776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89070500000000008</v>
      </c>
      <c r="F87" s="2"/>
      <c r="G87" s="2">
        <f t="shared" si="3"/>
        <v>94.414730000000006</v>
      </c>
      <c r="H87" s="2">
        <f t="shared" si="4"/>
        <v>105.99389500000001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7327433333333333</v>
      </c>
      <c r="F88" s="2"/>
      <c r="G88" s="2">
        <f t="shared" si="3"/>
        <v>72.61486433333333</v>
      </c>
      <c r="H88" s="2">
        <f t="shared" si="4"/>
        <v>87.196456666666663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60423944444444455</v>
      </c>
      <c r="F89" s="2"/>
      <c r="G89" s="2">
        <f t="shared" si="3"/>
        <v>56.254692277777785</v>
      </c>
      <c r="H89" s="2">
        <f t="shared" si="4"/>
        <v>64.653620555555563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49037888888888886</v>
      </c>
      <c r="F90" s="2"/>
      <c r="G90" s="2">
        <f t="shared" si="3"/>
        <v>43.006228555555552</v>
      </c>
      <c r="H90" s="2">
        <f t="shared" si="4"/>
        <v>52.47054111111111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39140277777777777</v>
      </c>
      <c r="F91" s="2"/>
      <c r="G91" s="2">
        <f t="shared" si="3"/>
        <v>32.055887500000004</v>
      </c>
      <c r="H91" s="2">
        <f t="shared" si="4"/>
        <v>39.531680555555553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30946833333333329</v>
      </c>
      <c r="F92" s="2"/>
      <c r="G92" s="2">
        <f t="shared" si="3"/>
        <v>23.426752833333332</v>
      </c>
      <c r="H92" s="2">
        <f t="shared" si="4"/>
        <v>31.256301666666662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4373888888888889</v>
      </c>
      <c r="F93" s="2"/>
      <c r="G93" s="2">
        <f t="shared" si="3"/>
        <v>17.59794777777778</v>
      </c>
      <c r="H93" s="2">
        <f t="shared" si="4"/>
        <v>22.643342777777779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19444444444444448</v>
      </c>
      <c r="F94" s="2"/>
      <c r="G94" s="2">
        <f t="shared" si="3"/>
        <v>13.961111111111112</v>
      </c>
      <c r="H94" s="2">
        <f t="shared" si="4"/>
        <v>18.063888888888894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56635</v>
      </c>
      <c r="F95" s="2"/>
      <c r="G95" s="2">
        <f t="shared" si="3"/>
        <v>9.7896874999999994</v>
      </c>
      <c r="H95" s="2">
        <f t="shared" si="4"/>
        <v>13.251320999999999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2699111111111111</v>
      </c>
      <c r="F96" s="2"/>
      <c r="G96" s="2">
        <f t="shared" si="3"/>
        <v>7.3400862222222214</v>
      </c>
      <c r="H96" s="2">
        <f t="shared" si="4"/>
        <v>10.743447999999999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0.1045986111111111</v>
      </c>
      <c r="F97" s="2"/>
      <c r="G97" s="2">
        <f t="shared" si="3"/>
        <v>5.5541862499999999</v>
      </c>
      <c r="H97" s="2">
        <f t="shared" si="4"/>
        <v>8.8490424999999977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8.478105555555554E-2</v>
      </c>
      <c r="F98" s="2"/>
      <c r="G98" s="2">
        <f t="shared" si="3"/>
        <v>4.2051403555555549</v>
      </c>
      <c r="H98" s="2">
        <f t="shared" si="4"/>
        <v>6.3416229555555539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6.8883833333333339E-2</v>
      </c>
      <c r="F99" s="2"/>
      <c r="G99" s="2">
        <f t="shared" si="3"/>
        <v>3.4166381333333335</v>
      </c>
      <c r="H99" s="2">
        <f t="shared" si="4"/>
        <v>5.1525107333333331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5.5769388888888889E-2</v>
      </c>
      <c r="F100" s="2"/>
      <c r="G100" s="2">
        <f t="shared" si="3"/>
        <v>2.7661616888888889</v>
      </c>
      <c r="H100" s="2">
        <f t="shared" si="4"/>
        <v>4.1715502888888887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4.5083111111111109E-2</v>
      </c>
      <c r="F101" s="2"/>
      <c r="G101" s="2">
        <f t="shared" si="3"/>
        <v>2.0242316888888885</v>
      </c>
      <c r="H101" s="2">
        <f t="shared" si="4"/>
        <v>3.3722167111111108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3.7117888888888888E-2</v>
      </c>
      <c r="F102" s="2"/>
      <c r="G102" s="2">
        <f t="shared" si="3"/>
        <v>1.6777285777777777</v>
      </c>
      <c r="H102" s="2">
        <f t="shared" si="4"/>
        <v>2.5499989666666667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3.0697499999999999E-2</v>
      </c>
      <c r="F103" s="2"/>
      <c r="G103" s="2">
        <f t="shared" si="3"/>
        <v>1.2770159999999999</v>
      </c>
      <c r="H103" s="2">
        <f t="shared" si="4"/>
        <v>2.1089182499999999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2.5495111111111107E-2</v>
      </c>
      <c r="F104" s="2"/>
      <c r="G104" s="2">
        <f t="shared" si="3"/>
        <v>1.0605966222222221</v>
      </c>
      <c r="H104" s="2">
        <f t="shared" si="4"/>
        <v>1.7515141333333331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2.1813277777777779E-2</v>
      </c>
      <c r="F105" s="2"/>
      <c r="G105" s="2">
        <f t="shared" si="3"/>
        <v>0.80490994999999999</v>
      </c>
      <c r="H105" s="2">
        <f t="shared" si="4"/>
        <v>1.4985721833333334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1.8335055555555556E-2</v>
      </c>
      <c r="F106" s="2"/>
      <c r="G106" s="2">
        <f t="shared" si="3"/>
        <v>0.67656355000000001</v>
      </c>
      <c r="H106" s="2">
        <f t="shared" si="4"/>
        <v>1.2596183166666668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1.5679444444444444E-2</v>
      </c>
      <c r="F107" s="2"/>
      <c r="G107" s="2">
        <f t="shared" si="3"/>
        <v>0.57229972222222225</v>
      </c>
      <c r="H107" s="2">
        <f t="shared" si="4"/>
        <v>1.2073172222222222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1.3791888888888888E-2</v>
      </c>
      <c r="F108" s="2"/>
      <c r="G108" s="2">
        <f t="shared" si="3"/>
        <v>0.51857502222222218</v>
      </c>
      <c r="H108" s="2">
        <f t="shared" si="4"/>
        <v>1.0619754444444445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1.1741805555555556E-2</v>
      </c>
      <c r="F109" s="2"/>
      <c r="G109" s="2">
        <f t="shared" si="3"/>
        <v>0.38630540277777775</v>
      </c>
      <c r="H109" s="2">
        <f t="shared" si="4"/>
        <v>0.90411902777777775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1.0136622222222221E-2</v>
      </c>
      <c r="F110" s="2"/>
      <c r="G110" s="2">
        <f t="shared" si="3"/>
        <v>0.33349487111111104</v>
      </c>
      <c r="H110" s="2">
        <f t="shared" si="4"/>
        <v>0.78051991111111108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9.7449499999999988E-3</v>
      </c>
      <c r="F111" s="2"/>
      <c r="G111" s="2">
        <f t="shared" si="3"/>
        <v>0.32060885499999997</v>
      </c>
      <c r="H111" s="2">
        <f t="shared" si="4"/>
        <v>0.75036114999999992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8.3577222222222212E-3</v>
      </c>
      <c r="F112" s="2"/>
      <c r="G112" s="2">
        <f t="shared" si="3"/>
        <v>0.27496906111111108</v>
      </c>
      <c r="H112" s="2">
        <f t="shared" si="4"/>
        <v>0.64354461111111105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7.8836777777777783E-3</v>
      </c>
      <c r="F113" s="2"/>
      <c r="G113" s="2">
        <f t="shared" si="3"/>
        <v>0.26252647000000001</v>
      </c>
      <c r="H113" s="2">
        <f t="shared" si="4"/>
        <v>0.69691711555555569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7.7205333333333331E-3</v>
      </c>
      <c r="F114" s="2"/>
      <c r="G114" s="2">
        <f t="shared" si="3"/>
        <v>0.21077056</v>
      </c>
      <c r="H114" s="2">
        <f t="shared" si="4"/>
        <v>0.72341397333333335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7.5387611111111114E-3</v>
      </c>
      <c r="F115" s="2"/>
      <c r="G115" s="2">
        <f t="shared" si="3"/>
        <v>0.19902329333333332</v>
      </c>
      <c r="H115" s="2">
        <f t="shared" si="4"/>
        <v>0.82926372222222222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7.3547333333333327E-3</v>
      </c>
      <c r="F116" s="2"/>
      <c r="G116" s="2">
        <f t="shared" si="3"/>
        <v>0.19416495999999997</v>
      </c>
      <c r="H116" s="2">
        <f t="shared" si="4"/>
        <v>0.80902066666666661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7.2729444444444447E-3</v>
      </c>
      <c r="F117" s="2"/>
      <c r="G117" s="2">
        <f t="shared" si="3"/>
        <v>0.1912784388888889</v>
      </c>
      <c r="H117" s="2">
        <f t="shared" si="4"/>
        <v>0.79275094444444449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6.7774444444444444E-3</v>
      </c>
      <c r="F118" s="2"/>
      <c r="G118" s="2">
        <f t="shared" si="3"/>
        <v>0.20942303333333331</v>
      </c>
      <c r="H118" s="2">
        <f t="shared" si="4"/>
        <v>0.82684822222222221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7.3196277777777784E-3</v>
      </c>
      <c r="F119" s="2"/>
      <c r="G119" s="2">
        <f t="shared" si="3"/>
        <v>0.22251668444444445</v>
      </c>
      <c r="H119" s="2">
        <f t="shared" si="4"/>
        <v>0.9515516111111112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6.9521944444444449E-3</v>
      </c>
      <c r="F120" s="2"/>
      <c r="G120" s="2">
        <f t="shared" si="3"/>
        <v>0.21134671111111111</v>
      </c>
      <c r="H120" s="2">
        <f t="shared" si="4"/>
        <v>0.90378527777777784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6.618261111111111E-3</v>
      </c>
      <c r="F121" s="2"/>
      <c r="G121" s="2">
        <f t="shared" si="3"/>
        <v>0.19854783333333334</v>
      </c>
      <c r="H121" s="2">
        <f t="shared" si="4"/>
        <v>0.90670177222222226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6.697355555555555E-3</v>
      </c>
      <c r="F122" s="2"/>
      <c r="G122" s="2">
        <f t="shared" si="3"/>
        <v>0.1955627822222222</v>
      </c>
      <c r="H122" s="2">
        <f t="shared" si="4"/>
        <v>1.0246953999999999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6.812511111111111E-3</v>
      </c>
      <c r="F123" s="2"/>
      <c r="G123" s="2">
        <f t="shared" si="3"/>
        <v>0.19347531555555555</v>
      </c>
      <c r="H123" s="2">
        <f t="shared" si="4"/>
        <v>1.1445018666666666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6.3678111111111109E-3</v>
      </c>
      <c r="F124" s="2"/>
      <c r="G124" s="2">
        <f t="shared" si="3"/>
        <v>0.18084583555555553</v>
      </c>
      <c r="H124" s="2">
        <f t="shared" si="4"/>
        <v>1.0697922666666666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6.4273444444444446E-3</v>
      </c>
      <c r="F125" s="2"/>
      <c r="G125" s="2">
        <f t="shared" si="3"/>
        <v>0.21145963222222222</v>
      </c>
      <c r="H125" s="2">
        <f t="shared" si="4"/>
        <v>1.1954860666666667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6.1345222222222232E-3</v>
      </c>
      <c r="F126" s="2"/>
      <c r="G126" s="2">
        <f t="shared" si="3"/>
        <v>0.19691816333333337</v>
      </c>
      <c r="H126" s="2">
        <f t="shared" si="4"/>
        <v>1.239173488888889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5.8655166666666658E-3</v>
      </c>
      <c r="F127" s="2"/>
      <c r="G127" s="2">
        <f t="shared" si="3"/>
        <v>0.19532170499999996</v>
      </c>
      <c r="H127" s="2">
        <f t="shared" si="4"/>
        <v>1.2962791833333331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5.6141722222222221E-3</v>
      </c>
      <c r="F128" s="2"/>
      <c r="G128" s="2">
        <f t="shared" si="3"/>
        <v>0.18133776277777777</v>
      </c>
      <c r="H128" s="2">
        <f t="shared" si="4"/>
        <v>1.3417871611111112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5.6965944444444441E-3</v>
      </c>
      <c r="F129" s="2"/>
      <c r="G129" s="2">
        <f t="shared" si="3"/>
        <v>0.20052012444444445</v>
      </c>
      <c r="H129" s="2">
        <f t="shared" si="4"/>
        <v>1.4355418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5.7551277777777785E-3</v>
      </c>
      <c r="F130" s="2"/>
      <c r="G130" s="2">
        <f t="shared" si="3"/>
        <v>0.19740088277777779</v>
      </c>
      <c r="H130" s="2">
        <f t="shared" si="4"/>
        <v>1.5538845000000001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5.7694833333333338E-3</v>
      </c>
      <c r="F131" s="2"/>
      <c r="G131" s="2">
        <f t="shared" si="3"/>
        <v>0.22674069499999999</v>
      </c>
      <c r="H131" s="2">
        <f t="shared" si="4"/>
        <v>1.7539229333333335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5.2534499999999998E-3</v>
      </c>
      <c r="F132" s="2"/>
      <c r="G132" s="2">
        <f t="shared" si="3"/>
        <v>0.20488455</v>
      </c>
      <c r="H132" s="2">
        <f t="shared" si="4"/>
        <v>1.6338229499999999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5.2884055555555559E-3</v>
      </c>
      <c r="F133" s="2"/>
      <c r="G133" s="2">
        <f t="shared" si="3"/>
        <v>0.19725752722222223</v>
      </c>
      <c r="H133" s="2">
        <f t="shared" si="4"/>
        <v>1.8139231055555556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5.1538222222222221E-3</v>
      </c>
      <c r="F134" s="2"/>
      <c r="G134" s="2">
        <f t="shared" ref="G134:G197" si="6">C134*E134</f>
        <v>0.22625279555555555</v>
      </c>
      <c r="H134" s="2">
        <f t="shared" ref="H134:H197" si="7">B134*E134</f>
        <v>1.9017603999999999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5.2190722222222223E-3</v>
      </c>
      <c r="F135" s="2"/>
      <c r="G135" s="2">
        <f t="shared" si="6"/>
        <v>0.21972294055555558</v>
      </c>
      <c r="H135" s="2">
        <f t="shared" si="7"/>
        <v>2.1032861055555556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5.5174666666666667E-3</v>
      </c>
      <c r="F136" s="2"/>
      <c r="G136" s="2">
        <f t="shared" si="6"/>
        <v>0.25269997333333333</v>
      </c>
      <c r="H136" s="2">
        <f t="shared" si="7"/>
        <v>2.3228534666666665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5.1109277777777774E-3</v>
      </c>
      <c r="F137" s="2"/>
      <c r="G137" s="2">
        <f t="shared" si="6"/>
        <v>0.23050284277777777</v>
      </c>
      <c r="H137" s="2">
        <f t="shared" si="7"/>
        <v>2.2232535833333333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5.2563499999999999E-3</v>
      </c>
      <c r="F138" s="2"/>
      <c r="G138" s="2">
        <f t="shared" si="6"/>
        <v>0.26229186500000001</v>
      </c>
      <c r="H138" s="2">
        <f t="shared" si="7"/>
        <v>2.4599717999999999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5.3131777777777776E-3</v>
      </c>
      <c r="F139" s="2"/>
      <c r="G139" s="2">
        <f t="shared" si="6"/>
        <v>0.29541268444444446</v>
      </c>
      <c r="H139" s="2">
        <f t="shared" si="7"/>
        <v>2.6778415999999998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5.7169666666666667E-3</v>
      </c>
      <c r="F140" s="2"/>
      <c r="G140" s="2">
        <f t="shared" si="6"/>
        <v>0.31214638</v>
      </c>
      <c r="H140" s="2">
        <f t="shared" si="7"/>
        <v>2.9899735666666669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5.7916055555555564E-3</v>
      </c>
      <c r="F141" s="2"/>
      <c r="G141" s="2">
        <f t="shared" si="6"/>
        <v>0.35502542055555558</v>
      </c>
      <c r="H141" s="2">
        <f t="shared" si="7"/>
        <v>3.2432991111111118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6.0214777777777779E-3</v>
      </c>
      <c r="F142" s="2"/>
      <c r="G142" s="2">
        <f t="shared" si="6"/>
        <v>0.35827792777777778</v>
      </c>
      <c r="H142" s="2">
        <f t="shared" si="7"/>
        <v>3.5827792777777776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6.7108388888888881E-3</v>
      </c>
      <c r="F143" s="2"/>
      <c r="G143" s="2">
        <f t="shared" si="6"/>
        <v>0.4415731988888888</v>
      </c>
      <c r="H143" s="2">
        <f t="shared" si="7"/>
        <v>4.2949368888888886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7.234127777777777E-3</v>
      </c>
      <c r="F144" s="2"/>
      <c r="G144" s="2">
        <f t="shared" si="6"/>
        <v>0.50277188055555555</v>
      </c>
      <c r="H144" s="2">
        <f t="shared" si="7"/>
        <v>4.9119727611111106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7.1225888888888887E-3</v>
      </c>
      <c r="F145" s="2"/>
      <c r="G145" s="2">
        <f t="shared" si="6"/>
        <v>0.52066124777777778</v>
      </c>
      <c r="H145" s="2">
        <f t="shared" si="7"/>
        <v>5.2351028333333334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7.5660500000000012E-3</v>
      </c>
      <c r="F146" s="2"/>
      <c r="G146" s="2">
        <f t="shared" si="6"/>
        <v>0.58031603500000006</v>
      </c>
      <c r="H146" s="2">
        <f t="shared" si="7"/>
        <v>5.9696134500000007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8.1622166666666662E-3</v>
      </c>
      <c r="F147" s="2"/>
      <c r="G147" s="2">
        <f t="shared" si="6"/>
        <v>0.65869088499999995</v>
      </c>
      <c r="H147" s="2">
        <f t="shared" si="7"/>
        <v>6.8889108666666665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8.9633666666666667E-3</v>
      </c>
      <c r="F148" s="2"/>
      <c r="G148" s="2">
        <f t="shared" si="6"/>
        <v>0.75471547333333333</v>
      </c>
      <c r="H148" s="2">
        <f t="shared" si="7"/>
        <v>8.1387369333333339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9.9041333333333322E-3</v>
      </c>
      <c r="F149" s="2"/>
      <c r="G149" s="2">
        <f t="shared" si="6"/>
        <v>0.92108439999999991</v>
      </c>
      <c r="H149" s="2">
        <f t="shared" si="7"/>
        <v>9.5772969333333329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1.1201827777777777E-2</v>
      </c>
      <c r="F150" s="2"/>
      <c r="G150" s="2">
        <f t="shared" si="6"/>
        <v>1.0652938216666665</v>
      </c>
      <c r="H150" s="2">
        <f t="shared" si="7"/>
        <v>11.784322822222222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1.1890011111111111E-2</v>
      </c>
      <c r="F151" s="2"/>
      <c r="G151" s="2">
        <f t="shared" si="6"/>
        <v>1.1854341077777777</v>
      </c>
      <c r="H151" s="2">
        <f t="shared" si="7"/>
        <v>13.340592466666665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1.3255722222222224E-2</v>
      </c>
      <c r="F152" s="2"/>
      <c r="G152" s="2">
        <f t="shared" si="6"/>
        <v>1.4581294444444446</v>
      </c>
      <c r="H152" s="2">
        <f t="shared" si="7"/>
        <v>15.920122388888892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1.5166666666666665E-2</v>
      </c>
      <c r="F153" s="2"/>
      <c r="G153" s="2">
        <f t="shared" si="6"/>
        <v>1.8351666666666664</v>
      </c>
      <c r="H153" s="2">
        <f t="shared" si="7"/>
        <v>19.777333333333331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1.7466499999999996E-2</v>
      </c>
      <c r="F154" s="2"/>
      <c r="G154" s="2">
        <f t="shared" si="6"/>
        <v>2.1658459999999993</v>
      </c>
      <c r="H154" s="2">
        <f t="shared" si="7"/>
        <v>24.121236499999995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2.0112944444444444E-2</v>
      </c>
      <c r="F155" s="2"/>
      <c r="G155" s="2">
        <f t="shared" si="6"/>
        <v>2.7353604444444444</v>
      </c>
      <c r="H155" s="2">
        <f t="shared" si="7"/>
        <v>29.706818944444443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2.3067944444444446E-2</v>
      </c>
      <c r="F156" s="2"/>
      <c r="G156" s="2">
        <f t="shared" si="6"/>
        <v>3.3679198888888893</v>
      </c>
      <c r="H156" s="2">
        <f t="shared" si="7"/>
        <v>36.355080444444447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2.6071722222222218E-2</v>
      </c>
      <c r="F157" s="2"/>
      <c r="G157" s="2">
        <f t="shared" si="6"/>
        <v>3.8586148888888885</v>
      </c>
      <c r="H157" s="2">
        <f t="shared" si="7"/>
        <v>43.409417499999996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3.0901666666666668E-2</v>
      </c>
      <c r="F158" s="2"/>
      <c r="G158" s="2">
        <f t="shared" si="6"/>
        <v>4.851561666666667</v>
      </c>
      <c r="H158" s="2">
        <f t="shared" si="7"/>
        <v>53.923408333333334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3.6168944444444441E-2</v>
      </c>
      <c r="F159" s="2"/>
      <c r="G159" s="2">
        <f t="shared" si="6"/>
        <v>5.8232000555555548</v>
      </c>
      <c r="H159" s="2">
        <f t="shared" si="7"/>
        <v>65.646634166666658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2860999999999996E-2</v>
      </c>
      <c r="F160" s="2"/>
      <c r="G160" s="2">
        <f t="shared" si="6"/>
        <v>7.3292309999999992</v>
      </c>
      <c r="H160" s="2">
        <f t="shared" si="7"/>
        <v>81.178733999999992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5.111944444444444E-2</v>
      </c>
      <c r="F161" s="2"/>
      <c r="G161" s="2">
        <f t="shared" si="6"/>
        <v>9.1503805555555555</v>
      </c>
      <c r="H161" s="2">
        <f t="shared" si="7"/>
        <v>99.682916666666657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6.1231833333333333E-2</v>
      </c>
      <c r="F162" s="2"/>
      <c r="G162" s="2">
        <f t="shared" si="6"/>
        <v>11.756512000000001</v>
      </c>
      <c r="H162" s="2">
        <f t="shared" si="7"/>
        <v>123.38214416666666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7.3046277777777779E-2</v>
      </c>
      <c r="F163" s="2"/>
      <c r="G163" s="2">
        <f t="shared" si="6"/>
        <v>14.536209277777779</v>
      </c>
      <c r="H163" s="2">
        <f t="shared" si="7"/>
        <v>150.69447105555557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8.8208722222222216E-2</v>
      </c>
      <c r="F164" s="2"/>
      <c r="G164" s="2">
        <f t="shared" si="6"/>
        <v>18.700249111111109</v>
      </c>
      <c r="H164" s="2">
        <f t="shared" si="7"/>
        <v>185.59115155555554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0.10656761111111113</v>
      </c>
      <c r="F165" s="2"/>
      <c r="G165" s="2">
        <f t="shared" si="6"/>
        <v>23.231739222222224</v>
      </c>
      <c r="H165" s="2">
        <f t="shared" si="7"/>
        <v>228.16125538888892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0.12800333333333333</v>
      </c>
      <c r="F166" s="2"/>
      <c r="G166" s="2">
        <f t="shared" si="6"/>
        <v>29.696773333333333</v>
      </c>
      <c r="H166" s="2">
        <f t="shared" si="7"/>
        <v>279.55928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0.15369111111111111</v>
      </c>
      <c r="F167" s="2"/>
      <c r="G167" s="2">
        <f t="shared" si="6"/>
        <v>37.500631111111112</v>
      </c>
      <c r="H167" s="2">
        <f t="shared" si="7"/>
        <v>345.34392666666668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0.18446722222222223</v>
      </c>
      <c r="F168" s="2"/>
      <c r="G168" s="2">
        <f t="shared" si="6"/>
        <v>47.408076111111114</v>
      </c>
      <c r="H168" s="2">
        <f t="shared" si="7"/>
        <v>424.82801277777781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21992055555555556</v>
      </c>
      <c r="F169" s="2"/>
      <c r="G169" s="2">
        <f t="shared" si="6"/>
        <v>59.158629444444443</v>
      </c>
      <c r="H169" s="2">
        <f t="shared" si="7"/>
        <v>519.23243166666668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26203888888888888</v>
      </c>
      <c r="F170" s="2"/>
      <c r="G170" s="2">
        <f t="shared" si="6"/>
        <v>73.894966666666662</v>
      </c>
      <c r="H170" s="2">
        <f t="shared" si="7"/>
        <v>643.04343333333327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31359222222222227</v>
      </c>
      <c r="F171" s="2"/>
      <c r="G171" s="2">
        <f t="shared" si="6"/>
        <v>94.391258888888899</v>
      </c>
      <c r="H171" s="2">
        <f t="shared" si="7"/>
        <v>796.52424444444455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37596888888888891</v>
      </c>
      <c r="F172" s="2"/>
      <c r="G172" s="2">
        <f t="shared" si="6"/>
        <v>120.68601333333334</v>
      </c>
      <c r="H172" s="2">
        <f t="shared" si="7"/>
        <v>998.94933777777783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45282000000000006</v>
      </c>
      <c r="F173" s="2"/>
      <c r="G173" s="2">
        <f t="shared" si="6"/>
        <v>150.78906000000001</v>
      </c>
      <c r="H173" s="2">
        <f t="shared" si="7"/>
        <v>1269.2544600000001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54783388888888895</v>
      </c>
      <c r="F174" s="2"/>
      <c r="G174" s="2">
        <f t="shared" si="6"/>
        <v>192.83752888888893</v>
      </c>
      <c r="H174" s="2">
        <f t="shared" si="7"/>
        <v>1598.031453888889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6657372222222222</v>
      </c>
      <c r="F175" s="2"/>
      <c r="G175" s="2">
        <f t="shared" si="6"/>
        <v>250.31719555555554</v>
      </c>
      <c r="H175" s="2">
        <f t="shared" si="7"/>
        <v>2043.8132722222222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81296222222222225</v>
      </c>
      <c r="F176" s="2"/>
      <c r="G176" s="2">
        <f t="shared" si="6"/>
        <v>321.93304000000001</v>
      </c>
      <c r="H176" s="2">
        <f t="shared" si="7"/>
        <v>2617.7383555555557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9977044444444445</v>
      </c>
      <c r="F177" s="2"/>
      <c r="G177" s="2">
        <f t="shared" si="6"/>
        <v>415.04504888888891</v>
      </c>
      <c r="H177" s="2">
        <f t="shared" si="7"/>
        <v>3410.1537911111113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1.2250944444444443</v>
      </c>
      <c r="F178" s="2"/>
      <c r="G178" s="2">
        <f t="shared" si="6"/>
        <v>537.81646111111104</v>
      </c>
      <c r="H178" s="2">
        <f t="shared" si="7"/>
        <v>4426.2662277777772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1.5064944444444444</v>
      </c>
      <c r="F179" s="2"/>
      <c r="G179" s="2">
        <f t="shared" si="6"/>
        <v>692.98744444444435</v>
      </c>
      <c r="H179" s="2">
        <f t="shared" si="7"/>
        <v>5711.1204388888882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1.8456833333333331</v>
      </c>
      <c r="F180" s="2"/>
      <c r="G180" s="2">
        <f t="shared" si="6"/>
        <v>895.15641666666659</v>
      </c>
      <c r="H180" s="2">
        <f t="shared" si="7"/>
        <v>7349.5110333333323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2.2385555555555556</v>
      </c>
      <c r="F181" s="2"/>
      <c r="G181" s="2">
        <f t="shared" si="6"/>
        <v>1141.6633333333334</v>
      </c>
      <c r="H181" s="2">
        <f t="shared" si="7"/>
        <v>9495.9526666666661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2.6753833333333334</v>
      </c>
      <c r="F182" s="2"/>
      <c r="G182" s="2">
        <f t="shared" si="6"/>
        <v>1420.6285500000001</v>
      </c>
      <c r="H182" s="2">
        <f t="shared" si="7"/>
        <v>11889.403533333334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3.1484888888888887</v>
      </c>
      <c r="F183" s="2"/>
      <c r="G183" s="2">
        <f t="shared" si="6"/>
        <v>1756.8567999999998</v>
      </c>
      <c r="H183" s="2">
        <f t="shared" si="7"/>
        <v>14558.612622222221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3.6709722222222219</v>
      </c>
      <c r="F184" s="2"/>
      <c r="G184" s="2">
        <f t="shared" si="6"/>
        <v>2154.8606944444441</v>
      </c>
      <c r="H184" s="2">
        <f t="shared" si="7"/>
        <v>17940.041249999998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4.2457666666666665</v>
      </c>
      <c r="F185" s="2"/>
      <c r="G185" s="2">
        <f t="shared" si="6"/>
        <v>2594.1634333333332</v>
      </c>
      <c r="H185" s="2">
        <f t="shared" si="7"/>
        <v>21606.706566666664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4.8110222222222223</v>
      </c>
      <c r="F186" s="2"/>
      <c r="G186" s="2">
        <f t="shared" si="6"/>
        <v>3050.1880888888891</v>
      </c>
      <c r="H186" s="2">
        <f t="shared" si="7"/>
        <v>25257.866666666669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5.1785388888888892</v>
      </c>
      <c r="F187" s="2"/>
      <c r="G187" s="2">
        <f t="shared" si="6"/>
        <v>3417.8356666666668</v>
      </c>
      <c r="H187" s="2">
        <f t="shared" si="7"/>
        <v>28052.145161111112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5.2058888888888895</v>
      </c>
      <c r="F188" s="2"/>
      <c r="G188" s="2">
        <f t="shared" si="6"/>
        <v>3540.0044444444447</v>
      </c>
      <c r="H188" s="2">
        <f t="shared" si="7"/>
        <v>28814.595000000005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4.7227555555555556</v>
      </c>
      <c r="F189" s="2"/>
      <c r="G189" s="2">
        <f t="shared" si="6"/>
        <v>3329.5426666666667</v>
      </c>
      <c r="H189" s="2">
        <f t="shared" si="7"/>
        <v>26452.153866666667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3.8929777777777774</v>
      </c>
      <c r="F190" s="2"/>
      <c r="G190" s="2">
        <f t="shared" si="6"/>
        <v>2818.5159111111107</v>
      </c>
      <c r="H190" s="2">
        <f t="shared" si="7"/>
        <v>21730.601955555554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2.9337166666666672</v>
      </c>
      <c r="F191" s="2"/>
      <c r="G191" s="2">
        <f t="shared" si="6"/>
        <v>2170.9503333333337</v>
      </c>
      <c r="H191" s="2">
        <f t="shared" si="7"/>
        <v>16191.182283333335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2.0933444444444445</v>
      </c>
      <c r="F192" s="2"/>
      <c r="G192" s="2">
        <f t="shared" si="6"/>
        <v>1578.3817111111111</v>
      </c>
      <c r="H192" s="2">
        <f t="shared" si="7"/>
        <v>11140.779133333333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1.4593277777777778</v>
      </c>
      <c r="F193" s="2"/>
      <c r="G193" s="2">
        <f t="shared" si="6"/>
        <v>1116.3857499999999</v>
      </c>
      <c r="H193" s="2">
        <f t="shared" si="7"/>
        <v>7464.4615833333337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1.0163883333333334</v>
      </c>
      <c r="F194" s="2"/>
      <c r="G194" s="2">
        <f t="shared" si="6"/>
        <v>796.8484533333334</v>
      </c>
      <c r="H194" s="2">
        <f t="shared" si="7"/>
        <v>4842.0740200000009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71679777777777776</v>
      </c>
      <c r="F195" s="2"/>
      <c r="G195" s="2">
        <f t="shared" si="6"/>
        <v>572.0046266666667</v>
      </c>
      <c r="H195" s="2">
        <f t="shared" si="7"/>
        <v>3138.1406711111108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51452555555555546</v>
      </c>
      <c r="F196" s="2"/>
      <c r="G196" s="2">
        <f t="shared" si="6"/>
        <v>416.25117444444436</v>
      </c>
      <c r="H196" s="2">
        <f t="shared" si="7"/>
        <v>2084.8575511111108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37783944444444439</v>
      </c>
      <c r="F197" s="2"/>
      <c r="G197" s="2">
        <f t="shared" si="6"/>
        <v>312.09538111111107</v>
      </c>
      <c r="H197" s="2">
        <f t="shared" si="7"/>
        <v>1357.9549633333331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28473777777777776</v>
      </c>
      <c r="F198" s="2"/>
      <c r="G198" s="2">
        <f t="shared" ref="G198:G256" si="9">C198*E198</f>
        <v>239.74920888888886</v>
      </c>
      <c r="H198" s="2">
        <f t="shared" ref="H198:H256" si="10">B198*E198</f>
        <v>888.09712888888885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0.21768666666666667</v>
      </c>
      <c r="F199" s="2"/>
      <c r="G199" s="2">
        <f t="shared" si="9"/>
        <v>186.55747333333332</v>
      </c>
      <c r="H199" s="2">
        <f t="shared" si="10"/>
        <v>585.35944666666671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0.17011944444444446</v>
      </c>
      <c r="F200" s="2"/>
      <c r="G200" s="2">
        <f t="shared" si="9"/>
        <v>149.36487222222223</v>
      </c>
      <c r="H200" s="2">
        <f t="shared" si="10"/>
        <v>392.46555833333338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0.13690777777777779</v>
      </c>
      <c r="F201" s="2"/>
      <c r="G201" s="2">
        <f t="shared" si="9"/>
        <v>123.08009222222223</v>
      </c>
      <c r="H201" s="2">
        <f t="shared" si="10"/>
        <v>260.94622444444445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0.11082194444444446</v>
      </c>
      <c r="F202" s="2"/>
      <c r="G202" s="2">
        <f t="shared" si="9"/>
        <v>101.62372305555557</v>
      </c>
      <c r="H202" s="2">
        <f t="shared" si="10"/>
        <v>173.21469916666669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9.1651222222222217E-2</v>
      </c>
      <c r="F203" s="2"/>
      <c r="G203" s="2">
        <f t="shared" si="9"/>
        <v>86.335451333333324</v>
      </c>
      <c r="H203" s="2">
        <f t="shared" si="10"/>
        <v>116.94695955555555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7.7178444444444438E-2</v>
      </c>
      <c r="F204" s="2"/>
      <c r="G204" s="2">
        <f t="shared" si="9"/>
        <v>74.477198888888879</v>
      </c>
      <c r="H204" s="2">
        <f t="shared" si="10"/>
        <v>78.258942666666655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6.585605555555557E-2</v>
      </c>
      <c r="F205" s="2"/>
      <c r="G205" s="2">
        <f t="shared" si="9"/>
        <v>65.46091922222223</v>
      </c>
      <c r="H205" s="2">
        <f t="shared" si="10"/>
        <v>53.277548944444455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5.6167666666666671E-2</v>
      </c>
      <c r="F206" s="2"/>
      <c r="G206" s="2">
        <f t="shared" si="9"/>
        <v>57.684193666666673</v>
      </c>
      <c r="H206" s="2">
        <f t="shared" si="10"/>
        <v>36.452815666666673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4.867783333333333E-2</v>
      </c>
      <c r="F207" s="2"/>
      <c r="G207" s="2">
        <f t="shared" si="9"/>
        <v>51.30643633333333</v>
      </c>
      <c r="H207" s="2">
        <f t="shared" si="10"/>
        <v>25.653218166666665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4.2754500000000001E-2</v>
      </c>
      <c r="F208" s="2"/>
      <c r="G208" s="2">
        <f t="shared" si="9"/>
        <v>46.559650500000004</v>
      </c>
      <c r="H208" s="2">
        <f t="shared" si="10"/>
        <v>18.256171500000001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3.7477555555555556E-2</v>
      </c>
      <c r="F209" s="2"/>
      <c r="G209" s="2">
        <f t="shared" si="9"/>
        <v>42.16225</v>
      </c>
      <c r="H209" s="2">
        <f t="shared" si="10"/>
        <v>12.405070888888888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3.5086277777777786E-2</v>
      </c>
      <c r="F210" s="2"/>
      <c r="G210" s="2">
        <f t="shared" si="9"/>
        <v>40.38430572222223</v>
      </c>
      <c r="H210" s="2">
        <f t="shared" si="10"/>
        <v>9.7188989444444474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3.1912499999999996E-2</v>
      </c>
      <c r="F211" s="2"/>
      <c r="G211" s="2">
        <f t="shared" si="9"/>
        <v>38.135437499999995</v>
      </c>
      <c r="H211" s="2">
        <f t="shared" si="10"/>
        <v>7.5313499999999989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3.0204888888888889E-2</v>
      </c>
      <c r="F212" s="2"/>
      <c r="G212" s="2">
        <f t="shared" si="9"/>
        <v>37.212423111111114</v>
      </c>
      <c r="H212" s="2">
        <f t="shared" si="10"/>
        <v>5.648314222222222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2.7539666666666667E-2</v>
      </c>
      <c r="F213" s="2"/>
      <c r="G213" s="2">
        <f t="shared" si="9"/>
        <v>34.92029733333333</v>
      </c>
      <c r="H213" s="2">
        <f t="shared" si="10"/>
        <v>4.6542036666666666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2.5966055555555555E-2</v>
      </c>
      <c r="F214" s="2"/>
      <c r="G214" s="2">
        <f t="shared" si="9"/>
        <v>33.703940111111109</v>
      </c>
      <c r="H214" s="2">
        <f t="shared" si="10"/>
        <v>3.8170101666666665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2.35865E-2</v>
      </c>
      <c r="F215" s="2"/>
      <c r="G215" s="2">
        <f t="shared" si="9"/>
        <v>31.5351505</v>
      </c>
      <c r="H215" s="2">
        <f t="shared" si="10"/>
        <v>3.1841775000000001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2.2469277777777779E-2</v>
      </c>
      <c r="F216" s="2"/>
      <c r="G216" s="2">
        <f t="shared" si="9"/>
        <v>30.872787666666667</v>
      </c>
      <c r="H216" s="2">
        <f t="shared" si="10"/>
        <v>2.6289055000000001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2.0417222222222219E-2</v>
      </c>
      <c r="F217" s="2"/>
      <c r="G217" s="2">
        <f t="shared" si="9"/>
        <v>28.686197222222216</v>
      </c>
      <c r="H217" s="2">
        <f t="shared" si="10"/>
        <v>2.1029738888888887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1.9099166666666667E-2</v>
      </c>
      <c r="F218" s="2"/>
      <c r="G218" s="2">
        <f t="shared" si="9"/>
        <v>27.464601666666667</v>
      </c>
      <c r="H218" s="2">
        <f t="shared" si="10"/>
        <v>1.9672141666666667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1.7901E-2</v>
      </c>
      <c r="F219" s="2"/>
      <c r="G219" s="2">
        <f t="shared" si="9"/>
        <v>26.117559</v>
      </c>
      <c r="H219" s="2">
        <f t="shared" si="10"/>
        <v>1.6486820999999998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1.6066277777777777E-2</v>
      </c>
      <c r="F220" s="2"/>
      <c r="G220" s="2">
        <f t="shared" si="9"/>
        <v>23.98695272222222</v>
      </c>
      <c r="H220" s="2">
        <f t="shared" si="10"/>
        <v>1.4797041833333331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1.7240111111111109E-2</v>
      </c>
      <c r="F221" s="2"/>
      <c r="G221" s="2">
        <f t="shared" si="9"/>
        <v>25.894646888888886</v>
      </c>
      <c r="H221" s="2">
        <f t="shared" si="10"/>
        <v>1.3930009777777776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1.6574683333333333E-2</v>
      </c>
      <c r="F222" s="2"/>
      <c r="G222" s="2">
        <f t="shared" si="9"/>
        <v>24.994622466666666</v>
      </c>
      <c r="H222" s="2">
        <f t="shared" si="10"/>
        <v>1.3392344133333332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1.588822222222222E-2</v>
      </c>
      <c r="F223" s="2"/>
      <c r="G223" s="2">
        <f t="shared" si="9"/>
        <v>24.038880222222218</v>
      </c>
      <c r="H223" s="2">
        <f t="shared" si="10"/>
        <v>1.1646066888888886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1.5874555555555558E-2</v>
      </c>
      <c r="F224" s="2"/>
      <c r="G224" s="2">
        <f t="shared" si="9"/>
        <v>23.891206111111117</v>
      </c>
      <c r="H224" s="2">
        <f t="shared" si="10"/>
        <v>1.1636049222222224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1.5290500000000002E-2</v>
      </c>
      <c r="F225" s="2"/>
      <c r="G225" s="2">
        <f t="shared" si="9"/>
        <v>22.752264000000004</v>
      </c>
      <c r="H225" s="2">
        <f t="shared" si="10"/>
        <v>1.1207936500000002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1.2744149999999999E-2</v>
      </c>
      <c r="F226" s="2"/>
      <c r="G226" s="2">
        <f t="shared" si="9"/>
        <v>18.695668049999998</v>
      </c>
      <c r="H226" s="2">
        <f t="shared" si="10"/>
        <v>0.93414619499999996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1.2008566666666665E-2</v>
      </c>
      <c r="F227" s="2"/>
      <c r="G227" s="2">
        <f t="shared" si="9"/>
        <v>17.232293166666665</v>
      </c>
      <c r="H227" s="2">
        <f t="shared" si="10"/>
        <v>0.88022793666666643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1.0944111111111113E-2</v>
      </c>
      <c r="F228" s="2"/>
      <c r="G228" s="2">
        <f t="shared" si="9"/>
        <v>15.256090888888892</v>
      </c>
      <c r="H228" s="2">
        <f t="shared" si="10"/>
        <v>0.80220334444444452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1.0724355555555556E-2</v>
      </c>
      <c r="F229" s="2"/>
      <c r="G229" s="2">
        <f t="shared" si="9"/>
        <v>14.349187733333334</v>
      </c>
      <c r="H229" s="2">
        <f t="shared" si="10"/>
        <v>0.78609526222222226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9.7889944444444453E-3</v>
      </c>
      <c r="F230" s="2"/>
      <c r="G230" s="2">
        <f t="shared" si="9"/>
        <v>12.539701883333334</v>
      </c>
      <c r="H230" s="2">
        <f t="shared" si="10"/>
        <v>0.60593875611111114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9.4819111111111107E-3</v>
      </c>
      <c r="F231" s="2"/>
      <c r="G231" s="2">
        <f t="shared" si="9"/>
        <v>11.463630533333333</v>
      </c>
      <c r="H231" s="2">
        <f t="shared" si="10"/>
        <v>0.58693029777777772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7.927172222222223E-3</v>
      </c>
      <c r="F232" s="2"/>
      <c r="G232" s="2">
        <f t="shared" si="9"/>
        <v>8.973558955555557</v>
      </c>
      <c r="H232" s="2">
        <f t="shared" si="10"/>
        <v>0.49069196055555558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8.5609777777777771E-3</v>
      </c>
      <c r="F233" s="2"/>
      <c r="G233" s="2">
        <f t="shared" si="9"/>
        <v>9.0403925333333319</v>
      </c>
      <c r="H233" s="2">
        <f t="shared" si="10"/>
        <v>0.52992452444444438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9.1190333333333335E-3</v>
      </c>
      <c r="F234" s="2"/>
      <c r="G234" s="2">
        <f t="shared" si="9"/>
        <v>8.9640097666666669</v>
      </c>
      <c r="H234" s="2">
        <f t="shared" si="10"/>
        <v>0.56446816333333338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7.2889166666666675E-3</v>
      </c>
      <c r="F235" s="2"/>
      <c r="G235" s="2">
        <f t="shared" si="9"/>
        <v>6.5818917500000005</v>
      </c>
      <c r="H235" s="2">
        <f t="shared" si="10"/>
        <v>0.4511839416666667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6.4346611111111111E-3</v>
      </c>
      <c r="F236" s="2"/>
      <c r="G236" s="2">
        <f t="shared" si="9"/>
        <v>5.3986806722222225</v>
      </c>
      <c r="H236" s="2">
        <f t="shared" si="10"/>
        <v>0.39830552277777775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6.196416666666666E-3</v>
      </c>
      <c r="F237" s="2"/>
      <c r="G237" s="2">
        <f t="shared" si="9"/>
        <v>4.5729555</v>
      </c>
      <c r="H237" s="2">
        <f t="shared" si="10"/>
        <v>0.3835581916666666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6.2134111111111102E-3</v>
      </c>
      <c r="F238" s="2"/>
      <c r="G238" s="2">
        <f t="shared" si="9"/>
        <v>4.2064793222222212</v>
      </c>
      <c r="H238" s="2">
        <f t="shared" si="10"/>
        <v>0.38461014777777769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5.8961858333333337E-3</v>
      </c>
      <c r="F239" s="2"/>
      <c r="G239" s="2">
        <f t="shared" si="9"/>
        <v>3.6320504733333334</v>
      </c>
      <c r="H239" s="2">
        <f t="shared" si="10"/>
        <v>0.36497390308333333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6.0593333333333332E-3</v>
      </c>
      <c r="F240" s="2"/>
      <c r="G240" s="2">
        <f t="shared" si="9"/>
        <v>3.2659806666666666</v>
      </c>
      <c r="H240" s="2">
        <f t="shared" si="10"/>
        <v>0.3750727333333333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5.7373611111111106E-3</v>
      </c>
      <c r="F241" s="2"/>
      <c r="G241" s="2">
        <f t="shared" si="9"/>
        <v>2.7252465277777778</v>
      </c>
      <c r="H241" s="2">
        <f t="shared" si="10"/>
        <v>0.28572058333333328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5.5803261111111108E-3</v>
      </c>
      <c r="F242" s="2"/>
      <c r="G242" s="2">
        <f t="shared" si="9"/>
        <v>2.3548976188888888</v>
      </c>
      <c r="H242" s="2">
        <f t="shared" si="10"/>
        <v>0.27790024033333333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5.0699427777777771E-3</v>
      </c>
      <c r="F243" s="2"/>
      <c r="G243" s="2">
        <f t="shared" si="9"/>
        <v>1.8606689994444443</v>
      </c>
      <c r="H243" s="2">
        <f t="shared" si="10"/>
        <v>0.25248315033333329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6.294566666666666E-3</v>
      </c>
      <c r="F244" s="2"/>
      <c r="G244" s="2">
        <f t="shared" si="9"/>
        <v>2.0268504666666662</v>
      </c>
      <c r="H244" s="2">
        <f t="shared" si="10"/>
        <v>0.31346941999999994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7.3534166666666678E-3</v>
      </c>
      <c r="F245" s="2"/>
      <c r="G245" s="2">
        <f t="shared" si="9"/>
        <v>2.1104305833333337</v>
      </c>
      <c r="H245" s="2">
        <f t="shared" si="10"/>
        <v>0.36620015000000006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6.686438888888889E-3</v>
      </c>
      <c r="F246" s="2"/>
      <c r="G246" s="2">
        <f t="shared" si="9"/>
        <v>1.6582368444444444</v>
      </c>
      <c r="H246" s="2">
        <f t="shared" si="10"/>
        <v>0.33298465666666666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6.1824722222222211E-3</v>
      </c>
      <c r="F247" s="2"/>
      <c r="G247" s="2">
        <f t="shared" si="9"/>
        <v>1.3848737777777775</v>
      </c>
      <c r="H247" s="2">
        <f t="shared" si="10"/>
        <v>0.30788711666666657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5.5441383333333337E-3</v>
      </c>
      <c r="F248" s="2"/>
      <c r="G248" s="2">
        <f t="shared" si="9"/>
        <v>1.0866511133333334</v>
      </c>
      <c r="H248" s="2">
        <f t="shared" si="10"/>
        <v>0.27609808899999999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6.4751388888888897E-3</v>
      </c>
      <c r="F249" s="2"/>
      <c r="G249" s="2">
        <f t="shared" si="9"/>
        <v>1.1460995833333334</v>
      </c>
      <c r="H249" s="2">
        <f t="shared" si="10"/>
        <v>0.32246191666666668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4.9557194444444438E-3</v>
      </c>
      <c r="F250" s="2"/>
      <c r="G250" s="2">
        <f t="shared" si="9"/>
        <v>0.75822507499999992</v>
      </c>
      <c r="H250" s="2">
        <f t="shared" si="10"/>
        <v>0.2467948283333333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4.2305611111111106E-3</v>
      </c>
      <c r="F251" s="2"/>
      <c r="G251" s="2">
        <f t="shared" si="9"/>
        <v>0.58381743333333325</v>
      </c>
      <c r="H251" s="2">
        <f t="shared" si="10"/>
        <v>0.21068194333333329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4.4144833333333335E-3</v>
      </c>
      <c r="F252" s="2"/>
      <c r="G252" s="2">
        <f t="shared" si="9"/>
        <v>0.57388283333333334</v>
      </c>
      <c r="H252" s="2">
        <f t="shared" si="10"/>
        <v>0.21984127000000001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4.5041200000000003E-3</v>
      </c>
      <c r="F253" s="2"/>
      <c r="G253" s="2">
        <f t="shared" si="9"/>
        <v>0.52698204000000004</v>
      </c>
      <c r="H253" s="2">
        <f t="shared" si="10"/>
        <v>0.224305176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4.2198944444444449E-3</v>
      </c>
      <c r="F254" s="2"/>
      <c r="G254" s="2">
        <f t="shared" si="9"/>
        <v>0.43042923333333338</v>
      </c>
      <c r="H254" s="2">
        <f t="shared" si="10"/>
        <v>0.21015074333333333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2.5928777277777781E-3</v>
      </c>
      <c r="F255" s="2"/>
      <c r="G255" s="2">
        <f t="shared" si="9"/>
        <v>0.23906332650111115</v>
      </c>
      <c r="H255" s="2">
        <f t="shared" si="10"/>
        <v>0.12912531084333334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4.0582055555555552E-3</v>
      </c>
      <c r="F256" s="2"/>
      <c r="G256" s="2">
        <f t="shared" si="9"/>
        <v>0.37416655222222223</v>
      </c>
      <c r="H256" s="2">
        <f t="shared" si="10"/>
        <v>0.20209863666666664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"/>
    </row>
    <row r="357" spans="5:5">
      <c r="E357" s="1"/>
    </row>
    <row r="358" spans="5:5">
      <c r="E358" s="1"/>
    </row>
    <row r="359" spans="5:5">
      <c r="E359" s="1"/>
    </row>
    <row r="360" spans="5:5">
      <c r="E360" s="1"/>
    </row>
    <row r="361" spans="5:5">
      <c r="E361" s="1"/>
    </row>
    <row r="362" spans="5:5">
      <c r="E362" s="1"/>
    </row>
    <row r="363" spans="5:5">
      <c r="E363" s="1"/>
    </row>
    <row r="364" spans="5:5">
      <c r="E364" s="1"/>
    </row>
    <row r="365" spans="5:5">
      <c r="E365" s="1"/>
    </row>
    <row r="366" spans="5:5">
      <c r="E366" s="1"/>
    </row>
    <row r="367" spans="5:5">
      <c r="E367" s="1"/>
    </row>
    <row r="368" spans="5:5">
      <c r="E368" s="1"/>
    </row>
    <row r="369" spans="5:5">
      <c r="E369" s="1"/>
    </row>
    <row r="370" spans="5:5">
      <c r="E370" s="1"/>
    </row>
    <row r="371" spans="5:5">
      <c r="E371" s="1"/>
    </row>
    <row r="372" spans="5:5">
      <c r="E372" s="1"/>
    </row>
    <row r="373" spans="5:5">
      <c r="E373" s="1"/>
    </row>
    <row r="374" spans="5:5">
      <c r="E374" s="1"/>
    </row>
    <row r="375" spans="5:5">
      <c r="E375" s="1"/>
    </row>
    <row r="376" spans="5:5">
      <c r="E376" s="1"/>
    </row>
    <row r="377" spans="5:5">
      <c r="E377" s="1"/>
    </row>
    <row r="378" spans="5:5">
      <c r="E378" s="1"/>
    </row>
    <row r="379" spans="5:5">
      <c r="E379" s="1"/>
    </row>
    <row r="380" spans="5:5">
      <c r="E380" s="1"/>
    </row>
    <row r="381" spans="5:5">
      <c r="E381" s="1"/>
    </row>
    <row r="382" spans="5:5">
      <c r="E382" s="1"/>
    </row>
    <row r="383" spans="5:5">
      <c r="E383" s="1"/>
    </row>
    <row r="384" spans="5:5">
      <c r="E384" s="1"/>
    </row>
    <row r="385" spans="5:5">
      <c r="E385" s="1"/>
    </row>
    <row r="386" spans="5:5">
      <c r="E386" s="1"/>
    </row>
    <row r="387" spans="5:5">
      <c r="E387" s="1"/>
    </row>
    <row r="388" spans="5:5">
      <c r="E388" s="1"/>
    </row>
    <row r="389" spans="5:5">
      <c r="E389" s="1"/>
    </row>
    <row r="390" spans="5:5">
      <c r="E390" s="1"/>
    </row>
    <row r="391" spans="5:5">
      <c r="E391" s="1"/>
    </row>
    <row r="392" spans="5:5">
      <c r="E392" s="1"/>
    </row>
    <row r="393" spans="5:5">
      <c r="E393" s="1"/>
    </row>
    <row r="394" spans="5:5">
      <c r="E394" s="1"/>
    </row>
    <row r="395" spans="5:5">
      <c r="E395" s="1"/>
    </row>
    <row r="396" spans="5:5">
      <c r="E396" s="1"/>
    </row>
    <row r="397" spans="5:5">
      <c r="E397" s="1"/>
    </row>
    <row r="398" spans="5:5">
      <c r="E398" s="1"/>
    </row>
    <row r="399" spans="5:5">
      <c r="E399" s="1"/>
    </row>
    <row r="400" spans="5:5">
      <c r="E400" s="1"/>
    </row>
    <row r="401" spans="5:5">
      <c r="E401" s="1"/>
    </row>
    <row r="402" spans="5:5">
      <c r="E402" s="1"/>
    </row>
    <row r="403" spans="5:5">
      <c r="E403" s="1"/>
    </row>
    <row r="404" spans="5:5">
      <c r="E404" s="1"/>
    </row>
    <row r="405" spans="5:5">
      <c r="E405" s="1"/>
    </row>
    <row r="406" spans="5:5">
      <c r="E406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17D9C-25D5-4D68-93EC-0D23B99DF873}">
  <dimension ref="A1:AJ1074"/>
  <sheetViews>
    <sheetView topLeftCell="J1" workbookViewId="0">
      <selection activeCell="X6" sqref="X6:AF6"/>
    </sheetView>
  </sheetViews>
  <sheetFormatPr defaultRowHeight="15"/>
  <sheetData>
    <row r="1" spans="1:36">
      <c r="A1" s="38" t="s">
        <v>47</v>
      </c>
      <c r="B1" s="39"/>
      <c r="C1" s="14"/>
      <c r="D1" s="14"/>
      <c r="E1" s="14"/>
      <c r="F1" s="14"/>
      <c r="G1" s="14"/>
      <c r="H1" s="14"/>
      <c r="I1" s="14"/>
      <c r="J1" s="14"/>
      <c r="K1" s="14"/>
      <c r="L1" s="39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</row>
    <row r="2" spans="1:36">
      <c r="A2" s="39"/>
      <c r="B2" s="39"/>
      <c r="C2" s="41" t="s">
        <v>41</v>
      </c>
      <c r="D2" s="41"/>
      <c r="E2" s="41"/>
      <c r="F2" s="41"/>
      <c r="G2" s="41"/>
      <c r="H2" s="41"/>
      <c r="I2" s="41"/>
      <c r="J2" s="41"/>
      <c r="K2" s="41"/>
      <c r="L2" s="39"/>
      <c r="M2" s="41" t="s">
        <v>42</v>
      </c>
      <c r="N2" s="41"/>
      <c r="O2" s="41"/>
      <c r="P2" s="41"/>
      <c r="Q2" s="41"/>
      <c r="R2" s="41"/>
      <c r="S2" s="41"/>
      <c r="T2" s="41"/>
      <c r="U2" s="41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</row>
    <row r="3" spans="1:36" ht="15.75">
      <c r="A3" s="42" t="s">
        <v>43</v>
      </c>
      <c r="B3" s="42" t="s">
        <v>44</v>
      </c>
      <c r="C3" s="43" t="s">
        <v>45</v>
      </c>
      <c r="D3" s="43"/>
      <c r="E3" s="43"/>
      <c r="F3" s="43"/>
      <c r="G3" s="43"/>
      <c r="H3" s="43"/>
      <c r="I3" s="43"/>
      <c r="J3" s="43"/>
      <c r="K3" s="43"/>
      <c r="L3" s="42" t="s">
        <v>43</v>
      </c>
      <c r="M3" s="43" t="s">
        <v>45</v>
      </c>
      <c r="N3" s="43"/>
      <c r="O3" s="43"/>
      <c r="P3" s="43"/>
      <c r="Q3" s="43"/>
      <c r="R3" s="43"/>
      <c r="S3" s="43"/>
      <c r="T3" s="43"/>
      <c r="U3" s="43"/>
      <c r="V3" s="14"/>
      <c r="W3" s="42"/>
      <c r="X3" s="43" t="s">
        <v>45</v>
      </c>
      <c r="Y3" s="43"/>
      <c r="Z3" s="43"/>
      <c r="AA3" s="43"/>
      <c r="AB3" s="43"/>
      <c r="AC3" s="43"/>
      <c r="AD3" s="43"/>
      <c r="AE3" s="43"/>
      <c r="AF3" s="43"/>
      <c r="AG3" s="14"/>
      <c r="AH3" s="14"/>
      <c r="AI3" s="14"/>
      <c r="AJ3" s="14"/>
    </row>
    <row r="4" spans="1:36" ht="15.75">
      <c r="A4" s="42"/>
      <c r="B4" s="42"/>
      <c r="C4" s="44">
        <v>1</v>
      </c>
      <c r="D4" s="44">
        <v>2</v>
      </c>
      <c r="E4" s="44">
        <v>3</v>
      </c>
      <c r="F4" s="44">
        <v>4</v>
      </c>
      <c r="G4" s="44">
        <v>5</v>
      </c>
      <c r="H4" s="44">
        <v>6</v>
      </c>
      <c r="I4" s="44">
        <v>7</v>
      </c>
      <c r="J4" s="44">
        <v>8</v>
      </c>
      <c r="K4" s="44">
        <v>9</v>
      </c>
      <c r="L4" s="42"/>
      <c r="M4" s="44">
        <v>1</v>
      </c>
      <c r="N4" s="44">
        <v>2</v>
      </c>
      <c r="O4" s="44">
        <v>3</v>
      </c>
      <c r="P4" s="44">
        <v>4</v>
      </c>
      <c r="Q4" s="44">
        <v>5</v>
      </c>
      <c r="R4" s="44">
        <v>6</v>
      </c>
      <c r="S4" s="44">
        <v>7</v>
      </c>
      <c r="T4" s="44">
        <v>8</v>
      </c>
      <c r="U4" s="44">
        <v>9</v>
      </c>
      <c r="V4" s="14"/>
      <c r="W4" s="42"/>
      <c r="X4" s="44">
        <v>1</v>
      </c>
      <c r="Y4" s="44">
        <v>2</v>
      </c>
      <c r="Z4" s="44">
        <v>3</v>
      </c>
      <c r="AA4" s="44">
        <v>4</v>
      </c>
      <c r="AB4" s="44">
        <v>5</v>
      </c>
      <c r="AC4" s="44">
        <v>6</v>
      </c>
      <c r="AD4" s="44">
        <v>7</v>
      </c>
      <c r="AE4" s="44">
        <v>8</v>
      </c>
      <c r="AF4" s="44">
        <v>9</v>
      </c>
      <c r="AG4" s="14"/>
      <c r="AH4" s="14"/>
      <c r="AI4" s="14"/>
      <c r="AJ4" s="14"/>
    </row>
    <row r="5" spans="1:36" ht="36">
      <c r="A5" s="45"/>
      <c r="B5" s="45"/>
      <c r="C5" s="32" t="s">
        <v>32</v>
      </c>
      <c r="D5" s="32" t="s">
        <v>33</v>
      </c>
      <c r="E5" s="33" t="s">
        <v>34</v>
      </c>
      <c r="F5" s="32" t="s">
        <v>35</v>
      </c>
      <c r="G5" s="33" t="s">
        <v>36</v>
      </c>
      <c r="H5" s="33" t="s">
        <v>37</v>
      </c>
      <c r="I5" s="33" t="s">
        <v>38</v>
      </c>
      <c r="J5" s="33" t="s">
        <v>39</v>
      </c>
      <c r="K5" s="33" t="s">
        <v>40</v>
      </c>
      <c r="L5" s="45"/>
      <c r="M5" s="32" t="s">
        <v>32</v>
      </c>
      <c r="N5" s="32" t="s">
        <v>33</v>
      </c>
      <c r="O5" s="33" t="s">
        <v>34</v>
      </c>
      <c r="P5" s="32" t="s">
        <v>35</v>
      </c>
      <c r="Q5" s="33" t="s">
        <v>36</v>
      </c>
      <c r="R5" s="33" t="s">
        <v>37</v>
      </c>
      <c r="S5" s="33" t="s">
        <v>38</v>
      </c>
      <c r="T5" s="33" t="s">
        <v>39</v>
      </c>
      <c r="U5" s="33" t="s">
        <v>40</v>
      </c>
      <c r="V5" s="14"/>
      <c r="W5" s="45"/>
      <c r="X5" s="32" t="s">
        <v>32</v>
      </c>
      <c r="Y5" s="32" t="s">
        <v>33</v>
      </c>
      <c r="Z5" s="33" t="s">
        <v>34</v>
      </c>
      <c r="AA5" s="32" t="s">
        <v>35</v>
      </c>
      <c r="AB5" s="33" t="s">
        <v>36</v>
      </c>
      <c r="AC5" s="33" t="s">
        <v>37</v>
      </c>
      <c r="AD5" s="33" t="s">
        <v>38</v>
      </c>
      <c r="AE5" s="33" t="s">
        <v>39</v>
      </c>
      <c r="AF5" s="33" t="s">
        <v>40</v>
      </c>
      <c r="AG5" s="14"/>
      <c r="AH5" s="14"/>
      <c r="AI5" s="14"/>
      <c r="AJ5" s="14"/>
    </row>
    <row r="6" spans="1:36" ht="15.75">
      <c r="A6" s="46">
        <v>400</v>
      </c>
      <c r="B6" s="46">
        <v>0.66</v>
      </c>
      <c r="C6" s="47">
        <v>1.1451899999999999E-2</v>
      </c>
      <c r="D6" s="47">
        <v>9.8490222222222205E-3</v>
      </c>
      <c r="E6" s="47">
        <v>9.5845555555555562E-3</v>
      </c>
      <c r="F6" s="47">
        <v>9.2748555555555567E-3</v>
      </c>
      <c r="G6" s="47">
        <v>7.5637222222222217E-3</v>
      </c>
      <c r="H6" s="47">
        <v>9.0226333333333335E-3</v>
      </c>
      <c r="I6" s="47">
        <v>1.1116344444444445E-2</v>
      </c>
      <c r="J6" s="47">
        <v>8.8116888888888894E-3</v>
      </c>
      <c r="K6" s="47">
        <v>8.2710666666666668E-3</v>
      </c>
      <c r="L6" s="46">
        <v>400</v>
      </c>
      <c r="M6" s="36">
        <f>B6*C6</f>
        <v>7.5582539999999995E-3</v>
      </c>
      <c r="N6" s="36">
        <f>B6*D6</f>
        <v>6.5003546666666662E-3</v>
      </c>
      <c r="O6" s="36">
        <f>B6*E6</f>
        <v>6.3258066666666678E-3</v>
      </c>
      <c r="P6" s="36">
        <f>B6*F6</f>
        <v>6.1214046666666676E-3</v>
      </c>
      <c r="Q6" s="36">
        <f>B6*G6</f>
        <v>4.9920566666666662E-3</v>
      </c>
      <c r="R6" s="36">
        <f>B6*H6</f>
        <v>5.9549380000000008E-3</v>
      </c>
      <c r="S6" s="36">
        <f>B6*I6</f>
        <v>7.336787333333334E-3</v>
      </c>
      <c r="T6" s="36">
        <f>B6*J6</f>
        <v>5.8157146666666677E-3</v>
      </c>
      <c r="U6" s="36">
        <f>B6*K6</f>
        <v>5.4589040000000005E-3</v>
      </c>
      <c r="V6" s="14"/>
      <c r="W6" s="36" t="s">
        <v>46</v>
      </c>
      <c r="X6" s="37">
        <f>2*SUM(M6:M206)</f>
        <v>160.42581358133324</v>
      </c>
      <c r="Y6" s="37">
        <f t="shared" ref="Y6:AF6" si="0">2*SUM(N6:N206)</f>
        <v>158.75413032444445</v>
      </c>
      <c r="Z6" s="37">
        <f t="shared" si="0"/>
        <v>162.6883233057778</v>
      </c>
      <c r="AA6" s="37">
        <f t="shared" si="0"/>
        <v>162.97288524911124</v>
      </c>
      <c r="AB6" s="37">
        <f t="shared" si="0"/>
        <v>169.76085917866681</v>
      </c>
      <c r="AC6" s="37">
        <f t="shared" si="0"/>
        <v>146.42935606604442</v>
      </c>
      <c r="AD6" s="37">
        <f t="shared" si="0"/>
        <v>153.19557226044438</v>
      </c>
      <c r="AE6" s="37">
        <f t="shared" si="0"/>
        <v>154.97764759044441</v>
      </c>
      <c r="AF6" s="37">
        <f t="shared" si="0"/>
        <v>155.81422372977778</v>
      </c>
      <c r="AG6" s="14"/>
      <c r="AH6" s="14"/>
      <c r="AI6" s="14"/>
      <c r="AJ6" s="14"/>
    </row>
    <row r="7" spans="1:36" ht="15.75">
      <c r="A7" s="46">
        <v>402</v>
      </c>
      <c r="B7" s="46">
        <v>0.67</v>
      </c>
      <c r="C7" s="47">
        <v>1.2429777777777777E-2</v>
      </c>
      <c r="D7" s="47">
        <v>1.0536377777777779E-2</v>
      </c>
      <c r="E7" s="47">
        <v>1.0955088888888888E-2</v>
      </c>
      <c r="F7" s="47">
        <v>1.0397855555555554E-2</v>
      </c>
      <c r="G7" s="47">
        <v>8.9740888888888894E-3</v>
      </c>
      <c r="H7" s="47">
        <v>1.0214822222222222E-2</v>
      </c>
      <c r="I7" s="47">
        <v>1.2846444444444445E-2</v>
      </c>
      <c r="J7" s="47">
        <v>1.0506377777777777E-2</v>
      </c>
      <c r="K7" s="47">
        <v>9.328999999999997E-3</v>
      </c>
      <c r="L7" s="46">
        <v>402</v>
      </c>
      <c r="M7" s="36">
        <f>B7*C7</f>
        <v>8.3279511111111117E-3</v>
      </c>
      <c r="N7" s="36">
        <f>B7*D7</f>
        <v>7.0593731111111124E-3</v>
      </c>
      <c r="O7" s="36">
        <f>B7*E7</f>
        <v>7.339909555555555E-3</v>
      </c>
      <c r="P7" s="36">
        <f>B7*F7</f>
        <v>6.9665632222222218E-3</v>
      </c>
      <c r="Q7" s="36">
        <f>B7*G7</f>
        <v>6.0126395555555566E-3</v>
      </c>
      <c r="R7" s="36">
        <f>B7*H7</f>
        <v>6.8439308888888885E-3</v>
      </c>
      <c r="S7" s="36">
        <f t="shared" ref="S7:S70" si="1">B7*I7</f>
        <v>8.6071177777777789E-3</v>
      </c>
      <c r="T7" s="36">
        <f t="shared" ref="T7:T70" si="2">B7*J7</f>
        <v>7.0392731111111112E-3</v>
      </c>
      <c r="U7" s="36">
        <f t="shared" ref="U7:U70" si="3">B7*K7</f>
        <v>6.2504299999999987E-3</v>
      </c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</row>
    <row r="8" spans="1:36" ht="15.75">
      <c r="A8" s="46">
        <v>404</v>
      </c>
      <c r="B8" s="46">
        <v>0.68</v>
      </c>
      <c r="C8" s="47">
        <v>1.3757777777777778E-2</v>
      </c>
      <c r="D8" s="47">
        <v>1.1937777777777778E-2</v>
      </c>
      <c r="E8" s="47">
        <v>1.1898222222222223E-2</v>
      </c>
      <c r="F8" s="47">
        <v>1.1844888888888887E-2</v>
      </c>
      <c r="G8" s="47">
        <v>1.0071833333333334E-2</v>
      </c>
      <c r="H8" s="47">
        <v>1.1890444444444447E-2</v>
      </c>
      <c r="I8" s="47">
        <v>1.4419777777777781E-2</v>
      </c>
      <c r="J8" s="47">
        <v>1.148527777777778E-2</v>
      </c>
      <c r="K8" s="47">
        <v>1.0274455555555556E-2</v>
      </c>
      <c r="L8" s="46">
        <v>404</v>
      </c>
      <c r="M8" s="36">
        <f>B8*C8</f>
        <v>9.3552888888888894E-3</v>
      </c>
      <c r="N8" s="36">
        <f>B8*D8</f>
        <v>8.1176888888888892E-3</v>
      </c>
      <c r="O8" s="36">
        <f>B8*E8</f>
        <v>8.0907911111111116E-3</v>
      </c>
      <c r="P8" s="36">
        <f>B8*F8</f>
        <v>8.0545244444444435E-3</v>
      </c>
      <c r="Q8" s="36">
        <f>B8*G8</f>
        <v>6.8488466666666676E-3</v>
      </c>
      <c r="R8" s="36">
        <f>B8*H8</f>
        <v>8.0855022222222246E-3</v>
      </c>
      <c r="S8" s="36">
        <f t="shared" si="1"/>
        <v>9.8054488888888926E-3</v>
      </c>
      <c r="T8" s="36">
        <f t="shared" si="2"/>
        <v>7.8099888888888908E-3</v>
      </c>
      <c r="U8" s="36">
        <f t="shared" si="3"/>
        <v>6.9866297777777791E-3</v>
      </c>
      <c r="V8" s="14"/>
      <c r="W8" s="14"/>
      <c r="X8" s="40"/>
      <c r="Y8" s="40"/>
      <c r="Z8" s="40"/>
      <c r="AA8" s="40"/>
      <c r="AB8" s="40"/>
      <c r="AC8" s="40"/>
      <c r="AD8" s="14"/>
      <c r="AE8" s="14"/>
      <c r="AF8" s="14"/>
      <c r="AG8" s="14"/>
      <c r="AH8" s="14"/>
      <c r="AI8" s="14"/>
      <c r="AJ8" s="14"/>
    </row>
    <row r="9" spans="1:36" ht="15.75">
      <c r="A9" s="46">
        <v>406</v>
      </c>
      <c r="B9" s="46">
        <v>0.69</v>
      </c>
      <c r="C9" s="47">
        <v>1.5814666666666668E-2</v>
      </c>
      <c r="D9" s="47">
        <v>1.3044444444444444E-2</v>
      </c>
      <c r="E9" s="47">
        <v>1.3331777777777779E-2</v>
      </c>
      <c r="F9" s="47">
        <v>1.3722888888888889E-2</v>
      </c>
      <c r="G9" s="47">
        <v>1.1681222222222225E-2</v>
      </c>
      <c r="H9" s="47">
        <v>1.339411111111111E-2</v>
      </c>
      <c r="I9" s="47">
        <v>1.6535888888888888E-2</v>
      </c>
      <c r="J9" s="47">
        <v>1.2985222222222223E-2</v>
      </c>
      <c r="K9" s="47">
        <v>1.1420311111111112E-2</v>
      </c>
      <c r="L9" s="46">
        <v>406</v>
      </c>
      <c r="M9" s="36">
        <f>B9*C9</f>
        <v>1.0912119999999999E-2</v>
      </c>
      <c r="N9" s="36">
        <f>B9*D9</f>
        <v>9.0006666666666655E-3</v>
      </c>
      <c r="O9" s="36">
        <f>B9*E9</f>
        <v>9.1989266666666677E-3</v>
      </c>
      <c r="P9" s="36">
        <f>B9*F9</f>
        <v>9.4687933333333328E-3</v>
      </c>
      <c r="Q9" s="36">
        <f>B9*G9</f>
        <v>8.0600433333333343E-3</v>
      </c>
      <c r="R9" s="36">
        <f>B9*H9</f>
        <v>9.2419366666666655E-3</v>
      </c>
      <c r="S9" s="36">
        <f t="shared" si="1"/>
        <v>1.1409763333333331E-2</v>
      </c>
      <c r="T9" s="36">
        <f t="shared" si="2"/>
        <v>8.9598033333333337E-3</v>
      </c>
      <c r="U9" s="36">
        <f t="shared" si="3"/>
        <v>7.8800146666666675E-3</v>
      </c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</row>
    <row r="10" spans="1:36" ht="15.75">
      <c r="A10" s="46">
        <v>408</v>
      </c>
      <c r="B10" s="46">
        <v>0.7</v>
      </c>
      <c r="C10" s="47">
        <v>1.814233333333333E-2</v>
      </c>
      <c r="D10" s="47">
        <v>1.5027555555555556E-2</v>
      </c>
      <c r="E10" s="47">
        <v>1.6017444444444442E-2</v>
      </c>
      <c r="F10" s="47">
        <v>1.5952555555555557E-2</v>
      </c>
      <c r="G10" s="47">
        <v>1.3606333333333331E-2</v>
      </c>
      <c r="H10" s="47">
        <v>1.5410555555555558E-2</v>
      </c>
      <c r="I10" s="47">
        <v>1.9872111111111111E-2</v>
      </c>
      <c r="J10" s="47">
        <v>1.5144111111111112E-2</v>
      </c>
      <c r="K10" s="47">
        <v>1.2681333333333334E-2</v>
      </c>
      <c r="L10" s="46">
        <v>408</v>
      </c>
      <c r="M10" s="36">
        <f>B10*C10</f>
        <v>1.269963333333333E-2</v>
      </c>
      <c r="N10" s="36">
        <f>B10*D10</f>
        <v>1.0519288888888889E-2</v>
      </c>
      <c r="O10" s="36">
        <f>B10*E10</f>
        <v>1.1212211111111108E-2</v>
      </c>
      <c r="P10" s="36">
        <f>B10*F10</f>
        <v>1.1166788888888888E-2</v>
      </c>
      <c r="Q10" s="36">
        <f>B10*G10</f>
        <v>9.524433333333332E-3</v>
      </c>
      <c r="R10" s="36">
        <f>B10*H10</f>
        <v>1.078738888888889E-2</v>
      </c>
      <c r="S10" s="36">
        <f t="shared" si="1"/>
        <v>1.3910477777777777E-2</v>
      </c>
      <c r="T10" s="36">
        <f t="shared" si="2"/>
        <v>1.0600877777777778E-2</v>
      </c>
      <c r="U10" s="36">
        <f t="shared" si="3"/>
        <v>8.8769333333333332E-3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</row>
    <row r="11" spans="1:36" ht="15.75">
      <c r="A11" s="46">
        <v>410</v>
      </c>
      <c r="B11" s="46">
        <v>0.71</v>
      </c>
      <c r="C11" s="47">
        <v>2.1600888888888885E-2</v>
      </c>
      <c r="D11" s="47">
        <v>1.7737666666666665E-2</v>
      </c>
      <c r="E11" s="47">
        <v>1.9169444444444444E-2</v>
      </c>
      <c r="F11" s="47">
        <v>1.9238777777777782E-2</v>
      </c>
      <c r="G11" s="47">
        <v>1.6062333333333331E-2</v>
      </c>
      <c r="H11" s="47">
        <v>1.8158999999999998E-2</v>
      </c>
      <c r="I11" s="47">
        <v>2.4280444444444441E-2</v>
      </c>
      <c r="J11" s="47">
        <v>1.8734777777777777E-2</v>
      </c>
      <c r="K11" s="47">
        <v>1.5116444444444445E-2</v>
      </c>
      <c r="L11" s="46">
        <v>410</v>
      </c>
      <c r="M11" s="36">
        <f>B11*C11</f>
        <v>1.5336631111111108E-2</v>
      </c>
      <c r="N11" s="36">
        <f>B11*D11</f>
        <v>1.2593743333333332E-2</v>
      </c>
      <c r="O11" s="36">
        <f>B11*E11</f>
        <v>1.3610305555555554E-2</v>
      </c>
      <c r="P11" s="36">
        <f>B11*F11</f>
        <v>1.3659532222222224E-2</v>
      </c>
      <c r="Q11" s="36">
        <f>B11*G11</f>
        <v>1.1404256666666664E-2</v>
      </c>
      <c r="R11" s="36">
        <f>B11*H11</f>
        <v>1.2892889999999997E-2</v>
      </c>
      <c r="S11" s="36">
        <f t="shared" si="1"/>
        <v>1.7239115555555552E-2</v>
      </c>
      <c r="T11" s="36">
        <f t="shared" si="2"/>
        <v>1.3301692222222222E-2</v>
      </c>
      <c r="U11" s="36">
        <f t="shared" si="3"/>
        <v>1.0732675555555555E-2</v>
      </c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</row>
    <row r="12" spans="1:36" ht="15.75">
      <c r="A12" s="46">
        <v>412</v>
      </c>
      <c r="B12" s="46">
        <v>0.72</v>
      </c>
      <c r="C12" s="47">
        <v>2.6012888888888887E-2</v>
      </c>
      <c r="D12" s="47">
        <v>2.1093444444444442E-2</v>
      </c>
      <c r="E12" s="47">
        <v>2.3304333333333333E-2</v>
      </c>
      <c r="F12" s="47">
        <v>2.3844888888888891E-2</v>
      </c>
      <c r="G12" s="47">
        <v>1.9633555555555557E-2</v>
      </c>
      <c r="H12" s="47">
        <v>2.1150666666666665E-2</v>
      </c>
      <c r="I12" s="47">
        <v>3.0935888888888891E-2</v>
      </c>
      <c r="J12" s="47">
        <v>2.3414444444444443E-2</v>
      </c>
      <c r="K12" s="47">
        <v>1.8368333333333334E-2</v>
      </c>
      <c r="L12" s="46">
        <v>412</v>
      </c>
      <c r="M12" s="36">
        <f>B12*C12</f>
        <v>1.8729279999999997E-2</v>
      </c>
      <c r="N12" s="36">
        <f>B12*D12</f>
        <v>1.5187279999999997E-2</v>
      </c>
      <c r="O12" s="36">
        <f>B12*E12</f>
        <v>1.6779119999999998E-2</v>
      </c>
      <c r="P12" s="36">
        <f>B12*F12</f>
        <v>1.7168320000000001E-2</v>
      </c>
      <c r="Q12" s="36">
        <f>B12*G12</f>
        <v>1.413616E-2</v>
      </c>
      <c r="R12" s="36">
        <f>B12*H12</f>
        <v>1.5228479999999997E-2</v>
      </c>
      <c r="S12" s="36">
        <f t="shared" si="1"/>
        <v>2.227384E-2</v>
      </c>
      <c r="T12" s="36">
        <f t="shared" si="2"/>
        <v>1.6858399999999999E-2</v>
      </c>
      <c r="U12" s="36">
        <f t="shared" si="3"/>
        <v>1.3225199999999999E-2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</row>
    <row r="13" spans="1:36" ht="15.75">
      <c r="A13" s="46">
        <v>414</v>
      </c>
      <c r="B13" s="46">
        <v>0.73</v>
      </c>
      <c r="C13" s="47">
        <v>3.3576000000000002E-2</v>
      </c>
      <c r="D13" s="47">
        <v>2.6963888888888884E-2</v>
      </c>
      <c r="E13" s="47">
        <v>3.1129222222222221E-2</v>
      </c>
      <c r="F13" s="47">
        <v>3.1148111111111113E-2</v>
      </c>
      <c r="G13" s="47">
        <v>2.4684555555555557E-2</v>
      </c>
      <c r="H13" s="47">
        <v>2.6601444444444441E-2</v>
      </c>
      <c r="I13" s="47">
        <v>4.1482000000000005E-2</v>
      </c>
      <c r="J13" s="47">
        <v>3.1760777777777777E-2</v>
      </c>
      <c r="K13" s="47">
        <v>2.3687777777777776E-2</v>
      </c>
      <c r="L13" s="46">
        <v>414</v>
      </c>
      <c r="M13" s="36">
        <f>B13*C13</f>
        <v>2.4510480000000001E-2</v>
      </c>
      <c r="N13" s="36">
        <f>B13*D13</f>
        <v>1.9683638888888886E-2</v>
      </c>
      <c r="O13" s="36">
        <f>B13*E13</f>
        <v>2.272433222222222E-2</v>
      </c>
      <c r="P13" s="36">
        <f>B13*F13</f>
        <v>2.273812111111111E-2</v>
      </c>
      <c r="Q13" s="36">
        <f>B13*G13</f>
        <v>1.8019725555555557E-2</v>
      </c>
      <c r="R13" s="36">
        <f>B13*H13</f>
        <v>1.9419054444444441E-2</v>
      </c>
      <c r="S13" s="36">
        <f t="shared" si="1"/>
        <v>3.0281860000000004E-2</v>
      </c>
      <c r="T13" s="36">
        <f t="shared" si="2"/>
        <v>2.3185367777777778E-2</v>
      </c>
      <c r="U13" s="36">
        <f t="shared" si="3"/>
        <v>1.7292077777777776E-2</v>
      </c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</row>
    <row r="14" spans="1:36" ht="15.75">
      <c r="A14" s="46">
        <v>416</v>
      </c>
      <c r="B14" s="46">
        <v>0.74</v>
      </c>
      <c r="C14" s="47">
        <v>4.4126777777777772E-2</v>
      </c>
      <c r="D14" s="47">
        <v>3.5052333333333324E-2</v>
      </c>
      <c r="E14" s="47">
        <v>4.1177111111111109E-2</v>
      </c>
      <c r="F14" s="47">
        <v>4.230288888888889E-2</v>
      </c>
      <c r="G14" s="47">
        <v>3.2845333333333331E-2</v>
      </c>
      <c r="H14" s="47">
        <v>3.4215999999999996E-2</v>
      </c>
      <c r="I14" s="47">
        <v>5.6204555555555556E-2</v>
      </c>
      <c r="J14" s="47">
        <v>4.2306555555555556E-2</v>
      </c>
      <c r="K14" s="47">
        <v>3.1455222222222218E-2</v>
      </c>
      <c r="L14" s="46">
        <v>416</v>
      </c>
      <c r="M14" s="36">
        <f>B14*C14</f>
        <v>3.2653815555555549E-2</v>
      </c>
      <c r="N14" s="36">
        <f>B14*D14</f>
        <v>2.5938726666666658E-2</v>
      </c>
      <c r="O14" s="36">
        <f>B14*E14</f>
        <v>3.047106222222222E-2</v>
      </c>
      <c r="P14" s="36">
        <f>B14*F14</f>
        <v>3.1304137777777775E-2</v>
      </c>
      <c r="Q14" s="36">
        <f>B14*G14</f>
        <v>2.4305546666666664E-2</v>
      </c>
      <c r="R14" s="36">
        <f>B14*H14</f>
        <v>2.5319839999999996E-2</v>
      </c>
      <c r="S14" s="36">
        <f t="shared" si="1"/>
        <v>4.1591371111111108E-2</v>
      </c>
      <c r="T14" s="36">
        <f t="shared" si="2"/>
        <v>3.130685111111111E-2</v>
      </c>
      <c r="U14" s="36">
        <f t="shared" si="3"/>
        <v>2.3276864444444441E-2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</row>
    <row r="15" spans="1:36" ht="15.75">
      <c r="A15" s="46">
        <v>418</v>
      </c>
      <c r="B15" s="46">
        <v>0.74</v>
      </c>
      <c r="C15" s="47">
        <v>5.8908777777777775E-2</v>
      </c>
      <c r="D15" s="47">
        <v>4.6528555555555559E-2</v>
      </c>
      <c r="E15" s="47">
        <v>5.6239444444444432E-2</v>
      </c>
      <c r="F15" s="47">
        <v>5.8038666666666655E-2</v>
      </c>
      <c r="G15" s="47">
        <v>4.3881555555555556E-2</v>
      </c>
      <c r="H15" s="47">
        <v>4.4966222222222227E-2</v>
      </c>
      <c r="I15" s="47">
        <v>7.8095999999999999E-2</v>
      </c>
      <c r="J15" s="47">
        <v>5.7113888888888895E-2</v>
      </c>
      <c r="K15" s="47">
        <v>4.2459666666666666E-2</v>
      </c>
      <c r="L15" s="46">
        <v>418</v>
      </c>
      <c r="M15" s="36">
        <f>B15*C15</f>
        <v>4.3592495555555555E-2</v>
      </c>
      <c r="N15" s="36">
        <f>B15*D15</f>
        <v>3.443113111111111E-2</v>
      </c>
      <c r="O15" s="36">
        <f>B15*E15</f>
        <v>4.1617188888888879E-2</v>
      </c>
      <c r="P15" s="36">
        <f>B15*F15</f>
        <v>4.2948613333333323E-2</v>
      </c>
      <c r="Q15" s="36">
        <f>B15*G15</f>
        <v>3.247235111111111E-2</v>
      </c>
      <c r="R15" s="36">
        <f>B15*H15</f>
        <v>3.327500444444445E-2</v>
      </c>
      <c r="S15" s="36">
        <f t="shared" si="1"/>
        <v>5.7791040000000002E-2</v>
      </c>
      <c r="T15" s="36">
        <f t="shared" si="2"/>
        <v>4.2264277777777783E-2</v>
      </c>
      <c r="U15" s="36">
        <f t="shared" si="3"/>
        <v>3.1420153333333332E-2</v>
      </c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</row>
    <row r="16" spans="1:36" ht="15.75">
      <c r="A16" s="46">
        <v>420</v>
      </c>
      <c r="B16" s="46">
        <v>0.75</v>
      </c>
      <c r="C16" s="47">
        <v>8.0125111111111105E-2</v>
      </c>
      <c r="D16" s="47">
        <v>6.2187777777777779E-2</v>
      </c>
      <c r="E16" s="47">
        <v>7.7206999999999984E-2</v>
      </c>
      <c r="F16" s="47">
        <v>8.028766666666666E-2</v>
      </c>
      <c r="G16" s="47">
        <v>5.9368111111111115E-2</v>
      </c>
      <c r="H16" s="47">
        <v>5.9295555555555546E-2</v>
      </c>
      <c r="I16" s="47">
        <v>0.10952755555555554</v>
      </c>
      <c r="J16" s="47">
        <v>7.9189000000000009E-2</v>
      </c>
      <c r="K16" s="47">
        <v>5.7328999999999998E-2</v>
      </c>
      <c r="L16" s="46">
        <v>420</v>
      </c>
      <c r="M16" s="36">
        <f>B16*C16</f>
        <v>6.0093833333333332E-2</v>
      </c>
      <c r="N16" s="36">
        <f>B16*D16</f>
        <v>4.6640833333333333E-2</v>
      </c>
      <c r="O16" s="36">
        <f>B16*E16</f>
        <v>5.7905249999999991E-2</v>
      </c>
      <c r="P16" s="36">
        <f>B16*F16</f>
        <v>6.0215749999999998E-2</v>
      </c>
      <c r="Q16" s="36">
        <f>B16*G16</f>
        <v>4.4526083333333334E-2</v>
      </c>
      <c r="R16" s="36">
        <f>B16*H16</f>
        <v>4.4471666666666659E-2</v>
      </c>
      <c r="S16" s="36">
        <f t="shared" si="1"/>
        <v>8.2145666666666659E-2</v>
      </c>
      <c r="T16" s="36">
        <f t="shared" si="2"/>
        <v>5.9391750000000007E-2</v>
      </c>
      <c r="U16" s="36">
        <f t="shared" si="3"/>
        <v>4.299675E-2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</row>
    <row r="17" spans="1:36" ht="15.75">
      <c r="A17" s="46">
        <v>422</v>
      </c>
      <c r="B17" s="46">
        <v>0.75</v>
      </c>
      <c r="C17" s="47">
        <v>0.11057033333333334</v>
      </c>
      <c r="D17" s="47">
        <v>8.4777111111111109E-2</v>
      </c>
      <c r="E17" s="47">
        <v>0.10772211111111112</v>
      </c>
      <c r="F17" s="47">
        <v>0.11248355555555554</v>
      </c>
      <c r="G17" s="47">
        <v>8.0578777777777777E-2</v>
      </c>
      <c r="H17" s="47">
        <v>8.0275555555555544E-2</v>
      </c>
      <c r="I17" s="47">
        <v>0.15369433333333329</v>
      </c>
      <c r="J17" s="47">
        <v>0.11027233333333332</v>
      </c>
      <c r="K17" s="47">
        <v>7.8418111111111105E-2</v>
      </c>
      <c r="L17" s="46">
        <v>422</v>
      </c>
      <c r="M17" s="36">
        <f>B17*C17</f>
        <v>8.2927750000000008E-2</v>
      </c>
      <c r="N17" s="36">
        <f>B17*D17</f>
        <v>6.3582833333333338E-2</v>
      </c>
      <c r="O17" s="36">
        <f>B17*E17</f>
        <v>8.0791583333333333E-2</v>
      </c>
      <c r="P17" s="36">
        <f>B17*F17</f>
        <v>8.4362666666666655E-2</v>
      </c>
      <c r="Q17" s="36">
        <f>B17*G17</f>
        <v>6.0434083333333333E-2</v>
      </c>
      <c r="R17" s="36">
        <f>B17*H17</f>
        <v>6.0206666666666658E-2</v>
      </c>
      <c r="S17" s="36">
        <f t="shared" si="1"/>
        <v>0.11527074999999998</v>
      </c>
      <c r="T17" s="36">
        <f t="shared" si="2"/>
        <v>8.2704249999999993E-2</v>
      </c>
      <c r="U17" s="36">
        <f t="shared" si="3"/>
        <v>5.8813583333333329E-2</v>
      </c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</row>
    <row r="18" spans="1:36" ht="15.75">
      <c r="A18" s="46">
        <v>424</v>
      </c>
      <c r="B18" s="46">
        <v>0.76</v>
      </c>
      <c r="C18" s="47">
        <v>0.15482333333333331</v>
      </c>
      <c r="D18" s="47">
        <v>0.11822777777777776</v>
      </c>
      <c r="E18" s="47">
        <v>0.15190555555555554</v>
      </c>
      <c r="F18" s="47">
        <v>0.15898333333333334</v>
      </c>
      <c r="G18" s="47">
        <v>0.11306333333333335</v>
      </c>
      <c r="H18" s="47">
        <v>0.11155988888888888</v>
      </c>
      <c r="I18" s="47">
        <v>0.21750555555555556</v>
      </c>
      <c r="J18" s="47">
        <v>0.1551211111111111</v>
      </c>
      <c r="K18" s="47">
        <v>0.11043888888888889</v>
      </c>
      <c r="L18" s="46">
        <v>424</v>
      </c>
      <c r="M18" s="36">
        <f>B18*C18</f>
        <v>0.11766573333333331</v>
      </c>
      <c r="N18" s="36">
        <f>B18*D18</f>
        <v>8.9853111111111106E-2</v>
      </c>
      <c r="O18" s="36">
        <f>B18*E18</f>
        <v>0.11544822222222222</v>
      </c>
      <c r="P18" s="36">
        <f>B18*F18</f>
        <v>0.12082733333333334</v>
      </c>
      <c r="Q18" s="36">
        <f>B18*G18</f>
        <v>8.5928133333333351E-2</v>
      </c>
      <c r="R18" s="36">
        <f>B18*H18</f>
        <v>8.4785515555555552E-2</v>
      </c>
      <c r="S18" s="36">
        <f t="shared" si="1"/>
        <v>0.16530422222222224</v>
      </c>
      <c r="T18" s="36">
        <f t="shared" si="2"/>
        <v>0.11789204444444444</v>
      </c>
      <c r="U18" s="36">
        <f t="shared" si="3"/>
        <v>8.3933555555555553E-2</v>
      </c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</row>
    <row r="19" spans="1:36" ht="15.75">
      <c r="A19" s="46">
        <v>426</v>
      </c>
      <c r="B19" s="46">
        <v>0.76</v>
      </c>
      <c r="C19" s="47">
        <v>0.21473111111111109</v>
      </c>
      <c r="D19" s="47">
        <v>0.16392777777777776</v>
      </c>
      <c r="E19" s="47">
        <v>0.21283222222222223</v>
      </c>
      <c r="F19" s="47">
        <v>0.22291333333333338</v>
      </c>
      <c r="G19" s="47">
        <v>0.15753</v>
      </c>
      <c r="H19" s="47">
        <v>0.15509000000000001</v>
      </c>
      <c r="I19" s="47">
        <v>0.30524666666666667</v>
      </c>
      <c r="J19" s="47">
        <v>0.21629444444444446</v>
      </c>
      <c r="K19" s="47">
        <v>0.15448222222222227</v>
      </c>
      <c r="L19" s="46">
        <v>426</v>
      </c>
      <c r="M19" s="36">
        <f>B19*C19</f>
        <v>0.16319564444444443</v>
      </c>
      <c r="N19" s="36">
        <f>B19*D19</f>
        <v>0.12458511111111109</v>
      </c>
      <c r="O19" s="36">
        <f>B19*E19</f>
        <v>0.16175248888888891</v>
      </c>
      <c r="P19" s="36">
        <f>B19*F19</f>
        <v>0.16941413333333338</v>
      </c>
      <c r="Q19" s="36">
        <f>B19*G19</f>
        <v>0.1197228</v>
      </c>
      <c r="R19" s="36">
        <f>B19*H19</f>
        <v>0.11786840000000001</v>
      </c>
      <c r="S19" s="36">
        <f t="shared" si="1"/>
        <v>0.23198746666666667</v>
      </c>
      <c r="T19" s="36">
        <f t="shared" si="2"/>
        <v>0.1643837777777778</v>
      </c>
      <c r="U19" s="36">
        <f t="shared" si="3"/>
        <v>0.11740648888888892</v>
      </c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</row>
    <row r="20" spans="1:36" ht="15.75">
      <c r="A20" s="46">
        <v>428</v>
      </c>
      <c r="B20" s="46">
        <v>0.76</v>
      </c>
      <c r="C20" s="47">
        <v>0.3016011111111111</v>
      </c>
      <c r="D20" s="47">
        <v>0.23194333333333336</v>
      </c>
      <c r="E20" s="47">
        <v>0.30072111111111111</v>
      </c>
      <c r="F20" s="47">
        <v>0.31416222222222223</v>
      </c>
      <c r="G20" s="47">
        <v>0.2229477777777778</v>
      </c>
      <c r="H20" s="47">
        <v>0.21936555555555559</v>
      </c>
      <c r="I20" s="47">
        <v>0.42826111111111115</v>
      </c>
      <c r="J20" s="47">
        <v>0.30322888888888883</v>
      </c>
      <c r="K20" s="47">
        <v>0.22009777777777778</v>
      </c>
      <c r="L20" s="46">
        <v>428</v>
      </c>
      <c r="M20" s="36">
        <f t="shared" ref="M20:M83" si="4">B20*C20</f>
        <v>0.22921684444444443</v>
      </c>
      <c r="N20" s="36">
        <f t="shared" ref="N20:N83" si="5">B20*D20</f>
        <v>0.17627693333333336</v>
      </c>
      <c r="O20" s="36">
        <f t="shared" ref="O20:O83" si="6">B20*E20</f>
        <v>0.22854804444444443</v>
      </c>
      <c r="P20" s="36">
        <f t="shared" ref="P20:P83" si="7">B20*F20</f>
        <v>0.2387632888888889</v>
      </c>
      <c r="Q20" s="36">
        <f t="shared" ref="Q20:Q83" si="8">B20*G20</f>
        <v>0.16944031111111113</v>
      </c>
      <c r="R20" s="36">
        <f t="shared" ref="R20:R83" si="9">B20*H20</f>
        <v>0.16671782222222226</v>
      </c>
      <c r="S20" s="36">
        <f t="shared" si="1"/>
        <v>0.32547844444444446</v>
      </c>
      <c r="T20" s="36">
        <f t="shared" si="2"/>
        <v>0.23045395555555551</v>
      </c>
      <c r="U20" s="36">
        <f t="shared" si="3"/>
        <v>0.16727431111111113</v>
      </c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</row>
    <row r="21" spans="1:36" ht="15.75">
      <c r="A21" s="46">
        <v>430</v>
      </c>
      <c r="B21" s="46">
        <v>0.76</v>
      </c>
      <c r="C21" s="47">
        <v>0.41808555555555554</v>
      </c>
      <c r="D21" s="47">
        <v>0.3229555555555555</v>
      </c>
      <c r="E21" s="47">
        <v>0.41781555555555555</v>
      </c>
      <c r="F21" s="47">
        <v>0.43778999999999996</v>
      </c>
      <c r="G21" s="47">
        <v>0.31182666666666664</v>
      </c>
      <c r="H21" s="47">
        <v>0.30530444444444449</v>
      </c>
      <c r="I21" s="47">
        <v>0.59376333333333342</v>
      </c>
      <c r="J21" s="47">
        <v>0.41931666666666667</v>
      </c>
      <c r="K21" s="47">
        <v>0.30819777777777779</v>
      </c>
      <c r="L21" s="46">
        <v>430</v>
      </c>
      <c r="M21" s="36">
        <f t="shared" si="4"/>
        <v>0.31774502222222223</v>
      </c>
      <c r="N21" s="36">
        <f t="shared" si="5"/>
        <v>0.24544622222222218</v>
      </c>
      <c r="O21" s="36">
        <f t="shared" si="6"/>
        <v>0.31753982222222221</v>
      </c>
      <c r="P21" s="36">
        <f t="shared" si="7"/>
        <v>0.33272039999999997</v>
      </c>
      <c r="Q21" s="36">
        <f t="shared" si="8"/>
        <v>0.23698826666666664</v>
      </c>
      <c r="R21" s="36">
        <f t="shared" si="9"/>
        <v>0.23203137777777783</v>
      </c>
      <c r="S21" s="36">
        <f t="shared" si="1"/>
        <v>0.45126013333333342</v>
      </c>
      <c r="T21" s="36">
        <f t="shared" si="2"/>
        <v>0.31868066666666667</v>
      </c>
      <c r="U21" s="36">
        <f t="shared" si="3"/>
        <v>0.23423031111111112</v>
      </c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</row>
    <row r="22" spans="1:36" ht="15.75">
      <c r="A22" s="46">
        <v>432</v>
      </c>
      <c r="B22" s="46">
        <v>0.76</v>
      </c>
      <c r="C22" s="47">
        <v>0.56992555555555557</v>
      </c>
      <c r="D22" s="47">
        <v>0.44233222222222224</v>
      </c>
      <c r="E22" s="47">
        <v>0.57065555555555547</v>
      </c>
      <c r="F22" s="47">
        <v>0.60092999999999996</v>
      </c>
      <c r="G22" s="47">
        <v>0.42773111111111106</v>
      </c>
      <c r="H22" s="47">
        <v>0.41699777777777775</v>
      </c>
      <c r="I22" s="47">
        <v>0.80753888888888892</v>
      </c>
      <c r="J22" s="47">
        <v>0.56871555555555564</v>
      </c>
      <c r="K22" s="47">
        <v>0.42390222222222218</v>
      </c>
      <c r="L22" s="46">
        <v>432</v>
      </c>
      <c r="M22" s="36">
        <f t="shared" si="4"/>
        <v>0.43314342222222224</v>
      </c>
      <c r="N22" s="36">
        <f t="shared" si="5"/>
        <v>0.3361724888888889</v>
      </c>
      <c r="O22" s="36">
        <f t="shared" si="6"/>
        <v>0.43369822222222215</v>
      </c>
      <c r="P22" s="36">
        <f t="shared" si="7"/>
        <v>0.45670679999999997</v>
      </c>
      <c r="Q22" s="36">
        <f t="shared" si="8"/>
        <v>0.32507564444444442</v>
      </c>
      <c r="R22" s="36">
        <f t="shared" si="9"/>
        <v>0.31691831111111107</v>
      </c>
      <c r="S22" s="36">
        <f t="shared" si="1"/>
        <v>0.61372955555555564</v>
      </c>
      <c r="T22" s="36">
        <f t="shared" si="2"/>
        <v>0.43222382222222228</v>
      </c>
      <c r="U22" s="36">
        <f t="shared" si="3"/>
        <v>0.32216568888888886</v>
      </c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</row>
    <row r="23" spans="1:36" ht="15.75">
      <c r="A23" s="46">
        <v>434</v>
      </c>
      <c r="B23" s="46">
        <v>0.76</v>
      </c>
      <c r="C23" s="47">
        <v>0.76379222222222221</v>
      </c>
      <c r="D23" s="47">
        <v>0.59799444444444438</v>
      </c>
      <c r="E23" s="47">
        <v>0.76715222222222212</v>
      </c>
      <c r="F23" s="47">
        <v>0.80515000000000003</v>
      </c>
      <c r="G23" s="47">
        <v>0.57830666666666664</v>
      </c>
      <c r="H23" s="47">
        <v>0.56342111111111115</v>
      </c>
      <c r="I23" s="47">
        <v>1.0759422222222221</v>
      </c>
      <c r="J23" s="47">
        <v>0.75924000000000003</v>
      </c>
      <c r="K23" s="47">
        <v>0.57656999999999992</v>
      </c>
      <c r="L23" s="46">
        <v>434</v>
      </c>
      <c r="M23" s="36">
        <f t="shared" si="4"/>
        <v>0.58048208888888886</v>
      </c>
      <c r="N23" s="36">
        <f t="shared" si="5"/>
        <v>0.45447577777777776</v>
      </c>
      <c r="O23" s="36">
        <f t="shared" si="6"/>
        <v>0.58303568888888879</v>
      </c>
      <c r="P23" s="36">
        <f t="shared" si="7"/>
        <v>0.61191400000000007</v>
      </c>
      <c r="Q23" s="36">
        <f t="shared" si="8"/>
        <v>0.43951306666666667</v>
      </c>
      <c r="R23" s="36">
        <f t="shared" si="9"/>
        <v>0.42820004444444448</v>
      </c>
      <c r="S23" s="36">
        <f t="shared" si="1"/>
        <v>0.8177160888888888</v>
      </c>
      <c r="T23" s="36">
        <f t="shared" si="2"/>
        <v>0.57702240000000005</v>
      </c>
      <c r="U23" s="36">
        <f t="shared" si="3"/>
        <v>0.43819319999999995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</row>
    <row r="24" spans="1:36" ht="15.75">
      <c r="A24" s="46">
        <v>436</v>
      </c>
      <c r="B24" s="46">
        <v>0.75</v>
      </c>
      <c r="C24" s="47">
        <v>1.0075566666666667</v>
      </c>
      <c r="D24" s="47">
        <v>0.79851000000000005</v>
      </c>
      <c r="E24" s="47">
        <v>1.0134799999999999</v>
      </c>
      <c r="F24" s="47">
        <v>1.057722222222222</v>
      </c>
      <c r="G24" s="47">
        <v>0.77330111111111099</v>
      </c>
      <c r="H24" s="47">
        <v>0.75212555555555549</v>
      </c>
      <c r="I24" s="47">
        <v>1.392762222222222</v>
      </c>
      <c r="J24" s="47">
        <v>0.9979433333333334</v>
      </c>
      <c r="K24" s="47">
        <v>0.77464</v>
      </c>
      <c r="L24" s="46">
        <v>436</v>
      </c>
      <c r="M24" s="36">
        <f t="shared" si="4"/>
        <v>0.75566749999999994</v>
      </c>
      <c r="N24" s="36">
        <f t="shared" si="5"/>
        <v>0.59888249999999998</v>
      </c>
      <c r="O24" s="36">
        <f t="shared" si="6"/>
        <v>0.76010999999999995</v>
      </c>
      <c r="P24" s="36">
        <f t="shared" si="7"/>
        <v>0.79329166666666651</v>
      </c>
      <c r="Q24" s="36">
        <f t="shared" si="8"/>
        <v>0.57997583333333325</v>
      </c>
      <c r="R24" s="36">
        <f t="shared" si="9"/>
        <v>0.56409416666666656</v>
      </c>
      <c r="S24" s="36">
        <f t="shared" si="1"/>
        <v>1.0445716666666665</v>
      </c>
      <c r="T24" s="36">
        <f t="shared" si="2"/>
        <v>0.7484575</v>
      </c>
      <c r="U24" s="36">
        <f t="shared" si="3"/>
        <v>0.58098000000000005</v>
      </c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</row>
    <row r="25" spans="1:36" ht="15.75">
      <c r="A25" s="46">
        <v>438</v>
      </c>
      <c r="B25" s="46">
        <v>0.75</v>
      </c>
      <c r="C25" s="47">
        <v>1.290823333333333</v>
      </c>
      <c r="D25" s="47">
        <v>1.048721111111111</v>
      </c>
      <c r="E25" s="47">
        <v>1.3014444444444444</v>
      </c>
      <c r="F25" s="47">
        <v>1.3456444444444446</v>
      </c>
      <c r="G25" s="47">
        <v>1.0153866666666669</v>
      </c>
      <c r="H25" s="47">
        <v>0.98594222222222205</v>
      </c>
      <c r="I25" s="47">
        <v>1.7289777777777777</v>
      </c>
      <c r="J25" s="47">
        <v>1.2753666666666668</v>
      </c>
      <c r="K25" s="47">
        <v>1.0201311111111111</v>
      </c>
      <c r="L25" s="46">
        <v>438</v>
      </c>
      <c r="M25" s="36">
        <f t="shared" si="4"/>
        <v>0.96811749999999974</v>
      </c>
      <c r="N25" s="36">
        <f t="shared" si="5"/>
        <v>0.78654083333333324</v>
      </c>
      <c r="O25" s="36">
        <f t="shared" si="6"/>
        <v>0.9760833333333333</v>
      </c>
      <c r="P25" s="36">
        <f t="shared" si="7"/>
        <v>1.0092333333333334</v>
      </c>
      <c r="Q25" s="36">
        <f t="shared" si="8"/>
        <v>0.76154000000000011</v>
      </c>
      <c r="R25" s="36">
        <f t="shared" si="9"/>
        <v>0.73945666666666654</v>
      </c>
      <c r="S25" s="36">
        <f t="shared" si="1"/>
        <v>1.2967333333333333</v>
      </c>
      <c r="T25" s="36">
        <f t="shared" si="2"/>
        <v>0.95652500000000007</v>
      </c>
      <c r="U25" s="36">
        <f t="shared" si="3"/>
        <v>0.7650983333333333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</row>
    <row r="26" spans="1:36" ht="15.75">
      <c r="A26" s="46">
        <v>440</v>
      </c>
      <c r="B26" s="46">
        <v>0.75</v>
      </c>
      <c r="C26" s="47">
        <v>1.6012555555555554</v>
      </c>
      <c r="D26" s="47">
        <v>1.3511222222222221</v>
      </c>
      <c r="E26" s="47">
        <v>1.6163444444444446</v>
      </c>
      <c r="F26" s="47">
        <v>1.6509888888888888</v>
      </c>
      <c r="G26" s="47">
        <v>1.3077111111111113</v>
      </c>
      <c r="H26" s="47">
        <v>1.2721222222222219</v>
      </c>
      <c r="I26" s="47">
        <v>2.0408888888888885</v>
      </c>
      <c r="J26" s="47">
        <v>1.5784555555555557</v>
      </c>
      <c r="K26" s="47">
        <v>1.3174222222222223</v>
      </c>
      <c r="L26" s="46">
        <v>440</v>
      </c>
      <c r="M26" s="36">
        <f t="shared" si="4"/>
        <v>1.2009416666666666</v>
      </c>
      <c r="N26" s="36">
        <f t="shared" si="5"/>
        <v>1.0133416666666666</v>
      </c>
      <c r="O26" s="36">
        <f t="shared" si="6"/>
        <v>1.2122583333333334</v>
      </c>
      <c r="P26" s="36">
        <f t="shared" si="7"/>
        <v>1.2382416666666667</v>
      </c>
      <c r="Q26" s="36">
        <f t="shared" si="8"/>
        <v>0.98078333333333345</v>
      </c>
      <c r="R26" s="36">
        <f t="shared" si="9"/>
        <v>0.95409166666666645</v>
      </c>
      <c r="S26" s="36">
        <f t="shared" si="1"/>
        <v>1.5306666666666664</v>
      </c>
      <c r="T26" s="36">
        <f t="shared" si="2"/>
        <v>1.1838416666666669</v>
      </c>
      <c r="U26" s="36">
        <f t="shared" si="3"/>
        <v>0.98806666666666665</v>
      </c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</row>
    <row r="27" spans="1:36" ht="15.75">
      <c r="A27" s="46">
        <v>442</v>
      </c>
      <c r="B27" s="46">
        <v>0.75</v>
      </c>
      <c r="C27" s="47">
        <v>1.9136888888888892</v>
      </c>
      <c r="D27" s="47">
        <v>1.705611111111111</v>
      </c>
      <c r="E27" s="47">
        <v>1.935211111111111</v>
      </c>
      <c r="F27" s="47">
        <v>1.9507555555555554</v>
      </c>
      <c r="G27" s="47">
        <v>1.6513444444444447</v>
      </c>
      <c r="H27" s="47">
        <v>1.6042222222222222</v>
      </c>
      <c r="I27" s="47">
        <v>2.2923444444444443</v>
      </c>
      <c r="J27" s="47">
        <v>1.8824666666666667</v>
      </c>
      <c r="K27" s="47">
        <v>1.6658333333333335</v>
      </c>
      <c r="L27" s="46">
        <v>442</v>
      </c>
      <c r="M27" s="36">
        <f t="shared" si="4"/>
        <v>1.4352666666666669</v>
      </c>
      <c r="N27" s="36">
        <f t="shared" si="5"/>
        <v>1.2792083333333333</v>
      </c>
      <c r="O27" s="36">
        <f t="shared" si="6"/>
        <v>1.4514083333333332</v>
      </c>
      <c r="P27" s="36">
        <f t="shared" si="7"/>
        <v>1.4630666666666665</v>
      </c>
      <c r="Q27" s="36">
        <f t="shared" si="8"/>
        <v>1.2385083333333335</v>
      </c>
      <c r="R27" s="36">
        <f t="shared" si="9"/>
        <v>1.2031666666666667</v>
      </c>
      <c r="S27" s="36">
        <f t="shared" si="1"/>
        <v>1.7192583333333333</v>
      </c>
      <c r="T27" s="36">
        <f t="shared" si="2"/>
        <v>1.41185</v>
      </c>
      <c r="U27" s="36">
        <f t="shared" si="3"/>
        <v>1.2493750000000001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</row>
    <row r="28" spans="1:36" ht="15.75">
      <c r="A28" s="46">
        <v>444</v>
      </c>
      <c r="B28" s="46">
        <v>0.75</v>
      </c>
      <c r="C28" s="47">
        <v>2.1811000000000003</v>
      </c>
      <c r="D28" s="47">
        <v>2.0777555555555556</v>
      </c>
      <c r="E28" s="47">
        <v>2.2095555555555557</v>
      </c>
      <c r="F28" s="47">
        <v>2.2065666666666668</v>
      </c>
      <c r="G28" s="47">
        <v>2.0111333333333334</v>
      </c>
      <c r="H28" s="47">
        <v>1.9547222222222222</v>
      </c>
      <c r="I28" s="47">
        <v>2.4293111111111112</v>
      </c>
      <c r="J28" s="47">
        <v>2.1425000000000001</v>
      </c>
      <c r="K28" s="47">
        <v>2.0230000000000001</v>
      </c>
      <c r="L28" s="46">
        <v>444</v>
      </c>
      <c r="M28" s="36">
        <f t="shared" si="4"/>
        <v>1.6358250000000001</v>
      </c>
      <c r="N28" s="36">
        <f t="shared" si="5"/>
        <v>1.5583166666666668</v>
      </c>
      <c r="O28" s="36">
        <f t="shared" si="6"/>
        <v>1.6571666666666669</v>
      </c>
      <c r="P28" s="36">
        <f t="shared" si="7"/>
        <v>1.654925</v>
      </c>
      <c r="Q28" s="36">
        <f t="shared" si="8"/>
        <v>1.5083500000000001</v>
      </c>
      <c r="R28" s="36">
        <f t="shared" si="9"/>
        <v>1.4660416666666667</v>
      </c>
      <c r="S28" s="36">
        <f t="shared" si="1"/>
        <v>1.8219833333333333</v>
      </c>
      <c r="T28" s="36">
        <f t="shared" si="2"/>
        <v>1.6068750000000001</v>
      </c>
      <c r="U28" s="36">
        <f t="shared" si="3"/>
        <v>1.5172500000000002</v>
      </c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</row>
    <row r="29" spans="1:36" ht="15.75">
      <c r="A29" s="46">
        <v>446</v>
      </c>
      <c r="B29" s="46">
        <v>0.75</v>
      </c>
      <c r="C29" s="47">
        <v>2.3619888888888889</v>
      </c>
      <c r="D29" s="47">
        <v>2.4151888888888888</v>
      </c>
      <c r="E29" s="47">
        <v>2.3960111111111115</v>
      </c>
      <c r="F29" s="47">
        <v>2.3804888888888893</v>
      </c>
      <c r="G29" s="47">
        <v>2.3370666666666668</v>
      </c>
      <c r="H29" s="47">
        <v>2.2683</v>
      </c>
      <c r="I29" s="47">
        <v>2.4386666666666668</v>
      </c>
      <c r="J29" s="47">
        <v>2.3204555555555553</v>
      </c>
      <c r="K29" s="47">
        <v>2.3354111111111115</v>
      </c>
      <c r="L29" s="46">
        <v>446</v>
      </c>
      <c r="M29" s="36">
        <f t="shared" si="4"/>
        <v>1.7714916666666667</v>
      </c>
      <c r="N29" s="36">
        <f t="shared" si="5"/>
        <v>1.8113916666666667</v>
      </c>
      <c r="O29" s="36">
        <f t="shared" si="6"/>
        <v>1.7970083333333338</v>
      </c>
      <c r="P29" s="36">
        <f t="shared" si="7"/>
        <v>1.785366666666667</v>
      </c>
      <c r="Q29" s="36">
        <f t="shared" si="8"/>
        <v>1.7528000000000001</v>
      </c>
      <c r="R29" s="36">
        <f t="shared" si="9"/>
        <v>1.701225</v>
      </c>
      <c r="S29" s="36">
        <f t="shared" si="1"/>
        <v>1.8290000000000002</v>
      </c>
      <c r="T29" s="36">
        <f t="shared" si="2"/>
        <v>1.7403416666666665</v>
      </c>
      <c r="U29" s="36">
        <f t="shared" si="3"/>
        <v>1.7515583333333336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</row>
    <row r="30" spans="1:36" ht="15.75">
      <c r="A30" s="46">
        <v>448</v>
      </c>
      <c r="B30" s="46">
        <v>0.75</v>
      </c>
      <c r="C30" s="47">
        <v>2.433877777777778</v>
      </c>
      <c r="D30" s="47">
        <v>2.6533333333333333</v>
      </c>
      <c r="E30" s="47">
        <v>2.4751333333333339</v>
      </c>
      <c r="F30" s="47">
        <v>2.4464444444444444</v>
      </c>
      <c r="G30" s="47">
        <v>2.5651222222222221</v>
      </c>
      <c r="H30" s="47">
        <v>2.4886111111111111</v>
      </c>
      <c r="I30" s="47">
        <v>2.352233333333333</v>
      </c>
      <c r="J30" s="47">
        <v>2.4038666666666666</v>
      </c>
      <c r="K30" s="47">
        <v>2.5396555555555551</v>
      </c>
      <c r="L30" s="46">
        <v>448</v>
      </c>
      <c r="M30" s="36">
        <f t="shared" si="4"/>
        <v>1.8254083333333335</v>
      </c>
      <c r="N30" s="36">
        <f t="shared" si="5"/>
        <v>1.99</v>
      </c>
      <c r="O30" s="36">
        <f t="shared" si="6"/>
        <v>1.8563500000000004</v>
      </c>
      <c r="P30" s="36">
        <f t="shared" si="7"/>
        <v>1.8348333333333333</v>
      </c>
      <c r="Q30" s="36">
        <f t="shared" si="8"/>
        <v>1.9238416666666667</v>
      </c>
      <c r="R30" s="36">
        <f t="shared" si="9"/>
        <v>1.8664583333333333</v>
      </c>
      <c r="S30" s="36">
        <f t="shared" si="1"/>
        <v>1.7641749999999998</v>
      </c>
      <c r="T30" s="36">
        <f t="shared" si="2"/>
        <v>1.8028999999999999</v>
      </c>
      <c r="U30" s="36">
        <f t="shared" si="3"/>
        <v>1.9047416666666663</v>
      </c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</row>
    <row r="31" spans="1:36" ht="15.75">
      <c r="A31" s="46">
        <v>450</v>
      </c>
      <c r="B31" s="46">
        <v>0.75</v>
      </c>
      <c r="C31" s="47">
        <v>2.350422222222222</v>
      </c>
      <c r="D31" s="47">
        <v>2.7045222222222218</v>
      </c>
      <c r="E31" s="47">
        <v>2.3985444444444446</v>
      </c>
      <c r="F31" s="47">
        <v>2.3609333333333331</v>
      </c>
      <c r="G31" s="47">
        <v>2.6069222222222219</v>
      </c>
      <c r="H31" s="47">
        <v>2.5293666666666663</v>
      </c>
      <c r="I31" s="47">
        <v>2.1565666666666665</v>
      </c>
      <c r="J31" s="47">
        <v>2.3443999999999998</v>
      </c>
      <c r="K31" s="47">
        <v>2.553522222222222</v>
      </c>
      <c r="L31" s="46">
        <v>450</v>
      </c>
      <c r="M31" s="36">
        <f t="shared" si="4"/>
        <v>1.7628166666666665</v>
      </c>
      <c r="N31" s="36">
        <f t="shared" si="5"/>
        <v>2.0283916666666664</v>
      </c>
      <c r="O31" s="36">
        <f t="shared" si="6"/>
        <v>1.7989083333333333</v>
      </c>
      <c r="P31" s="36">
        <f t="shared" si="7"/>
        <v>1.7706999999999997</v>
      </c>
      <c r="Q31" s="36">
        <f t="shared" si="8"/>
        <v>1.9551916666666664</v>
      </c>
      <c r="R31" s="36">
        <f t="shared" si="9"/>
        <v>1.8970249999999997</v>
      </c>
      <c r="S31" s="36">
        <f t="shared" si="1"/>
        <v>1.6174249999999999</v>
      </c>
      <c r="T31" s="36">
        <f t="shared" si="2"/>
        <v>1.7582999999999998</v>
      </c>
      <c r="U31" s="36">
        <f t="shared" si="3"/>
        <v>1.9151416666666665</v>
      </c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</row>
    <row r="32" spans="1:36" ht="15.75">
      <c r="A32" s="46">
        <v>452</v>
      </c>
      <c r="B32" s="46">
        <v>0.75</v>
      </c>
      <c r="C32" s="47">
        <v>2.1367444444444441</v>
      </c>
      <c r="D32" s="47">
        <v>2.5548444444444445</v>
      </c>
      <c r="E32" s="47">
        <v>2.1825666666666668</v>
      </c>
      <c r="F32" s="47">
        <v>2.1450666666666667</v>
      </c>
      <c r="G32" s="47">
        <v>2.4622888888888892</v>
      </c>
      <c r="H32" s="47">
        <v>2.3845888888888891</v>
      </c>
      <c r="I32" s="47">
        <v>1.890022222222222</v>
      </c>
      <c r="J32" s="47">
        <v>2.1564000000000001</v>
      </c>
      <c r="K32" s="47">
        <v>2.3819333333333339</v>
      </c>
      <c r="L32" s="46">
        <v>452</v>
      </c>
      <c r="M32" s="36">
        <f t="shared" si="4"/>
        <v>1.6025583333333331</v>
      </c>
      <c r="N32" s="36">
        <f t="shared" si="5"/>
        <v>1.9161333333333332</v>
      </c>
      <c r="O32" s="36">
        <f t="shared" si="6"/>
        <v>1.6369250000000002</v>
      </c>
      <c r="P32" s="36">
        <f t="shared" si="7"/>
        <v>1.6088</v>
      </c>
      <c r="Q32" s="36">
        <f t="shared" si="8"/>
        <v>1.846716666666667</v>
      </c>
      <c r="R32" s="36">
        <f t="shared" si="9"/>
        <v>1.7884416666666669</v>
      </c>
      <c r="S32" s="36">
        <f t="shared" si="1"/>
        <v>1.4175166666666665</v>
      </c>
      <c r="T32" s="36">
        <f t="shared" si="2"/>
        <v>1.6173000000000002</v>
      </c>
      <c r="U32" s="36">
        <f t="shared" si="3"/>
        <v>1.7864500000000003</v>
      </c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</row>
    <row r="33" spans="1:36" ht="15.75">
      <c r="A33" s="46">
        <v>454</v>
      </c>
      <c r="B33" s="46">
        <v>0.74</v>
      </c>
      <c r="C33" s="47">
        <v>1.8294666666666666</v>
      </c>
      <c r="D33" s="47">
        <v>2.2399111111111107</v>
      </c>
      <c r="E33" s="47">
        <v>1.8679111111111111</v>
      </c>
      <c r="F33" s="47">
        <v>1.8327555555555557</v>
      </c>
      <c r="G33" s="47">
        <v>2.1626888888888889</v>
      </c>
      <c r="H33" s="47">
        <v>2.0908666666666669</v>
      </c>
      <c r="I33" s="47">
        <v>1.5857111111111111</v>
      </c>
      <c r="J33" s="47">
        <v>1.8676555555555556</v>
      </c>
      <c r="K33" s="47">
        <v>2.0630666666666664</v>
      </c>
      <c r="L33" s="46">
        <v>454</v>
      </c>
      <c r="M33" s="36">
        <f t="shared" si="4"/>
        <v>1.3538053333333333</v>
      </c>
      <c r="N33" s="36">
        <f t="shared" si="5"/>
        <v>1.657534222222222</v>
      </c>
      <c r="O33" s="36">
        <f t="shared" si="6"/>
        <v>1.3822542222222223</v>
      </c>
      <c r="P33" s="36">
        <f t="shared" si="7"/>
        <v>1.3562391111111112</v>
      </c>
      <c r="Q33" s="36">
        <f t="shared" si="8"/>
        <v>1.6003897777777778</v>
      </c>
      <c r="R33" s="36">
        <f t="shared" si="9"/>
        <v>1.5472413333333335</v>
      </c>
      <c r="S33" s="36">
        <f t="shared" si="1"/>
        <v>1.1734262222222223</v>
      </c>
      <c r="T33" s="36">
        <f t="shared" si="2"/>
        <v>1.3820651111111111</v>
      </c>
      <c r="U33" s="36">
        <f t="shared" si="3"/>
        <v>1.5266693333333332</v>
      </c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</row>
    <row r="34" spans="1:36" ht="15.75">
      <c r="A34" s="46">
        <v>456</v>
      </c>
      <c r="B34" s="46">
        <v>0.74</v>
      </c>
      <c r="C34" s="47">
        <v>1.497755555555556</v>
      </c>
      <c r="D34" s="47">
        <v>1.854988888888889</v>
      </c>
      <c r="E34" s="47">
        <v>1.526588888888889</v>
      </c>
      <c r="F34" s="47">
        <v>1.4953666666666667</v>
      </c>
      <c r="G34" s="47">
        <v>1.7895111111111111</v>
      </c>
      <c r="H34" s="47">
        <v>1.730588888888889</v>
      </c>
      <c r="I34" s="47">
        <v>1.2876966666666665</v>
      </c>
      <c r="J34" s="47">
        <v>1.5437666666666665</v>
      </c>
      <c r="K34" s="47">
        <v>1.6892666666666667</v>
      </c>
      <c r="L34" s="46">
        <v>456</v>
      </c>
      <c r="M34" s="36">
        <f t="shared" si="4"/>
        <v>1.1083391111111114</v>
      </c>
      <c r="N34" s="36">
        <f t="shared" si="5"/>
        <v>1.3726917777777778</v>
      </c>
      <c r="O34" s="36">
        <f t="shared" si="6"/>
        <v>1.1296757777777779</v>
      </c>
      <c r="P34" s="36">
        <f t="shared" si="7"/>
        <v>1.1065713333333334</v>
      </c>
      <c r="Q34" s="36">
        <f t="shared" si="8"/>
        <v>1.3242382222222222</v>
      </c>
      <c r="R34" s="36">
        <f t="shared" si="9"/>
        <v>1.2806357777777777</v>
      </c>
      <c r="S34" s="36">
        <f t="shared" si="1"/>
        <v>0.95289553333333321</v>
      </c>
      <c r="T34" s="36">
        <f t="shared" si="2"/>
        <v>1.1423873333333332</v>
      </c>
      <c r="U34" s="36">
        <f t="shared" si="3"/>
        <v>1.2500573333333334</v>
      </c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</row>
    <row r="35" spans="1:36" ht="15.75">
      <c r="A35" s="46">
        <v>458</v>
      </c>
      <c r="B35" s="46">
        <v>0.73</v>
      </c>
      <c r="C35" s="47">
        <v>1.2036411111111109</v>
      </c>
      <c r="D35" s="47">
        <v>1.4938444444444443</v>
      </c>
      <c r="E35" s="47">
        <v>1.2241055555555558</v>
      </c>
      <c r="F35" s="47">
        <v>1.1999577777777777</v>
      </c>
      <c r="G35" s="47">
        <v>1.4415333333333333</v>
      </c>
      <c r="H35" s="47">
        <v>1.3950333333333331</v>
      </c>
      <c r="I35" s="47">
        <v>1.0326711111111111</v>
      </c>
      <c r="J35" s="47">
        <v>1.2469277777777776</v>
      </c>
      <c r="K35" s="47">
        <v>1.3523000000000001</v>
      </c>
      <c r="L35" s="46">
        <v>458</v>
      </c>
      <c r="M35" s="36">
        <f t="shared" si="4"/>
        <v>0.87865801111111097</v>
      </c>
      <c r="N35" s="36">
        <f t="shared" si="5"/>
        <v>1.0905064444444443</v>
      </c>
      <c r="O35" s="36">
        <f t="shared" si="6"/>
        <v>0.89359705555555569</v>
      </c>
      <c r="P35" s="36">
        <f t="shared" si="7"/>
        <v>0.87596917777777772</v>
      </c>
      <c r="Q35" s="36">
        <f t="shared" si="8"/>
        <v>1.0523193333333334</v>
      </c>
      <c r="R35" s="36">
        <f t="shared" si="9"/>
        <v>1.018374333333333</v>
      </c>
      <c r="S35" s="36">
        <f t="shared" si="1"/>
        <v>0.7538499111111111</v>
      </c>
      <c r="T35" s="36">
        <f t="shared" si="2"/>
        <v>0.91025727777777765</v>
      </c>
      <c r="U35" s="36">
        <f t="shared" si="3"/>
        <v>0.98717900000000003</v>
      </c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</row>
    <row r="36" spans="1:36" ht="15.75">
      <c r="A36" s="46">
        <v>460</v>
      </c>
      <c r="B36" s="46">
        <v>0.73</v>
      </c>
      <c r="C36" s="47">
        <v>0.97058888888888895</v>
      </c>
      <c r="D36" s="47">
        <v>1.1986222222222223</v>
      </c>
      <c r="E36" s="47">
        <v>0.98202999999999996</v>
      </c>
      <c r="F36" s="47">
        <v>0.96200888888888891</v>
      </c>
      <c r="G36" s="47">
        <v>1.1561999999999999</v>
      </c>
      <c r="H36" s="47">
        <v>1.1214244444444443</v>
      </c>
      <c r="I36" s="47">
        <v>0.82969555555555552</v>
      </c>
      <c r="J36" s="47">
        <v>1.001902222222222</v>
      </c>
      <c r="K36" s="47">
        <v>1.0828766666666665</v>
      </c>
      <c r="L36" s="46">
        <v>460</v>
      </c>
      <c r="M36" s="36">
        <f t="shared" si="4"/>
        <v>0.7085298888888889</v>
      </c>
      <c r="N36" s="36">
        <f t="shared" si="5"/>
        <v>0.87499422222222223</v>
      </c>
      <c r="O36" s="36">
        <f t="shared" si="6"/>
        <v>0.71688189999999996</v>
      </c>
      <c r="P36" s="36">
        <f t="shared" si="7"/>
        <v>0.70226648888888887</v>
      </c>
      <c r="Q36" s="36">
        <f t="shared" si="8"/>
        <v>0.84402599999999994</v>
      </c>
      <c r="R36" s="36">
        <f t="shared" si="9"/>
        <v>0.81863984444444438</v>
      </c>
      <c r="S36" s="36">
        <f t="shared" si="1"/>
        <v>0.60567775555555547</v>
      </c>
      <c r="T36" s="36">
        <f t="shared" si="2"/>
        <v>0.73138862222222201</v>
      </c>
      <c r="U36" s="36">
        <f t="shared" si="3"/>
        <v>0.79049996666666655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</row>
    <row r="37" spans="1:36" ht="15.75">
      <c r="A37" s="46">
        <v>462</v>
      </c>
      <c r="B37" s="46">
        <v>0.72</v>
      </c>
      <c r="C37" s="47">
        <v>0.78924444444444442</v>
      </c>
      <c r="D37" s="47">
        <v>0.97312888888888893</v>
      </c>
      <c r="E37" s="47">
        <v>0.79714333333333331</v>
      </c>
      <c r="F37" s="47">
        <v>0.77879888888888893</v>
      </c>
      <c r="G37" s="47">
        <v>0.93812666666666666</v>
      </c>
      <c r="H37" s="47">
        <v>0.91273222222222239</v>
      </c>
      <c r="I37" s="47">
        <v>0.67086777777777784</v>
      </c>
      <c r="J37" s="47">
        <v>0.810771111111111</v>
      </c>
      <c r="K37" s="47">
        <v>0.87976333333333334</v>
      </c>
      <c r="L37" s="46">
        <v>462</v>
      </c>
      <c r="M37" s="36">
        <f t="shared" si="4"/>
        <v>0.56825599999999998</v>
      </c>
      <c r="N37" s="36">
        <f t="shared" si="5"/>
        <v>0.70065279999999996</v>
      </c>
      <c r="O37" s="36">
        <f t="shared" si="6"/>
        <v>0.57394319999999999</v>
      </c>
      <c r="P37" s="36">
        <f t="shared" si="7"/>
        <v>0.56073519999999999</v>
      </c>
      <c r="Q37" s="36">
        <f t="shared" si="8"/>
        <v>0.67545119999999992</v>
      </c>
      <c r="R37" s="36">
        <f t="shared" si="9"/>
        <v>0.65716720000000006</v>
      </c>
      <c r="S37" s="36">
        <f t="shared" si="1"/>
        <v>0.48302480000000003</v>
      </c>
      <c r="T37" s="36">
        <f t="shared" si="2"/>
        <v>0.58375519999999992</v>
      </c>
      <c r="U37" s="36">
        <f t="shared" si="3"/>
        <v>0.63342960000000004</v>
      </c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</row>
    <row r="38" spans="1:36" ht="15.75">
      <c r="A38" s="46">
        <v>464</v>
      </c>
      <c r="B38" s="46">
        <v>0.71</v>
      </c>
      <c r="C38" s="47">
        <v>0.64898777777777772</v>
      </c>
      <c r="D38" s="47">
        <v>0.80055555555555558</v>
      </c>
      <c r="E38" s="47">
        <v>0.65305666666666673</v>
      </c>
      <c r="F38" s="47">
        <v>0.63677777777777778</v>
      </c>
      <c r="G38" s="47">
        <v>0.76985333333333328</v>
      </c>
      <c r="H38" s="47">
        <v>0.75246666666666662</v>
      </c>
      <c r="I38" s="47">
        <v>0.54569333333333336</v>
      </c>
      <c r="J38" s="47">
        <v>0.66205444444444439</v>
      </c>
      <c r="K38" s="47">
        <v>0.72294333333333327</v>
      </c>
      <c r="L38" s="46">
        <v>464</v>
      </c>
      <c r="M38" s="36">
        <f t="shared" si="4"/>
        <v>0.46078132222222218</v>
      </c>
      <c r="N38" s="36">
        <f t="shared" si="5"/>
        <v>0.56839444444444442</v>
      </c>
      <c r="O38" s="36">
        <f t="shared" si="6"/>
        <v>0.46367023333333335</v>
      </c>
      <c r="P38" s="36">
        <f t="shared" si="7"/>
        <v>0.45211222222222219</v>
      </c>
      <c r="Q38" s="36">
        <f t="shared" si="8"/>
        <v>0.5465958666666666</v>
      </c>
      <c r="R38" s="36">
        <f t="shared" si="9"/>
        <v>0.5342513333333333</v>
      </c>
      <c r="S38" s="36">
        <f t="shared" si="1"/>
        <v>0.38744226666666665</v>
      </c>
      <c r="T38" s="36">
        <f t="shared" si="2"/>
        <v>0.47005865555555548</v>
      </c>
      <c r="U38" s="36">
        <f t="shared" si="3"/>
        <v>0.51328976666666659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</row>
    <row r="39" spans="1:36" ht="15.75">
      <c r="A39" s="46">
        <v>466</v>
      </c>
      <c r="B39" s="46">
        <v>0.7</v>
      </c>
      <c r="C39" s="47">
        <v>0.53607222222222228</v>
      </c>
      <c r="D39" s="47">
        <v>0.66140555555555547</v>
      </c>
      <c r="E39" s="47">
        <v>0.5351866666666667</v>
      </c>
      <c r="F39" s="47">
        <v>0.52329999999999999</v>
      </c>
      <c r="G39" s="47">
        <v>0.63506777777777779</v>
      </c>
      <c r="H39" s="47">
        <v>0.62460777777777787</v>
      </c>
      <c r="I39" s="47">
        <v>0.44548444444444457</v>
      </c>
      <c r="J39" s="47">
        <v>0.54367333333333334</v>
      </c>
      <c r="K39" s="47">
        <v>0.59522666666666668</v>
      </c>
      <c r="L39" s="46">
        <v>466</v>
      </c>
      <c r="M39" s="36">
        <f t="shared" si="4"/>
        <v>0.37525055555555559</v>
      </c>
      <c r="N39" s="36">
        <f t="shared" si="5"/>
        <v>0.46298388888888881</v>
      </c>
      <c r="O39" s="36">
        <f t="shared" si="6"/>
        <v>0.37463066666666667</v>
      </c>
      <c r="P39" s="36">
        <f t="shared" si="7"/>
        <v>0.36630999999999997</v>
      </c>
      <c r="Q39" s="36">
        <f t="shared" si="8"/>
        <v>0.44454744444444444</v>
      </c>
      <c r="R39" s="36">
        <f t="shared" si="9"/>
        <v>0.4372254444444445</v>
      </c>
      <c r="S39" s="36">
        <f t="shared" si="1"/>
        <v>0.31183911111111118</v>
      </c>
      <c r="T39" s="36">
        <f t="shared" si="2"/>
        <v>0.38057133333333332</v>
      </c>
      <c r="U39" s="36">
        <f t="shared" si="3"/>
        <v>0.41665866666666668</v>
      </c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</row>
    <row r="40" spans="1:36" ht="15.75">
      <c r="A40" s="46">
        <v>468</v>
      </c>
      <c r="B40" s="46">
        <v>0.7</v>
      </c>
      <c r="C40" s="47">
        <v>0.43919666666666662</v>
      </c>
      <c r="D40" s="47">
        <v>0.54042111111111113</v>
      </c>
      <c r="E40" s="47">
        <v>0.43383000000000005</v>
      </c>
      <c r="F40" s="47">
        <v>0.42420222222222231</v>
      </c>
      <c r="G40" s="47">
        <v>0.51678999999999997</v>
      </c>
      <c r="H40" s="47">
        <v>0.51258999999999988</v>
      </c>
      <c r="I40" s="47">
        <v>0.3604911111111111</v>
      </c>
      <c r="J40" s="47">
        <v>0.44241666666666668</v>
      </c>
      <c r="K40" s="47">
        <v>0.48361888888888888</v>
      </c>
      <c r="L40" s="46">
        <v>468</v>
      </c>
      <c r="M40" s="36">
        <f t="shared" si="4"/>
        <v>0.30743766666666661</v>
      </c>
      <c r="N40" s="36">
        <f t="shared" si="5"/>
        <v>0.37829477777777776</v>
      </c>
      <c r="O40" s="36">
        <f t="shared" si="6"/>
        <v>0.30368100000000003</v>
      </c>
      <c r="P40" s="36">
        <f t="shared" si="7"/>
        <v>0.29694155555555563</v>
      </c>
      <c r="Q40" s="36">
        <f t="shared" si="8"/>
        <v>0.36175299999999994</v>
      </c>
      <c r="R40" s="36">
        <f t="shared" si="9"/>
        <v>0.35881299999999988</v>
      </c>
      <c r="S40" s="36">
        <f t="shared" si="1"/>
        <v>0.25234377777777778</v>
      </c>
      <c r="T40" s="36">
        <f t="shared" si="2"/>
        <v>0.30969166666666664</v>
      </c>
      <c r="U40" s="36">
        <f t="shared" si="3"/>
        <v>0.33853322222222221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</row>
    <row r="41" spans="1:36" ht="15.75">
      <c r="A41" s="46">
        <v>470</v>
      </c>
      <c r="B41" s="46">
        <v>0.69</v>
      </c>
      <c r="C41" s="47">
        <v>0.35562222222222223</v>
      </c>
      <c r="D41" s="47">
        <v>0.43399333333333334</v>
      </c>
      <c r="E41" s="47">
        <v>0.34678777777777769</v>
      </c>
      <c r="F41" s="47">
        <v>0.33780555555555553</v>
      </c>
      <c r="G41" s="47">
        <v>0.41327999999999993</v>
      </c>
      <c r="H41" s="47">
        <v>0.41607</v>
      </c>
      <c r="I41" s="47">
        <v>0.28894444444444445</v>
      </c>
      <c r="J41" s="47">
        <v>0.35506444444444446</v>
      </c>
      <c r="K41" s="47">
        <v>0.38497555555555552</v>
      </c>
      <c r="L41" s="46">
        <v>470</v>
      </c>
      <c r="M41" s="36">
        <f t="shared" si="4"/>
        <v>0.24537933333333331</v>
      </c>
      <c r="N41" s="36">
        <f t="shared" si="5"/>
        <v>0.29945539999999998</v>
      </c>
      <c r="O41" s="36">
        <f t="shared" si="6"/>
        <v>0.23928356666666659</v>
      </c>
      <c r="P41" s="36">
        <f t="shared" si="7"/>
        <v>0.2330858333333333</v>
      </c>
      <c r="Q41" s="36">
        <f t="shared" si="8"/>
        <v>0.28516319999999995</v>
      </c>
      <c r="R41" s="36">
        <f t="shared" si="9"/>
        <v>0.28708829999999996</v>
      </c>
      <c r="S41" s="36">
        <f t="shared" si="1"/>
        <v>0.19937166666666664</v>
      </c>
      <c r="T41" s="36">
        <f t="shared" si="2"/>
        <v>0.24499446666666666</v>
      </c>
      <c r="U41" s="36">
        <f t="shared" si="3"/>
        <v>0.26563313333333327</v>
      </c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</row>
    <row r="42" spans="1:36" ht="15.75">
      <c r="A42" s="46">
        <v>472</v>
      </c>
      <c r="B42" s="46">
        <v>0.69</v>
      </c>
      <c r="C42" s="47">
        <v>0.28873666666666664</v>
      </c>
      <c r="D42" s="47">
        <v>0.3457877777777778</v>
      </c>
      <c r="E42" s="47">
        <v>0.27451666666666669</v>
      </c>
      <c r="F42" s="47">
        <v>0.26770444444444447</v>
      </c>
      <c r="G42" s="47">
        <v>0.32681666666666659</v>
      </c>
      <c r="H42" s="47">
        <v>0.33519111111111111</v>
      </c>
      <c r="I42" s="47">
        <v>0.23221222222222224</v>
      </c>
      <c r="J42" s="47">
        <v>0.28295000000000009</v>
      </c>
      <c r="K42" s="47">
        <v>0.30390111111111107</v>
      </c>
      <c r="L42" s="46">
        <v>472</v>
      </c>
      <c r="M42" s="36">
        <f t="shared" si="4"/>
        <v>0.19922829999999997</v>
      </c>
      <c r="N42" s="36">
        <f t="shared" si="5"/>
        <v>0.23859356666666667</v>
      </c>
      <c r="O42" s="36">
        <f t="shared" si="6"/>
        <v>0.18941649999999999</v>
      </c>
      <c r="P42" s="36">
        <f t="shared" si="7"/>
        <v>0.18471606666666668</v>
      </c>
      <c r="Q42" s="36">
        <f t="shared" si="8"/>
        <v>0.22550349999999994</v>
      </c>
      <c r="R42" s="36">
        <f t="shared" si="9"/>
        <v>0.23128186666666664</v>
      </c>
      <c r="S42" s="36">
        <f t="shared" si="1"/>
        <v>0.16022643333333333</v>
      </c>
      <c r="T42" s="36">
        <f t="shared" si="2"/>
        <v>0.19523550000000003</v>
      </c>
      <c r="U42" s="36">
        <f t="shared" si="3"/>
        <v>0.20969176666666661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</row>
    <row r="43" spans="1:36" ht="15.75">
      <c r="A43" s="46">
        <v>474</v>
      </c>
      <c r="B43" s="46">
        <v>0.68</v>
      </c>
      <c r="C43" s="47">
        <v>0.23668555555555557</v>
      </c>
      <c r="D43" s="47">
        <v>0.27500999999999998</v>
      </c>
      <c r="E43" s="47">
        <v>0.21744444444444444</v>
      </c>
      <c r="F43" s="47">
        <v>0.21111444444444447</v>
      </c>
      <c r="G43" s="47">
        <v>0.25729666666666662</v>
      </c>
      <c r="H43" s="47">
        <v>0.2715711111111111</v>
      </c>
      <c r="I43" s="47">
        <v>0.18684222222222224</v>
      </c>
      <c r="J43" s="47">
        <v>0.22453444444444445</v>
      </c>
      <c r="K43" s="47">
        <v>0.23888444444444445</v>
      </c>
      <c r="L43" s="46">
        <v>474</v>
      </c>
      <c r="M43" s="36">
        <f t="shared" si="4"/>
        <v>0.16094617777777778</v>
      </c>
      <c r="N43" s="36">
        <f t="shared" si="5"/>
        <v>0.1870068</v>
      </c>
      <c r="O43" s="36">
        <f t="shared" si="6"/>
        <v>0.14786222222222223</v>
      </c>
      <c r="P43" s="36">
        <f t="shared" si="7"/>
        <v>0.14355782222222224</v>
      </c>
      <c r="Q43" s="36">
        <f t="shared" si="8"/>
        <v>0.17496173333333331</v>
      </c>
      <c r="R43" s="36">
        <f t="shared" si="9"/>
        <v>0.18466835555555555</v>
      </c>
      <c r="S43" s="36">
        <f t="shared" si="1"/>
        <v>0.12705271111111113</v>
      </c>
      <c r="T43" s="36">
        <f t="shared" si="2"/>
        <v>0.15268342222222223</v>
      </c>
      <c r="U43" s="36">
        <f t="shared" si="3"/>
        <v>0.16244142222222224</v>
      </c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</row>
    <row r="44" spans="1:36" ht="15.75">
      <c r="A44" s="46">
        <v>476</v>
      </c>
      <c r="B44" s="46">
        <v>0.68</v>
      </c>
      <c r="C44" s="47">
        <v>0.19846555555555556</v>
      </c>
      <c r="D44" s="47">
        <v>0.22071333333333332</v>
      </c>
      <c r="E44" s="47">
        <v>0.17442333333333332</v>
      </c>
      <c r="F44" s="47">
        <v>0.16836666666666666</v>
      </c>
      <c r="G44" s="47">
        <v>0.20381111111111108</v>
      </c>
      <c r="H44" s="47">
        <v>0.22408666666666666</v>
      </c>
      <c r="I44" s="47">
        <v>0.15244333333333332</v>
      </c>
      <c r="J44" s="47">
        <v>0.17915777777777778</v>
      </c>
      <c r="K44" s="47">
        <v>0.1892966666666667</v>
      </c>
      <c r="L44" s="46">
        <v>476</v>
      </c>
      <c r="M44" s="36">
        <f t="shared" si="4"/>
        <v>0.13495657777777778</v>
      </c>
      <c r="N44" s="36">
        <f t="shared" si="5"/>
        <v>0.15008506666666666</v>
      </c>
      <c r="O44" s="36">
        <f t="shared" si="6"/>
        <v>0.11860786666666666</v>
      </c>
      <c r="P44" s="36">
        <f t="shared" si="7"/>
        <v>0.11448933333333335</v>
      </c>
      <c r="Q44" s="36">
        <f t="shared" si="8"/>
        <v>0.13859155555555555</v>
      </c>
      <c r="R44" s="36">
        <f t="shared" si="9"/>
        <v>0.15237893333333333</v>
      </c>
      <c r="S44" s="36">
        <f t="shared" si="1"/>
        <v>0.10366146666666666</v>
      </c>
      <c r="T44" s="36">
        <f t="shared" si="2"/>
        <v>0.1218272888888889</v>
      </c>
      <c r="U44" s="36">
        <f t="shared" si="3"/>
        <v>0.12872173333333337</v>
      </c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</row>
    <row r="45" spans="1:36" ht="15.75">
      <c r="A45" s="46">
        <v>478</v>
      </c>
      <c r="B45" s="46">
        <v>0.68</v>
      </c>
      <c r="C45" s="47">
        <v>0.17194333333333334</v>
      </c>
      <c r="D45" s="47">
        <v>0.18065888888888887</v>
      </c>
      <c r="E45" s="47">
        <v>0.14166233333333336</v>
      </c>
      <c r="F45" s="47">
        <v>0.1363587777777778</v>
      </c>
      <c r="G45" s="47">
        <v>0.16392666666666666</v>
      </c>
      <c r="H45" s="47">
        <v>0.19016</v>
      </c>
      <c r="I45" s="47">
        <v>0.12730822222222221</v>
      </c>
      <c r="J45" s="47">
        <v>0.14534444444444444</v>
      </c>
      <c r="K45" s="47">
        <v>0.15241888888888888</v>
      </c>
      <c r="L45" s="46">
        <v>478</v>
      </c>
      <c r="M45" s="36">
        <f t="shared" si="4"/>
        <v>0.11692146666666668</v>
      </c>
      <c r="N45" s="36">
        <f t="shared" si="5"/>
        <v>0.12284804444444444</v>
      </c>
      <c r="O45" s="36">
        <f t="shared" si="6"/>
        <v>9.6330386666666698E-2</v>
      </c>
      <c r="P45" s="36">
        <f t="shared" si="7"/>
        <v>9.2723968888888911E-2</v>
      </c>
      <c r="Q45" s="36">
        <f t="shared" si="8"/>
        <v>0.11147013333333335</v>
      </c>
      <c r="R45" s="36">
        <f t="shared" si="9"/>
        <v>0.1293088</v>
      </c>
      <c r="S45" s="36">
        <f t="shared" si="1"/>
        <v>8.6569591111111108E-2</v>
      </c>
      <c r="T45" s="36">
        <f t="shared" si="2"/>
        <v>9.8834222222222226E-2</v>
      </c>
      <c r="U45" s="36">
        <f t="shared" si="3"/>
        <v>0.10364484444444445</v>
      </c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</row>
    <row r="46" spans="1:36" ht="15.75">
      <c r="A46" s="46">
        <v>480</v>
      </c>
      <c r="B46" s="46">
        <v>0.69</v>
      </c>
      <c r="C46" s="47">
        <v>0.15323333333333333</v>
      </c>
      <c r="D46" s="47">
        <v>0.15004999999999999</v>
      </c>
      <c r="E46" s="47">
        <v>0.11613800000000001</v>
      </c>
      <c r="F46" s="47">
        <v>0.11059566666666669</v>
      </c>
      <c r="G46" s="47">
        <v>0.1317777777777778</v>
      </c>
      <c r="H46" s="47">
        <v>0.16606888888888893</v>
      </c>
      <c r="I46" s="47">
        <v>0.10786288888888888</v>
      </c>
      <c r="J46" s="47">
        <v>0.11811488888888889</v>
      </c>
      <c r="K46" s="47">
        <v>0.12277333333333335</v>
      </c>
      <c r="L46" s="46">
        <v>480</v>
      </c>
      <c r="M46" s="36">
        <f t="shared" si="4"/>
        <v>0.10573099999999999</v>
      </c>
      <c r="N46" s="36">
        <f t="shared" si="5"/>
        <v>0.10353449999999999</v>
      </c>
      <c r="O46" s="36">
        <f t="shared" si="6"/>
        <v>8.0135219999999993E-2</v>
      </c>
      <c r="P46" s="36">
        <f t="shared" si="7"/>
        <v>7.6311010000000012E-2</v>
      </c>
      <c r="Q46" s="36">
        <f t="shared" si="8"/>
        <v>9.092666666666667E-2</v>
      </c>
      <c r="R46" s="36">
        <f t="shared" si="9"/>
        <v>0.11458753333333335</v>
      </c>
      <c r="S46" s="36">
        <f t="shared" si="1"/>
        <v>7.4425393333333326E-2</v>
      </c>
      <c r="T46" s="36">
        <f t="shared" si="2"/>
        <v>8.149927333333333E-2</v>
      </c>
      <c r="U46" s="36">
        <f t="shared" si="3"/>
        <v>8.47136E-2</v>
      </c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</row>
    <row r="47" spans="1:36" ht="15.75">
      <c r="A47" s="46">
        <v>482</v>
      </c>
      <c r="B47" s="46">
        <v>0.69</v>
      </c>
      <c r="C47" s="47">
        <v>0.14355888888888887</v>
      </c>
      <c r="D47" s="47">
        <v>0.12907999999999997</v>
      </c>
      <c r="E47" s="47">
        <v>9.8205444444444442E-2</v>
      </c>
      <c r="F47" s="47">
        <v>9.2208777777777765E-2</v>
      </c>
      <c r="G47" s="47">
        <v>0.10946611111111111</v>
      </c>
      <c r="H47" s="47">
        <v>0.15178999999999998</v>
      </c>
      <c r="I47" s="47">
        <v>9.5166000000000014E-2</v>
      </c>
      <c r="J47" s="47">
        <v>0.10023522222222223</v>
      </c>
      <c r="K47" s="47">
        <v>0.10204877777777778</v>
      </c>
      <c r="L47" s="46">
        <v>482</v>
      </c>
      <c r="M47" s="36">
        <f t="shared" si="4"/>
        <v>9.9055633333333309E-2</v>
      </c>
      <c r="N47" s="36">
        <f t="shared" si="5"/>
        <v>8.9065199999999969E-2</v>
      </c>
      <c r="O47" s="36">
        <f t="shared" si="6"/>
        <v>6.7761756666666659E-2</v>
      </c>
      <c r="P47" s="36">
        <f t="shared" si="7"/>
        <v>6.3624056666666651E-2</v>
      </c>
      <c r="Q47" s="36">
        <f t="shared" si="8"/>
        <v>7.5531616666666662E-2</v>
      </c>
      <c r="R47" s="36">
        <f t="shared" si="9"/>
        <v>0.10473509999999998</v>
      </c>
      <c r="S47" s="36">
        <f t="shared" si="1"/>
        <v>6.5664540000000007E-2</v>
      </c>
      <c r="T47" s="36">
        <f t="shared" si="2"/>
        <v>6.9162303333333328E-2</v>
      </c>
      <c r="U47" s="36">
        <f t="shared" si="3"/>
        <v>7.0413656666666657E-2</v>
      </c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</row>
    <row r="48" spans="1:36" ht="15.75">
      <c r="A48" s="46">
        <v>484</v>
      </c>
      <c r="B48" s="46">
        <v>0.69</v>
      </c>
      <c r="C48" s="47">
        <v>0.13745111111111111</v>
      </c>
      <c r="D48" s="47">
        <v>0.11073777777777777</v>
      </c>
      <c r="E48" s="47">
        <v>8.1712333333333317E-2</v>
      </c>
      <c r="F48" s="47">
        <v>7.5282000000000002E-2</v>
      </c>
      <c r="G48" s="47">
        <v>8.8813888888888887E-2</v>
      </c>
      <c r="H48" s="47">
        <v>0.14087</v>
      </c>
      <c r="I48" s="47">
        <v>8.4452555555555558E-2</v>
      </c>
      <c r="J48" s="47">
        <v>8.3385777777777781E-2</v>
      </c>
      <c r="K48" s="47">
        <v>8.2724444444444434E-2</v>
      </c>
      <c r="L48" s="46">
        <v>484</v>
      </c>
      <c r="M48" s="36">
        <f t="shared" si="4"/>
        <v>9.484126666666666E-2</v>
      </c>
      <c r="N48" s="36">
        <f t="shared" si="5"/>
        <v>7.640906666666665E-2</v>
      </c>
      <c r="O48" s="36">
        <f t="shared" si="6"/>
        <v>5.6381509999999982E-2</v>
      </c>
      <c r="P48" s="36">
        <f t="shared" si="7"/>
        <v>5.1944579999999997E-2</v>
      </c>
      <c r="Q48" s="36">
        <f t="shared" si="8"/>
        <v>6.1281583333333327E-2</v>
      </c>
      <c r="R48" s="36">
        <f t="shared" si="9"/>
        <v>9.7200299999999989E-2</v>
      </c>
      <c r="S48" s="36">
        <f t="shared" si="1"/>
        <v>5.8272263333333331E-2</v>
      </c>
      <c r="T48" s="36">
        <f t="shared" si="2"/>
        <v>5.7536186666666662E-2</v>
      </c>
      <c r="U48" s="36">
        <f t="shared" si="3"/>
        <v>5.7079866666666652E-2</v>
      </c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</row>
    <row r="49" spans="1:36" ht="15.75">
      <c r="A49" s="46">
        <v>486</v>
      </c>
      <c r="B49" s="46">
        <v>0.69</v>
      </c>
      <c r="C49" s="47">
        <v>0.13780222222222224</v>
      </c>
      <c r="D49" s="47">
        <v>9.7795000000000021E-2</v>
      </c>
      <c r="E49" s="47">
        <v>6.923766666666667E-2</v>
      </c>
      <c r="F49" s="47">
        <v>6.2318222222222226E-2</v>
      </c>
      <c r="G49" s="47">
        <v>7.2938333333333327E-2</v>
      </c>
      <c r="H49" s="47">
        <v>0.13712111111111114</v>
      </c>
      <c r="I49" s="47">
        <v>7.8270000000000006E-2</v>
      </c>
      <c r="J49" s="47">
        <v>7.0713333333333336E-2</v>
      </c>
      <c r="K49" s="47">
        <v>6.7547333333333334E-2</v>
      </c>
      <c r="L49" s="46">
        <v>486</v>
      </c>
      <c r="M49" s="36">
        <f t="shared" si="4"/>
        <v>9.5083533333333345E-2</v>
      </c>
      <c r="N49" s="36">
        <f t="shared" si="5"/>
        <v>6.7478550000000012E-2</v>
      </c>
      <c r="O49" s="36">
        <f t="shared" si="6"/>
        <v>4.7773989999999995E-2</v>
      </c>
      <c r="P49" s="36">
        <f t="shared" si="7"/>
        <v>4.2999573333333332E-2</v>
      </c>
      <c r="Q49" s="36">
        <f t="shared" si="8"/>
        <v>5.0327449999999989E-2</v>
      </c>
      <c r="R49" s="36">
        <f t="shared" si="9"/>
        <v>9.4613566666666676E-2</v>
      </c>
      <c r="S49" s="36">
        <f t="shared" si="1"/>
        <v>5.40063E-2</v>
      </c>
      <c r="T49" s="36">
        <f t="shared" si="2"/>
        <v>4.8792200000000001E-2</v>
      </c>
      <c r="U49" s="36">
        <f t="shared" si="3"/>
        <v>4.6607659999999995E-2</v>
      </c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</row>
    <row r="50" spans="1:36" ht="15.75">
      <c r="A50" s="46">
        <v>488</v>
      </c>
      <c r="B50" s="46">
        <v>0.69</v>
      </c>
      <c r="C50" s="47">
        <v>0.14335333333333333</v>
      </c>
      <c r="D50" s="47">
        <v>8.8517111111111116E-2</v>
      </c>
      <c r="E50" s="47">
        <v>5.9469111111111111E-2</v>
      </c>
      <c r="F50" s="47">
        <v>5.1210888888888889E-2</v>
      </c>
      <c r="G50" s="47">
        <v>5.9020111111111113E-2</v>
      </c>
      <c r="H50" s="47">
        <v>0.13805222222222222</v>
      </c>
      <c r="I50" s="47">
        <v>7.4742666666666666E-2</v>
      </c>
      <c r="J50" s="47">
        <v>6.0965444444444433E-2</v>
      </c>
      <c r="K50" s="47">
        <v>5.4486666666666669E-2</v>
      </c>
      <c r="L50" s="46">
        <v>488</v>
      </c>
      <c r="M50" s="36">
        <f t="shared" si="4"/>
        <v>9.8913799999999996E-2</v>
      </c>
      <c r="N50" s="36">
        <f t="shared" si="5"/>
        <v>6.1076806666666664E-2</v>
      </c>
      <c r="O50" s="36">
        <f t="shared" si="6"/>
        <v>4.1033686666666666E-2</v>
      </c>
      <c r="P50" s="36">
        <f t="shared" si="7"/>
        <v>3.5335513333333332E-2</v>
      </c>
      <c r="Q50" s="36">
        <f t="shared" si="8"/>
        <v>4.0723876666666665E-2</v>
      </c>
      <c r="R50" s="36">
        <f t="shared" si="9"/>
        <v>9.5256033333333323E-2</v>
      </c>
      <c r="S50" s="36">
        <f t="shared" si="1"/>
        <v>5.1572439999999997E-2</v>
      </c>
      <c r="T50" s="36">
        <f t="shared" si="2"/>
        <v>4.2066156666666653E-2</v>
      </c>
      <c r="U50" s="36">
        <f t="shared" si="3"/>
        <v>3.7595799999999999E-2</v>
      </c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</row>
    <row r="51" spans="1:36" ht="15.75">
      <c r="A51" s="46">
        <v>490</v>
      </c>
      <c r="B51" s="46">
        <v>0.7</v>
      </c>
      <c r="C51" s="47">
        <v>0.15508555555555556</v>
      </c>
      <c r="D51" s="47">
        <v>8.2955111111111118E-2</v>
      </c>
      <c r="E51" s="47">
        <v>5.2142222222222229E-2</v>
      </c>
      <c r="F51" s="47">
        <v>4.2241111111111111E-2</v>
      </c>
      <c r="G51" s="47">
        <v>4.7592444444444437E-2</v>
      </c>
      <c r="H51" s="47">
        <v>0.14495777777777777</v>
      </c>
      <c r="I51" s="47">
        <v>7.4561222222222223E-2</v>
      </c>
      <c r="J51" s="47">
        <v>5.3387777777777784E-2</v>
      </c>
      <c r="K51" s="47">
        <v>4.3986444444444439E-2</v>
      </c>
      <c r="L51" s="46">
        <v>490</v>
      </c>
      <c r="M51" s="36">
        <f t="shared" si="4"/>
        <v>0.10855988888888889</v>
      </c>
      <c r="N51" s="36">
        <f t="shared" si="5"/>
        <v>5.8068577777777776E-2</v>
      </c>
      <c r="O51" s="36">
        <f t="shared" si="6"/>
        <v>3.6499555555555556E-2</v>
      </c>
      <c r="P51" s="36">
        <f t="shared" si="7"/>
        <v>2.9568777777777777E-2</v>
      </c>
      <c r="Q51" s="36">
        <f t="shared" si="8"/>
        <v>3.3314711111111103E-2</v>
      </c>
      <c r="R51" s="36">
        <f t="shared" si="9"/>
        <v>0.10147044444444443</v>
      </c>
      <c r="S51" s="36">
        <f t="shared" si="1"/>
        <v>5.2192855555555556E-2</v>
      </c>
      <c r="T51" s="36">
        <f t="shared" si="2"/>
        <v>3.7371444444444443E-2</v>
      </c>
      <c r="U51" s="36">
        <f t="shared" si="3"/>
        <v>3.0790511111111106E-2</v>
      </c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</row>
    <row r="52" spans="1:36" ht="15.75">
      <c r="A52" s="46">
        <v>492</v>
      </c>
      <c r="B52" s="46">
        <v>0.7</v>
      </c>
      <c r="C52" s="47">
        <v>0.17495111111111111</v>
      </c>
      <c r="D52" s="47">
        <v>8.2145444444444438E-2</v>
      </c>
      <c r="E52" s="47">
        <v>4.7918222222222223E-2</v>
      </c>
      <c r="F52" s="47">
        <v>3.6375999999999992E-2</v>
      </c>
      <c r="G52" s="47">
        <v>3.9668555555555554E-2</v>
      </c>
      <c r="H52" s="47">
        <v>0.16047777777777777</v>
      </c>
      <c r="I52" s="47">
        <v>7.9320222222222209E-2</v>
      </c>
      <c r="J52" s="47">
        <v>4.9700555555555553E-2</v>
      </c>
      <c r="K52" s="47">
        <v>3.6338222222222223E-2</v>
      </c>
      <c r="L52" s="46">
        <v>492</v>
      </c>
      <c r="M52" s="36">
        <f t="shared" si="4"/>
        <v>0.12246577777777777</v>
      </c>
      <c r="N52" s="36">
        <f t="shared" si="5"/>
        <v>5.7501811111111099E-2</v>
      </c>
      <c r="O52" s="36">
        <f t="shared" si="6"/>
        <v>3.3542755555555553E-2</v>
      </c>
      <c r="P52" s="36">
        <f t="shared" si="7"/>
        <v>2.5463199999999991E-2</v>
      </c>
      <c r="Q52" s="36">
        <f t="shared" si="8"/>
        <v>2.7767988888888887E-2</v>
      </c>
      <c r="R52" s="36">
        <f t="shared" si="9"/>
        <v>0.11233444444444443</v>
      </c>
      <c r="S52" s="36">
        <f t="shared" si="1"/>
        <v>5.5524155555555545E-2</v>
      </c>
      <c r="T52" s="36">
        <f t="shared" si="2"/>
        <v>3.4790388888888885E-2</v>
      </c>
      <c r="U52" s="36">
        <f t="shared" si="3"/>
        <v>2.5436755555555555E-2</v>
      </c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</row>
    <row r="53" spans="1:36" ht="15.75">
      <c r="A53" s="46">
        <v>494</v>
      </c>
      <c r="B53" s="46">
        <v>0.7</v>
      </c>
      <c r="C53" s="47">
        <v>0.20125333333333331</v>
      </c>
      <c r="D53" s="47">
        <v>8.4216555555555572E-2</v>
      </c>
      <c r="E53" s="47">
        <v>4.5446555555555559E-2</v>
      </c>
      <c r="F53" s="47">
        <v>3.1153777777777773E-2</v>
      </c>
      <c r="G53" s="47">
        <v>3.2492E-2</v>
      </c>
      <c r="H53" s="47">
        <v>0.18151444444444442</v>
      </c>
      <c r="I53" s="47">
        <v>8.681355555555556E-2</v>
      </c>
      <c r="J53" s="47">
        <v>4.6964777777777772E-2</v>
      </c>
      <c r="K53" s="47">
        <v>2.9606333333333332E-2</v>
      </c>
      <c r="L53" s="46">
        <v>494</v>
      </c>
      <c r="M53" s="36">
        <f t="shared" si="4"/>
        <v>0.1408773333333333</v>
      </c>
      <c r="N53" s="36">
        <f t="shared" si="5"/>
        <v>5.8951588888888899E-2</v>
      </c>
      <c r="O53" s="36">
        <f t="shared" si="6"/>
        <v>3.1812588888888889E-2</v>
      </c>
      <c r="P53" s="36">
        <f t="shared" si="7"/>
        <v>2.1807644444444441E-2</v>
      </c>
      <c r="Q53" s="36">
        <f t="shared" si="8"/>
        <v>2.2744399999999998E-2</v>
      </c>
      <c r="R53" s="36">
        <f t="shared" si="9"/>
        <v>0.1270601111111111</v>
      </c>
      <c r="S53" s="36">
        <f t="shared" si="1"/>
        <v>6.076948888888889E-2</v>
      </c>
      <c r="T53" s="36">
        <f t="shared" si="2"/>
        <v>3.287534444444444E-2</v>
      </c>
      <c r="U53" s="36">
        <f t="shared" si="3"/>
        <v>2.072443333333333E-2</v>
      </c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</row>
    <row r="54" spans="1:36" ht="15.75">
      <c r="A54" s="46">
        <v>496</v>
      </c>
      <c r="B54" s="46">
        <v>0.7</v>
      </c>
      <c r="C54" s="47">
        <v>0.23695555555555556</v>
      </c>
      <c r="D54" s="47">
        <v>9.0728444444444445E-2</v>
      </c>
      <c r="E54" s="47">
        <v>4.5129333333333327E-2</v>
      </c>
      <c r="F54" s="47">
        <v>2.747355555555556E-2</v>
      </c>
      <c r="G54" s="47">
        <v>2.7300333333333336E-2</v>
      </c>
      <c r="H54" s="47">
        <v>0.21087555555555554</v>
      </c>
      <c r="I54" s="47">
        <v>9.8750555555555564E-2</v>
      </c>
      <c r="J54" s="47">
        <v>4.6791999999999993E-2</v>
      </c>
      <c r="K54" s="47">
        <v>2.4801555555555552E-2</v>
      </c>
      <c r="L54" s="46">
        <v>496</v>
      </c>
      <c r="M54" s="36">
        <f t="shared" si="4"/>
        <v>0.16586888888888887</v>
      </c>
      <c r="N54" s="36">
        <f t="shared" si="5"/>
        <v>6.3509911111111109E-2</v>
      </c>
      <c r="O54" s="36">
        <f t="shared" si="6"/>
        <v>3.159053333333333E-2</v>
      </c>
      <c r="P54" s="36">
        <f t="shared" si="7"/>
        <v>1.9231488888888891E-2</v>
      </c>
      <c r="Q54" s="36">
        <f t="shared" si="8"/>
        <v>1.9110233333333334E-2</v>
      </c>
      <c r="R54" s="36">
        <f t="shared" si="9"/>
        <v>0.14761288888888888</v>
      </c>
      <c r="S54" s="36">
        <f t="shared" si="1"/>
        <v>6.9125388888888889E-2</v>
      </c>
      <c r="T54" s="36">
        <f t="shared" si="2"/>
        <v>3.2754399999999996E-2</v>
      </c>
      <c r="U54" s="36">
        <f t="shared" si="3"/>
        <v>1.7361088888888886E-2</v>
      </c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</row>
    <row r="55" spans="1:36" ht="15.75">
      <c r="A55" s="46">
        <v>498</v>
      </c>
      <c r="B55" s="46">
        <v>0.71</v>
      </c>
      <c r="C55" s="47">
        <v>0.28306777777777775</v>
      </c>
      <c r="D55" s="47">
        <v>0.10225611111111112</v>
      </c>
      <c r="E55" s="47">
        <v>4.7871333333333328E-2</v>
      </c>
      <c r="F55" s="47">
        <v>2.5903222222222223E-2</v>
      </c>
      <c r="G55" s="47">
        <v>2.3581666666666664E-2</v>
      </c>
      <c r="H55" s="47">
        <v>0.24927222222222223</v>
      </c>
      <c r="I55" s="47">
        <v>0.11563922222222223</v>
      </c>
      <c r="J55" s="47">
        <v>4.9209555555555548E-2</v>
      </c>
      <c r="K55" s="47">
        <v>2.1379888888888889E-2</v>
      </c>
      <c r="L55" s="46">
        <v>498</v>
      </c>
      <c r="M55" s="36">
        <f t="shared" si="4"/>
        <v>0.20097812222222219</v>
      </c>
      <c r="N55" s="36">
        <f t="shared" si="5"/>
        <v>7.2601838888888895E-2</v>
      </c>
      <c r="O55" s="36">
        <f t="shared" si="6"/>
        <v>3.3988646666666664E-2</v>
      </c>
      <c r="P55" s="36">
        <f t="shared" si="7"/>
        <v>1.8391287777777779E-2</v>
      </c>
      <c r="Q55" s="36">
        <f t="shared" si="8"/>
        <v>1.6742983333333329E-2</v>
      </c>
      <c r="R55" s="36">
        <f t="shared" si="9"/>
        <v>0.17698327777777778</v>
      </c>
      <c r="S55" s="36">
        <f t="shared" si="1"/>
        <v>8.210384777777778E-2</v>
      </c>
      <c r="T55" s="36">
        <f t="shared" si="2"/>
        <v>3.493878444444444E-2</v>
      </c>
      <c r="U55" s="36">
        <f t="shared" si="3"/>
        <v>1.517972111111111E-2</v>
      </c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</row>
    <row r="56" spans="1:36" ht="15.75">
      <c r="A56" s="46">
        <v>500</v>
      </c>
      <c r="B56" s="46">
        <v>0.71</v>
      </c>
      <c r="C56" s="47">
        <v>0.33909</v>
      </c>
      <c r="D56" s="47">
        <v>0.11729777777777778</v>
      </c>
      <c r="E56" s="47">
        <v>5.1363777777777793E-2</v>
      </c>
      <c r="F56" s="47">
        <v>2.4266444444444445E-2</v>
      </c>
      <c r="G56" s="47">
        <v>2.0296666666666668E-2</v>
      </c>
      <c r="H56" s="47">
        <v>0.29794888888888887</v>
      </c>
      <c r="I56" s="47">
        <v>0.13717000000000001</v>
      </c>
      <c r="J56" s="47">
        <v>5.3220666666666666E-2</v>
      </c>
      <c r="K56" s="47">
        <v>1.8208555555555554E-2</v>
      </c>
      <c r="L56" s="46">
        <v>500</v>
      </c>
      <c r="M56" s="36">
        <f t="shared" si="4"/>
        <v>0.24075389999999999</v>
      </c>
      <c r="N56" s="36">
        <f t="shared" si="5"/>
        <v>8.3281422222222221E-2</v>
      </c>
      <c r="O56" s="36">
        <f t="shared" si="6"/>
        <v>3.6468282222222231E-2</v>
      </c>
      <c r="P56" s="36">
        <f t="shared" si="7"/>
        <v>1.7229175555555556E-2</v>
      </c>
      <c r="Q56" s="36">
        <f t="shared" si="8"/>
        <v>1.4410633333333334E-2</v>
      </c>
      <c r="R56" s="36">
        <f t="shared" si="9"/>
        <v>0.21154371111111109</v>
      </c>
      <c r="S56" s="36">
        <f t="shared" si="1"/>
        <v>9.7390700000000011E-2</v>
      </c>
      <c r="T56" s="36">
        <f t="shared" si="2"/>
        <v>3.7786673333333333E-2</v>
      </c>
      <c r="U56" s="36">
        <f t="shared" si="3"/>
        <v>1.2928074444444443E-2</v>
      </c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</row>
    <row r="57" spans="1:36" ht="15.75">
      <c r="A57" s="46">
        <v>502</v>
      </c>
      <c r="B57" s="46">
        <v>0.71</v>
      </c>
      <c r="C57" s="47">
        <v>0.40737111111111113</v>
      </c>
      <c r="D57" s="47">
        <v>0.13713</v>
      </c>
      <c r="E57" s="47">
        <v>5.7393666666666662E-2</v>
      </c>
      <c r="F57" s="47">
        <v>2.3533555555555558E-2</v>
      </c>
      <c r="G57" s="47">
        <v>1.7667555555555554E-2</v>
      </c>
      <c r="H57" s="47">
        <v>0.35731444444444443</v>
      </c>
      <c r="I57" s="47">
        <v>0.16377555555555554</v>
      </c>
      <c r="J57" s="47">
        <v>5.9510666666666663E-2</v>
      </c>
      <c r="K57" s="47">
        <v>1.5464555555555556E-2</v>
      </c>
      <c r="L57" s="46">
        <v>502</v>
      </c>
      <c r="M57" s="36">
        <f t="shared" si="4"/>
        <v>0.28923348888888889</v>
      </c>
      <c r="N57" s="36">
        <f t="shared" si="5"/>
        <v>9.7362299999999999E-2</v>
      </c>
      <c r="O57" s="36">
        <f t="shared" si="6"/>
        <v>4.0749503333333326E-2</v>
      </c>
      <c r="P57" s="36">
        <f t="shared" si="7"/>
        <v>1.6708824444444444E-2</v>
      </c>
      <c r="Q57" s="36">
        <f t="shared" si="8"/>
        <v>1.2543964444444443E-2</v>
      </c>
      <c r="R57" s="36">
        <f t="shared" si="9"/>
        <v>0.25369325555555555</v>
      </c>
      <c r="S57" s="36">
        <f t="shared" si="1"/>
        <v>0.11628064444444443</v>
      </c>
      <c r="T57" s="36">
        <f t="shared" si="2"/>
        <v>4.2252573333333328E-2</v>
      </c>
      <c r="U57" s="36">
        <f t="shared" si="3"/>
        <v>1.0979834444444444E-2</v>
      </c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</row>
    <row r="58" spans="1:36" ht="15.75">
      <c r="A58" s="46">
        <v>504</v>
      </c>
      <c r="B58" s="46">
        <v>0.71</v>
      </c>
      <c r="C58" s="47">
        <v>0.48801111111111112</v>
      </c>
      <c r="D58" s="47">
        <v>0.16220000000000001</v>
      </c>
      <c r="E58" s="47">
        <v>6.5464888888888878E-2</v>
      </c>
      <c r="F58" s="47">
        <v>2.3414777777777781E-2</v>
      </c>
      <c r="G58" s="47">
        <v>1.5415999999999997E-2</v>
      </c>
      <c r="H58" s="47">
        <v>0.42799111111111116</v>
      </c>
      <c r="I58" s="47">
        <v>0.19643111111111111</v>
      </c>
      <c r="J58" s="47">
        <v>6.833877777777779E-2</v>
      </c>
      <c r="K58" s="47">
        <v>1.3430666666666667E-2</v>
      </c>
      <c r="L58" s="46">
        <v>504</v>
      </c>
      <c r="M58" s="36">
        <f t="shared" si="4"/>
        <v>0.34648788888888887</v>
      </c>
      <c r="N58" s="36">
        <f t="shared" si="5"/>
        <v>0.115162</v>
      </c>
      <c r="O58" s="36">
        <f t="shared" si="6"/>
        <v>4.6480071111111104E-2</v>
      </c>
      <c r="P58" s="36">
        <f t="shared" si="7"/>
        <v>1.6624492222222224E-2</v>
      </c>
      <c r="Q58" s="36">
        <f t="shared" si="8"/>
        <v>1.0945359999999998E-2</v>
      </c>
      <c r="R58" s="36">
        <f t="shared" si="9"/>
        <v>0.30387368888888888</v>
      </c>
      <c r="S58" s="36">
        <f t="shared" si="1"/>
        <v>0.13946608888888889</v>
      </c>
      <c r="T58" s="36">
        <f t="shared" si="2"/>
        <v>4.8520532222222232E-2</v>
      </c>
      <c r="U58" s="36">
        <f t="shared" si="3"/>
        <v>9.535773333333334E-3</v>
      </c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</row>
    <row r="59" spans="1:36" ht="15.75">
      <c r="A59" s="46">
        <v>506</v>
      </c>
      <c r="B59" s="46">
        <v>0.72</v>
      </c>
      <c r="C59" s="47">
        <v>0.58098666666666665</v>
      </c>
      <c r="D59" s="47">
        <v>0.19185111111111108</v>
      </c>
      <c r="E59" s="47">
        <v>7.6065666666666656E-2</v>
      </c>
      <c r="F59" s="47">
        <v>2.3880555555555558E-2</v>
      </c>
      <c r="G59" s="47">
        <v>1.3631222222222223E-2</v>
      </c>
      <c r="H59" s="47">
        <v>0.51195333333333337</v>
      </c>
      <c r="I59" s="47">
        <v>0.23468555555555554</v>
      </c>
      <c r="J59" s="47">
        <v>7.9247555555555571E-2</v>
      </c>
      <c r="K59" s="47">
        <v>1.1195055555555555E-2</v>
      </c>
      <c r="L59" s="46">
        <v>506</v>
      </c>
      <c r="M59" s="36">
        <f t="shared" si="4"/>
        <v>0.41831039999999997</v>
      </c>
      <c r="N59" s="36">
        <f t="shared" si="5"/>
        <v>0.13813279999999997</v>
      </c>
      <c r="O59" s="36">
        <f t="shared" si="6"/>
        <v>5.4767279999999988E-2</v>
      </c>
      <c r="P59" s="36">
        <f t="shared" si="7"/>
        <v>1.7194000000000001E-2</v>
      </c>
      <c r="Q59" s="36">
        <f t="shared" si="8"/>
        <v>9.8144800000000004E-3</v>
      </c>
      <c r="R59" s="36">
        <f t="shared" si="9"/>
        <v>0.3686064</v>
      </c>
      <c r="S59" s="36">
        <f t="shared" si="1"/>
        <v>0.16897359999999997</v>
      </c>
      <c r="T59" s="36">
        <f t="shared" si="2"/>
        <v>5.705824000000001E-2</v>
      </c>
      <c r="U59" s="36">
        <f t="shared" si="3"/>
        <v>8.0604400000000003E-3</v>
      </c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</row>
    <row r="60" spans="1:36" ht="15.75">
      <c r="A60" s="46">
        <v>508</v>
      </c>
      <c r="B60" s="46">
        <v>0.72</v>
      </c>
      <c r="C60" s="47">
        <v>0.68449111111111127</v>
      </c>
      <c r="D60" s="47">
        <v>0.22815222222222223</v>
      </c>
      <c r="E60" s="47">
        <v>8.9629888888888884E-2</v>
      </c>
      <c r="F60" s="47">
        <v>2.5262555555555552E-2</v>
      </c>
      <c r="G60" s="47">
        <v>1.1884222222222221E-2</v>
      </c>
      <c r="H60" s="47">
        <v>0.60572222222222227</v>
      </c>
      <c r="I60" s="47">
        <v>0.27797777777777777</v>
      </c>
      <c r="J60" s="47">
        <v>9.2812666666666654E-2</v>
      </c>
      <c r="K60" s="47">
        <v>9.3872555555555553E-3</v>
      </c>
      <c r="L60" s="46">
        <v>508</v>
      </c>
      <c r="M60" s="36">
        <f t="shared" si="4"/>
        <v>0.49283360000000009</v>
      </c>
      <c r="N60" s="36">
        <f t="shared" si="5"/>
        <v>0.16426959999999999</v>
      </c>
      <c r="O60" s="36">
        <f t="shared" si="6"/>
        <v>6.4533519999999997E-2</v>
      </c>
      <c r="P60" s="36">
        <f t="shared" si="7"/>
        <v>1.8189039999999997E-2</v>
      </c>
      <c r="Q60" s="36">
        <f t="shared" si="8"/>
        <v>8.556639999999999E-3</v>
      </c>
      <c r="R60" s="36">
        <f t="shared" si="9"/>
        <v>0.43612000000000001</v>
      </c>
      <c r="S60" s="36">
        <f t="shared" si="1"/>
        <v>0.20014399999999999</v>
      </c>
      <c r="T60" s="36">
        <f t="shared" si="2"/>
        <v>6.6825119999999988E-2</v>
      </c>
      <c r="U60" s="36">
        <f t="shared" si="3"/>
        <v>6.7588239999999992E-3</v>
      </c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</row>
    <row r="61" spans="1:36" ht="15.75">
      <c r="A61" s="46">
        <v>510</v>
      </c>
      <c r="B61" s="46">
        <v>0.72</v>
      </c>
      <c r="C61" s="47">
        <v>0.79940999999999995</v>
      </c>
      <c r="D61" s="47">
        <v>0.27184000000000003</v>
      </c>
      <c r="E61" s="47">
        <v>0.10768133333333335</v>
      </c>
      <c r="F61" s="47">
        <v>2.9327333333333334E-2</v>
      </c>
      <c r="G61" s="47">
        <v>1.2214888888888888E-2</v>
      </c>
      <c r="H61" s="47">
        <v>0.71115111111111118</v>
      </c>
      <c r="I61" s="47">
        <v>0.32865888888888889</v>
      </c>
      <c r="J61" s="47">
        <v>0.11144855555555555</v>
      </c>
      <c r="K61" s="47">
        <v>1.0055933333333331E-2</v>
      </c>
      <c r="L61" s="46">
        <v>510</v>
      </c>
      <c r="M61" s="36">
        <f t="shared" si="4"/>
        <v>0.57557519999999995</v>
      </c>
      <c r="N61" s="36">
        <f t="shared" si="5"/>
        <v>0.1957248</v>
      </c>
      <c r="O61" s="36">
        <f t="shared" si="6"/>
        <v>7.7530560000000012E-2</v>
      </c>
      <c r="P61" s="36">
        <f t="shared" si="7"/>
        <v>2.1115679999999998E-2</v>
      </c>
      <c r="Q61" s="36">
        <f t="shared" si="8"/>
        <v>8.7947199999999989E-3</v>
      </c>
      <c r="R61" s="36">
        <f t="shared" si="9"/>
        <v>0.51202880000000006</v>
      </c>
      <c r="S61" s="36">
        <f t="shared" si="1"/>
        <v>0.23663439999999999</v>
      </c>
      <c r="T61" s="36">
        <f t="shared" si="2"/>
        <v>8.0242959999999988E-2</v>
      </c>
      <c r="U61" s="36">
        <f t="shared" si="3"/>
        <v>7.2402719999999981E-3</v>
      </c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</row>
    <row r="62" spans="1:36" ht="15.75">
      <c r="A62" s="46">
        <v>512</v>
      </c>
      <c r="B62" s="46">
        <v>0.72</v>
      </c>
      <c r="C62" s="47">
        <v>0.9180233333333333</v>
      </c>
      <c r="D62" s="47">
        <v>0.31878000000000001</v>
      </c>
      <c r="E62" s="47">
        <v>0.12691</v>
      </c>
      <c r="F62" s="47">
        <v>3.2008555555555561E-2</v>
      </c>
      <c r="G62" s="47">
        <v>1.11699E-2</v>
      </c>
      <c r="H62" s="47">
        <v>0.82247555555555563</v>
      </c>
      <c r="I62" s="47">
        <v>0.38096888888888886</v>
      </c>
      <c r="J62" s="47">
        <v>0.1318188888888889</v>
      </c>
      <c r="K62" s="47">
        <v>8.5427222222222224E-3</v>
      </c>
      <c r="L62" s="46">
        <v>512</v>
      </c>
      <c r="M62" s="36">
        <f t="shared" si="4"/>
        <v>0.66097679999999992</v>
      </c>
      <c r="N62" s="36">
        <f t="shared" si="5"/>
        <v>0.22952159999999999</v>
      </c>
      <c r="O62" s="36">
        <f t="shared" si="6"/>
        <v>9.137519999999999E-2</v>
      </c>
      <c r="P62" s="36">
        <f t="shared" si="7"/>
        <v>2.3046160000000003E-2</v>
      </c>
      <c r="Q62" s="36">
        <f t="shared" si="8"/>
        <v>8.0423279999999996E-3</v>
      </c>
      <c r="R62" s="36">
        <f t="shared" si="9"/>
        <v>0.5921824</v>
      </c>
      <c r="S62" s="36">
        <f t="shared" si="1"/>
        <v>0.27429759999999997</v>
      </c>
      <c r="T62" s="36">
        <f t="shared" si="2"/>
        <v>9.4909600000000011E-2</v>
      </c>
      <c r="U62" s="36">
        <f t="shared" si="3"/>
        <v>6.1507599999999999E-3</v>
      </c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</row>
    <row r="63" spans="1:36" ht="15.75">
      <c r="A63" s="46">
        <v>514</v>
      </c>
      <c r="B63" s="46">
        <v>0.73</v>
      </c>
      <c r="C63" s="47">
        <v>1.0383244444444446</v>
      </c>
      <c r="D63" s="47">
        <v>0.37065777777777775</v>
      </c>
      <c r="E63" s="47">
        <v>0.1504533333333333</v>
      </c>
      <c r="F63" s="47">
        <v>3.6805000000000004E-2</v>
      </c>
      <c r="G63" s="47">
        <v>1.1158333333333333E-2</v>
      </c>
      <c r="H63" s="47">
        <v>0.93686777777777785</v>
      </c>
      <c r="I63" s="47">
        <v>0.43744555555555559</v>
      </c>
      <c r="J63" s="47">
        <v>0.15608999999999998</v>
      </c>
      <c r="K63" s="47">
        <v>8.0621888888888875E-3</v>
      </c>
      <c r="L63" s="46">
        <v>514</v>
      </c>
      <c r="M63" s="36">
        <f t="shared" si="4"/>
        <v>0.75797684444444458</v>
      </c>
      <c r="N63" s="36">
        <f t="shared" si="5"/>
        <v>0.27058017777777776</v>
      </c>
      <c r="O63" s="36">
        <f t="shared" si="6"/>
        <v>0.10983093333333331</v>
      </c>
      <c r="P63" s="36">
        <f t="shared" si="7"/>
        <v>2.6867650000000003E-2</v>
      </c>
      <c r="Q63" s="36">
        <f t="shared" si="8"/>
        <v>8.1455833333333328E-3</v>
      </c>
      <c r="R63" s="36">
        <f t="shared" si="9"/>
        <v>0.68391347777777778</v>
      </c>
      <c r="S63" s="36">
        <f t="shared" si="1"/>
        <v>0.31933525555555559</v>
      </c>
      <c r="T63" s="36">
        <f t="shared" si="2"/>
        <v>0.11394569999999998</v>
      </c>
      <c r="U63" s="36">
        <f t="shared" si="3"/>
        <v>5.8853978888888875E-3</v>
      </c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</row>
    <row r="64" spans="1:36" ht="15.75">
      <c r="A64" s="46">
        <v>516</v>
      </c>
      <c r="B64" s="46">
        <v>0.73</v>
      </c>
      <c r="C64" s="47">
        <v>1.1542888888888889</v>
      </c>
      <c r="D64" s="47">
        <v>0.42612333333333335</v>
      </c>
      <c r="E64" s="47">
        <v>0.17699777777777778</v>
      </c>
      <c r="F64" s="47">
        <v>4.2665111111111119E-2</v>
      </c>
      <c r="G64" s="47">
        <v>1.1402422222222224E-2</v>
      </c>
      <c r="H64" s="47">
        <v>1.0501311111111111</v>
      </c>
      <c r="I64" s="47">
        <v>0.4950822222222222</v>
      </c>
      <c r="J64" s="47">
        <v>0.18385666666666667</v>
      </c>
      <c r="K64" s="47">
        <v>7.9811666666666677E-3</v>
      </c>
      <c r="L64" s="46">
        <v>516</v>
      </c>
      <c r="M64" s="36">
        <f t="shared" si="4"/>
        <v>0.84263088888888893</v>
      </c>
      <c r="N64" s="36">
        <f t="shared" si="5"/>
        <v>0.31107003333333333</v>
      </c>
      <c r="O64" s="36">
        <f t="shared" si="6"/>
        <v>0.12920837777777777</v>
      </c>
      <c r="P64" s="36">
        <f t="shared" si="7"/>
        <v>3.1145531111111117E-2</v>
      </c>
      <c r="Q64" s="36">
        <f t="shared" si="8"/>
        <v>8.3237682222222237E-3</v>
      </c>
      <c r="R64" s="36">
        <f t="shared" si="9"/>
        <v>0.76659571111111113</v>
      </c>
      <c r="S64" s="36">
        <f t="shared" si="1"/>
        <v>0.36141002222222218</v>
      </c>
      <c r="T64" s="36">
        <f t="shared" si="2"/>
        <v>0.13421536666666667</v>
      </c>
      <c r="U64" s="36">
        <f t="shared" si="3"/>
        <v>5.8262516666666674E-3</v>
      </c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</row>
    <row r="65" spans="1:36" ht="15.75">
      <c r="A65" s="46">
        <v>518</v>
      </c>
      <c r="B65" s="46">
        <v>0.73</v>
      </c>
      <c r="C65" s="47">
        <v>1.2597444444444446</v>
      </c>
      <c r="D65" s="47">
        <v>0.48276111111111114</v>
      </c>
      <c r="E65" s="47">
        <v>0.20657000000000003</v>
      </c>
      <c r="F65" s="47">
        <v>4.9935111111111118E-2</v>
      </c>
      <c r="G65" s="47">
        <v>1.2191555555555558E-2</v>
      </c>
      <c r="H65" s="47">
        <v>1.1538999999999999</v>
      </c>
      <c r="I65" s="47">
        <v>0.55074888888888884</v>
      </c>
      <c r="J65" s="47">
        <v>0.21422111111111111</v>
      </c>
      <c r="K65" s="47">
        <v>8.3225333333333332E-3</v>
      </c>
      <c r="L65" s="46">
        <v>518</v>
      </c>
      <c r="M65" s="36">
        <f t="shared" si="4"/>
        <v>0.91961344444444448</v>
      </c>
      <c r="N65" s="36">
        <f t="shared" si="5"/>
        <v>0.35241561111111114</v>
      </c>
      <c r="O65" s="36">
        <f t="shared" si="6"/>
        <v>0.15079610000000002</v>
      </c>
      <c r="P65" s="36">
        <f t="shared" si="7"/>
        <v>3.6452631111111113E-2</v>
      </c>
      <c r="Q65" s="36">
        <f t="shared" si="8"/>
        <v>8.8998355555555565E-3</v>
      </c>
      <c r="R65" s="36">
        <f t="shared" si="9"/>
        <v>0.84234699999999996</v>
      </c>
      <c r="S65" s="36">
        <f t="shared" si="1"/>
        <v>0.40204668888888884</v>
      </c>
      <c r="T65" s="36">
        <f t="shared" si="2"/>
        <v>0.15638141111111112</v>
      </c>
      <c r="U65" s="36">
        <f t="shared" si="3"/>
        <v>6.0754493333333333E-3</v>
      </c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</row>
    <row r="66" spans="1:36" ht="15.75">
      <c r="A66" s="46">
        <v>520</v>
      </c>
      <c r="B66" s="46">
        <v>0.73</v>
      </c>
      <c r="C66" s="47">
        <v>1.3479777777777777</v>
      </c>
      <c r="D66" s="47">
        <v>0.53885666666666665</v>
      </c>
      <c r="E66" s="47">
        <v>0.2377488888888889</v>
      </c>
      <c r="F66" s="47">
        <v>5.7849777777777778E-2</v>
      </c>
      <c r="G66" s="47">
        <v>1.2335999999999998E-2</v>
      </c>
      <c r="H66" s="47">
        <v>1.244877777777778</v>
      </c>
      <c r="I66" s="47">
        <v>0.60296222222222218</v>
      </c>
      <c r="J66" s="47">
        <v>0.24582333333333337</v>
      </c>
      <c r="K66" s="47">
        <v>8.2460555555555551E-3</v>
      </c>
      <c r="L66" s="46">
        <v>520</v>
      </c>
      <c r="M66" s="36">
        <f t="shared" si="4"/>
        <v>0.98402377777777772</v>
      </c>
      <c r="N66" s="36">
        <f t="shared" si="5"/>
        <v>0.39336536666666666</v>
      </c>
      <c r="O66" s="36">
        <f t="shared" si="6"/>
        <v>0.17355668888888889</v>
      </c>
      <c r="P66" s="36">
        <f t="shared" si="7"/>
        <v>4.2230337777777779E-2</v>
      </c>
      <c r="Q66" s="36">
        <f t="shared" si="8"/>
        <v>9.0052799999999992E-3</v>
      </c>
      <c r="R66" s="36">
        <f t="shared" si="9"/>
        <v>0.90876077777777786</v>
      </c>
      <c r="S66" s="36">
        <f t="shared" si="1"/>
        <v>0.44016242222222218</v>
      </c>
      <c r="T66" s="36">
        <f t="shared" si="2"/>
        <v>0.17945103333333334</v>
      </c>
      <c r="U66" s="36">
        <f t="shared" si="3"/>
        <v>6.0196205555555554E-3</v>
      </c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</row>
    <row r="67" spans="1:36" ht="15.75">
      <c r="A67" s="46">
        <v>522</v>
      </c>
      <c r="B67" s="46">
        <v>0.74</v>
      </c>
      <c r="C67" s="47">
        <v>1.4203111111111109</v>
      </c>
      <c r="D67" s="47">
        <v>0.59178333333333333</v>
      </c>
      <c r="E67" s="47">
        <v>0.27067888888888891</v>
      </c>
      <c r="F67" s="47">
        <v>6.7096555555555548E-2</v>
      </c>
      <c r="G67" s="47">
        <v>1.2726444444444445E-2</v>
      </c>
      <c r="H67" s="47">
        <v>1.3190999999999999</v>
      </c>
      <c r="I67" s="47">
        <v>0.64904444444444442</v>
      </c>
      <c r="J67" s="47">
        <v>0.27920555555555554</v>
      </c>
      <c r="K67" s="47">
        <v>8.2209777777777788E-3</v>
      </c>
      <c r="L67" s="46">
        <v>522</v>
      </c>
      <c r="M67" s="36">
        <f t="shared" si="4"/>
        <v>1.0510302222222221</v>
      </c>
      <c r="N67" s="36">
        <f t="shared" si="5"/>
        <v>0.43791966666666665</v>
      </c>
      <c r="O67" s="36">
        <f t="shared" si="6"/>
        <v>0.20030237777777779</v>
      </c>
      <c r="P67" s="36">
        <f t="shared" si="7"/>
        <v>4.9651451111111106E-2</v>
      </c>
      <c r="Q67" s="36">
        <f t="shared" si="8"/>
        <v>9.417568888888889E-3</v>
      </c>
      <c r="R67" s="36">
        <f t="shared" si="9"/>
        <v>0.97613399999999995</v>
      </c>
      <c r="S67" s="36">
        <f t="shared" si="1"/>
        <v>0.48029288888888888</v>
      </c>
      <c r="T67" s="36">
        <f t="shared" si="2"/>
        <v>0.20661211111111111</v>
      </c>
      <c r="U67" s="36">
        <f t="shared" si="3"/>
        <v>6.083523555555556E-3</v>
      </c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</row>
    <row r="68" spans="1:36" ht="15.75">
      <c r="A68" s="46">
        <v>524</v>
      </c>
      <c r="B68" s="46">
        <v>0.74</v>
      </c>
      <c r="C68" s="47">
        <v>1.4636444444444445</v>
      </c>
      <c r="D68" s="47">
        <v>0.63662777777777768</v>
      </c>
      <c r="E68" s="47">
        <v>0.30112777777777777</v>
      </c>
      <c r="F68" s="47">
        <v>7.5900111111111113E-2</v>
      </c>
      <c r="G68" s="47">
        <v>1.3160666666666668E-2</v>
      </c>
      <c r="H68" s="47">
        <v>1.3678444444444444</v>
      </c>
      <c r="I68" s="47">
        <v>0.68301888888888895</v>
      </c>
      <c r="J68" s="47">
        <v>0.30985333333333326</v>
      </c>
      <c r="K68" s="47">
        <v>8.0831666666666673E-3</v>
      </c>
      <c r="L68" s="46">
        <v>524</v>
      </c>
      <c r="M68" s="36">
        <f t="shared" si="4"/>
        <v>1.083096888888889</v>
      </c>
      <c r="N68" s="36">
        <f t="shared" si="5"/>
        <v>0.47110455555555547</v>
      </c>
      <c r="O68" s="36">
        <f t="shared" si="6"/>
        <v>0.22283455555555554</v>
      </c>
      <c r="P68" s="36">
        <f t="shared" si="7"/>
        <v>5.6166082222222226E-2</v>
      </c>
      <c r="Q68" s="36">
        <f t="shared" si="8"/>
        <v>9.7388933333333334E-3</v>
      </c>
      <c r="R68" s="36">
        <f t="shared" si="9"/>
        <v>1.0122048888888888</v>
      </c>
      <c r="S68" s="36">
        <f t="shared" si="1"/>
        <v>0.50543397777777777</v>
      </c>
      <c r="T68" s="36">
        <f t="shared" si="2"/>
        <v>0.22929146666666661</v>
      </c>
      <c r="U68" s="36">
        <f t="shared" si="3"/>
        <v>5.9815433333333338E-3</v>
      </c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</row>
    <row r="69" spans="1:36" ht="15.75">
      <c r="A69" s="46">
        <v>526</v>
      </c>
      <c r="B69" s="46">
        <v>0.75</v>
      </c>
      <c r="C69" s="47">
        <v>1.4844666666666666</v>
      </c>
      <c r="D69" s="47">
        <v>0.6729155555555556</v>
      </c>
      <c r="E69" s="47">
        <v>0.3300177777777778</v>
      </c>
      <c r="F69" s="47">
        <v>8.6194555555555552E-2</v>
      </c>
      <c r="G69" s="47">
        <v>1.4443888888888888E-2</v>
      </c>
      <c r="H69" s="47">
        <v>1.393788888888889</v>
      </c>
      <c r="I69" s="47">
        <v>0.70649888888888901</v>
      </c>
      <c r="J69" s="47">
        <v>0.3382122222222223</v>
      </c>
      <c r="K69" s="47">
        <v>8.9734777777777785E-3</v>
      </c>
      <c r="L69" s="46">
        <v>526</v>
      </c>
      <c r="M69" s="36">
        <f t="shared" si="4"/>
        <v>1.1133500000000001</v>
      </c>
      <c r="N69" s="36">
        <f t="shared" si="5"/>
        <v>0.50468666666666673</v>
      </c>
      <c r="O69" s="36">
        <f t="shared" si="6"/>
        <v>0.24751333333333336</v>
      </c>
      <c r="P69" s="36">
        <f t="shared" si="7"/>
        <v>6.4645916666666664E-2</v>
      </c>
      <c r="Q69" s="36">
        <f t="shared" si="8"/>
        <v>1.0832916666666666E-2</v>
      </c>
      <c r="R69" s="36">
        <f t="shared" si="9"/>
        <v>1.0453416666666668</v>
      </c>
      <c r="S69" s="36">
        <f t="shared" si="1"/>
        <v>0.52987416666666676</v>
      </c>
      <c r="T69" s="36">
        <f t="shared" si="2"/>
        <v>0.25365916666666671</v>
      </c>
      <c r="U69" s="36">
        <f t="shared" si="3"/>
        <v>6.7301083333333334E-3</v>
      </c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</row>
    <row r="70" spans="1:36" ht="15.75">
      <c r="A70" s="46">
        <v>528</v>
      </c>
      <c r="B70" s="46">
        <v>0.75</v>
      </c>
      <c r="C70" s="47">
        <v>1.4793555555555558</v>
      </c>
      <c r="D70" s="47">
        <v>0.69630888888888887</v>
      </c>
      <c r="E70" s="47">
        <v>0.35224111111111106</v>
      </c>
      <c r="F70" s="47">
        <v>9.5513222222222208E-2</v>
      </c>
      <c r="G70" s="47">
        <v>1.4005444444444444E-2</v>
      </c>
      <c r="H70" s="47">
        <v>1.3932111111111112</v>
      </c>
      <c r="I70" s="47">
        <v>0.71549555555555555</v>
      </c>
      <c r="J70" s="47">
        <v>0.35985666666666671</v>
      </c>
      <c r="K70" s="47">
        <v>8.2909888888888887E-3</v>
      </c>
      <c r="L70" s="46">
        <v>528</v>
      </c>
      <c r="M70" s="36">
        <f t="shared" si="4"/>
        <v>1.1095166666666669</v>
      </c>
      <c r="N70" s="36">
        <f t="shared" si="5"/>
        <v>0.52223166666666665</v>
      </c>
      <c r="O70" s="36">
        <f t="shared" si="6"/>
        <v>0.26418083333333331</v>
      </c>
      <c r="P70" s="36">
        <f t="shared" si="7"/>
        <v>7.1634916666666659E-2</v>
      </c>
      <c r="Q70" s="36">
        <f t="shared" si="8"/>
        <v>1.0504083333333332E-2</v>
      </c>
      <c r="R70" s="36">
        <f t="shared" si="9"/>
        <v>1.0449083333333333</v>
      </c>
      <c r="S70" s="36">
        <f t="shared" si="1"/>
        <v>0.53662166666666666</v>
      </c>
      <c r="T70" s="36">
        <f t="shared" si="2"/>
        <v>0.26989250000000004</v>
      </c>
      <c r="U70" s="36">
        <f t="shared" si="3"/>
        <v>6.2182416666666665E-3</v>
      </c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</row>
    <row r="71" spans="1:36" ht="15.75">
      <c r="A71" s="46">
        <v>530</v>
      </c>
      <c r="B71" s="46">
        <v>0.76</v>
      </c>
      <c r="C71" s="47">
        <v>1.4454111111111108</v>
      </c>
      <c r="D71" s="47">
        <v>0.70458555555555558</v>
      </c>
      <c r="E71" s="47">
        <v>0.36655111111111111</v>
      </c>
      <c r="F71" s="47">
        <v>0.10341333333333333</v>
      </c>
      <c r="G71" s="47">
        <v>1.3702888888888886E-2</v>
      </c>
      <c r="H71" s="47">
        <v>1.366711111111111</v>
      </c>
      <c r="I71" s="47">
        <v>0.70867444444444438</v>
      </c>
      <c r="J71" s="47">
        <v>0.37405555555555553</v>
      </c>
      <c r="K71" s="47">
        <v>7.7173888888888891E-3</v>
      </c>
      <c r="L71" s="46">
        <v>530</v>
      </c>
      <c r="M71" s="36">
        <f t="shared" si="4"/>
        <v>1.0985124444444443</v>
      </c>
      <c r="N71" s="36">
        <f t="shared" si="5"/>
        <v>0.53548502222222227</v>
      </c>
      <c r="O71" s="36">
        <f t="shared" si="6"/>
        <v>0.27857884444444442</v>
      </c>
      <c r="P71" s="36">
        <f t="shared" si="7"/>
        <v>7.859413333333333E-2</v>
      </c>
      <c r="Q71" s="36">
        <f t="shared" si="8"/>
        <v>1.0414195555555554E-2</v>
      </c>
      <c r="R71" s="36">
        <f t="shared" si="9"/>
        <v>1.0387004444444443</v>
      </c>
      <c r="S71" s="36">
        <f t="shared" ref="S71:S134" si="10">B71*I71</f>
        <v>0.53859257777777769</v>
      </c>
      <c r="T71" s="36">
        <f t="shared" ref="T71:T134" si="11">B71*J71</f>
        <v>0.28428222222222221</v>
      </c>
      <c r="U71" s="36">
        <f t="shared" ref="U71:U134" si="12">B71*K71</f>
        <v>5.8652155555555556E-3</v>
      </c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</row>
    <row r="72" spans="1:36" ht="15.75">
      <c r="A72" s="46">
        <v>532</v>
      </c>
      <c r="B72" s="46">
        <v>0.77</v>
      </c>
      <c r="C72" s="47">
        <v>1.3865777777777779</v>
      </c>
      <c r="D72" s="47">
        <v>0.6984999999999999</v>
      </c>
      <c r="E72" s="47">
        <v>0.37385777777777779</v>
      </c>
      <c r="F72" s="47">
        <v>0.11022444444444443</v>
      </c>
      <c r="G72" s="47">
        <v>1.387E-2</v>
      </c>
      <c r="H72" s="47">
        <v>1.3181333333333332</v>
      </c>
      <c r="I72" s="47">
        <v>0.68761888888888878</v>
      </c>
      <c r="J72" s="47">
        <v>0.3803833333333333</v>
      </c>
      <c r="K72" s="47">
        <v>8.0054333333333325E-3</v>
      </c>
      <c r="L72" s="46">
        <v>532</v>
      </c>
      <c r="M72" s="36">
        <f t="shared" si="4"/>
        <v>1.0676648888888891</v>
      </c>
      <c r="N72" s="36">
        <f t="shared" si="5"/>
        <v>0.53784499999999991</v>
      </c>
      <c r="O72" s="36">
        <f t="shared" si="6"/>
        <v>0.28787048888888889</v>
      </c>
      <c r="P72" s="36">
        <f t="shared" si="7"/>
        <v>8.4872822222222213E-2</v>
      </c>
      <c r="Q72" s="36">
        <f t="shared" si="8"/>
        <v>1.0679900000000001E-2</v>
      </c>
      <c r="R72" s="36">
        <f t="shared" si="9"/>
        <v>1.0149626666666665</v>
      </c>
      <c r="S72" s="36">
        <f t="shared" si="10"/>
        <v>0.52946654444444441</v>
      </c>
      <c r="T72" s="36">
        <f t="shared" si="11"/>
        <v>0.29289516666666665</v>
      </c>
      <c r="U72" s="36">
        <f t="shared" si="12"/>
        <v>6.1641836666666665E-3</v>
      </c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</row>
    <row r="73" spans="1:36" ht="15.75">
      <c r="A73" s="46">
        <v>534</v>
      </c>
      <c r="B73" s="46">
        <v>0.78</v>
      </c>
      <c r="C73" s="47">
        <v>1.3113111111111111</v>
      </c>
      <c r="D73" s="47">
        <v>0.67913444444444437</v>
      </c>
      <c r="E73" s="47">
        <v>0.3718644444444445</v>
      </c>
      <c r="F73" s="47">
        <v>0.11524333333333334</v>
      </c>
      <c r="G73" s="47">
        <v>1.4315000000000001E-2</v>
      </c>
      <c r="H73" s="47">
        <v>1.2518777777777776</v>
      </c>
      <c r="I73" s="47">
        <v>0.65621333333333332</v>
      </c>
      <c r="J73" s="47">
        <v>0.37777888888888883</v>
      </c>
      <c r="K73" s="47">
        <v>8.659933333333333E-3</v>
      </c>
      <c r="L73" s="46">
        <v>534</v>
      </c>
      <c r="M73" s="36">
        <f t="shared" si="4"/>
        <v>1.0228226666666667</v>
      </c>
      <c r="N73" s="36">
        <f t="shared" si="5"/>
        <v>0.52972486666666663</v>
      </c>
      <c r="O73" s="36">
        <f t="shared" si="6"/>
        <v>0.29005426666666673</v>
      </c>
      <c r="P73" s="36">
        <f t="shared" si="7"/>
        <v>8.9889800000000006E-2</v>
      </c>
      <c r="Q73" s="36">
        <f t="shared" si="8"/>
        <v>1.1165700000000001E-2</v>
      </c>
      <c r="R73" s="36">
        <f t="shared" si="9"/>
        <v>0.97646466666666665</v>
      </c>
      <c r="S73" s="36">
        <f t="shared" si="10"/>
        <v>0.51184640000000003</v>
      </c>
      <c r="T73" s="36">
        <f t="shared" si="11"/>
        <v>0.29466753333333329</v>
      </c>
      <c r="U73" s="36">
        <f t="shared" si="12"/>
        <v>6.7547479999999997E-3</v>
      </c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</row>
    <row r="74" spans="1:36" ht="15.75">
      <c r="A74" s="46">
        <v>536</v>
      </c>
      <c r="B74" s="46">
        <v>0.8</v>
      </c>
      <c r="C74" s="47">
        <v>1.2231777777777777</v>
      </c>
      <c r="D74" s="47">
        <v>0.64617333333333327</v>
      </c>
      <c r="E74" s="47">
        <v>0.3600066666666667</v>
      </c>
      <c r="F74" s="47">
        <v>0.11596666666666665</v>
      </c>
      <c r="G74" s="47">
        <v>1.3249666666666667E-2</v>
      </c>
      <c r="H74" s="47">
        <v>1.1703555555555556</v>
      </c>
      <c r="I74" s="47">
        <v>0.61433000000000004</v>
      </c>
      <c r="J74" s="47">
        <v>0.3649188888888889</v>
      </c>
      <c r="K74" s="47">
        <v>7.7374111111111104E-3</v>
      </c>
      <c r="L74" s="46">
        <v>536</v>
      </c>
      <c r="M74" s="36">
        <f t="shared" si="4"/>
        <v>0.9785422222222222</v>
      </c>
      <c r="N74" s="36">
        <f t="shared" si="5"/>
        <v>0.51693866666666666</v>
      </c>
      <c r="O74" s="36">
        <f t="shared" si="6"/>
        <v>0.28800533333333339</v>
      </c>
      <c r="P74" s="36">
        <f t="shared" si="7"/>
        <v>9.2773333333333319E-2</v>
      </c>
      <c r="Q74" s="36">
        <f t="shared" si="8"/>
        <v>1.0599733333333333E-2</v>
      </c>
      <c r="R74" s="36">
        <f t="shared" si="9"/>
        <v>0.93628444444444447</v>
      </c>
      <c r="S74" s="36">
        <f t="shared" si="10"/>
        <v>0.49146400000000007</v>
      </c>
      <c r="T74" s="36">
        <f t="shared" si="11"/>
        <v>0.29193511111111115</v>
      </c>
      <c r="U74" s="36">
        <f t="shared" si="12"/>
        <v>6.1899288888888886E-3</v>
      </c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</row>
    <row r="75" spans="1:36" ht="15.75">
      <c r="A75" s="46">
        <v>538</v>
      </c>
      <c r="B75" s="46">
        <v>0.81</v>
      </c>
      <c r="C75" s="47">
        <v>1.1281244444444445</v>
      </c>
      <c r="D75" s="47">
        <v>0.60504222222222215</v>
      </c>
      <c r="E75" s="47">
        <v>0.34205666666666668</v>
      </c>
      <c r="F75" s="47">
        <v>0.11425111111111111</v>
      </c>
      <c r="G75" s="47">
        <v>1.274288888888889E-2</v>
      </c>
      <c r="H75" s="47">
        <v>1.0811533333333334</v>
      </c>
      <c r="I75" s="47">
        <v>0.56745888888888885</v>
      </c>
      <c r="J75" s="47">
        <v>0.34580777777777777</v>
      </c>
      <c r="K75" s="47">
        <v>7.6043222222222217E-3</v>
      </c>
      <c r="L75" s="46">
        <v>538</v>
      </c>
      <c r="M75" s="36">
        <f t="shared" si="4"/>
        <v>0.91378080000000006</v>
      </c>
      <c r="N75" s="36">
        <f t="shared" si="5"/>
        <v>0.49008419999999997</v>
      </c>
      <c r="O75" s="36">
        <f t="shared" si="6"/>
        <v>0.27706590000000003</v>
      </c>
      <c r="P75" s="36">
        <f t="shared" si="7"/>
        <v>9.2543399999999998E-2</v>
      </c>
      <c r="Q75" s="36">
        <f t="shared" si="8"/>
        <v>1.0321740000000001E-2</v>
      </c>
      <c r="R75" s="36">
        <f t="shared" si="9"/>
        <v>0.87573420000000013</v>
      </c>
      <c r="S75" s="36">
        <f t="shared" si="10"/>
        <v>0.45964169999999999</v>
      </c>
      <c r="T75" s="36">
        <f t="shared" si="11"/>
        <v>0.28010430000000003</v>
      </c>
      <c r="U75" s="36">
        <f t="shared" si="12"/>
        <v>6.1595010000000004E-3</v>
      </c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</row>
    <row r="76" spans="1:36" ht="15.75">
      <c r="A76" s="46">
        <v>540</v>
      </c>
      <c r="B76" s="46">
        <v>0.82</v>
      </c>
      <c r="C76" s="47">
        <v>1.0299400000000001</v>
      </c>
      <c r="D76" s="47">
        <v>0.55797999999999992</v>
      </c>
      <c r="E76" s="47">
        <v>0.31881444444444446</v>
      </c>
      <c r="F76" s="47">
        <v>0.11010444444444444</v>
      </c>
      <c r="G76" s="47">
        <v>1.1954300000000001E-2</v>
      </c>
      <c r="H76" s="47">
        <v>0.98894000000000004</v>
      </c>
      <c r="I76" s="47">
        <v>0.51790000000000003</v>
      </c>
      <c r="J76" s="47">
        <v>0.32183</v>
      </c>
      <c r="K76" s="47">
        <v>6.8845111111111119E-3</v>
      </c>
      <c r="L76" s="46">
        <v>540</v>
      </c>
      <c r="M76" s="36">
        <f t="shared" si="4"/>
        <v>0.84455080000000005</v>
      </c>
      <c r="N76" s="36">
        <f t="shared" si="5"/>
        <v>0.45754359999999988</v>
      </c>
      <c r="O76" s="36">
        <f t="shared" si="6"/>
        <v>0.26142784444444445</v>
      </c>
      <c r="P76" s="36">
        <f t="shared" si="7"/>
        <v>9.0285644444444438E-2</v>
      </c>
      <c r="Q76" s="36">
        <f t="shared" si="8"/>
        <v>9.8025260000000006E-3</v>
      </c>
      <c r="R76" s="36">
        <f t="shared" si="9"/>
        <v>0.81093079999999995</v>
      </c>
      <c r="S76" s="36">
        <f t="shared" si="10"/>
        <v>0.424678</v>
      </c>
      <c r="T76" s="36">
        <f t="shared" si="11"/>
        <v>0.26390059999999999</v>
      </c>
      <c r="U76" s="36">
        <f t="shared" si="12"/>
        <v>5.6452991111111111E-3</v>
      </c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</row>
    <row r="77" spans="1:36" ht="15.75">
      <c r="A77" s="46">
        <v>542</v>
      </c>
      <c r="B77" s="46">
        <v>0.83</v>
      </c>
      <c r="C77" s="47">
        <v>0.93526444444444445</v>
      </c>
      <c r="D77" s="47">
        <v>0.51092000000000004</v>
      </c>
      <c r="E77" s="47">
        <v>0.29363777777777778</v>
      </c>
      <c r="F77" s="47">
        <v>0.10431344444444443</v>
      </c>
      <c r="G77" s="47">
        <v>1.1231388888888886E-2</v>
      </c>
      <c r="H77" s="47">
        <v>0.89987111111111107</v>
      </c>
      <c r="I77" s="47">
        <v>0.46997222222222224</v>
      </c>
      <c r="J77" s="47">
        <v>0.29675444444444449</v>
      </c>
      <c r="K77" s="47">
        <v>6.4790777777777768E-3</v>
      </c>
      <c r="L77" s="46">
        <v>542</v>
      </c>
      <c r="M77" s="36">
        <f t="shared" si="4"/>
        <v>0.77626948888888891</v>
      </c>
      <c r="N77" s="36">
        <f t="shared" si="5"/>
        <v>0.42406360000000004</v>
      </c>
      <c r="O77" s="36">
        <f t="shared" si="6"/>
        <v>0.24371935555555554</v>
      </c>
      <c r="P77" s="36">
        <f t="shared" si="7"/>
        <v>8.658015888888887E-2</v>
      </c>
      <c r="Q77" s="36">
        <f t="shared" si="8"/>
        <v>9.3220527777777753E-3</v>
      </c>
      <c r="R77" s="36">
        <f t="shared" si="9"/>
        <v>0.7468930222222222</v>
      </c>
      <c r="S77" s="36">
        <f t="shared" si="10"/>
        <v>0.39007694444444446</v>
      </c>
      <c r="T77" s="36">
        <f t="shared" si="11"/>
        <v>0.24630618888888892</v>
      </c>
      <c r="U77" s="36">
        <f t="shared" si="12"/>
        <v>5.3776345555555547E-3</v>
      </c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</row>
    <row r="78" spans="1:36" ht="15.75">
      <c r="A78" s="46">
        <v>544</v>
      </c>
      <c r="B78" s="46">
        <v>0.84</v>
      </c>
      <c r="C78" s="47">
        <v>0.84497777777777783</v>
      </c>
      <c r="D78" s="47">
        <v>0.46457777777777776</v>
      </c>
      <c r="E78" s="47">
        <v>0.2670211111111111</v>
      </c>
      <c r="F78" s="47">
        <v>9.7052666666666676E-2</v>
      </c>
      <c r="G78" s="47">
        <v>1.0926822222222221E-2</v>
      </c>
      <c r="H78" s="47">
        <v>0.81502999999999992</v>
      </c>
      <c r="I78" s="47">
        <v>0.42397888888888891</v>
      </c>
      <c r="J78" s="47">
        <v>0.27044333333333337</v>
      </c>
      <c r="K78" s="47">
        <v>6.4714888888888888E-3</v>
      </c>
      <c r="L78" s="46">
        <v>544</v>
      </c>
      <c r="M78" s="36">
        <f t="shared" si="4"/>
        <v>0.70978133333333338</v>
      </c>
      <c r="N78" s="36">
        <f t="shared" si="5"/>
        <v>0.39024533333333328</v>
      </c>
      <c r="O78" s="36">
        <f t="shared" si="6"/>
        <v>0.2242977333333333</v>
      </c>
      <c r="P78" s="36">
        <f t="shared" si="7"/>
        <v>8.1524240000000012E-2</v>
      </c>
      <c r="Q78" s="36">
        <f t="shared" si="8"/>
        <v>9.1785306666666653E-3</v>
      </c>
      <c r="R78" s="36">
        <f t="shared" si="9"/>
        <v>0.68462519999999993</v>
      </c>
      <c r="S78" s="36">
        <f t="shared" si="10"/>
        <v>0.35614226666666665</v>
      </c>
      <c r="T78" s="36">
        <f t="shared" si="11"/>
        <v>0.22717240000000002</v>
      </c>
      <c r="U78" s="36">
        <f t="shared" si="12"/>
        <v>5.4360506666666667E-3</v>
      </c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</row>
    <row r="79" spans="1:36" ht="15.75">
      <c r="A79" s="46">
        <v>546</v>
      </c>
      <c r="B79" s="46">
        <v>0.85</v>
      </c>
      <c r="C79" s="47">
        <v>0.76205222222222213</v>
      </c>
      <c r="D79" s="47">
        <v>0.4212677777777778</v>
      </c>
      <c r="E79" s="47">
        <v>0.24219888888888891</v>
      </c>
      <c r="F79" s="47">
        <v>8.9772555555555564E-2</v>
      </c>
      <c r="G79" s="47">
        <v>1.0190233333333333E-2</v>
      </c>
      <c r="H79" s="47">
        <v>0.73588222222222222</v>
      </c>
      <c r="I79" s="47">
        <v>0.38151333333333332</v>
      </c>
      <c r="J79" s="47">
        <v>0.24593777777777781</v>
      </c>
      <c r="K79" s="47">
        <v>6.4321111111111107E-3</v>
      </c>
      <c r="L79" s="46">
        <v>546</v>
      </c>
      <c r="M79" s="36">
        <f t="shared" si="4"/>
        <v>0.64774438888888874</v>
      </c>
      <c r="N79" s="36">
        <f t="shared" si="5"/>
        <v>0.35807761111111114</v>
      </c>
      <c r="O79" s="36">
        <f t="shared" si="6"/>
        <v>0.20586905555555557</v>
      </c>
      <c r="P79" s="36">
        <f t="shared" si="7"/>
        <v>7.6306672222222233E-2</v>
      </c>
      <c r="Q79" s="36">
        <f t="shared" si="8"/>
        <v>8.6616983333333321E-3</v>
      </c>
      <c r="R79" s="36">
        <f t="shared" si="9"/>
        <v>0.62549988888888886</v>
      </c>
      <c r="S79" s="36">
        <f t="shared" si="10"/>
        <v>0.32428633333333329</v>
      </c>
      <c r="T79" s="36">
        <f t="shared" si="11"/>
        <v>0.20904711111111113</v>
      </c>
      <c r="U79" s="36">
        <f t="shared" si="12"/>
        <v>5.4672944444444441E-3</v>
      </c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</row>
    <row r="80" spans="1:36" ht="15.75">
      <c r="A80" s="46">
        <v>548</v>
      </c>
      <c r="B80" s="46">
        <v>0.86</v>
      </c>
      <c r="C80" s="47">
        <v>0.68444888888888888</v>
      </c>
      <c r="D80" s="47">
        <v>0.38072888888888889</v>
      </c>
      <c r="E80" s="47">
        <v>0.21913111111111111</v>
      </c>
      <c r="F80" s="47">
        <v>8.2829666666666676E-2</v>
      </c>
      <c r="G80" s="47">
        <v>1.0256733333333334E-2</v>
      </c>
      <c r="H80" s="47">
        <v>0.66181111111111113</v>
      </c>
      <c r="I80" s="47">
        <v>0.3431211111111111</v>
      </c>
      <c r="J80" s="47">
        <v>0.22302666666666665</v>
      </c>
      <c r="K80" s="47">
        <v>7.0726666666666672E-3</v>
      </c>
      <c r="L80" s="46">
        <v>548</v>
      </c>
      <c r="M80" s="36">
        <f t="shared" si="4"/>
        <v>0.58862604444444444</v>
      </c>
      <c r="N80" s="36">
        <f t="shared" si="5"/>
        <v>0.32742684444444442</v>
      </c>
      <c r="O80" s="36">
        <f t="shared" si="6"/>
        <v>0.18845275555555555</v>
      </c>
      <c r="P80" s="36">
        <f t="shared" si="7"/>
        <v>7.1233513333333345E-2</v>
      </c>
      <c r="Q80" s="36">
        <f t="shared" si="8"/>
        <v>8.8207906666666665E-3</v>
      </c>
      <c r="R80" s="36">
        <f t="shared" si="9"/>
        <v>0.56915755555555558</v>
      </c>
      <c r="S80" s="36">
        <f t="shared" si="10"/>
        <v>0.29508415555555556</v>
      </c>
      <c r="T80" s="36">
        <f t="shared" si="11"/>
        <v>0.19180293333333331</v>
      </c>
      <c r="U80" s="36">
        <f t="shared" si="12"/>
        <v>6.0824933333333336E-3</v>
      </c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</row>
    <row r="81" spans="1:36" ht="15.75">
      <c r="A81" s="46">
        <v>550</v>
      </c>
      <c r="B81" s="46">
        <v>0.87</v>
      </c>
      <c r="C81" s="47">
        <v>0.61343000000000003</v>
      </c>
      <c r="D81" s="47">
        <v>0.34307777777777781</v>
      </c>
      <c r="E81" s="47">
        <v>0.19775666666666669</v>
      </c>
      <c r="F81" s="47">
        <v>7.5634666666666683E-2</v>
      </c>
      <c r="G81" s="47">
        <v>9.8609888888888872E-3</v>
      </c>
      <c r="H81" s="47">
        <v>0.59369888888888878</v>
      </c>
      <c r="I81" s="47">
        <v>0.30807444444444443</v>
      </c>
      <c r="J81" s="47">
        <v>0.20156555555555555</v>
      </c>
      <c r="K81" s="47">
        <v>6.7781555555555565E-3</v>
      </c>
      <c r="L81" s="46">
        <v>550</v>
      </c>
      <c r="M81" s="36">
        <f t="shared" si="4"/>
        <v>0.53368409999999999</v>
      </c>
      <c r="N81" s="36">
        <f t="shared" si="5"/>
        <v>0.2984776666666667</v>
      </c>
      <c r="O81" s="36">
        <f t="shared" si="6"/>
        <v>0.17204830000000002</v>
      </c>
      <c r="P81" s="36">
        <f t="shared" si="7"/>
        <v>6.5802160000000012E-2</v>
      </c>
      <c r="Q81" s="36">
        <f t="shared" si="8"/>
        <v>8.5790603333333326E-3</v>
      </c>
      <c r="R81" s="36">
        <f t="shared" si="9"/>
        <v>0.51651803333333324</v>
      </c>
      <c r="S81" s="36">
        <f t="shared" si="10"/>
        <v>0.26802476666666664</v>
      </c>
      <c r="T81" s="36">
        <f t="shared" si="11"/>
        <v>0.17536203333333333</v>
      </c>
      <c r="U81" s="36">
        <f t="shared" si="12"/>
        <v>5.8969953333333344E-3</v>
      </c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</row>
    <row r="82" spans="1:36" ht="15.75">
      <c r="A82" s="46">
        <v>552</v>
      </c>
      <c r="B82" s="46">
        <v>0.88</v>
      </c>
      <c r="C82" s="47">
        <v>0.54721555555555546</v>
      </c>
      <c r="D82" s="47">
        <v>0.30864000000000003</v>
      </c>
      <c r="E82" s="47">
        <v>0.17790888888888889</v>
      </c>
      <c r="F82" s="47">
        <v>6.8458888888888889E-2</v>
      </c>
      <c r="G82" s="47">
        <v>8.7255444444444448E-3</v>
      </c>
      <c r="H82" s="47">
        <v>0.53082888888888879</v>
      </c>
      <c r="I82" s="47">
        <v>0.27553333333333335</v>
      </c>
      <c r="J82" s="47">
        <v>0.18174222222222222</v>
      </c>
      <c r="K82" s="47">
        <v>5.6991444444444454E-3</v>
      </c>
      <c r="L82" s="46">
        <v>552</v>
      </c>
      <c r="M82" s="36">
        <f t="shared" si="4"/>
        <v>0.48154968888888883</v>
      </c>
      <c r="N82" s="36">
        <f t="shared" si="5"/>
        <v>0.27160320000000004</v>
      </c>
      <c r="O82" s="36">
        <f t="shared" si="6"/>
        <v>0.15655982222222223</v>
      </c>
      <c r="P82" s="36">
        <f t="shared" si="7"/>
        <v>6.0243822222222222E-2</v>
      </c>
      <c r="Q82" s="36">
        <f t="shared" si="8"/>
        <v>7.6784791111111118E-3</v>
      </c>
      <c r="R82" s="36">
        <f t="shared" si="9"/>
        <v>0.46712942222222215</v>
      </c>
      <c r="S82" s="36">
        <f t="shared" si="10"/>
        <v>0.24246933333333334</v>
      </c>
      <c r="T82" s="36">
        <f t="shared" si="11"/>
        <v>0.15993315555555557</v>
      </c>
      <c r="U82" s="36">
        <f t="shared" si="12"/>
        <v>5.0152471111111121E-3</v>
      </c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</row>
    <row r="83" spans="1:36" ht="15.75">
      <c r="A83" s="46">
        <v>554</v>
      </c>
      <c r="B83" s="46">
        <v>0.88</v>
      </c>
      <c r="C83" s="47">
        <v>0.48897111111111119</v>
      </c>
      <c r="D83" s="47">
        <v>0.27750333333333338</v>
      </c>
      <c r="E83" s="47">
        <v>0.16068222222222225</v>
      </c>
      <c r="F83" s="47">
        <v>6.2913888888888894E-2</v>
      </c>
      <c r="G83" s="47">
        <v>8.6881000000000007E-3</v>
      </c>
      <c r="H83" s="47">
        <v>0.47478666666666669</v>
      </c>
      <c r="I83" s="47">
        <v>0.2466922222222222</v>
      </c>
      <c r="J83" s="47">
        <v>0.16380111111111112</v>
      </c>
      <c r="K83" s="47">
        <v>5.8994333333333331E-3</v>
      </c>
      <c r="L83" s="46">
        <v>554</v>
      </c>
      <c r="M83" s="36">
        <f t="shared" si="4"/>
        <v>0.43029457777777785</v>
      </c>
      <c r="N83" s="36">
        <f t="shared" si="5"/>
        <v>0.24420293333333337</v>
      </c>
      <c r="O83" s="36">
        <f t="shared" si="6"/>
        <v>0.14140035555555558</v>
      </c>
      <c r="P83" s="36">
        <f t="shared" si="7"/>
        <v>5.5364222222222224E-2</v>
      </c>
      <c r="Q83" s="36">
        <f t="shared" si="8"/>
        <v>7.6455280000000004E-3</v>
      </c>
      <c r="R83" s="36">
        <f t="shared" si="9"/>
        <v>0.41781226666666671</v>
      </c>
      <c r="S83" s="36">
        <f t="shared" si="10"/>
        <v>0.21708915555555555</v>
      </c>
      <c r="T83" s="36">
        <f t="shared" si="11"/>
        <v>0.14414497777777779</v>
      </c>
      <c r="U83" s="36">
        <f t="shared" si="12"/>
        <v>5.1915013333333334E-3</v>
      </c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</row>
    <row r="84" spans="1:36" ht="15.75">
      <c r="A84" s="46">
        <v>556</v>
      </c>
      <c r="B84" s="46">
        <v>0.89</v>
      </c>
      <c r="C84" s="47">
        <v>0.43539555555555548</v>
      </c>
      <c r="D84" s="47">
        <v>0.24921333333333331</v>
      </c>
      <c r="E84" s="47">
        <v>0.14524333333333331</v>
      </c>
      <c r="F84" s="47">
        <v>5.7966222222222218E-2</v>
      </c>
      <c r="G84" s="47">
        <v>8.1814444444444443E-3</v>
      </c>
      <c r="H84" s="47">
        <v>0.42286777777777779</v>
      </c>
      <c r="I84" s="47">
        <v>0.2202833333333333</v>
      </c>
      <c r="J84" s="47">
        <v>0.14734666666666665</v>
      </c>
      <c r="K84" s="47">
        <v>5.7298666666666664E-3</v>
      </c>
      <c r="L84" s="46">
        <v>556</v>
      </c>
      <c r="M84" s="36">
        <f t="shared" ref="M84:M147" si="13">B84*C84</f>
        <v>0.38750204444444436</v>
      </c>
      <c r="N84" s="36">
        <f t="shared" ref="N84:N147" si="14">B84*D84</f>
        <v>0.22179986666666665</v>
      </c>
      <c r="O84" s="36">
        <f t="shared" ref="O84:O147" si="15">B84*E84</f>
        <v>0.12926656666666664</v>
      </c>
      <c r="P84" s="36">
        <f t="shared" ref="P84:P147" si="16">B84*F84</f>
        <v>5.1589937777777775E-2</v>
      </c>
      <c r="Q84" s="36">
        <f t="shared" ref="Q84:Q147" si="17">B84*G84</f>
        <v>7.2814855555555554E-3</v>
      </c>
      <c r="R84" s="36">
        <f t="shared" ref="R84:R147" si="18">B84*H84</f>
        <v>0.37635232222222226</v>
      </c>
      <c r="S84" s="36">
        <f t="shared" si="10"/>
        <v>0.19605216666666664</v>
      </c>
      <c r="T84" s="36">
        <f t="shared" si="11"/>
        <v>0.13113853333333333</v>
      </c>
      <c r="U84" s="36">
        <f t="shared" si="12"/>
        <v>5.0995813333333329E-3</v>
      </c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</row>
    <row r="85" spans="1:36" ht="15.75">
      <c r="A85" s="46">
        <v>558</v>
      </c>
      <c r="B85" s="46">
        <v>0.9</v>
      </c>
      <c r="C85" s="47">
        <v>0.38752444444444445</v>
      </c>
      <c r="D85" s="47">
        <v>0.22315888888888885</v>
      </c>
      <c r="E85" s="47">
        <v>0.13021666666666668</v>
      </c>
      <c r="F85" s="47">
        <v>5.2907888888888893E-2</v>
      </c>
      <c r="G85" s="47">
        <v>7.879655555555554E-3</v>
      </c>
      <c r="H85" s="47">
        <v>0.3756666666666667</v>
      </c>
      <c r="I85" s="47">
        <v>0.1962288888888889</v>
      </c>
      <c r="J85" s="47">
        <v>0.13231444444444446</v>
      </c>
      <c r="K85" s="47">
        <v>5.9169555555555562E-3</v>
      </c>
      <c r="L85" s="46">
        <v>558</v>
      </c>
      <c r="M85" s="36">
        <f t="shared" si="13"/>
        <v>0.34877200000000003</v>
      </c>
      <c r="N85" s="36">
        <f t="shared" si="14"/>
        <v>0.20084299999999997</v>
      </c>
      <c r="O85" s="36">
        <f t="shared" si="15"/>
        <v>0.11719500000000001</v>
      </c>
      <c r="P85" s="36">
        <f t="shared" si="16"/>
        <v>4.7617100000000002E-2</v>
      </c>
      <c r="Q85" s="36">
        <f t="shared" si="17"/>
        <v>7.0916899999999986E-3</v>
      </c>
      <c r="R85" s="36">
        <f t="shared" si="18"/>
        <v>0.33810000000000007</v>
      </c>
      <c r="S85" s="36">
        <f t="shared" si="10"/>
        <v>0.17660600000000001</v>
      </c>
      <c r="T85" s="36">
        <f t="shared" si="11"/>
        <v>0.11908300000000001</v>
      </c>
      <c r="U85" s="36">
        <f t="shared" si="12"/>
        <v>5.3252600000000009E-3</v>
      </c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</row>
    <row r="86" spans="1:36" ht="15.75">
      <c r="A86" s="46">
        <v>560</v>
      </c>
      <c r="B86" s="46">
        <v>0.91</v>
      </c>
      <c r="C86" s="47">
        <v>0.34358111111111106</v>
      </c>
      <c r="D86" s="47">
        <v>0.19914333333333334</v>
      </c>
      <c r="E86" s="47">
        <v>0.11628111111111111</v>
      </c>
      <c r="F86" s="47">
        <v>4.8682555555555548E-2</v>
      </c>
      <c r="G86" s="47">
        <v>7.2584444444444441E-3</v>
      </c>
      <c r="H86" s="47">
        <v>0.33344777777777779</v>
      </c>
      <c r="I86" s="47">
        <v>0.17429333333333333</v>
      </c>
      <c r="J86" s="47">
        <v>0.11829222222222222</v>
      </c>
      <c r="K86" s="47">
        <v>5.7170444444444449E-3</v>
      </c>
      <c r="L86" s="46">
        <v>560</v>
      </c>
      <c r="M86" s="36">
        <f t="shared" si="13"/>
        <v>0.3126588111111111</v>
      </c>
      <c r="N86" s="36">
        <f t="shared" si="14"/>
        <v>0.18122043333333335</v>
      </c>
      <c r="O86" s="36">
        <f t="shared" si="15"/>
        <v>0.10581581111111112</v>
      </c>
      <c r="P86" s="36">
        <f t="shared" si="16"/>
        <v>4.430112555555555E-2</v>
      </c>
      <c r="Q86" s="36">
        <f t="shared" si="17"/>
        <v>6.605184444444444E-3</v>
      </c>
      <c r="R86" s="36">
        <f t="shared" si="18"/>
        <v>0.3034374777777778</v>
      </c>
      <c r="S86" s="36">
        <f t="shared" si="10"/>
        <v>0.15860693333333334</v>
      </c>
      <c r="T86" s="36">
        <f t="shared" si="11"/>
        <v>0.10764592222222222</v>
      </c>
      <c r="U86" s="36">
        <f t="shared" si="12"/>
        <v>5.2025104444444453E-3</v>
      </c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</row>
    <row r="87" spans="1:36" ht="15.75">
      <c r="A87" s="46">
        <v>562</v>
      </c>
      <c r="B87" s="46">
        <v>0.91</v>
      </c>
      <c r="C87" s="47">
        <v>0.30409888888888886</v>
      </c>
      <c r="D87" s="47">
        <v>0.17701888888888889</v>
      </c>
      <c r="E87" s="47">
        <v>0.104032</v>
      </c>
      <c r="F87" s="47">
        <v>4.4820444444444447E-2</v>
      </c>
      <c r="G87" s="47">
        <v>7.2646555555555548E-3</v>
      </c>
      <c r="H87" s="47">
        <v>0.29550333333333334</v>
      </c>
      <c r="I87" s="47">
        <v>0.15446333333333331</v>
      </c>
      <c r="J87" s="47">
        <v>0.10586922222222221</v>
      </c>
      <c r="K87" s="47">
        <v>5.7932444444444443E-3</v>
      </c>
      <c r="L87" s="46">
        <v>562</v>
      </c>
      <c r="M87" s="36">
        <f t="shared" si="13"/>
        <v>0.27672998888888889</v>
      </c>
      <c r="N87" s="36">
        <f t="shared" si="14"/>
        <v>0.1610871888888889</v>
      </c>
      <c r="O87" s="36">
        <f t="shared" si="15"/>
        <v>9.4669120000000009E-2</v>
      </c>
      <c r="P87" s="36">
        <f t="shared" si="16"/>
        <v>4.0786604444444451E-2</v>
      </c>
      <c r="Q87" s="36">
        <f t="shared" si="17"/>
        <v>6.6108365555555548E-3</v>
      </c>
      <c r="R87" s="36">
        <f t="shared" si="18"/>
        <v>0.26890803333333335</v>
      </c>
      <c r="S87" s="36">
        <f t="shared" si="10"/>
        <v>0.14056163333333332</v>
      </c>
      <c r="T87" s="36">
        <f t="shared" si="11"/>
        <v>9.6340992222222213E-2</v>
      </c>
      <c r="U87" s="36">
        <f t="shared" si="12"/>
        <v>5.2718524444444444E-3</v>
      </c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</row>
    <row r="88" spans="1:36" ht="15.75">
      <c r="A88" s="46">
        <v>564</v>
      </c>
      <c r="B88" s="46">
        <v>0.92</v>
      </c>
      <c r="C88" s="47">
        <v>0.26972888888888891</v>
      </c>
      <c r="D88" s="47">
        <v>0.15804777777777779</v>
      </c>
      <c r="E88" s="47">
        <v>9.3768222222222239E-2</v>
      </c>
      <c r="F88" s="47">
        <v>4.1506111111111112E-2</v>
      </c>
      <c r="G88" s="47">
        <v>7.9934333333333343E-3</v>
      </c>
      <c r="H88" s="47">
        <v>0.26195777777777773</v>
      </c>
      <c r="I88" s="47">
        <v>0.1378311111111111</v>
      </c>
      <c r="J88" s="47">
        <v>9.5581777777777779E-2</v>
      </c>
      <c r="K88" s="47">
        <v>6.3759777777777776E-3</v>
      </c>
      <c r="L88" s="46">
        <v>564</v>
      </c>
      <c r="M88" s="36">
        <f t="shared" si="13"/>
        <v>0.2481505777777778</v>
      </c>
      <c r="N88" s="36">
        <f t="shared" si="14"/>
        <v>0.14540395555555558</v>
      </c>
      <c r="O88" s="36">
        <f t="shared" si="15"/>
        <v>8.6266764444444463E-2</v>
      </c>
      <c r="P88" s="36">
        <f t="shared" si="16"/>
        <v>3.8185622222222222E-2</v>
      </c>
      <c r="Q88" s="36">
        <f t="shared" si="17"/>
        <v>7.3539586666666679E-3</v>
      </c>
      <c r="R88" s="36">
        <f t="shared" si="18"/>
        <v>0.24100115555555551</v>
      </c>
      <c r="S88" s="36">
        <f t="shared" si="10"/>
        <v>0.12680462222222222</v>
      </c>
      <c r="T88" s="36">
        <f t="shared" si="11"/>
        <v>8.793523555555556E-2</v>
      </c>
      <c r="U88" s="36">
        <f t="shared" si="12"/>
        <v>5.8658995555555555E-3</v>
      </c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</row>
    <row r="89" spans="1:36" ht="15.75">
      <c r="A89" s="46">
        <v>566</v>
      </c>
      <c r="B89" s="46">
        <v>0.93</v>
      </c>
      <c r="C89" s="47">
        <v>0.23920888888888892</v>
      </c>
      <c r="D89" s="47">
        <v>0.14042444444444446</v>
      </c>
      <c r="E89" s="47">
        <v>8.3367222222222218E-2</v>
      </c>
      <c r="F89" s="47">
        <v>3.7970222222222218E-2</v>
      </c>
      <c r="G89" s="47">
        <v>7.7657666666666675E-3</v>
      </c>
      <c r="H89" s="47">
        <v>0.23190666666666671</v>
      </c>
      <c r="I89" s="47">
        <v>0.12215655555555556</v>
      </c>
      <c r="J89" s="47">
        <v>8.4877333333333319E-2</v>
      </c>
      <c r="K89" s="47">
        <v>6.1638777777777778E-3</v>
      </c>
      <c r="L89" s="46">
        <v>566</v>
      </c>
      <c r="M89" s="36">
        <f t="shared" si="13"/>
        <v>0.22246426666666672</v>
      </c>
      <c r="N89" s="36">
        <f t="shared" si="14"/>
        <v>0.13059473333333335</v>
      </c>
      <c r="O89" s="36">
        <f t="shared" si="15"/>
        <v>7.7531516666666661E-2</v>
      </c>
      <c r="P89" s="36">
        <f t="shared" si="16"/>
        <v>3.5312306666666661E-2</v>
      </c>
      <c r="Q89" s="36">
        <f t="shared" si="17"/>
        <v>7.2221630000000011E-3</v>
      </c>
      <c r="R89" s="36">
        <f t="shared" si="18"/>
        <v>0.21567320000000004</v>
      </c>
      <c r="S89" s="36">
        <f t="shared" si="10"/>
        <v>0.11360559666666668</v>
      </c>
      <c r="T89" s="36">
        <f t="shared" si="11"/>
        <v>7.8935919999999993E-2</v>
      </c>
      <c r="U89" s="36">
        <f t="shared" si="12"/>
        <v>5.7324063333333338E-3</v>
      </c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</row>
    <row r="90" spans="1:36" ht="15.75">
      <c r="A90" s="46">
        <v>568</v>
      </c>
      <c r="B90" s="46">
        <v>0.93</v>
      </c>
      <c r="C90" s="47">
        <v>0.21210333333333337</v>
      </c>
      <c r="D90" s="47">
        <v>0.12489777777777777</v>
      </c>
      <c r="E90" s="47">
        <v>7.4727555555555547E-2</v>
      </c>
      <c r="F90" s="47">
        <v>3.5296888888888885E-2</v>
      </c>
      <c r="G90" s="47">
        <v>8.2837888888888881E-3</v>
      </c>
      <c r="H90" s="47">
        <v>0.20500333333333337</v>
      </c>
      <c r="I90" s="47">
        <v>0.10851733333333333</v>
      </c>
      <c r="J90" s="47">
        <v>7.5599111111111117E-2</v>
      </c>
      <c r="K90" s="47">
        <v>6.6110111111111116E-3</v>
      </c>
      <c r="L90" s="46">
        <v>568</v>
      </c>
      <c r="M90" s="36">
        <f t="shared" si="13"/>
        <v>0.19725610000000005</v>
      </c>
      <c r="N90" s="36">
        <f t="shared" si="14"/>
        <v>0.11615493333333334</v>
      </c>
      <c r="O90" s="36">
        <f t="shared" si="15"/>
        <v>6.9496626666666658E-2</v>
      </c>
      <c r="P90" s="36">
        <f t="shared" si="16"/>
        <v>3.2826106666666667E-2</v>
      </c>
      <c r="Q90" s="36">
        <f t="shared" si="17"/>
        <v>7.703923666666666E-3</v>
      </c>
      <c r="R90" s="36">
        <f t="shared" si="18"/>
        <v>0.19065310000000005</v>
      </c>
      <c r="S90" s="36">
        <f t="shared" si="10"/>
        <v>0.10092112</v>
      </c>
      <c r="T90" s="36">
        <f t="shared" si="11"/>
        <v>7.0307173333333348E-2</v>
      </c>
      <c r="U90" s="36">
        <f t="shared" si="12"/>
        <v>6.1482403333333342E-3</v>
      </c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</row>
    <row r="91" spans="1:36" ht="15.75">
      <c r="A91" s="46">
        <v>570</v>
      </c>
      <c r="B91" s="46">
        <v>0.94</v>
      </c>
      <c r="C91" s="47">
        <v>0.18744</v>
      </c>
      <c r="D91" s="47">
        <v>0.1104491111111111</v>
      </c>
      <c r="E91" s="47">
        <v>6.5781111111111124E-2</v>
      </c>
      <c r="F91" s="47">
        <v>3.1266888888888886E-2</v>
      </c>
      <c r="G91" s="47">
        <v>7.2943111111111103E-3</v>
      </c>
      <c r="H91" s="47">
        <v>0.18120666666666668</v>
      </c>
      <c r="I91" s="47">
        <v>9.5664444444444441E-2</v>
      </c>
      <c r="J91" s="47">
        <v>6.6493888888888894E-2</v>
      </c>
      <c r="K91" s="47">
        <v>5.7959000000000005E-3</v>
      </c>
      <c r="L91" s="46">
        <v>570</v>
      </c>
      <c r="M91" s="36">
        <f t="shared" si="13"/>
        <v>0.17619359999999998</v>
      </c>
      <c r="N91" s="36">
        <f t="shared" si="14"/>
        <v>0.10382216444444442</v>
      </c>
      <c r="O91" s="36">
        <f t="shared" si="15"/>
        <v>6.183424444444445E-2</v>
      </c>
      <c r="P91" s="36">
        <f t="shared" si="16"/>
        <v>2.939087555555555E-2</v>
      </c>
      <c r="Q91" s="36">
        <f t="shared" si="17"/>
        <v>6.8566524444444435E-3</v>
      </c>
      <c r="R91" s="36">
        <f t="shared" si="18"/>
        <v>0.17033426666666668</v>
      </c>
      <c r="S91" s="36">
        <f t="shared" si="10"/>
        <v>8.9924577777777764E-2</v>
      </c>
      <c r="T91" s="36">
        <f t="shared" si="11"/>
        <v>6.2504255555555555E-2</v>
      </c>
      <c r="U91" s="36">
        <f t="shared" si="12"/>
        <v>5.4481460000000001E-3</v>
      </c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</row>
    <row r="92" spans="1:36" ht="15.75">
      <c r="A92" s="46">
        <v>572</v>
      </c>
      <c r="B92" s="46">
        <v>0.94</v>
      </c>
      <c r="C92" s="47">
        <v>0.16712111111111111</v>
      </c>
      <c r="D92" s="47">
        <v>9.8530000000000006E-2</v>
      </c>
      <c r="E92" s="47">
        <v>5.9159666666666673E-2</v>
      </c>
      <c r="F92" s="47">
        <v>2.9080555555555561E-2</v>
      </c>
      <c r="G92" s="47">
        <v>7.633611111111111E-3</v>
      </c>
      <c r="H92" s="47">
        <v>0.16130000000000003</v>
      </c>
      <c r="I92" s="47">
        <v>8.577177777777778E-2</v>
      </c>
      <c r="J92" s="47">
        <v>5.9644777777777783E-2</v>
      </c>
      <c r="K92" s="47">
        <v>6.3790333333333333E-3</v>
      </c>
      <c r="L92" s="46">
        <v>572</v>
      </c>
      <c r="M92" s="36">
        <f t="shared" si="13"/>
        <v>0.15709384444444444</v>
      </c>
      <c r="N92" s="36">
        <f t="shared" si="14"/>
        <v>9.2618199999999998E-2</v>
      </c>
      <c r="O92" s="36">
        <f t="shared" si="15"/>
        <v>5.5610086666666669E-2</v>
      </c>
      <c r="P92" s="36">
        <f t="shared" si="16"/>
        <v>2.7335722222222227E-2</v>
      </c>
      <c r="Q92" s="36">
        <f t="shared" si="17"/>
        <v>7.1755944444444443E-3</v>
      </c>
      <c r="R92" s="36">
        <f t="shared" si="18"/>
        <v>0.15162200000000001</v>
      </c>
      <c r="S92" s="36">
        <f t="shared" si="10"/>
        <v>8.0625471111111111E-2</v>
      </c>
      <c r="T92" s="36">
        <f t="shared" si="11"/>
        <v>5.6066091111111112E-2</v>
      </c>
      <c r="U92" s="36">
        <f t="shared" si="12"/>
        <v>5.9962913333333331E-3</v>
      </c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</row>
    <row r="93" spans="1:36" ht="15.75">
      <c r="A93" s="46">
        <v>574</v>
      </c>
      <c r="B93" s="46">
        <v>0.95</v>
      </c>
      <c r="C93" s="47">
        <v>0.14893000000000001</v>
      </c>
      <c r="D93" s="47">
        <v>8.7967222222222224E-2</v>
      </c>
      <c r="E93" s="47">
        <v>5.3461777777777782E-2</v>
      </c>
      <c r="F93" s="47">
        <v>2.7880888888888886E-2</v>
      </c>
      <c r="G93" s="47">
        <v>8.2647111111111109E-3</v>
      </c>
      <c r="H93" s="47">
        <v>0.14383444444444446</v>
      </c>
      <c r="I93" s="47">
        <v>7.7148666666666685E-2</v>
      </c>
      <c r="J93" s="47">
        <v>5.4211666666666672E-2</v>
      </c>
      <c r="K93" s="47">
        <v>6.8813666666666662E-3</v>
      </c>
      <c r="L93" s="46">
        <v>574</v>
      </c>
      <c r="M93" s="36">
        <f t="shared" si="13"/>
        <v>0.14148350000000001</v>
      </c>
      <c r="N93" s="36">
        <f t="shared" si="14"/>
        <v>8.3568861111111115E-2</v>
      </c>
      <c r="O93" s="36">
        <f t="shared" si="15"/>
        <v>5.0788688888888892E-2</v>
      </c>
      <c r="P93" s="36">
        <f t="shared" si="16"/>
        <v>2.6486844444444439E-2</v>
      </c>
      <c r="Q93" s="36">
        <f t="shared" si="17"/>
        <v>7.8514755555555548E-3</v>
      </c>
      <c r="R93" s="36">
        <f t="shared" si="18"/>
        <v>0.13664272222222223</v>
      </c>
      <c r="S93" s="36">
        <f t="shared" si="10"/>
        <v>7.3291233333333344E-2</v>
      </c>
      <c r="T93" s="36">
        <f t="shared" si="11"/>
        <v>5.1501083333333336E-2</v>
      </c>
      <c r="U93" s="36">
        <f t="shared" si="12"/>
        <v>6.5372983333333327E-3</v>
      </c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</row>
    <row r="94" spans="1:36" ht="15.75">
      <c r="A94" s="46">
        <v>576</v>
      </c>
      <c r="B94" s="46">
        <v>0.95</v>
      </c>
      <c r="C94" s="47">
        <v>0.13320666666666664</v>
      </c>
      <c r="D94" s="47">
        <v>7.9209888888888885E-2</v>
      </c>
      <c r="E94" s="47">
        <v>4.8430666666666664E-2</v>
      </c>
      <c r="F94" s="47">
        <v>2.6451666666666665E-2</v>
      </c>
      <c r="G94" s="47">
        <v>8.7994555555555541E-3</v>
      </c>
      <c r="H94" s="47">
        <v>0.12784222222222222</v>
      </c>
      <c r="I94" s="47">
        <v>6.9315777777777782E-2</v>
      </c>
      <c r="J94" s="47">
        <v>4.9169777777777771E-2</v>
      </c>
      <c r="K94" s="47">
        <v>7.4535666666666655E-3</v>
      </c>
      <c r="L94" s="46">
        <v>576</v>
      </c>
      <c r="M94" s="36">
        <f t="shared" si="13"/>
        <v>0.12654633333333329</v>
      </c>
      <c r="N94" s="36">
        <f t="shared" si="14"/>
        <v>7.5249394444444437E-2</v>
      </c>
      <c r="O94" s="36">
        <f t="shared" si="15"/>
        <v>4.6009133333333327E-2</v>
      </c>
      <c r="P94" s="36">
        <f t="shared" si="16"/>
        <v>2.512908333333333E-2</v>
      </c>
      <c r="Q94" s="36">
        <f t="shared" si="17"/>
        <v>8.3594827777777759E-3</v>
      </c>
      <c r="R94" s="36">
        <f t="shared" si="18"/>
        <v>0.12145011111111111</v>
      </c>
      <c r="S94" s="36">
        <f t="shared" si="10"/>
        <v>6.5849988888888891E-2</v>
      </c>
      <c r="T94" s="36">
        <f t="shared" si="11"/>
        <v>4.6711288888888883E-2</v>
      </c>
      <c r="U94" s="36">
        <f t="shared" si="12"/>
        <v>7.0808883333333319E-3</v>
      </c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</row>
    <row r="95" spans="1:36" ht="15.75">
      <c r="A95" s="46">
        <v>578</v>
      </c>
      <c r="B95" s="46">
        <v>0.96</v>
      </c>
      <c r="C95" s="47">
        <v>0.11844555555555554</v>
      </c>
      <c r="D95" s="47">
        <v>7.0815555555555562E-2</v>
      </c>
      <c r="E95" s="47">
        <v>4.3375444444444446E-2</v>
      </c>
      <c r="F95" s="47">
        <v>2.4701333333333336E-2</v>
      </c>
      <c r="G95" s="47">
        <v>8.5858333333333325E-3</v>
      </c>
      <c r="H95" s="47">
        <v>0.11363822222222224</v>
      </c>
      <c r="I95" s="47">
        <v>6.1747333333333342E-2</v>
      </c>
      <c r="J95" s="47">
        <v>4.3989444444444449E-2</v>
      </c>
      <c r="K95" s="47">
        <v>7.1895888888888898E-3</v>
      </c>
      <c r="L95" s="46">
        <v>578</v>
      </c>
      <c r="M95" s="36">
        <f t="shared" si="13"/>
        <v>0.11370773333333331</v>
      </c>
      <c r="N95" s="36">
        <f t="shared" si="14"/>
        <v>6.7982933333333342E-2</v>
      </c>
      <c r="O95" s="36">
        <f t="shared" si="15"/>
        <v>4.1640426666666668E-2</v>
      </c>
      <c r="P95" s="36">
        <f t="shared" si="16"/>
        <v>2.371328E-2</v>
      </c>
      <c r="Q95" s="36">
        <f t="shared" si="17"/>
        <v>8.2423999999999987E-3</v>
      </c>
      <c r="R95" s="36">
        <f t="shared" si="18"/>
        <v>0.10909269333333334</v>
      </c>
      <c r="S95" s="36">
        <f t="shared" si="10"/>
        <v>5.9277440000000008E-2</v>
      </c>
      <c r="T95" s="36">
        <f t="shared" si="11"/>
        <v>4.2229866666666671E-2</v>
      </c>
      <c r="U95" s="36">
        <f t="shared" si="12"/>
        <v>6.9020053333333341E-3</v>
      </c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</row>
    <row r="96" spans="1:36" ht="15.75">
      <c r="A96" s="46">
        <v>580</v>
      </c>
      <c r="B96" s="46">
        <v>0.96</v>
      </c>
      <c r="C96" s="47">
        <v>0.10640977777777778</v>
      </c>
      <c r="D96" s="47">
        <v>6.3826555555555553E-2</v>
      </c>
      <c r="E96" s="47">
        <v>4.0007444444444443E-2</v>
      </c>
      <c r="F96" s="47">
        <v>2.4052888888888888E-2</v>
      </c>
      <c r="G96" s="47">
        <v>9.1092333333333345E-3</v>
      </c>
      <c r="H96" s="47">
        <v>0.10168033333333333</v>
      </c>
      <c r="I96" s="47">
        <v>5.5940666666666666E-2</v>
      </c>
      <c r="J96" s="47">
        <v>4.0068333333333338E-2</v>
      </c>
      <c r="K96" s="47">
        <v>7.6832333333333343E-3</v>
      </c>
      <c r="L96" s="46">
        <v>580</v>
      </c>
      <c r="M96" s="36">
        <f t="shared" si="13"/>
        <v>0.10215338666666667</v>
      </c>
      <c r="N96" s="36">
        <f t="shared" si="14"/>
        <v>6.1273493333333331E-2</v>
      </c>
      <c r="O96" s="36">
        <f t="shared" si="15"/>
        <v>3.8407146666666662E-2</v>
      </c>
      <c r="P96" s="36">
        <f t="shared" si="16"/>
        <v>2.3090773333333332E-2</v>
      </c>
      <c r="Q96" s="36">
        <f t="shared" si="17"/>
        <v>8.7448640000000015E-3</v>
      </c>
      <c r="R96" s="36">
        <f t="shared" si="18"/>
        <v>9.7613119999999998E-2</v>
      </c>
      <c r="S96" s="36">
        <f t="shared" si="10"/>
        <v>5.370304E-2</v>
      </c>
      <c r="T96" s="36">
        <f t="shared" si="11"/>
        <v>3.8465600000000003E-2</v>
      </c>
      <c r="U96" s="36">
        <f t="shared" si="12"/>
        <v>7.3759040000000008E-3</v>
      </c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</row>
    <row r="97" spans="1:36" ht="15.75">
      <c r="A97" s="46">
        <v>582</v>
      </c>
      <c r="B97" s="46">
        <v>0.97</v>
      </c>
      <c r="C97" s="47">
        <v>9.542500000000001E-2</v>
      </c>
      <c r="D97" s="47">
        <v>5.7600111111111109E-2</v>
      </c>
      <c r="E97" s="47">
        <v>3.6759333333333338E-2</v>
      </c>
      <c r="F97" s="47">
        <v>2.3372444444444442E-2</v>
      </c>
      <c r="G97" s="47">
        <v>9.4718999999999984E-3</v>
      </c>
      <c r="H97" s="47">
        <v>9.0799111111111108E-2</v>
      </c>
      <c r="I97" s="47">
        <v>5.079511111111111E-2</v>
      </c>
      <c r="J97" s="47">
        <v>3.714722222222222E-2</v>
      </c>
      <c r="K97" s="47">
        <v>8.1744000000000001E-3</v>
      </c>
      <c r="L97" s="46">
        <v>582</v>
      </c>
      <c r="M97" s="36">
        <f t="shared" si="13"/>
        <v>9.2562250000000013E-2</v>
      </c>
      <c r="N97" s="36">
        <f t="shared" si="14"/>
        <v>5.5872107777777777E-2</v>
      </c>
      <c r="O97" s="36">
        <f t="shared" si="15"/>
        <v>3.5656553333333334E-2</v>
      </c>
      <c r="P97" s="36">
        <f t="shared" si="16"/>
        <v>2.267127111111111E-2</v>
      </c>
      <c r="Q97" s="36">
        <f t="shared" si="17"/>
        <v>9.1877429999999982E-3</v>
      </c>
      <c r="R97" s="36">
        <f t="shared" si="18"/>
        <v>8.8075137777777771E-2</v>
      </c>
      <c r="S97" s="36">
        <f t="shared" si="10"/>
        <v>4.9271257777777779E-2</v>
      </c>
      <c r="T97" s="36">
        <f t="shared" si="11"/>
        <v>3.6032805555555554E-2</v>
      </c>
      <c r="U97" s="36">
        <f t="shared" si="12"/>
        <v>7.9291680000000003E-3</v>
      </c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</row>
    <row r="98" spans="1:36" ht="15.75">
      <c r="A98" s="46">
        <v>584</v>
      </c>
      <c r="B98" s="46">
        <v>0.97</v>
      </c>
      <c r="C98" s="47">
        <v>8.5430666666666669E-2</v>
      </c>
      <c r="D98" s="47">
        <v>5.2128000000000001E-2</v>
      </c>
      <c r="E98" s="47">
        <v>3.3709000000000003E-2</v>
      </c>
      <c r="F98" s="47">
        <v>2.2374999999999996E-2</v>
      </c>
      <c r="G98" s="47">
        <v>9.7712444444444449E-3</v>
      </c>
      <c r="H98" s="47">
        <v>8.0758555555555556E-2</v>
      </c>
      <c r="I98" s="47">
        <v>4.6055555555555551E-2</v>
      </c>
      <c r="J98" s="47">
        <v>3.397611111111111E-2</v>
      </c>
      <c r="K98" s="47">
        <v>8.6568111111111103E-3</v>
      </c>
      <c r="L98" s="46">
        <v>584</v>
      </c>
      <c r="M98" s="36">
        <f t="shared" si="13"/>
        <v>8.2867746666666672E-2</v>
      </c>
      <c r="N98" s="36">
        <f t="shared" si="14"/>
        <v>5.0564159999999997E-2</v>
      </c>
      <c r="O98" s="36">
        <f t="shared" si="15"/>
        <v>3.2697730000000001E-2</v>
      </c>
      <c r="P98" s="36">
        <f t="shared" si="16"/>
        <v>2.1703749999999994E-2</v>
      </c>
      <c r="Q98" s="36">
        <f t="shared" si="17"/>
        <v>9.4781071111111111E-3</v>
      </c>
      <c r="R98" s="36">
        <f t="shared" si="18"/>
        <v>7.8335798888888891E-2</v>
      </c>
      <c r="S98" s="36">
        <f t="shared" si="10"/>
        <v>4.4673888888888881E-2</v>
      </c>
      <c r="T98" s="36">
        <f t="shared" si="11"/>
        <v>3.2956827777777774E-2</v>
      </c>
      <c r="U98" s="36">
        <f t="shared" si="12"/>
        <v>8.3971067777777759E-3</v>
      </c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</row>
    <row r="99" spans="1:36" ht="15.75">
      <c r="A99" s="46">
        <v>586</v>
      </c>
      <c r="B99" s="46">
        <v>0.98</v>
      </c>
      <c r="C99" s="47">
        <v>7.7168777777777781E-2</v>
      </c>
      <c r="D99" s="47">
        <v>4.7983222222222219E-2</v>
      </c>
      <c r="E99" s="47">
        <v>3.1300111111111112E-2</v>
      </c>
      <c r="F99" s="47">
        <v>2.2265111111111111E-2</v>
      </c>
      <c r="G99" s="47">
        <v>1.0365233333333331E-2</v>
      </c>
      <c r="H99" s="47">
        <v>7.277988888888888E-2</v>
      </c>
      <c r="I99" s="47">
        <v>4.2245999999999999E-2</v>
      </c>
      <c r="J99" s="47">
        <v>3.1527333333333331E-2</v>
      </c>
      <c r="K99" s="47">
        <v>9.3381000000000002E-3</v>
      </c>
      <c r="L99" s="46">
        <v>586</v>
      </c>
      <c r="M99" s="36">
        <f t="shared" si="13"/>
        <v>7.5625402222222221E-2</v>
      </c>
      <c r="N99" s="36">
        <f t="shared" si="14"/>
        <v>4.7023557777777773E-2</v>
      </c>
      <c r="O99" s="36">
        <f t="shared" si="15"/>
        <v>3.0674108888888888E-2</v>
      </c>
      <c r="P99" s="36">
        <f t="shared" si="16"/>
        <v>2.1819808888888889E-2</v>
      </c>
      <c r="Q99" s="36">
        <f t="shared" si="17"/>
        <v>1.0157928666666665E-2</v>
      </c>
      <c r="R99" s="36">
        <f t="shared" si="18"/>
        <v>7.1324291111111104E-2</v>
      </c>
      <c r="S99" s="36">
        <f t="shared" si="10"/>
        <v>4.140108E-2</v>
      </c>
      <c r="T99" s="36">
        <f t="shared" si="11"/>
        <v>3.0896786666666665E-2</v>
      </c>
      <c r="U99" s="36">
        <f t="shared" si="12"/>
        <v>9.1513380000000002E-3</v>
      </c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</row>
    <row r="100" spans="1:36" ht="15.75">
      <c r="A100" s="46">
        <v>588</v>
      </c>
      <c r="B100" s="46">
        <v>0.98</v>
      </c>
      <c r="C100" s="47">
        <v>7.0392999999999997E-2</v>
      </c>
      <c r="D100" s="47">
        <v>4.4320999999999999E-2</v>
      </c>
      <c r="E100" s="47">
        <v>2.9633555555555555E-2</v>
      </c>
      <c r="F100" s="47">
        <v>2.2578111111111111E-2</v>
      </c>
      <c r="G100" s="47">
        <v>1.165477777777778E-2</v>
      </c>
      <c r="H100" s="47">
        <v>6.6095999999999988E-2</v>
      </c>
      <c r="I100" s="47">
        <v>3.983288888888889E-2</v>
      </c>
      <c r="J100" s="47">
        <v>3.0070666666666666E-2</v>
      </c>
      <c r="K100" s="47">
        <v>1.1197766666666668E-2</v>
      </c>
      <c r="L100" s="46">
        <v>588</v>
      </c>
      <c r="M100" s="36">
        <f t="shared" si="13"/>
        <v>6.898514E-2</v>
      </c>
      <c r="N100" s="36">
        <f t="shared" si="14"/>
        <v>4.343458E-2</v>
      </c>
      <c r="O100" s="36">
        <f t="shared" si="15"/>
        <v>2.9040884444444443E-2</v>
      </c>
      <c r="P100" s="36">
        <f t="shared" si="16"/>
        <v>2.2126548888888889E-2</v>
      </c>
      <c r="Q100" s="36">
        <f t="shared" si="17"/>
        <v>1.1421682222222224E-2</v>
      </c>
      <c r="R100" s="36">
        <f t="shared" si="18"/>
        <v>6.4774079999999984E-2</v>
      </c>
      <c r="S100" s="36">
        <f t="shared" si="10"/>
        <v>3.9036231111111111E-2</v>
      </c>
      <c r="T100" s="36">
        <f t="shared" si="11"/>
        <v>2.946925333333333E-2</v>
      </c>
      <c r="U100" s="36">
        <f t="shared" si="12"/>
        <v>1.0973811333333335E-2</v>
      </c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</row>
    <row r="101" spans="1:36" ht="15.75">
      <c r="A101" s="46">
        <v>590</v>
      </c>
      <c r="B101" s="46">
        <v>0.99</v>
      </c>
      <c r="C101" s="47">
        <v>6.3828666666666672E-2</v>
      </c>
      <c r="D101" s="47">
        <v>4.0260777777777784E-2</v>
      </c>
      <c r="E101" s="47">
        <v>2.7656777777777777E-2</v>
      </c>
      <c r="F101" s="47">
        <v>2.2366222222222218E-2</v>
      </c>
      <c r="G101" s="47">
        <v>1.242877777777778E-2</v>
      </c>
      <c r="H101" s="47">
        <v>5.9278111111111115E-2</v>
      </c>
      <c r="I101" s="47">
        <v>3.6431222222222219E-2</v>
      </c>
      <c r="J101" s="47">
        <v>2.7971000000000006E-2</v>
      </c>
      <c r="K101" s="47">
        <v>1.1862888888888888E-2</v>
      </c>
      <c r="L101" s="46">
        <v>590</v>
      </c>
      <c r="M101" s="36">
        <f t="shared" si="13"/>
        <v>6.3190380000000004E-2</v>
      </c>
      <c r="N101" s="36">
        <f t="shared" si="14"/>
        <v>3.9858170000000005E-2</v>
      </c>
      <c r="O101" s="36">
        <f t="shared" si="15"/>
        <v>2.7380209999999999E-2</v>
      </c>
      <c r="P101" s="36">
        <f t="shared" si="16"/>
        <v>2.2142559999999995E-2</v>
      </c>
      <c r="Q101" s="36">
        <f t="shared" si="17"/>
        <v>1.2304490000000001E-2</v>
      </c>
      <c r="R101" s="36">
        <f t="shared" si="18"/>
        <v>5.8685330000000001E-2</v>
      </c>
      <c r="S101" s="36">
        <f t="shared" si="10"/>
        <v>3.6066909999999994E-2</v>
      </c>
      <c r="T101" s="36">
        <f t="shared" si="11"/>
        <v>2.7691290000000007E-2</v>
      </c>
      <c r="U101" s="36">
        <f t="shared" si="12"/>
        <v>1.1744259999999999E-2</v>
      </c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</row>
    <row r="102" spans="1:36" ht="15.75">
      <c r="A102" s="46">
        <v>592</v>
      </c>
      <c r="B102" s="46">
        <v>0.99</v>
      </c>
      <c r="C102" s="47">
        <v>5.8505888888888892E-2</v>
      </c>
      <c r="D102" s="47">
        <v>3.7647333333333338E-2</v>
      </c>
      <c r="E102" s="47">
        <v>2.7153666666666666E-2</v>
      </c>
      <c r="F102" s="47">
        <v>2.2978777777777775E-2</v>
      </c>
      <c r="G102" s="47">
        <v>1.4048999999999999E-2</v>
      </c>
      <c r="H102" s="47">
        <v>5.4188555555555552E-2</v>
      </c>
      <c r="I102" s="47">
        <v>3.482144444444444E-2</v>
      </c>
      <c r="J102" s="47">
        <v>2.6993555555555555E-2</v>
      </c>
      <c r="K102" s="47">
        <v>1.3197111111111111E-2</v>
      </c>
      <c r="L102" s="46">
        <v>592</v>
      </c>
      <c r="M102" s="36">
        <f t="shared" si="13"/>
        <v>5.792083E-2</v>
      </c>
      <c r="N102" s="36">
        <f t="shared" si="14"/>
        <v>3.7270860000000003E-2</v>
      </c>
      <c r="O102" s="36">
        <f t="shared" si="15"/>
        <v>2.6882130000000001E-2</v>
      </c>
      <c r="P102" s="36">
        <f t="shared" si="16"/>
        <v>2.2748989999999997E-2</v>
      </c>
      <c r="Q102" s="36">
        <f t="shared" si="17"/>
        <v>1.3908509999999999E-2</v>
      </c>
      <c r="R102" s="36">
        <f t="shared" si="18"/>
        <v>5.3646669999999994E-2</v>
      </c>
      <c r="S102" s="36">
        <f t="shared" si="10"/>
        <v>3.4473229999999994E-2</v>
      </c>
      <c r="T102" s="36">
        <f t="shared" si="11"/>
        <v>2.672362E-2</v>
      </c>
      <c r="U102" s="36">
        <f t="shared" si="12"/>
        <v>1.3065139999999999E-2</v>
      </c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</row>
    <row r="103" spans="1:36" ht="15.75">
      <c r="A103" s="46">
        <v>594</v>
      </c>
      <c r="B103" s="46">
        <v>0.99</v>
      </c>
      <c r="C103" s="47">
        <v>5.5121888888888894E-2</v>
      </c>
      <c r="D103" s="47">
        <v>3.6670333333333333E-2</v>
      </c>
      <c r="E103" s="47">
        <v>2.7618888888888887E-2</v>
      </c>
      <c r="F103" s="47">
        <v>2.4688888888888885E-2</v>
      </c>
      <c r="G103" s="47">
        <v>1.6232666666666666E-2</v>
      </c>
      <c r="H103" s="47">
        <v>5.043644444444445E-2</v>
      </c>
      <c r="I103" s="47">
        <v>3.4199555555555566E-2</v>
      </c>
      <c r="J103" s="47">
        <v>2.7633555555555557E-2</v>
      </c>
      <c r="K103" s="47">
        <v>1.5266000000000002E-2</v>
      </c>
      <c r="L103" s="46">
        <v>594</v>
      </c>
      <c r="M103" s="36">
        <f t="shared" si="13"/>
        <v>5.4570670000000002E-2</v>
      </c>
      <c r="N103" s="36">
        <f t="shared" si="14"/>
        <v>3.6303629999999996E-2</v>
      </c>
      <c r="O103" s="36">
        <f t="shared" si="15"/>
        <v>2.7342699999999998E-2</v>
      </c>
      <c r="P103" s="36">
        <f t="shared" si="16"/>
        <v>2.4441999999999995E-2</v>
      </c>
      <c r="Q103" s="36">
        <f t="shared" si="17"/>
        <v>1.6070339999999999E-2</v>
      </c>
      <c r="R103" s="36">
        <f t="shared" si="18"/>
        <v>4.9932080000000004E-2</v>
      </c>
      <c r="S103" s="36">
        <f t="shared" si="10"/>
        <v>3.3857560000000009E-2</v>
      </c>
      <c r="T103" s="36">
        <f t="shared" si="11"/>
        <v>2.7357220000000002E-2</v>
      </c>
      <c r="U103" s="36">
        <f t="shared" si="12"/>
        <v>1.5113340000000001E-2</v>
      </c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</row>
    <row r="104" spans="1:36" ht="15.75">
      <c r="A104" s="46">
        <v>596</v>
      </c>
      <c r="B104" s="46">
        <v>1</v>
      </c>
      <c r="C104" s="47">
        <v>5.1411888888888889E-2</v>
      </c>
      <c r="D104" s="47">
        <v>3.5913E-2</v>
      </c>
      <c r="E104" s="47">
        <v>2.7908111111111109E-2</v>
      </c>
      <c r="F104" s="47">
        <v>2.6097333333333333E-2</v>
      </c>
      <c r="G104" s="47">
        <v>1.8634888888888888E-2</v>
      </c>
      <c r="H104" s="47">
        <v>4.7204666666666659E-2</v>
      </c>
      <c r="I104" s="47">
        <v>3.3626333333333341E-2</v>
      </c>
      <c r="J104" s="47">
        <v>2.8375444444444446E-2</v>
      </c>
      <c r="K104" s="47">
        <v>1.7658111111111111E-2</v>
      </c>
      <c r="L104" s="46">
        <v>596</v>
      </c>
      <c r="M104" s="36">
        <f t="shared" si="13"/>
        <v>5.1411888888888889E-2</v>
      </c>
      <c r="N104" s="36">
        <f t="shared" si="14"/>
        <v>3.5913E-2</v>
      </c>
      <c r="O104" s="36">
        <f t="shared" si="15"/>
        <v>2.7908111111111109E-2</v>
      </c>
      <c r="P104" s="36">
        <f t="shared" si="16"/>
        <v>2.6097333333333333E-2</v>
      </c>
      <c r="Q104" s="36">
        <f t="shared" si="17"/>
        <v>1.8634888888888888E-2</v>
      </c>
      <c r="R104" s="36">
        <f t="shared" si="18"/>
        <v>4.7204666666666659E-2</v>
      </c>
      <c r="S104" s="36">
        <f t="shared" si="10"/>
        <v>3.3626333333333341E-2</v>
      </c>
      <c r="T104" s="36">
        <f t="shared" si="11"/>
        <v>2.8375444444444446E-2</v>
      </c>
      <c r="U104" s="36">
        <f t="shared" si="12"/>
        <v>1.7658111111111111E-2</v>
      </c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</row>
    <row r="105" spans="1:36" ht="15.75">
      <c r="A105" s="46">
        <v>598</v>
      </c>
      <c r="B105" s="46">
        <v>1</v>
      </c>
      <c r="C105" s="47">
        <v>4.9451555555555554E-2</v>
      </c>
      <c r="D105" s="47">
        <v>3.5562111111111107E-2</v>
      </c>
      <c r="E105" s="47">
        <v>2.9201222222222226E-2</v>
      </c>
      <c r="F105" s="47">
        <v>2.8476555555555547E-2</v>
      </c>
      <c r="G105" s="47">
        <v>2.1600111111111112E-2</v>
      </c>
      <c r="H105" s="47">
        <v>4.5018444444444444E-2</v>
      </c>
      <c r="I105" s="47">
        <v>3.4067333333333338E-2</v>
      </c>
      <c r="J105" s="47">
        <v>2.9659333333333333E-2</v>
      </c>
      <c r="K105" s="47">
        <v>2.0781666666666667E-2</v>
      </c>
      <c r="L105" s="46">
        <v>598</v>
      </c>
      <c r="M105" s="36">
        <f t="shared" si="13"/>
        <v>4.9451555555555554E-2</v>
      </c>
      <c r="N105" s="36">
        <f t="shared" si="14"/>
        <v>3.5562111111111107E-2</v>
      </c>
      <c r="O105" s="36">
        <f t="shared" si="15"/>
        <v>2.9201222222222226E-2</v>
      </c>
      <c r="P105" s="36">
        <f t="shared" si="16"/>
        <v>2.8476555555555547E-2</v>
      </c>
      <c r="Q105" s="36">
        <f t="shared" si="17"/>
        <v>2.1600111111111112E-2</v>
      </c>
      <c r="R105" s="36">
        <f t="shared" si="18"/>
        <v>4.5018444444444444E-2</v>
      </c>
      <c r="S105" s="36">
        <f t="shared" si="10"/>
        <v>3.4067333333333338E-2</v>
      </c>
      <c r="T105" s="36">
        <f t="shared" si="11"/>
        <v>2.9659333333333333E-2</v>
      </c>
      <c r="U105" s="36">
        <f t="shared" si="12"/>
        <v>2.0781666666666667E-2</v>
      </c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</row>
    <row r="106" spans="1:36" ht="15.75">
      <c r="A106" s="46">
        <v>600</v>
      </c>
      <c r="B106" s="46">
        <v>1</v>
      </c>
      <c r="C106" s="47">
        <v>4.6638555555555551E-2</v>
      </c>
      <c r="D106" s="47">
        <v>3.4578111111111115E-2</v>
      </c>
      <c r="E106" s="47">
        <v>2.9693777777777777E-2</v>
      </c>
      <c r="F106" s="47">
        <v>3.0331111111111111E-2</v>
      </c>
      <c r="G106" s="47">
        <v>2.3798666666666666E-2</v>
      </c>
      <c r="H106" s="47">
        <v>4.1923666666666672E-2</v>
      </c>
      <c r="I106" s="47">
        <v>3.3739777777777778E-2</v>
      </c>
      <c r="J106" s="47">
        <v>3.0130666666666663E-2</v>
      </c>
      <c r="K106" s="47">
        <v>2.3254333333333335E-2</v>
      </c>
      <c r="L106" s="46">
        <v>600</v>
      </c>
      <c r="M106" s="36">
        <f t="shared" si="13"/>
        <v>4.6638555555555551E-2</v>
      </c>
      <c r="N106" s="36">
        <f t="shared" si="14"/>
        <v>3.4578111111111115E-2</v>
      </c>
      <c r="O106" s="36">
        <f t="shared" si="15"/>
        <v>2.9693777777777777E-2</v>
      </c>
      <c r="P106" s="36">
        <f t="shared" si="16"/>
        <v>3.0331111111111111E-2</v>
      </c>
      <c r="Q106" s="36">
        <f t="shared" si="17"/>
        <v>2.3798666666666666E-2</v>
      </c>
      <c r="R106" s="36">
        <f t="shared" si="18"/>
        <v>4.1923666666666672E-2</v>
      </c>
      <c r="S106" s="36">
        <f t="shared" si="10"/>
        <v>3.3739777777777778E-2</v>
      </c>
      <c r="T106" s="36">
        <f t="shared" si="11"/>
        <v>3.0130666666666663E-2</v>
      </c>
      <c r="U106" s="36">
        <f t="shared" si="12"/>
        <v>2.3254333333333335E-2</v>
      </c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</row>
    <row r="107" spans="1:36" ht="15.75">
      <c r="A107" s="46">
        <v>602</v>
      </c>
      <c r="B107" s="46">
        <v>1</v>
      </c>
      <c r="C107" s="47">
        <v>4.364277777777778E-2</v>
      </c>
      <c r="D107" s="47">
        <v>3.398388888888889E-2</v>
      </c>
      <c r="E107" s="47">
        <v>3.0422222222222222E-2</v>
      </c>
      <c r="F107" s="47">
        <v>3.1838777777777771E-2</v>
      </c>
      <c r="G107" s="47">
        <v>2.5992555555555553E-2</v>
      </c>
      <c r="H107" s="47">
        <v>3.921655555555556E-2</v>
      </c>
      <c r="I107" s="47">
        <v>3.3734E-2</v>
      </c>
      <c r="J107" s="47">
        <v>3.1171888888888888E-2</v>
      </c>
      <c r="K107" s="47">
        <v>2.5531666666666664E-2</v>
      </c>
      <c r="L107" s="46">
        <v>602</v>
      </c>
      <c r="M107" s="36">
        <f t="shared" si="13"/>
        <v>4.364277777777778E-2</v>
      </c>
      <c r="N107" s="36">
        <f t="shared" si="14"/>
        <v>3.398388888888889E-2</v>
      </c>
      <c r="O107" s="36">
        <f t="shared" si="15"/>
        <v>3.0422222222222222E-2</v>
      </c>
      <c r="P107" s="36">
        <f t="shared" si="16"/>
        <v>3.1838777777777771E-2</v>
      </c>
      <c r="Q107" s="36">
        <f t="shared" si="17"/>
        <v>2.5992555555555553E-2</v>
      </c>
      <c r="R107" s="36">
        <f t="shared" si="18"/>
        <v>3.921655555555556E-2</v>
      </c>
      <c r="S107" s="36">
        <f t="shared" si="10"/>
        <v>3.3734E-2</v>
      </c>
      <c r="T107" s="36">
        <f t="shared" si="11"/>
        <v>3.1171888888888888E-2</v>
      </c>
      <c r="U107" s="36">
        <f t="shared" si="12"/>
        <v>2.5531666666666664E-2</v>
      </c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</row>
    <row r="108" spans="1:36" ht="15.75">
      <c r="A108" s="46">
        <v>604</v>
      </c>
      <c r="B108" s="46">
        <v>1</v>
      </c>
      <c r="C108" s="47">
        <v>4.2833222222222217E-2</v>
      </c>
      <c r="D108" s="47">
        <v>3.5336444444444441E-2</v>
      </c>
      <c r="E108" s="47">
        <v>3.3421777777777779E-2</v>
      </c>
      <c r="F108" s="47">
        <v>3.5851555555555553E-2</v>
      </c>
      <c r="G108" s="47">
        <v>2.9979111111111109E-2</v>
      </c>
      <c r="H108" s="47">
        <v>3.8565222222222223E-2</v>
      </c>
      <c r="I108" s="47">
        <v>3.5567000000000001E-2</v>
      </c>
      <c r="J108" s="47">
        <v>3.4188111111111114E-2</v>
      </c>
      <c r="K108" s="47">
        <v>3.0095E-2</v>
      </c>
      <c r="L108" s="46">
        <v>604</v>
      </c>
      <c r="M108" s="36">
        <f t="shared" si="13"/>
        <v>4.2833222222222217E-2</v>
      </c>
      <c r="N108" s="36">
        <f t="shared" si="14"/>
        <v>3.5336444444444441E-2</v>
      </c>
      <c r="O108" s="36">
        <f t="shared" si="15"/>
        <v>3.3421777777777779E-2</v>
      </c>
      <c r="P108" s="36">
        <f t="shared" si="16"/>
        <v>3.5851555555555553E-2</v>
      </c>
      <c r="Q108" s="36">
        <f t="shared" si="17"/>
        <v>2.9979111111111109E-2</v>
      </c>
      <c r="R108" s="36">
        <f t="shared" si="18"/>
        <v>3.8565222222222223E-2</v>
      </c>
      <c r="S108" s="36">
        <f t="shared" si="10"/>
        <v>3.5567000000000001E-2</v>
      </c>
      <c r="T108" s="36">
        <f t="shared" si="11"/>
        <v>3.4188111111111114E-2</v>
      </c>
      <c r="U108" s="36">
        <f t="shared" si="12"/>
        <v>3.0095E-2</v>
      </c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</row>
    <row r="109" spans="1:36" ht="15.75">
      <c r="A109" s="46">
        <v>606</v>
      </c>
      <c r="B109" s="46">
        <v>1</v>
      </c>
      <c r="C109" s="47">
        <v>4.2391888888888882E-2</v>
      </c>
      <c r="D109" s="47">
        <v>3.7393111111111113E-2</v>
      </c>
      <c r="E109" s="47">
        <v>3.6340999999999998E-2</v>
      </c>
      <c r="F109" s="47">
        <v>3.9952888888888892E-2</v>
      </c>
      <c r="G109" s="47">
        <v>3.5265222222222219E-2</v>
      </c>
      <c r="H109" s="47">
        <v>3.8342888888888892E-2</v>
      </c>
      <c r="I109" s="47">
        <v>3.8187444444444454E-2</v>
      </c>
      <c r="J109" s="47">
        <v>3.7492111111111108E-2</v>
      </c>
      <c r="K109" s="47">
        <v>3.501644444444444E-2</v>
      </c>
      <c r="L109" s="46">
        <v>606</v>
      </c>
      <c r="M109" s="36">
        <f t="shared" si="13"/>
        <v>4.2391888888888882E-2</v>
      </c>
      <c r="N109" s="36">
        <f t="shared" si="14"/>
        <v>3.7393111111111113E-2</v>
      </c>
      <c r="O109" s="36">
        <f t="shared" si="15"/>
        <v>3.6340999999999998E-2</v>
      </c>
      <c r="P109" s="36">
        <f t="shared" si="16"/>
        <v>3.9952888888888892E-2</v>
      </c>
      <c r="Q109" s="36">
        <f t="shared" si="17"/>
        <v>3.5265222222222219E-2</v>
      </c>
      <c r="R109" s="36">
        <f t="shared" si="18"/>
        <v>3.8342888888888892E-2</v>
      </c>
      <c r="S109" s="36">
        <f t="shared" si="10"/>
        <v>3.8187444444444454E-2</v>
      </c>
      <c r="T109" s="36">
        <f t="shared" si="11"/>
        <v>3.7492111111111108E-2</v>
      </c>
      <c r="U109" s="36">
        <f t="shared" si="12"/>
        <v>3.501644444444444E-2</v>
      </c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</row>
    <row r="110" spans="1:36" ht="15.75">
      <c r="A110" s="46">
        <v>608</v>
      </c>
      <c r="B110" s="46">
        <v>1</v>
      </c>
      <c r="C110" s="47">
        <v>4.3419333333333338E-2</v>
      </c>
      <c r="D110" s="47">
        <v>4.0601666666666661E-2</v>
      </c>
      <c r="E110" s="47">
        <v>4.1079666666666674E-2</v>
      </c>
      <c r="F110" s="47">
        <v>4.5527333333333329E-2</v>
      </c>
      <c r="G110" s="47">
        <v>4.1299444444444451E-2</v>
      </c>
      <c r="H110" s="47">
        <v>3.9492888888888883E-2</v>
      </c>
      <c r="I110" s="47">
        <v>4.2013777777777775E-2</v>
      </c>
      <c r="J110" s="47">
        <v>4.2674333333333335E-2</v>
      </c>
      <c r="K110" s="47">
        <v>4.1743111111111113E-2</v>
      </c>
      <c r="L110" s="46">
        <v>608</v>
      </c>
      <c r="M110" s="36">
        <f t="shared" si="13"/>
        <v>4.3419333333333338E-2</v>
      </c>
      <c r="N110" s="36">
        <f t="shared" si="14"/>
        <v>4.0601666666666661E-2</v>
      </c>
      <c r="O110" s="36">
        <f t="shared" si="15"/>
        <v>4.1079666666666674E-2</v>
      </c>
      <c r="P110" s="36">
        <f t="shared" si="16"/>
        <v>4.5527333333333329E-2</v>
      </c>
      <c r="Q110" s="36">
        <f t="shared" si="17"/>
        <v>4.1299444444444451E-2</v>
      </c>
      <c r="R110" s="36">
        <f t="shared" si="18"/>
        <v>3.9492888888888883E-2</v>
      </c>
      <c r="S110" s="36">
        <f t="shared" si="10"/>
        <v>4.2013777777777775E-2</v>
      </c>
      <c r="T110" s="36">
        <f t="shared" si="11"/>
        <v>4.2674333333333335E-2</v>
      </c>
      <c r="U110" s="36">
        <f t="shared" si="12"/>
        <v>4.1743111111111113E-2</v>
      </c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</row>
    <row r="111" spans="1:36" ht="15.75">
      <c r="A111" s="46">
        <v>610</v>
      </c>
      <c r="B111" s="46">
        <v>1</v>
      </c>
      <c r="C111" s="47">
        <v>4.5836999999999989E-2</v>
      </c>
      <c r="D111" s="47">
        <v>4.5568444444444446E-2</v>
      </c>
      <c r="E111" s="47">
        <v>4.7743666666666663E-2</v>
      </c>
      <c r="F111" s="47">
        <v>5.3834777777777773E-2</v>
      </c>
      <c r="G111" s="47">
        <v>4.9638444444444443E-2</v>
      </c>
      <c r="H111" s="47">
        <v>4.2045777777777779E-2</v>
      </c>
      <c r="I111" s="47">
        <v>4.8167222222222229E-2</v>
      </c>
      <c r="J111" s="47">
        <v>4.961666666666667E-2</v>
      </c>
      <c r="K111" s="47">
        <v>5.0835444444444447E-2</v>
      </c>
      <c r="L111" s="46">
        <v>610</v>
      </c>
      <c r="M111" s="36">
        <f t="shared" si="13"/>
        <v>4.5836999999999989E-2</v>
      </c>
      <c r="N111" s="36">
        <f t="shared" si="14"/>
        <v>4.5568444444444446E-2</v>
      </c>
      <c r="O111" s="36">
        <f t="shared" si="15"/>
        <v>4.7743666666666663E-2</v>
      </c>
      <c r="P111" s="36">
        <f t="shared" si="16"/>
        <v>5.3834777777777773E-2</v>
      </c>
      <c r="Q111" s="36">
        <f t="shared" si="17"/>
        <v>4.9638444444444443E-2</v>
      </c>
      <c r="R111" s="36">
        <f t="shared" si="18"/>
        <v>4.2045777777777779E-2</v>
      </c>
      <c r="S111" s="36">
        <f t="shared" si="10"/>
        <v>4.8167222222222229E-2</v>
      </c>
      <c r="T111" s="36">
        <f t="shared" si="11"/>
        <v>4.961666666666667E-2</v>
      </c>
      <c r="U111" s="36">
        <f t="shared" si="12"/>
        <v>5.0835444444444447E-2</v>
      </c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</row>
    <row r="112" spans="1:36" ht="15.75">
      <c r="A112" s="46">
        <v>612</v>
      </c>
      <c r="B112" s="46">
        <v>1</v>
      </c>
      <c r="C112" s="47">
        <v>4.9071777777777777E-2</v>
      </c>
      <c r="D112" s="47">
        <v>5.1824444444444444E-2</v>
      </c>
      <c r="E112" s="47">
        <v>5.5178888888888888E-2</v>
      </c>
      <c r="F112" s="47">
        <v>6.2378555555555555E-2</v>
      </c>
      <c r="G112" s="47">
        <v>5.9472777777777784E-2</v>
      </c>
      <c r="H112" s="47">
        <v>4.5369555555555559E-2</v>
      </c>
      <c r="I112" s="47">
        <v>5.5046555555555564E-2</v>
      </c>
      <c r="J112" s="47">
        <v>5.7426000000000005E-2</v>
      </c>
      <c r="K112" s="47">
        <v>6.0861222222222219E-2</v>
      </c>
      <c r="L112" s="46">
        <v>612</v>
      </c>
      <c r="M112" s="36">
        <f t="shared" si="13"/>
        <v>4.9071777777777777E-2</v>
      </c>
      <c r="N112" s="36">
        <f t="shared" si="14"/>
        <v>5.1824444444444444E-2</v>
      </c>
      <c r="O112" s="36">
        <f t="shared" si="15"/>
        <v>5.5178888888888888E-2</v>
      </c>
      <c r="P112" s="36">
        <f t="shared" si="16"/>
        <v>6.2378555555555555E-2</v>
      </c>
      <c r="Q112" s="36">
        <f t="shared" si="17"/>
        <v>5.9472777777777784E-2</v>
      </c>
      <c r="R112" s="36">
        <f t="shared" si="18"/>
        <v>4.5369555555555559E-2</v>
      </c>
      <c r="S112" s="36">
        <f t="shared" si="10"/>
        <v>5.5046555555555564E-2</v>
      </c>
      <c r="T112" s="36">
        <f t="shared" si="11"/>
        <v>5.7426000000000005E-2</v>
      </c>
      <c r="U112" s="36">
        <f t="shared" si="12"/>
        <v>6.0861222222222219E-2</v>
      </c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</row>
    <row r="113" spans="1:36" ht="15.75">
      <c r="A113" s="46">
        <v>614</v>
      </c>
      <c r="B113" s="46">
        <v>1</v>
      </c>
      <c r="C113" s="47">
        <v>5.2118777777777778E-2</v>
      </c>
      <c r="D113" s="47">
        <v>5.8215666666666666E-2</v>
      </c>
      <c r="E113" s="47">
        <v>6.3877000000000003E-2</v>
      </c>
      <c r="F113" s="47">
        <v>7.2519222222222207E-2</v>
      </c>
      <c r="G113" s="47">
        <v>7.0305888888888876E-2</v>
      </c>
      <c r="H113" s="47">
        <v>4.8812666666666664E-2</v>
      </c>
      <c r="I113" s="47">
        <v>6.2906888888888887E-2</v>
      </c>
      <c r="J113" s="47">
        <v>6.649544444444444E-2</v>
      </c>
      <c r="K113" s="47">
        <v>7.2390111111111113E-2</v>
      </c>
      <c r="L113" s="46">
        <v>614</v>
      </c>
      <c r="M113" s="36">
        <f t="shared" si="13"/>
        <v>5.2118777777777778E-2</v>
      </c>
      <c r="N113" s="36">
        <f t="shared" si="14"/>
        <v>5.8215666666666666E-2</v>
      </c>
      <c r="O113" s="36">
        <f t="shared" si="15"/>
        <v>6.3877000000000003E-2</v>
      </c>
      <c r="P113" s="36">
        <f t="shared" si="16"/>
        <v>7.2519222222222207E-2</v>
      </c>
      <c r="Q113" s="36">
        <f t="shared" si="17"/>
        <v>7.0305888888888876E-2</v>
      </c>
      <c r="R113" s="36">
        <f t="shared" si="18"/>
        <v>4.8812666666666664E-2</v>
      </c>
      <c r="S113" s="36">
        <f t="shared" si="10"/>
        <v>6.2906888888888887E-2</v>
      </c>
      <c r="T113" s="36">
        <f t="shared" si="11"/>
        <v>6.649544444444444E-2</v>
      </c>
      <c r="U113" s="36">
        <f t="shared" si="12"/>
        <v>7.2390111111111113E-2</v>
      </c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</row>
    <row r="114" spans="1:36" ht="15.75">
      <c r="A114" s="46">
        <v>616</v>
      </c>
      <c r="B114" s="46">
        <v>1</v>
      </c>
      <c r="C114" s="47">
        <v>5.7154222222222217E-2</v>
      </c>
      <c r="D114" s="47">
        <v>6.7503555555555553E-2</v>
      </c>
      <c r="E114" s="47">
        <v>7.6060444444444431E-2</v>
      </c>
      <c r="F114" s="47">
        <v>8.6515555555555554E-2</v>
      </c>
      <c r="G114" s="47">
        <v>8.4251222222222213E-2</v>
      </c>
      <c r="H114" s="47">
        <v>5.4212666666666666E-2</v>
      </c>
      <c r="I114" s="47">
        <v>7.3565555555555565E-2</v>
      </c>
      <c r="J114" s="47">
        <v>7.8466222222222229E-2</v>
      </c>
      <c r="K114" s="47">
        <v>8.739822222222221E-2</v>
      </c>
      <c r="L114" s="46">
        <v>616</v>
      </c>
      <c r="M114" s="36">
        <f t="shared" si="13"/>
        <v>5.7154222222222217E-2</v>
      </c>
      <c r="N114" s="36">
        <f t="shared" si="14"/>
        <v>6.7503555555555553E-2</v>
      </c>
      <c r="O114" s="36">
        <f t="shared" si="15"/>
        <v>7.6060444444444431E-2</v>
      </c>
      <c r="P114" s="36">
        <f t="shared" si="16"/>
        <v>8.6515555555555554E-2</v>
      </c>
      <c r="Q114" s="36">
        <f t="shared" si="17"/>
        <v>8.4251222222222213E-2</v>
      </c>
      <c r="R114" s="36">
        <f t="shared" si="18"/>
        <v>5.4212666666666666E-2</v>
      </c>
      <c r="S114" s="36">
        <f t="shared" si="10"/>
        <v>7.3565555555555565E-2</v>
      </c>
      <c r="T114" s="36">
        <f t="shared" si="11"/>
        <v>7.8466222222222229E-2</v>
      </c>
      <c r="U114" s="36">
        <f t="shared" si="12"/>
        <v>8.739822222222221E-2</v>
      </c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</row>
    <row r="115" spans="1:36" ht="15.75">
      <c r="A115" s="46">
        <v>618</v>
      </c>
      <c r="B115" s="46">
        <v>1</v>
      </c>
      <c r="C115" s="47">
        <v>6.4647999999999983E-2</v>
      </c>
      <c r="D115" s="47">
        <v>7.8946888888888886E-2</v>
      </c>
      <c r="E115" s="47">
        <v>9.1113555555555559E-2</v>
      </c>
      <c r="F115" s="47">
        <v>0.1031067777777778</v>
      </c>
      <c r="G115" s="47">
        <v>0.10161411111111113</v>
      </c>
      <c r="H115" s="47">
        <v>6.1650666666666666E-2</v>
      </c>
      <c r="I115" s="47">
        <v>8.694311111111111E-2</v>
      </c>
      <c r="J115" s="47">
        <v>9.364744444444445E-2</v>
      </c>
      <c r="K115" s="47">
        <v>0.1059667777777778</v>
      </c>
      <c r="L115" s="46">
        <v>618</v>
      </c>
      <c r="M115" s="36">
        <f t="shared" si="13"/>
        <v>6.4647999999999983E-2</v>
      </c>
      <c r="N115" s="36">
        <f t="shared" si="14"/>
        <v>7.8946888888888886E-2</v>
      </c>
      <c r="O115" s="36">
        <f t="shared" si="15"/>
        <v>9.1113555555555559E-2</v>
      </c>
      <c r="P115" s="36">
        <f t="shared" si="16"/>
        <v>0.1031067777777778</v>
      </c>
      <c r="Q115" s="36">
        <f t="shared" si="17"/>
        <v>0.10161411111111113</v>
      </c>
      <c r="R115" s="36">
        <f t="shared" si="18"/>
        <v>6.1650666666666666E-2</v>
      </c>
      <c r="S115" s="36">
        <f t="shared" si="10"/>
        <v>8.694311111111111E-2</v>
      </c>
      <c r="T115" s="36">
        <f t="shared" si="11"/>
        <v>9.364744444444445E-2</v>
      </c>
      <c r="U115" s="36">
        <f t="shared" si="12"/>
        <v>0.1059667777777778</v>
      </c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</row>
    <row r="116" spans="1:36" ht="15.75">
      <c r="A116" s="46">
        <v>620</v>
      </c>
      <c r="B116" s="46">
        <v>1</v>
      </c>
      <c r="C116" s="47">
        <v>7.2823333333333323E-2</v>
      </c>
      <c r="D116" s="47">
        <v>9.1934777777777782E-2</v>
      </c>
      <c r="E116" s="47">
        <v>0.10729677777777777</v>
      </c>
      <c r="F116" s="47">
        <v>0.12157777777777776</v>
      </c>
      <c r="G116" s="47">
        <v>0.12072888888888889</v>
      </c>
      <c r="H116" s="47">
        <v>6.959655555555555E-2</v>
      </c>
      <c r="I116" s="47">
        <v>0.10185777777777778</v>
      </c>
      <c r="J116" s="47">
        <v>0.11076944444444445</v>
      </c>
      <c r="K116" s="47">
        <v>0.12699888888888888</v>
      </c>
      <c r="L116" s="46">
        <v>620</v>
      </c>
      <c r="M116" s="36">
        <f t="shared" si="13"/>
        <v>7.2823333333333323E-2</v>
      </c>
      <c r="N116" s="36">
        <f t="shared" si="14"/>
        <v>9.1934777777777782E-2</v>
      </c>
      <c r="O116" s="36">
        <f t="shared" si="15"/>
        <v>0.10729677777777777</v>
      </c>
      <c r="P116" s="36">
        <f t="shared" si="16"/>
        <v>0.12157777777777776</v>
      </c>
      <c r="Q116" s="36">
        <f t="shared" si="17"/>
        <v>0.12072888888888889</v>
      </c>
      <c r="R116" s="36">
        <f t="shared" si="18"/>
        <v>6.959655555555555E-2</v>
      </c>
      <c r="S116" s="36">
        <f t="shared" si="10"/>
        <v>0.10185777777777778</v>
      </c>
      <c r="T116" s="36">
        <f t="shared" si="11"/>
        <v>0.11076944444444445</v>
      </c>
      <c r="U116" s="36">
        <f t="shared" si="12"/>
        <v>0.12699888888888888</v>
      </c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</row>
    <row r="117" spans="1:36" ht="15.75">
      <c r="A117" s="46">
        <v>622</v>
      </c>
      <c r="B117" s="46">
        <v>1</v>
      </c>
      <c r="C117" s="47">
        <v>8.334433333333334E-2</v>
      </c>
      <c r="D117" s="47">
        <v>0.10867766666666667</v>
      </c>
      <c r="E117" s="47">
        <v>0.12780777777777777</v>
      </c>
      <c r="F117" s="47">
        <v>0.14491000000000001</v>
      </c>
      <c r="G117" s="47">
        <v>0.14531333333333332</v>
      </c>
      <c r="H117" s="47">
        <v>8.0936333333333332E-2</v>
      </c>
      <c r="I117" s="47">
        <v>0.12064944444444443</v>
      </c>
      <c r="J117" s="47">
        <v>0.13228111111111113</v>
      </c>
      <c r="K117" s="47">
        <v>0.15287555555555554</v>
      </c>
      <c r="L117" s="46">
        <v>622</v>
      </c>
      <c r="M117" s="36">
        <f t="shared" si="13"/>
        <v>8.334433333333334E-2</v>
      </c>
      <c r="N117" s="36">
        <f t="shared" si="14"/>
        <v>0.10867766666666667</v>
      </c>
      <c r="O117" s="36">
        <f t="shared" si="15"/>
        <v>0.12780777777777777</v>
      </c>
      <c r="P117" s="36">
        <f t="shared" si="16"/>
        <v>0.14491000000000001</v>
      </c>
      <c r="Q117" s="36">
        <f t="shared" si="17"/>
        <v>0.14531333333333332</v>
      </c>
      <c r="R117" s="36">
        <f t="shared" si="18"/>
        <v>8.0936333333333332E-2</v>
      </c>
      <c r="S117" s="36">
        <f t="shared" si="10"/>
        <v>0.12064944444444443</v>
      </c>
      <c r="T117" s="36">
        <f t="shared" si="11"/>
        <v>0.13228111111111113</v>
      </c>
      <c r="U117" s="36">
        <f t="shared" si="12"/>
        <v>0.15287555555555554</v>
      </c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</row>
    <row r="118" spans="1:36" ht="15.75">
      <c r="A118" s="46">
        <v>624</v>
      </c>
      <c r="B118" s="46">
        <v>1</v>
      </c>
      <c r="C118" s="47">
        <v>9.5297333333333345E-2</v>
      </c>
      <c r="D118" s="47">
        <v>0.12791777777777777</v>
      </c>
      <c r="E118" s="47">
        <v>0.1521511111111111</v>
      </c>
      <c r="F118" s="47">
        <v>0.17127222222222219</v>
      </c>
      <c r="G118" s="47">
        <v>0.17313000000000001</v>
      </c>
      <c r="H118" s="47">
        <v>9.3713777777777771E-2</v>
      </c>
      <c r="I118" s="47">
        <v>0.14283888888888888</v>
      </c>
      <c r="J118" s="47">
        <v>0.15731444444444445</v>
      </c>
      <c r="K118" s="47">
        <v>0.18344666666666665</v>
      </c>
      <c r="L118" s="46">
        <v>624</v>
      </c>
      <c r="M118" s="36">
        <f t="shared" si="13"/>
        <v>9.5297333333333345E-2</v>
      </c>
      <c r="N118" s="36">
        <f t="shared" si="14"/>
        <v>0.12791777777777777</v>
      </c>
      <c r="O118" s="36">
        <f t="shared" si="15"/>
        <v>0.1521511111111111</v>
      </c>
      <c r="P118" s="36">
        <f t="shared" si="16"/>
        <v>0.17127222222222219</v>
      </c>
      <c r="Q118" s="36">
        <f t="shared" si="17"/>
        <v>0.17313000000000001</v>
      </c>
      <c r="R118" s="36">
        <f t="shared" si="18"/>
        <v>9.3713777777777771E-2</v>
      </c>
      <c r="S118" s="36">
        <f t="shared" si="10"/>
        <v>0.14283888888888888</v>
      </c>
      <c r="T118" s="36">
        <f t="shared" si="11"/>
        <v>0.15731444444444445</v>
      </c>
      <c r="U118" s="36">
        <f t="shared" si="12"/>
        <v>0.18344666666666665</v>
      </c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</row>
    <row r="119" spans="1:36" ht="15.75">
      <c r="A119" s="46">
        <v>626</v>
      </c>
      <c r="B119" s="46">
        <v>1</v>
      </c>
      <c r="C119" s="47">
        <v>0.1104951111111111</v>
      </c>
      <c r="D119" s="47">
        <v>0.15128333333333333</v>
      </c>
      <c r="E119" s="47">
        <v>0.18214333333333332</v>
      </c>
      <c r="F119" s="47">
        <v>0.20401111111111112</v>
      </c>
      <c r="G119" s="47">
        <v>0.20731888888888889</v>
      </c>
      <c r="H119" s="47">
        <v>0.10982555555555555</v>
      </c>
      <c r="I119" s="47">
        <v>0.17043666666666668</v>
      </c>
      <c r="J119" s="47">
        <v>0.18790000000000004</v>
      </c>
      <c r="K119" s="47">
        <v>0.22002333333333332</v>
      </c>
      <c r="L119" s="46">
        <v>626</v>
      </c>
      <c r="M119" s="36">
        <f t="shared" si="13"/>
        <v>0.1104951111111111</v>
      </c>
      <c r="N119" s="36">
        <f t="shared" si="14"/>
        <v>0.15128333333333333</v>
      </c>
      <c r="O119" s="36">
        <f t="shared" si="15"/>
        <v>0.18214333333333332</v>
      </c>
      <c r="P119" s="36">
        <f t="shared" si="16"/>
        <v>0.20401111111111112</v>
      </c>
      <c r="Q119" s="36">
        <f t="shared" si="17"/>
        <v>0.20731888888888889</v>
      </c>
      <c r="R119" s="36">
        <f t="shared" si="18"/>
        <v>0.10982555555555555</v>
      </c>
      <c r="S119" s="36">
        <f t="shared" si="10"/>
        <v>0.17043666666666668</v>
      </c>
      <c r="T119" s="36">
        <f t="shared" si="11"/>
        <v>0.18790000000000004</v>
      </c>
      <c r="U119" s="36">
        <f t="shared" si="12"/>
        <v>0.22002333333333332</v>
      </c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</row>
    <row r="120" spans="1:36" ht="15.75">
      <c r="A120" s="46">
        <v>628</v>
      </c>
      <c r="B120" s="46">
        <v>0.99</v>
      </c>
      <c r="C120" s="47">
        <v>0.12877333333333332</v>
      </c>
      <c r="D120" s="47">
        <v>0.17854222222222221</v>
      </c>
      <c r="E120" s="47">
        <v>0.21651111111111113</v>
      </c>
      <c r="F120" s="47">
        <v>0.24231666666666665</v>
      </c>
      <c r="G120" s="47">
        <v>0.24616333333333332</v>
      </c>
      <c r="H120" s="47">
        <v>0.12804555555555555</v>
      </c>
      <c r="I120" s="47">
        <v>0.20235222222222221</v>
      </c>
      <c r="J120" s="47">
        <v>0.22282777777777774</v>
      </c>
      <c r="K120" s="47">
        <v>0.26245444444444443</v>
      </c>
      <c r="L120" s="46">
        <v>628</v>
      </c>
      <c r="M120" s="36">
        <f t="shared" si="13"/>
        <v>0.12748559999999998</v>
      </c>
      <c r="N120" s="36">
        <f t="shared" si="14"/>
        <v>0.17675679999999999</v>
      </c>
      <c r="O120" s="36">
        <f t="shared" si="15"/>
        <v>0.21434600000000001</v>
      </c>
      <c r="P120" s="36">
        <f t="shared" si="16"/>
        <v>0.23989349999999998</v>
      </c>
      <c r="Q120" s="36">
        <f t="shared" si="17"/>
        <v>0.24370169999999999</v>
      </c>
      <c r="R120" s="36">
        <f t="shared" si="18"/>
        <v>0.12676509999999999</v>
      </c>
      <c r="S120" s="36">
        <f t="shared" si="10"/>
        <v>0.2003287</v>
      </c>
      <c r="T120" s="36">
        <f t="shared" si="11"/>
        <v>0.22059949999999995</v>
      </c>
      <c r="U120" s="36">
        <f t="shared" si="12"/>
        <v>0.2598299</v>
      </c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</row>
    <row r="121" spans="1:36" ht="15.75">
      <c r="A121" s="46">
        <v>630</v>
      </c>
      <c r="B121" s="46">
        <v>0.99</v>
      </c>
      <c r="C121" s="47">
        <v>0.15076999999999999</v>
      </c>
      <c r="D121" s="47">
        <v>0.2109466666666667</v>
      </c>
      <c r="E121" s="47">
        <v>0.25883333333333336</v>
      </c>
      <c r="F121" s="47">
        <v>0.28961777777777775</v>
      </c>
      <c r="G121" s="47">
        <v>0.29143888888888886</v>
      </c>
      <c r="H121" s="47">
        <v>0.15061777777777779</v>
      </c>
      <c r="I121" s="47">
        <v>0.24095777777777774</v>
      </c>
      <c r="J121" s="47">
        <v>0.2642544444444444</v>
      </c>
      <c r="K121" s="47">
        <v>0.3140377777777778</v>
      </c>
      <c r="L121" s="46">
        <v>630</v>
      </c>
      <c r="M121" s="36">
        <f t="shared" si="13"/>
        <v>0.14926229999999999</v>
      </c>
      <c r="N121" s="36">
        <f t="shared" si="14"/>
        <v>0.20883720000000003</v>
      </c>
      <c r="O121" s="36">
        <f t="shared" si="15"/>
        <v>0.256245</v>
      </c>
      <c r="P121" s="36">
        <f t="shared" si="16"/>
        <v>0.28672159999999997</v>
      </c>
      <c r="Q121" s="36">
        <f t="shared" si="17"/>
        <v>0.28852449999999996</v>
      </c>
      <c r="R121" s="36">
        <f t="shared" si="18"/>
        <v>0.14911160000000001</v>
      </c>
      <c r="S121" s="36">
        <f t="shared" si="10"/>
        <v>0.23854819999999996</v>
      </c>
      <c r="T121" s="36">
        <f t="shared" si="11"/>
        <v>0.26161189999999995</v>
      </c>
      <c r="U121" s="36">
        <f t="shared" si="12"/>
        <v>0.31089740000000005</v>
      </c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</row>
    <row r="122" spans="1:36" ht="15.75">
      <c r="A122" s="46">
        <v>632</v>
      </c>
      <c r="B122" s="46">
        <v>0.99</v>
      </c>
      <c r="C122" s="47">
        <v>0.17795</v>
      </c>
      <c r="D122" s="47">
        <v>0.25130555555555562</v>
      </c>
      <c r="E122" s="47">
        <v>0.30976888888888887</v>
      </c>
      <c r="F122" s="47">
        <v>0.34685111111111111</v>
      </c>
      <c r="G122" s="47">
        <v>0.34688333333333327</v>
      </c>
      <c r="H122" s="47">
        <v>0.17788888888888887</v>
      </c>
      <c r="I122" s="47">
        <v>0.28990888888888894</v>
      </c>
      <c r="J122" s="47">
        <v>0.31488222222222217</v>
      </c>
      <c r="K122" s="47">
        <v>0.37729444444444449</v>
      </c>
      <c r="L122" s="46">
        <v>632</v>
      </c>
      <c r="M122" s="36">
        <f t="shared" si="13"/>
        <v>0.17617050000000001</v>
      </c>
      <c r="N122" s="36">
        <f t="shared" si="14"/>
        <v>0.24879250000000006</v>
      </c>
      <c r="O122" s="36">
        <f t="shared" si="15"/>
        <v>0.30667119999999998</v>
      </c>
      <c r="P122" s="36">
        <f t="shared" si="16"/>
        <v>0.34338259999999998</v>
      </c>
      <c r="Q122" s="36">
        <f t="shared" si="17"/>
        <v>0.34341449999999996</v>
      </c>
      <c r="R122" s="36">
        <f t="shared" si="18"/>
        <v>0.17610999999999999</v>
      </c>
      <c r="S122" s="36">
        <f t="shared" si="10"/>
        <v>0.28700980000000004</v>
      </c>
      <c r="T122" s="36">
        <f t="shared" si="11"/>
        <v>0.31173339999999994</v>
      </c>
      <c r="U122" s="36">
        <f t="shared" si="12"/>
        <v>0.37352150000000006</v>
      </c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</row>
    <row r="123" spans="1:36" ht="15.75">
      <c r="A123" s="46">
        <v>634</v>
      </c>
      <c r="B123" s="46">
        <v>0.98</v>
      </c>
      <c r="C123" s="47">
        <v>0.21187888888888889</v>
      </c>
      <c r="D123" s="47">
        <v>0.30038222222222216</v>
      </c>
      <c r="E123" s="47">
        <v>0.37343666666666664</v>
      </c>
      <c r="F123" s="47">
        <v>0.41861222222222216</v>
      </c>
      <c r="G123" s="47">
        <v>0.4147588888888889</v>
      </c>
      <c r="H123" s="47">
        <v>0.21196000000000001</v>
      </c>
      <c r="I123" s="47">
        <v>0.35057555555555564</v>
      </c>
      <c r="J123" s="47">
        <v>0.37775888888888887</v>
      </c>
      <c r="K123" s="47">
        <v>0.45606111111111119</v>
      </c>
      <c r="L123" s="46">
        <v>634</v>
      </c>
      <c r="M123" s="36">
        <f t="shared" si="13"/>
        <v>0.20764131111111112</v>
      </c>
      <c r="N123" s="36">
        <f t="shared" si="14"/>
        <v>0.2943745777777777</v>
      </c>
      <c r="O123" s="36">
        <f t="shared" si="15"/>
        <v>0.36596793333333327</v>
      </c>
      <c r="P123" s="36">
        <f t="shared" si="16"/>
        <v>0.41023997777777771</v>
      </c>
      <c r="Q123" s="36">
        <f t="shared" si="17"/>
        <v>0.40646371111111113</v>
      </c>
      <c r="R123" s="36">
        <f t="shared" si="18"/>
        <v>0.20772080000000001</v>
      </c>
      <c r="S123" s="36">
        <f t="shared" si="10"/>
        <v>0.34356404444444449</v>
      </c>
      <c r="T123" s="36">
        <f t="shared" si="11"/>
        <v>0.37020371111111106</v>
      </c>
      <c r="U123" s="36">
        <f t="shared" si="12"/>
        <v>0.44693988888888897</v>
      </c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</row>
    <row r="124" spans="1:36" ht="15.75">
      <c r="A124" s="46">
        <v>636</v>
      </c>
      <c r="B124" s="46">
        <v>0.97</v>
      </c>
      <c r="C124" s="47">
        <v>0.25390555555555555</v>
      </c>
      <c r="D124" s="47">
        <v>0.36094555555555563</v>
      </c>
      <c r="E124" s="47">
        <v>0.45358999999999994</v>
      </c>
      <c r="F124" s="47">
        <v>0.5071255555555555</v>
      </c>
      <c r="G124" s="47">
        <v>0.49874333333333326</v>
      </c>
      <c r="H124" s="47">
        <v>0.25479444444444449</v>
      </c>
      <c r="I124" s="47">
        <v>0.42676666666666663</v>
      </c>
      <c r="J124" s="47">
        <v>0.4550522222222223</v>
      </c>
      <c r="K124" s="47">
        <v>0.55310777777777775</v>
      </c>
      <c r="L124" s="46">
        <v>636</v>
      </c>
      <c r="M124" s="36">
        <f t="shared" si="13"/>
        <v>0.24628838888888888</v>
      </c>
      <c r="N124" s="36">
        <f t="shared" si="14"/>
        <v>0.35011718888888893</v>
      </c>
      <c r="O124" s="36">
        <f t="shared" si="15"/>
        <v>0.43998229999999994</v>
      </c>
      <c r="P124" s="36">
        <f t="shared" si="16"/>
        <v>0.49191178888888881</v>
      </c>
      <c r="Q124" s="36">
        <f t="shared" si="17"/>
        <v>0.48378103333333328</v>
      </c>
      <c r="R124" s="36">
        <f t="shared" si="18"/>
        <v>0.24715061111111114</v>
      </c>
      <c r="S124" s="36">
        <f t="shared" si="10"/>
        <v>0.41396366666666662</v>
      </c>
      <c r="T124" s="36">
        <f t="shared" si="11"/>
        <v>0.44140065555555563</v>
      </c>
      <c r="U124" s="36">
        <f t="shared" si="12"/>
        <v>0.53651454444444435</v>
      </c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</row>
    <row r="125" spans="1:36" ht="15.75">
      <c r="A125" s="46">
        <v>638</v>
      </c>
      <c r="B125" s="46">
        <v>0.97</v>
      </c>
      <c r="C125" s="47">
        <v>0.30658333333333337</v>
      </c>
      <c r="D125" s="47">
        <v>0.43696333333333331</v>
      </c>
      <c r="E125" s="47">
        <v>0.5532233333333334</v>
      </c>
      <c r="F125" s="47">
        <v>0.61817222222222212</v>
      </c>
      <c r="G125" s="47">
        <v>0.60264777777777789</v>
      </c>
      <c r="H125" s="47">
        <v>0.30700000000000005</v>
      </c>
      <c r="I125" s="47">
        <v>0.5219544444444445</v>
      </c>
      <c r="J125" s="47">
        <v>0.55054222222222216</v>
      </c>
      <c r="K125" s="47">
        <v>0.67444000000000004</v>
      </c>
      <c r="L125" s="46">
        <v>638</v>
      </c>
      <c r="M125" s="36">
        <f t="shared" si="13"/>
        <v>0.29738583333333335</v>
      </c>
      <c r="N125" s="36">
        <f t="shared" si="14"/>
        <v>0.42385443333333328</v>
      </c>
      <c r="O125" s="36">
        <f t="shared" si="15"/>
        <v>0.53662663333333338</v>
      </c>
      <c r="P125" s="36">
        <f t="shared" si="16"/>
        <v>0.5996270555555554</v>
      </c>
      <c r="Q125" s="36">
        <f t="shared" si="17"/>
        <v>0.5845683444444445</v>
      </c>
      <c r="R125" s="36">
        <f t="shared" si="18"/>
        <v>0.29779000000000005</v>
      </c>
      <c r="S125" s="36">
        <f t="shared" si="10"/>
        <v>0.5062958111111111</v>
      </c>
      <c r="T125" s="36">
        <f t="shared" si="11"/>
        <v>0.53402595555555543</v>
      </c>
      <c r="U125" s="36">
        <f t="shared" si="12"/>
        <v>0.65420679999999998</v>
      </c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</row>
    <row r="126" spans="1:36" ht="15.75">
      <c r="A126" s="46">
        <v>640</v>
      </c>
      <c r="B126" s="46">
        <v>0.96</v>
      </c>
      <c r="C126" s="47">
        <v>0.37386555555555556</v>
      </c>
      <c r="D126" s="47">
        <v>0.53150888888888892</v>
      </c>
      <c r="E126" s="47">
        <v>0.67920999999999998</v>
      </c>
      <c r="F126" s="47">
        <v>0.75714888888888898</v>
      </c>
      <c r="G126" s="47">
        <v>0.7309122222222223</v>
      </c>
      <c r="H126" s="47">
        <v>0.37230777777777774</v>
      </c>
      <c r="I126" s="47">
        <v>0.6424833333333333</v>
      </c>
      <c r="J126" s="47">
        <v>0.67035999999999996</v>
      </c>
      <c r="K126" s="47">
        <v>0.82578555555555566</v>
      </c>
      <c r="L126" s="46">
        <v>640</v>
      </c>
      <c r="M126" s="36">
        <f t="shared" si="13"/>
        <v>0.35891093333333335</v>
      </c>
      <c r="N126" s="36">
        <f t="shared" si="14"/>
        <v>0.51024853333333331</v>
      </c>
      <c r="O126" s="36">
        <f t="shared" si="15"/>
        <v>0.6520416</v>
      </c>
      <c r="P126" s="36">
        <f t="shared" si="16"/>
        <v>0.72686293333333341</v>
      </c>
      <c r="Q126" s="36">
        <f t="shared" si="17"/>
        <v>0.70167573333333333</v>
      </c>
      <c r="R126" s="36">
        <f t="shared" si="18"/>
        <v>0.35741546666666663</v>
      </c>
      <c r="S126" s="36">
        <f t="shared" si="10"/>
        <v>0.61678399999999989</v>
      </c>
      <c r="T126" s="36">
        <f t="shared" si="11"/>
        <v>0.64354559999999994</v>
      </c>
      <c r="U126" s="36">
        <f t="shared" si="12"/>
        <v>0.79275413333333344</v>
      </c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</row>
    <row r="127" spans="1:36" ht="15.75">
      <c r="A127" s="46">
        <v>642</v>
      </c>
      <c r="B127" s="46">
        <v>0.95</v>
      </c>
      <c r="C127" s="47">
        <v>0.45777111111111107</v>
      </c>
      <c r="D127" s="47">
        <v>0.65041444444444441</v>
      </c>
      <c r="E127" s="47">
        <v>0.83727444444444432</v>
      </c>
      <c r="F127" s="47">
        <v>0.93056222222222218</v>
      </c>
      <c r="G127" s="47">
        <v>0.89021555555555543</v>
      </c>
      <c r="H127" s="47">
        <v>0.45454</v>
      </c>
      <c r="I127" s="47">
        <v>0.79350888888888893</v>
      </c>
      <c r="J127" s="47">
        <v>0.8188588888888888</v>
      </c>
      <c r="K127" s="47">
        <v>1.0167188888888889</v>
      </c>
      <c r="L127" s="46">
        <v>642</v>
      </c>
      <c r="M127" s="36">
        <f t="shared" si="13"/>
        <v>0.43488255555555549</v>
      </c>
      <c r="N127" s="36">
        <f t="shared" si="14"/>
        <v>0.61789372222222216</v>
      </c>
      <c r="O127" s="36">
        <f t="shared" si="15"/>
        <v>0.79541072222222209</v>
      </c>
      <c r="P127" s="36">
        <f t="shared" si="16"/>
        <v>0.88403411111111108</v>
      </c>
      <c r="Q127" s="36">
        <f t="shared" si="17"/>
        <v>0.84570477777777764</v>
      </c>
      <c r="R127" s="36">
        <f t="shared" si="18"/>
        <v>0.431813</v>
      </c>
      <c r="S127" s="36">
        <f t="shared" si="10"/>
        <v>0.75383344444444444</v>
      </c>
      <c r="T127" s="36">
        <f t="shared" si="11"/>
        <v>0.77791594444444434</v>
      </c>
      <c r="U127" s="36">
        <f t="shared" si="12"/>
        <v>0.96588294444444445</v>
      </c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</row>
    <row r="128" spans="1:36" ht="15.75">
      <c r="A128" s="46">
        <v>644</v>
      </c>
      <c r="B128" s="46">
        <v>0.95</v>
      </c>
      <c r="C128" s="47">
        <v>0.56182777777777781</v>
      </c>
      <c r="D128" s="47">
        <v>0.79631777777777768</v>
      </c>
      <c r="E128" s="47">
        <v>1.0340533333333335</v>
      </c>
      <c r="F128" s="47">
        <v>1.147488888888889</v>
      </c>
      <c r="G128" s="47">
        <v>1.0873088888888889</v>
      </c>
      <c r="H128" s="47">
        <v>0.55621555555555557</v>
      </c>
      <c r="I128" s="47">
        <v>0.98205555555555557</v>
      </c>
      <c r="J128" s="47">
        <v>1.0035066666666665</v>
      </c>
      <c r="K128" s="47">
        <v>1.2520555555555557</v>
      </c>
      <c r="L128" s="46">
        <v>644</v>
      </c>
      <c r="M128" s="36">
        <f t="shared" si="13"/>
        <v>0.53373638888888886</v>
      </c>
      <c r="N128" s="36">
        <f t="shared" si="14"/>
        <v>0.75650188888888881</v>
      </c>
      <c r="O128" s="36">
        <f t="shared" si="15"/>
        <v>0.98235066666666682</v>
      </c>
      <c r="P128" s="36">
        <f t="shared" si="16"/>
        <v>1.0901144444444446</v>
      </c>
      <c r="Q128" s="36">
        <f t="shared" si="17"/>
        <v>1.0329434444444443</v>
      </c>
      <c r="R128" s="36">
        <f t="shared" si="18"/>
        <v>0.52840477777777772</v>
      </c>
      <c r="S128" s="36">
        <f t="shared" si="10"/>
        <v>0.93295277777777774</v>
      </c>
      <c r="T128" s="36">
        <f t="shared" si="11"/>
        <v>0.9533313333333332</v>
      </c>
      <c r="U128" s="36">
        <f t="shared" si="12"/>
        <v>1.1894527777777779</v>
      </c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</row>
    <row r="129" spans="1:36" ht="15.75">
      <c r="A129" s="46">
        <v>646</v>
      </c>
      <c r="B129" s="46">
        <v>0.95</v>
      </c>
      <c r="C129" s="47">
        <v>0.69192555555555546</v>
      </c>
      <c r="D129" s="47">
        <v>0.97796666666666665</v>
      </c>
      <c r="E129" s="47">
        <v>1.2773222222222222</v>
      </c>
      <c r="F129" s="47">
        <v>1.4118999999999997</v>
      </c>
      <c r="G129" s="47">
        <v>1.3304333333333334</v>
      </c>
      <c r="H129" s="47">
        <v>0.68392111111111109</v>
      </c>
      <c r="I129" s="47">
        <v>1.2131211111111113</v>
      </c>
      <c r="J129" s="47">
        <v>1.2290222222222222</v>
      </c>
      <c r="K129" s="47">
        <v>1.5410666666666666</v>
      </c>
      <c r="L129" s="46">
        <v>646</v>
      </c>
      <c r="M129" s="36">
        <f t="shared" si="13"/>
        <v>0.65732927777777761</v>
      </c>
      <c r="N129" s="36">
        <f t="shared" si="14"/>
        <v>0.92906833333333327</v>
      </c>
      <c r="O129" s="36">
        <f t="shared" si="15"/>
        <v>1.2134561111111111</v>
      </c>
      <c r="P129" s="36">
        <f t="shared" si="16"/>
        <v>1.3413049999999997</v>
      </c>
      <c r="Q129" s="36">
        <f t="shared" si="17"/>
        <v>1.2639116666666665</v>
      </c>
      <c r="R129" s="36">
        <f t="shared" si="18"/>
        <v>0.64972505555555549</v>
      </c>
      <c r="S129" s="36">
        <f t="shared" si="10"/>
        <v>1.1524650555555558</v>
      </c>
      <c r="T129" s="36">
        <f t="shared" si="11"/>
        <v>1.1675711111111111</v>
      </c>
      <c r="U129" s="36">
        <f t="shared" si="12"/>
        <v>1.4640133333333332</v>
      </c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</row>
    <row r="130" spans="1:36" ht="15.75">
      <c r="A130" s="46">
        <v>648</v>
      </c>
      <c r="B130" s="46">
        <v>0.94</v>
      </c>
      <c r="C130" s="47">
        <v>0.85189333333333328</v>
      </c>
      <c r="D130" s="47">
        <v>1.199788888888889</v>
      </c>
      <c r="E130" s="47">
        <v>1.5709555555555559</v>
      </c>
      <c r="F130" s="47">
        <v>1.7332888888888887</v>
      </c>
      <c r="G130" s="47">
        <v>1.627977777777778</v>
      </c>
      <c r="H130" s="47">
        <v>0.84131444444444448</v>
      </c>
      <c r="I130" s="47">
        <v>1.4904111111111109</v>
      </c>
      <c r="J130" s="47">
        <v>1.5061333333333333</v>
      </c>
      <c r="K130" s="47">
        <v>1.8873444444444445</v>
      </c>
      <c r="L130" s="46">
        <v>648</v>
      </c>
      <c r="M130" s="36">
        <f t="shared" si="13"/>
        <v>0.80077973333333319</v>
      </c>
      <c r="N130" s="36">
        <f t="shared" si="14"/>
        <v>1.1278015555555556</v>
      </c>
      <c r="O130" s="36">
        <f t="shared" si="15"/>
        <v>1.4766982222222225</v>
      </c>
      <c r="P130" s="36">
        <f t="shared" si="16"/>
        <v>1.6292915555555552</v>
      </c>
      <c r="Q130" s="36">
        <f t="shared" si="17"/>
        <v>1.5302991111111113</v>
      </c>
      <c r="R130" s="36">
        <f t="shared" si="18"/>
        <v>0.7908355777777778</v>
      </c>
      <c r="S130" s="36">
        <f t="shared" si="10"/>
        <v>1.4009864444444442</v>
      </c>
      <c r="T130" s="36">
        <f t="shared" si="11"/>
        <v>1.4157653333333333</v>
      </c>
      <c r="U130" s="36">
        <f t="shared" si="12"/>
        <v>1.7741037777777777</v>
      </c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</row>
    <row r="131" spans="1:36" ht="15.75">
      <c r="A131" s="46">
        <v>650</v>
      </c>
      <c r="B131" s="46">
        <v>0.94</v>
      </c>
      <c r="C131" s="47">
        <v>1.0366877777777779</v>
      </c>
      <c r="D131" s="47">
        <v>1.4611222222222222</v>
      </c>
      <c r="E131" s="47">
        <v>1.9106333333333336</v>
      </c>
      <c r="F131" s="47">
        <v>2.1025</v>
      </c>
      <c r="G131" s="47">
        <v>1.9815555555555551</v>
      </c>
      <c r="H131" s="47">
        <v>1.0282033333333331</v>
      </c>
      <c r="I131" s="47">
        <v>1.8110222222222221</v>
      </c>
      <c r="J131" s="47">
        <v>1.8348111111111112</v>
      </c>
      <c r="K131" s="47">
        <v>2.2878444444444446</v>
      </c>
      <c r="L131" s="46">
        <v>650</v>
      </c>
      <c r="M131" s="36">
        <f t="shared" si="13"/>
        <v>0.97448651111111118</v>
      </c>
      <c r="N131" s="36">
        <f t="shared" si="14"/>
        <v>1.3734548888888889</v>
      </c>
      <c r="O131" s="36">
        <f t="shared" si="15"/>
        <v>1.7959953333333336</v>
      </c>
      <c r="P131" s="36">
        <f t="shared" si="16"/>
        <v>1.9763499999999998</v>
      </c>
      <c r="Q131" s="36">
        <f t="shared" si="17"/>
        <v>1.8626622222222216</v>
      </c>
      <c r="R131" s="36">
        <f t="shared" si="18"/>
        <v>0.96651113333333305</v>
      </c>
      <c r="S131" s="36">
        <f t="shared" si="10"/>
        <v>1.7023608888888886</v>
      </c>
      <c r="T131" s="36">
        <f t="shared" si="11"/>
        <v>1.7247224444444444</v>
      </c>
      <c r="U131" s="36">
        <f t="shared" si="12"/>
        <v>2.1505737777777778</v>
      </c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</row>
    <row r="132" spans="1:36" ht="15.75">
      <c r="A132" s="46">
        <v>652</v>
      </c>
      <c r="B132" s="46">
        <v>0.94</v>
      </c>
      <c r="C132" s="47">
        <v>1.2423233333333334</v>
      </c>
      <c r="D132" s="47">
        <v>1.7542111111111109</v>
      </c>
      <c r="E132" s="47">
        <v>2.2814000000000001</v>
      </c>
      <c r="F132" s="47">
        <v>2.5002444444444447</v>
      </c>
      <c r="G132" s="47">
        <v>2.3766777777777777</v>
      </c>
      <c r="H132" s="47">
        <v>1.2375777777777779</v>
      </c>
      <c r="I132" s="47">
        <v>2.1534444444444443</v>
      </c>
      <c r="J132" s="47">
        <v>2.2010444444444439</v>
      </c>
      <c r="K132" s="47">
        <v>2.725855555555555</v>
      </c>
      <c r="L132" s="46">
        <v>652</v>
      </c>
      <c r="M132" s="36">
        <f t="shared" si="13"/>
        <v>1.1677839333333333</v>
      </c>
      <c r="N132" s="36">
        <f t="shared" si="14"/>
        <v>1.6489584444444443</v>
      </c>
      <c r="O132" s="36">
        <f t="shared" si="15"/>
        <v>2.1445159999999999</v>
      </c>
      <c r="P132" s="36">
        <f t="shared" si="16"/>
        <v>2.3502297777777779</v>
      </c>
      <c r="Q132" s="36">
        <f t="shared" si="17"/>
        <v>2.2340771111111111</v>
      </c>
      <c r="R132" s="36">
        <f t="shared" si="18"/>
        <v>1.1633231111111111</v>
      </c>
      <c r="S132" s="36">
        <f t="shared" si="10"/>
        <v>2.0242377777777776</v>
      </c>
      <c r="T132" s="36">
        <f t="shared" si="11"/>
        <v>2.0689817777777773</v>
      </c>
      <c r="U132" s="36">
        <f t="shared" si="12"/>
        <v>2.5623042222222217</v>
      </c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</row>
    <row r="133" spans="1:36" ht="15.75">
      <c r="A133" s="46">
        <v>654</v>
      </c>
      <c r="B133" s="46">
        <v>0.93</v>
      </c>
      <c r="C133" s="47">
        <v>1.4689333333333334</v>
      </c>
      <c r="D133" s="47">
        <v>2.0709999999999997</v>
      </c>
      <c r="E133" s="47">
        <v>2.6876222222222221</v>
      </c>
      <c r="F133" s="47">
        <v>2.9457777777777778</v>
      </c>
      <c r="G133" s="47">
        <v>2.8055222222222223</v>
      </c>
      <c r="H133" s="47">
        <v>1.4666111111111111</v>
      </c>
      <c r="I133" s="47">
        <v>2.5428222222222221</v>
      </c>
      <c r="J133" s="47">
        <v>2.5911555555555559</v>
      </c>
      <c r="K133" s="47">
        <v>3.2070888888888889</v>
      </c>
      <c r="L133" s="46">
        <v>654</v>
      </c>
      <c r="M133" s="36">
        <f t="shared" si="13"/>
        <v>1.3661080000000001</v>
      </c>
      <c r="N133" s="36">
        <f t="shared" si="14"/>
        <v>1.9260299999999999</v>
      </c>
      <c r="O133" s="36">
        <f t="shared" si="15"/>
        <v>2.4994886666666667</v>
      </c>
      <c r="P133" s="36">
        <f t="shared" si="16"/>
        <v>2.7395733333333334</v>
      </c>
      <c r="Q133" s="36">
        <f t="shared" si="17"/>
        <v>2.609135666666667</v>
      </c>
      <c r="R133" s="36">
        <f t="shared" si="18"/>
        <v>1.3639483333333333</v>
      </c>
      <c r="S133" s="36">
        <f t="shared" si="10"/>
        <v>2.3648246666666668</v>
      </c>
      <c r="T133" s="36">
        <f t="shared" si="11"/>
        <v>2.4097746666666673</v>
      </c>
      <c r="U133" s="36">
        <f t="shared" si="12"/>
        <v>2.9825926666666667</v>
      </c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</row>
    <row r="134" spans="1:36" ht="15.75">
      <c r="A134" s="46">
        <v>656</v>
      </c>
      <c r="B134" s="46">
        <v>0.93</v>
      </c>
      <c r="C134" s="47">
        <v>1.7354444444444446</v>
      </c>
      <c r="D134" s="47">
        <v>2.424088888888889</v>
      </c>
      <c r="E134" s="47">
        <v>3.1517444444444447</v>
      </c>
      <c r="F134" s="47">
        <v>3.4392</v>
      </c>
      <c r="G134" s="47">
        <v>3.2714555555555558</v>
      </c>
      <c r="H134" s="47">
        <v>1.7270666666666665</v>
      </c>
      <c r="I134" s="47">
        <v>2.9837000000000002</v>
      </c>
      <c r="J134" s="47">
        <v>3.026588888888889</v>
      </c>
      <c r="K134" s="47">
        <v>3.7324222222222221</v>
      </c>
      <c r="L134" s="46">
        <v>656</v>
      </c>
      <c r="M134" s="36">
        <f t="shared" si="13"/>
        <v>1.6139633333333336</v>
      </c>
      <c r="N134" s="36">
        <f t="shared" si="14"/>
        <v>2.254402666666667</v>
      </c>
      <c r="O134" s="36">
        <f t="shared" si="15"/>
        <v>2.9311223333333336</v>
      </c>
      <c r="P134" s="36">
        <f t="shared" si="16"/>
        <v>3.1984560000000002</v>
      </c>
      <c r="Q134" s="36">
        <f t="shared" si="17"/>
        <v>3.0424536666666668</v>
      </c>
      <c r="R134" s="36">
        <f t="shared" si="18"/>
        <v>1.6061719999999999</v>
      </c>
      <c r="S134" s="36">
        <f t="shared" si="10"/>
        <v>2.7748410000000003</v>
      </c>
      <c r="T134" s="36">
        <f t="shared" si="11"/>
        <v>2.8147276666666667</v>
      </c>
      <c r="U134" s="36">
        <f t="shared" si="12"/>
        <v>3.4711526666666668</v>
      </c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</row>
    <row r="135" spans="1:36" ht="15.75">
      <c r="A135" s="46">
        <v>658</v>
      </c>
      <c r="B135" s="46">
        <v>0.93</v>
      </c>
      <c r="C135" s="47">
        <v>2.0536888888888893</v>
      </c>
      <c r="D135" s="47">
        <v>2.8233777777777775</v>
      </c>
      <c r="E135" s="47">
        <v>3.6723111111111106</v>
      </c>
      <c r="F135" s="47">
        <v>3.9863444444444442</v>
      </c>
      <c r="G135" s="47">
        <v>3.7895777777777777</v>
      </c>
      <c r="H135" s="47">
        <v>2.0323000000000002</v>
      </c>
      <c r="I135" s="47">
        <v>3.4714999999999998</v>
      </c>
      <c r="J135" s="47">
        <v>3.5100333333333333</v>
      </c>
      <c r="K135" s="47">
        <v>4.3150666666666666</v>
      </c>
      <c r="L135" s="46">
        <v>658</v>
      </c>
      <c r="M135" s="36">
        <f t="shared" si="13"/>
        <v>1.9099306666666671</v>
      </c>
      <c r="N135" s="36">
        <f t="shared" si="14"/>
        <v>2.625741333333333</v>
      </c>
      <c r="O135" s="36">
        <f t="shared" si="15"/>
        <v>3.4152493333333331</v>
      </c>
      <c r="P135" s="36">
        <f t="shared" si="16"/>
        <v>3.7073003333333334</v>
      </c>
      <c r="Q135" s="36">
        <f t="shared" si="17"/>
        <v>3.5243073333333332</v>
      </c>
      <c r="R135" s="36">
        <f t="shared" si="18"/>
        <v>1.8900390000000002</v>
      </c>
      <c r="S135" s="36">
        <f t="shared" ref="S135:S198" si="19">B135*I135</f>
        <v>3.2284950000000001</v>
      </c>
      <c r="T135" s="36">
        <f t="shared" ref="T135:T198" si="20">B135*J135</f>
        <v>3.2643310000000003</v>
      </c>
      <c r="U135" s="36">
        <f t="shared" ref="U135:U198" si="21">B135*K135</f>
        <v>4.0130119999999998</v>
      </c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</row>
    <row r="136" spans="1:36" ht="15.75">
      <c r="A136" s="46">
        <v>660</v>
      </c>
      <c r="B136" s="46">
        <v>0.93</v>
      </c>
      <c r="C136" s="47">
        <v>2.3733444444444443</v>
      </c>
      <c r="D136" s="47">
        <v>3.2527777777777778</v>
      </c>
      <c r="E136" s="47">
        <v>4.1652444444444443</v>
      </c>
      <c r="F136" s="47">
        <v>4.4978333333333333</v>
      </c>
      <c r="G136" s="47">
        <v>4.3380333333333327</v>
      </c>
      <c r="H136" s="47">
        <v>2.3656333333333333</v>
      </c>
      <c r="I136" s="47">
        <v>3.893444444444444</v>
      </c>
      <c r="J136" s="47">
        <v>4.014677777777778</v>
      </c>
      <c r="K136" s="47">
        <v>4.8613111111111111</v>
      </c>
      <c r="L136" s="46">
        <v>660</v>
      </c>
      <c r="M136" s="36">
        <f t="shared" si="13"/>
        <v>2.2072103333333333</v>
      </c>
      <c r="N136" s="36">
        <f t="shared" si="14"/>
        <v>3.0250833333333333</v>
      </c>
      <c r="O136" s="36">
        <f t="shared" si="15"/>
        <v>3.8736773333333332</v>
      </c>
      <c r="P136" s="36">
        <f t="shared" si="16"/>
        <v>4.1829850000000004</v>
      </c>
      <c r="Q136" s="36">
        <f t="shared" si="17"/>
        <v>4.0343709999999993</v>
      </c>
      <c r="R136" s="36">
        <f t="shared" si="18"/>
        <v>2.2000389999999999</v>
      </c>
      <c r="S136" s="36">
        <f t="shared" si="19"/>
        <v>3.6209033333333331</v>
      </c>
      <c r="T136" s="36">
        <f t="shared" si="20"/>
        <v>3.7336503333333337</v>
      </c>
      <c r="U136" s="36">
        <f t="shared" si="21"/>
        <v>4.5210193333333333</v>
      </c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</row>
    <row r="137" spans="1:36" ht="15.75">
      <c r="A137" s="46">
        <v>662</v>
      </c>
      <c r="B137" s="46">
        <v>0.93</v>
      </c>
      <c r="C137" s="47">
        <v>2.5574333333333334</v>
      </c>
      <c r="D137" s="47">
        <v>3.5786555555555557</v>
      </c>
      <c r="E137" s="47">
        <v>4.4373333333333331</v>
      </c>
      <c r="F137" s="47">
        <v>4.7907666666666664</v>
      </c>
      <c r="G137" s="47">
        <v>4.8305666666666669</v>
      </c>
      <c r="H137" s="47">
        <v>2.6390666666666664</v>
      </c>
      <c r="I137" s="47">
        <v>4.0572555555555549</v>
      </c>
      <c r="J137" s="47">
        <v>4.436577777777778</v>
      </c>
      <c r="K137" s="47">
        <v>5.1598888888888892</v>
      </c>
      <c r="L137" s="46">
        <v>662</v>
      </c>
      <c r="M137" s="36">
        <f t="shared" si="13"/>
        <v>2.3784130000000001</v>
      </c>
      <c r="N137" s="36">
        <f t="shared" si="14"/>
        <v>3.328149666666667</v>
      </c>
      <c r="O137" s="36">
        <f t="shared" si="15"/>
        <v>4.1267199999999997</v>
      </c>
      <c r="P137" s="36">
        <f t="shared" si="16"/>
        <v>4.4554130000000001</v>
      </c>
      <c r="Q137" s="36">
        <f t="shared" si="17"/>
        <v>4.4924270000000002</v>
      </c>
      <c r="R137" s="36">
        <f t="shared" si="18"/>
        <v>2.454332</v>
      </c>
      <c r="S137" s="36">
        <f t="shared" si="19"/>
        <v>3.7732476666666663</v>
      </c>
      <c r="T137" s="36">
        <f t="shared" si="20"/>
        <v>4.1260173333333334</v>
      </c>
      <c r="U137" s="36">
        <f t="shared" si="21"/>
        <v>4.7986966666666673</v>
      </c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</row>
    <row r="138" spans="1:36" ht="15.75">
      <c r="A138" s="46">
        <v>664</v>
      </c>
      <c r="B138" s="46">
        <v>0.93</v>
      </c>
      <c r="C138" s="47">
        <v>2.4728222222222218</v>
      </c>
      <c r="D138" s="47">
        <v>3.6124444444444443</v>
      </c>
      <c r="E138" s="47">
        <v>4.2963333333333331</v>
      </c>
      <c r="F138" s="47">
        <v>4.6694111111111116</v>
      </c>
      <c r="G138" s="47">
        <v>5.089144444444444</v>
      </c>
      <c r="H138" s="47">
        <v>2.6950777777777777</v>
      </c>
      <c r="I138" s="47">
        <v>3.8166555555555561</v>
      </c>
      <c r="J138" s="47">
        <v>4.5757444444444451</v>
      </c>
      <c r="K138" s="47">
        <v>5.1565666666666665</v>
      </c>
      <c r="L138" s="46">
        <v>664</v>
      </c>
      <c r="M138" s="36">
        <f t="shared" si="13"/>
        <v>2.2997246666666662</v>
      </c>
      <c r="N138" s="36">
        <f t="shared" si="14"/>
        <v>3.3595733333333335</v>
      </c>
      <c r="O138" s="36">
        <f t="shared" si="15"/>
        <v>3.99559</v>
      </c>
      <c r="P138" s="36">
        <f t="shared" si="16"/>
        <v>4.3425523333333338</v>
      </c>
      <c r="Q138" s="36">
        <f t="shared" si="17"/>
        <v>4.7329043333333329</v>
      </c>
      <c r="R138" s="36">
        <f t="shared" si="18"/>
        <v>2.5064223333333335</v>
      </c>
      <c r="S138" s="36">
        <f t="shared" si="19"/>
        <v>3.5494896666666675</v>
      </c>
      <c r="T138" s="36">
        <f t="shared" si="20"/>
        <v>4.2554423333333338</v>
      </c>
      <c r="U138" s="36">
        <f t="shared" si="21"/>
        <v>4.7956070000000004</v>
      </c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</row>
    <row r="139" spans="1:36" ht="15.75">
      <c r="A139" s="46">
        <v>666</v>
      </c>
      <c r="B139" s="46">
        <v>0.93</v>
      </c>
      <c r="C139" s="47">
        <v>2.1103333333333332</v>
      </c>
      <c r="D139" s="47">
        <v>3.2676333333333334</v>
      </c>
      <c r="E139" s="47">
        <v>3.7230333333333334</v>
      </c>
      <c r="F139" s="47">
        <v>4.0917444444444442</v>
      </c>
      <c r="G139" s="47">
        <v>4.9313111111111105</v>
      </c>
      <c r="H139" s="47">
        <v>2.4497666666666666</v>
      </c>
      <c r="I139" s="47">
        <v>3.2123444444444442</v>
      </c>
      <c r="J139" s="47">
        <v>4.2872777777777777</v>
      </c>
      <c r="K139" s="47">
        <v>4.6243888888888884</v>
      </c>
      <c r="L139" s="46">
        <v>666</v>
      </c>
      <c r="M139" s="36">
        <f t="shared" si="13"/>
        <v>1.96261</v>
      </c>
      <c r="N139" s="36">
        <f t="shared" si="14"/>
        <v>3.0388990000000002</v>
      </c>
      <c r="O139" s="36">
        <f t="shared" si="15"/>
        <v>3.4624210000000004</v>
      </c>
      <c r="P139" s="36">
        <f t="shared" si="16"/>
        <v>3.8053223333333333</v>
      </c>
      <c r="Q139" s="36">
        <f t="shared" si="17"/>
        <v>4.5861193333333334</v>
      </c>
      <c r="R139" s="36">
        <f t="shared" si="18"/>
        <v>2.2782830000000001</v>
      </c>
      <c r="S139" s="36">
        <f t="shared" si="19"/>
        <v>2.9874803333333331</v>
      </c>
      <c r="T139" s="36">
        <f t="shared" si="20"/>
        <v>3.9871683333333334</v>
      </c>
      <c r="U139" s="36">
        <f t="shared" si="21"/>
        <v>4.3006816666666667</v>
      </c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</row>
    <row r="140" spans="1:36" ht="15.75">
      <c r="A140" s="46">
        <v>668</v>
      </c>
      <c r="B140" s="46">
        <v>0.93</v>
      </c>
      <c r="C140" s="47">
        <v>1.633288888888889</v>
      </c>
      <c r="D140" s="47">
        <v>2.6720111111111109</v>
      </c>
      <c r="E140" s="47">
        <v>2.9440444444444442</v>
      </c>
      <c r="F140" s="47">
        <v>3.2692666666666663</v>
      </c>
      <c r="G140" s="47">
        <v>4.3562777777777786</v>
      </c>
      <c r="H140" s="47">
        <v>1.9964888888888892</v>
      </c>
      <c r="I140" s="47">
        <v>2.4648777777777777</v>
      </c>
      <c r="J140" s="47">
        <v>3.6524111111111108</v>
      </c>
      <c r="K140" s="47">
        <v>3.750166666666666</v>
      </c>
      <c r="L140" s="46">
        <v>668</v>
      </c>
      <c r="M140" s="36">
        <f t="shared" si="13"/>
        <v>1.5189586666666668</v>
      </c>
      <c r="N140" s="36">
        <f t="shared" si="14"/>
        <v>2.4849703333333331</v>
      </c>
      <c r="O140" s="36">
        <f t="shared" si="15"/>
        <v>2.7379613333333332</v>
      </c>
      <c r="P140" s="36">
        <f t="shared" si="16"/>
        <v>3.0404179999999998</v>
      </c>
      <c r="Q140" s="36">
        <f t="shared" si="17"/>
        <v>4.0513383333333346</v>
      </c>
      <c r="R140" s="36">
        <f t="shared" si="18"/>
        <v>1.8567346666666671</v>
      </c>
      <c r="S140" s="36">
        <f t="shared" si="19"/>
        <v>2.2923363333333335</v>
      </c>
      <c r="T140" s="36">
        <f t="shared" si="20"/>
        <v>3.3967423333333331</v>
      </c>
      <c r="U140" s="36">
        <f t="shared" si="21"/>
        <v>3.4876549999999997</v>
      </c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</row>
    <row r="141" spans="1:36" ht="15.75">
      <c r="A141" s="46">
        <v>670</v>
      </c>
      <c r="B141" s="46">
        <v>0.93</v>
      </c>
      <c r="C141" s="47">
        <v>1.1862688888888888</v>
      </c>
      <c r="D141" s="47">
        <v>2.0102888888888888</v>
      </c>
      <c r="E141" s="47">
        <v>2.1441222222222223</v>
      </c>
      <c r="F141" s="47">
        <v>2.4247333333333336</v>
      </c>
      <c r="G141" s="47">
        <v>3.5107777777777778</v>
      </c>
      <c r="H141" s="47">
        <v>1.4898333333333331</v>
      </c>
      <c r="I141" s="47">
        <v>1.7483333333333337</v>
      </c>
      <c r="J141" s="47">
        <v>2.8525444444444443</v>
      </c>
      <c r="K141" s="47">
        <v>2.8009333333333339</v>
      </c>
      <c r="L141" s="46">
        <v>670</v>
      </c>
      <c r="M141" s="36">
        <f t="shared" si="13"/>
        <v>1.1032300666666666</v>
      </c>
      <c r="N141" s="36">
        <f t="shared" si="14"/>
        <v>1.8695686666666667</v>
      </c>
      <c r="O141" s="36">
        <f t="shared" si="15"/>
        <v>1.9940336666666667</v>
      </c>
      <c r="P141" s="36">
        <f t="shared" si="16"/>
        <v>2.2550020000000002</v>
      </c>
      <c r="Q141" s="36">
        <f t="shared" si="17"/>
        <v>3.2650233333333336</v>
      </c>
      <c r="R141" s="36">
        <f t="shared" si="18"/>
        <v>1.3855449999999998</v>
      </c>
      <c r="S141" s="36">
        <f t="shared" si="19"/>
        <v>1.6259500000000005</v>
      </c>
      <c r="T141" s="36">
        <f t="shared" si="20"/>
        <v>2.6528663333333333</v>
      </c>
      <c r="U141" s="36">
        <f t="shared" si="21"/>
        <v>2.6048680000000006</v>
      </c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</row>
    <row r="142" spans="1:36" ht="15.75">
      <c r="A142" s="46">
        <v>672</v>
      </c>
      <c r="B142" s="46">
        <v>0.92</v>
      </c>
      <c r="C142" s="47">
        <v>0.84242333333333341</v>
      </c>
      <c r="D142" s="47">
        <v>1.4459777777777776</v>
      </c>
      <c r="E142" s="47">
        <v>1.5166111111111114</v>
      </c>
      <c r="F142" s="47">
        <v>1.7228555555555554</v>
      </c>
      <c r="G142" s="47">
        <v>2.6359111111111111</v>
      </c>
      <c r="H142" s="47">
        <v>1.052998888888889</v>
      </c>
      <c r="I142" s="47">
        <v>1.2097066666666665</v>
      </c>
      <c r="J142" s="47">
        <v>2.068022222222222</v>
      </c>
      <c r="K142" s="47">
        <v>1.9736333333333331</v>
      </c>
      <c r="L142" s="46">
        <v>672</v>
      </c>
      <c r="M142" s="36">
        <f t="shared" si="13"/>
        <v>0.77502946666666672</v>
      </c>
      <c r="N142" s="36">
        <f t="shared" si="14"/>
        <v>1.3302995555555555</v>
      </c>
      <c r="O142" s="36">
        <f t="shared" si="15"/>
        <v>1.3952822222222225</v>
      </c>
      <c r="P142" s="36">
        <f t="shared" si="16"/>
        <v>1.5850271111111109</v>
      </c>
      <c r="Q142" s="36">
        <f t="shared" si="17"/>
        <v>2.4250382222222222</v>
      </c>
      <c r="R142" s="36">
        <f t="shared" si="18"/>
        <v>0.96875897777777797</v>
      </c>
      <c r="S142" s="36">
        <f t="shared" si="19"/>
        <v>1.1129301333333332</v>
      </c>
      <c r="T142" s="36">
        <f t="shared" si="20"/>
        <v>1.9025804444444443</v>
      </c>
      <c r="U142" s="36">
        <f t="shared" si="21"/>
        <v>1.8157426666666665</v>
      </c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</row>
    <row r="143" spans="1:36" ht="15.75">
      <c r="A143" s="46">
        <v>674</v>
      </c>
      <c r="B143" s="46">
        <v>0.92</v>
      </c>
      <c r="C143" s="47">
        <v>0.60414777777777784</v>
      </c>
      <c r="D143" s="47">
        <v>1.0255933333333336</v>
      </c>
      <c r="E143" s="47">
        <v>1.0697933333333334</v>
      </c>
      <c r="F143" s="47">
        <v>1.2147666666666666</v>
      </c>
      <c r="G143" s="47">
        <v>1.8981222222222225</v>
      </c>
      <c r="H143" s="47">
        <v>0.72755111111111104</v>
      </c>
      <c r="I143" s="47">
        <v>0.83323666666666663</v>
      </c>
      <c r="J143" s="47">
        <v>1.4530555555555555</v>
      </c>
      <c r="K143" s="47">
        <v>1.3648333333333333</v>
      </c>
      <c r="L143" s="46">
        <v>674</v>
      </c>
      <c r="M143" s="36">
        <f t="shared" si="13"/>
        <v>0.55581595555555563</v>
      </c>
      <c r="N143" s="36">
        <f t="shared" si="14"/>
        <v>0.94354586666666695</v>
      </c>
      <c r="O143" s="36">
        <f t="shared" si="15"/>
        <v>0.98420986666666677</v>
      </c>
      <c r="P143" s="36">
        <f t="shared" si="16"/>
        <v>1.1175853333333332</v>
      </c>
      <c r="Q143" s="36">
        <f t="shared" si="17"/>
        <v>1.7462724444444448</v>
      </c>
      <c r="R143" s="36">
        <f t="shared" si="18"/>
        <v>0.6693470222222222</v>
      </c>
      <c r="S143" s="36">
        <f t="shared" si="19"/>
        <v>0.76657773333333334</v>
      </c>
      <c r="T143" s="36">
        <f t="shared" si="20"/>
        <v>1.3368111111111112</v>
      </c>
      <c r="U143" s="36">
        <f t="shared" si="21"/>
        <v>1.2556466666666668</v>
      </c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</row>
    <row r="144" spans="1:36" ht="15.75">
      <c r="A144" s="46">
        <v>676</v>
      </c>
      <c r="B144" s="46">
        <v>0.9</v>
      </c>
      <c r="C144" s="47">
        <v>0.45104444444444447</v>
      </c>
      <c r="D144" s="47">
        <v>0.74055888888888888</v>
      </c>
      <c r="E144" s="47">
        <v>0.7721755555555555</v>
      </c>
      <c r="F144" s="47">
        <v>0.87285222222222225</v>
      </c>
      <c r="G144" s="47">
        <v>1.3526888888888891</v>
      </c>
      <c r="H144" s="47">
        <v>0.50652666666666668</v>
      </c>
      <c r="I144" s="47">
        <v>0.58309777777777771</v>
      </c>
      <c r="J144" s="47">
        <v>1.0126677777777777</v>
      </c>
      <c r="K144" s="47">
        <v>0.9478511111111112</v>
      </c>
      <c r="L144" s="46">
        <v>676</v>
      </c>
      <c r="M144" s="36">
        <f t="shared" si="13"/>
        <v>0.40594000000000002</v>
      </c>
      <c r="N144" s="36">
        <f t="shared" si="14"/>
        <v>0.66650299999999996</v>
      </c>
      <c r="O144" s="36">
        <f t="shared" si="15"/>
        <v>0.69495799999999996</v>
      </c>
      <c r="P144" s="36">
        <f t="shared" si="16"/>
        <v>0.78556700000000002</v>
      </c>
      <c r="Q144" s="36">
        <f t="shared" si="17"/>
        <v>1.2174200000000002</v>
      </c>
      <c r="R144" s="36">
        <f t="shared" si="18"/>
        <v>0.455874</v>
      </c>
      <c r="S144" s="36">
        <f t="shared" si="19"/>
        <v>0.52478799999999992</v>
      </c>
      <c r="T144" s="36">
        <f t="shared" si="20"/>
        <v>0.91140100000000002</v>
      </c>
      <c r="U144" s="36">
        <f t="shared" si="21"/>
        <v>0.8530660000000001</v>
      </c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</row>
    <row r="145" spans="1:36" ht="15.75">
      <c r="A145" s="46">
        <v>678</v>
      </c>
      <c r="B145" s="46">
        <v>0.88</v>
      </c>
      <c r="C145" s="47">
        <v>0.35157333333333329</v>
      </c>
      <c r="D145" s="47">
        <v>0.55232888888888887</v>
      </c>
      <c r="E145" s="47">
        <v>0.57769555555555563</v>
      </c>
      <c r="F145" s="47">
        <v>0.64700444444444449</v>
      </c>
      <c r="G145" s="47">
        <v>0.97747555555555565</v>
      </c>
      <c r="H145" s="47">
        <v>0.35709888888888891</v>
      </c>
      <c r="I145" s="47">
        <v>0.41640444444444441</v>
      </c>
      <c r="J145" s="47">
        <v>0.7111788888888888</v>
      </c>
      <c r="K145" s="47">
        <v>0.66870888888888891</v>
      </c>
      <c r="L145" s="46">
        <v>678</v>
      </c>
      <c r="M145" s="36">
        <f t="shared" si="13"/>
        <v>0.30938453333333332</v>
      </c>
      <c r="N145" s="36">
        <f t="shared" si="14"/>
        <v>0.48604942222222219</v>
      </c>
      <c r="O145" s="36">
        <f t="shared" si="15"/>
        <v>0.50837208888888896</v>
      </c>
      <c r="P145" s="36">
        <f t="shared" si="16"/>
        <v>0.56936391111111118</v>
      </c>
      <c r="Q145" s="36">
        <f t="shared" si="17"/>
        <v>0.86017848888888893</v>
      </c>
      <c r="R145" s="36">
        <f t="shared" si="18"/>
        <v>0.31424702222222223</v>
      </c>
      <c r="S145" s="36">
        <f t="shared" si="19"/>
        <v>0.36643591111111107</v>
      </c>
      <c r="T145" s="36">
        <f t="shared" si="20"/>
        <v>0.62583742222222216</v>
      </c>
      <c r="U145" s="36">
        <f t="shared" si="21"/>
        <v>0.58846382222222227</v>
      </c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</row>
    <row r="146" spans="1:36" ht="15.75">
      <c r="A146" s="46">
        <v>680</v>
      </c>
      <c r="B146" s="46">
        <v>0.84</v>
      </c>
      <c r="C146" s="47">
        <v>0.29000777777777775</v>
      </c>
      <c r="D146" s="47">
        <v>0.42986666666666667</v>
      </c>
      <c r="E146" s="47">
        <v>0.45163111111111104</v>
      </c>
      <c r="F146" s="47">
        <v>0.50071333333333334</v>
      </c>
      <c r="G146" s="47">
        <v>0.73026777777777774</v>
      </c>
      <c r="H146" s="47">
        <v>0.25684111111111113</v>
      </c>
      <c r="I146" s="47">
        <v>0.30284333333333335</v>
      </c>
      <c r="J146" s="47">
        <v>0.50684777777777779</v>
      </c>
      <c r="K146" s="47">
        <v>0.48078555555555558</v>
      </c>
      <c r="L146" s="46">
        <v>680</v>
      </c>
      <c r="M146" s="36">
        <f t="shared" si="13"/>
        <v>0.24360653333333329</v>
      </c>
      <c r="N146" s="36">
        <f t="shared" si="14"/>
        <v>0.36108800000000002</v>
      </c>
      <c r="O146" s="36">
        <f t="shared" si="15"/>
        <v>0.37937013333333325</v>
      </c>
      <c r="P146" s="36">
        <f t="shared" si="16"/>
        <v>0.42059920000000001</v>
      </c>
      <c r="Q146" s="36">
        <f t="shared" si="17"/>
        <v>0.61342493333333326</v>
      </c>
      <c r="R146" s="36">
        <f t="shared" si="18"/>
        <v>0.21574653333333335</v>
      </c>
      <c r="S146" s="36">
        <f t="shared" si="19"/>
        <v>0.25438840000000001</v>
      </c>
      <c r="T146" s="36">
        <f t="shared" si="20"/>
        <v>0.42575213333333334</v>
      </c>
      <c r="U146" s="36">
        <f t="shared" si="21"/>
        <v>0.40385986666666668</v>
      </c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</row>
    <row r="147" spans="1:36" ht="15.75">
      <c r="A147" s="46">
        <v>682</v>
      </c>
      <c r="B147" s="46">
        <v>0.8</v>
      </c>
      <c r="C147" s="47">
        <v>0.25334000000000001</v>
      </c>
      <c r="D147" s="47">
        <v>0.35209666666666672</v>
      </c>
      <c r="E147" s="47">
        <v>0.3717388888888889</v>
      </c>
      <c r="F147" s="47">
        <v>0.40491222222222228</v>
      </c>
      <c r="G147" s="47">
        <v>0.56970555555555558</v>
      </c>
      <c r="H147" s="47">
        <v>0.18891444444444447</v>
      </c>
      <c r="I147" s="47">
        <v>0.22493666666666667</v>
      </c>
      <c r="J147" s="47">
        <v>0.36897666666666662</v>
      </c>
      <c r="K147" s="47">
        <v>0.35333777777777775</v>
      </c>
      <c r="L147" s="46">
        <v>682</v>
      </c>
      <c r="M147" s="36">
        <f t="shared" si="13"/>
        <v>0.20267200000000002</v>
      </c>
      <c r="N147" s="36">
        <f t="shared" si="14"/>
        <v>0.28167733333333339</v>
      </c>
      <c r="O147" s="36">
        <f t="shared" si="15"/>
        <v>0.29739111111111111</v>
      </c>
      <c r="P147" s="36">
        <f t="shared" si="16"/>
        <v>0.32392977777777787</v>
      </c>
      <c r="Q147" s="36">
        <f t="shared" si="17"/>
        <v>0.45576444444444447</v>
      </c>
      <c r="R147" s="36">
        <f t="shared" si="18"/>
        <v>0.15113155555555557</v>
      </c>
      <c r="S147" s="36">
        <f t="shared" si="19"/>
        <v>0.17994933333333335</v>
      </c>
      <c r="T147" s="36">
        <f t="shared" si="20"/>
        <v>0.2951813333333333</v>
      </c>
      <c r="U147" s="36">
        <f t="shared" si="21"/>
        <v>0.28267022222222221</v>
      </c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</row>
    <row r="148" spans="1:36" ht="15.75">
      <c r="A148" s="46">
        <v>684</v>
      </c>
      <c r="B148" s="46">
        <v>0.76</v>
      </c>
      <c r="C148" s="47">
        <v>0.23628111111111114</v>
      </c>
      <c r="D148" s="47">
        <v>0.3065188888888889</v>
      </c>
      <c r="E148" s="47">
        <v>0.32686444444444446</v>
      </c>
      <c r="F148" s="47">
        <v>0.34803222222222224</v>
      </c>
      <c r="G148" s="47">
        <v>0.46803111111111106</v>
      </c>
      <c r="H148" s="47">
        <v>0.14233444444444443</v>
      </c>
      <c r="I148" s="47">
        <v>0.17301222222222221</v>
      </c>
      <c r="J148" s="47">
        <v>0.27677999999999997</v>
      </c>
      <c r="K148" s="47">
        <v>0.26738777777777778</v>
      </c>
      <c r="L148" s="46">
        <v>684</v>
      </c>
      <c r="M148" s="36">
        <f t="shared" ref="M148:M206" si="22">B148*C148</f>
        <v>0.17957364444444446</v>
      </c>
      <c r="N148" s="36">
        <f t="shared" ref="N148:N206" si="23">B148*D148</f>
        <v>0.23295435555555558</v>
      </c>
      <c r="O148" s="36">
        <f t="shared" ref="O148:O206" si="24">B148*E148</f>
        <v>0.2484169777777778</v>
      </c>
      <c r="P148" s="36">
        <f t="shared" ref="P148:P206" si="25">B148*F148</f>
        <v>0.26450448888888889</v>
      </c>
      <c r="Q148" s="36">
        <f t="shared" ref="Q148:Q206" si="26">B148*G148</f>
        <v>0.35570364444444441</v>
      </c>
      <c r="R148" s="36">
        <f t="shared" ref="R148:R206" si="27">B148*H148</f>
        <v>0.10817417777777777</v>
      </c>
      <c r="S148" s="36">
        <f t="shared" si="19"/>
        <v>0.13148928888888889</v>
      </c>
      <c r="T148" s="36">
        <f t="shared" si="20"/>
        <v>0.21035279999999998</v>
      </c>
      <c r="U148" s="36">
        <f t="shared" si="21"/>
        <v>0.20321471111111111</v>
      </c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</row>
    <row r="149" spans="1:36" ht="15.75">
      <c r="A149" s="46">
        <v>686</v>
      </c>
      <c r="B149" s="46">
        <v>0.71</v>
      </c>
      <c r="C149" s="47">
        <v>0.23079666666666668</v>
      </c>
      <c r="D149" s="47">
        <v>0.28077888888888886</v>
      </c>
      <c r="E149" s="47">
        <v>0.30076555555555556</v>
      </c>
      <c r="F149" s="47">
        <v>0.31422888888888889</v>
      </c>
      <c r="G149" s="47">
        <v>0.40478777777777775</v>
      </c>
      <c r="H149" s="47">
        <v>0.10902444444444444</v>
      </c>
      <c r="I149" s="47">
        <v>0.13551888888888891</v>
      </c>
      <c r="J149" s="47">
        <v>0.21028666666666665</v>
      </c>
      <c r="K149" s="47">
        <v>0.20585444444444445</v>
      </c>
      <c r="L149" s="46">
        <v>686</v>
      </c>
      <c r="M149" s="36">
        <f t="shared" si="22"/>
        <v>0.16386563333333334</v>
      </c>
      <c r="N149" s="36">
        <f t="shared" si="23"/>
        <v>0.19935301111111109</v>
      </c>
      <c r="O149" s="36">
        <f t="shared" si="24"/>
        <v>0.21354354444444443</v>
      </c>
      <c r="P149" s="36">
        <f t="shared" si="25"/>
        <v>0.2231025111111111</v>
      </c>
      <c r="Q149" s="36">
        <f t="shared" si="26"/>
        <v>0.2873993222222222</v>
      </c>
      <c r="R149" s="36">
        <f t="shared" si="27"/>
        <v>7.7407355555555543E-2</v>
      </c>
      <c r="S149" s="36">
        <f t="shared" si="19"/>
        <v>9.6218411111111124E-2</v>
      </c>
      <c r="T149" s="36">
        <f t="shared" si="20"/>
        <v>0.14930353333333332</v>
      </c>
      <c r="U149" s="36">
        <f t="shared" si="21"/>
        <v>0.14615665555555554</v>
      </c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</row>
    <row r="150" spans="1:36" ht="15.75">
      <c r="A150" s="46">
        <v>688</v>
      </c>
      <c r="B150" s="46">
        <v>0.66</v>
      </c>
      <c r="C150" s="47">
        <v>0.23438777777777778</v>
      </c>
      <c r="D150" s="47">
        <v>0.2686277777777778</v>
      </c>
      <c r="E150" s="47">
        <v>0.29110333333333327</v>
      </c>
      <c r="F150" s="47">
        <v>0.29675111111111113</v>
      </c>
      <c r="G150" s="47">
        <v>0.3690566666666667</v>
      </c>
      <c r="H150" s="47">
        <v>8.4097000000000019E-2</v>
      </c>
      <c r="I150" s="47">
        <v>0.10666966666666668</v>
      </c>
      <c r="J150" s="47">
        <v>0.16293444444444447</v>
      </c>
      <c r="K150" s="47">
        <v>0.16200666666666669</v>
      </c>
      <c r="L150" s="46">
        <v>688</v>
      </c>
      <c r="M150" s="36">
        <f t="shared" si="22"/>
        <v>0.15469593333333334</v>
      </c>
      <c r="N150" s="36">
        <f t="shared" si="23"/>
        <v>0.17729433333333336</v>
      </c>
      <c r="O150" s="36">
        <f t="shared" si="24"/>
        <v>0.19212819999999997</v>
      </c>
      <c r="P150" s="36">
        <f t="shared" si="25"/>
        <v>0.19585573333333336</v>
      </c>
      <c r="Q150" s="36">
        <f t="shared" si="26"/>
        <v>0.24357740000000003</v>
      </c>
      <c r="R150" s="36">
        <f t="shared" si="27"/>
        <v>5.5504020000000015E-2</v>
      </c>
      <c r="S150" s="36">
        <f t="shared" si="19"/>
        <v>7.0401980000000003E-2</v>
      </c>
      <c r="T150" s="36">
        <f t="shared" si="20"/>
        <v>0.10753673333333336</v>
      </c>
      <c r="U150" s="36">
        <f t="shared" si="21"/>
        <v>0.10692440000000002</v>
      </c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</row>
    <row r="151" spans="1:36" ht="15.75">
      <c r="A151" s="46">
        <v>690</v>
      </c>
      <c r="B151" s="46">
        <v>0.61</v>
      </c>
      <c r="C151" s="47">
        <v>0.25004888888888888</v>
      </c>
      <c r="D151" s="47">
        <v>0.2724166666666667</v>
      </c>
      <c r="E151" s="47">
        <v>0.29559666666666673</v>
      </c>
      <c r="F151" s="47">
        <v>0.29609333333333332</v>
      </c>
      <c r="G151" s="47">
        <v>0.3537555555555556</v>
      </c>
      <c r="H151" s="47">
        <v>6.8108555555555561E-2</v>
      </c>
      <c r="I151" s="47">
        <v>8.7514888888888878E-2</v>
      </c>
      <c r="J151" s="47">
        <v>0.13015777777777779</v>
      </c>
      <c r="K151" s="47">
        <v>0.13054888888888891</v>
      </c>
      <c r="L151" s="46">
        <v>690</v>
      </c>
      <c r="M151" s="36">
        <f t="shared" si="22"/>
        <v>0.15252982222222222</v>
      </c>
      <c r="N151" s="36">
        <f t="shared" si="23"/>
        <v>0.16617416666666668</v>
      </c>
      <c r="O151" s="36">
        <f t="shared" si="24"/>
        <v>0.18031396666666671</v>
      </c>
      <c r="P151" s="36">
        <f t="shared" si="25"/>
        <v>0.18061693333333331</v>
      </c>
      <c r="Q151" s="36">
        <f t="shared" si="26"/>
        <v>0.21579088888888892</v>
      </c>
      <c r="R151" s="36">
        <f t="shared" si="27"/>
        <v>4.1546218888888889E-2</v>
      </c>
      <c r="S151" s="36">
        <f t="shared" si="19"/>
        <v>5.3384082222222212E-2</v>
      </c>
      <c r="T151" s="36">
        <f t="shared" si="20"/>
        <v>7.9396244444444444E-2</v>
      </c>
      <c r="U151" s="36">
        <f t="shared" si="21"/>
        <v>7.9634822222222235E-2</v>
      </c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</row>
    <row r="152" spans="1:36" ht="15.75">
      <c r="A152" s="46">
        <v>692</v>
      </c>
      <c r="B152" s="46">
        <v>0.56999999999999995</v>
      </c>
      <c r="C152" s="47">
        <v>0.27164222222222217</v>
      </c>
      <c r="D152" s="47">
        <v>0.28483555555555556</v>
      </c>
      <c r="E152" s="47">
        <v>0.30902222222222225</v>
      </c>
      <c r="F152" s="47">
        <v>0.30428888888888889</v>
      </c>
      <c r="G152" s="47">
        <v>0.35563555555555548</v>
      </c>
      <c r="H152" s="47">
        <v>5.5662666666666666E-2</v>
      </c>
      <c r="I152" s="47">
        <v>7.2056777777777775E-2</v>
      </c>
      <c r="J152" s="47">
        <v>0.10508177777777779</v>
      </c>
      <c r="K152" s="47">
        <v>0.10675833333333334</v>
      </c>
      <c r="L152" s="46">
        <v>692</v>
      </c>
      <c r="M152" s="36">
        <f t="shared" si="22"/>
        <v>0.15483606666666663</v>
      </c>
      <c r="N152" s="36">
        <f t="shared" si="23"/>
        <v>0.16235626666666667</v>
      </c>
      <c r="O152" s="36">
        <f t="shared" si="24"/>
        <v>0.17614266666666667</v>
      </c>
      <c r="P152" s="36">
        <f t="shared" si="25"/>
        <v>0.17344466666666666</v>
      </c>
      <c r="Q152" s="36">
        <f t="shared" si="26"/>
        <v>0.20271226666666661</v>
      </c>
      <c r="R152" s="36">
        <f t="shared" si="27"/>
        <v>3.1727719999999994E-2</v>
      </c>
      <c r="S152" s="36">
        <f t="shared" si="19"/>
        <v>4.1072363333333327E-2</v>
      </c>
      <c r="T152" s="36">
        <f t="shared" si="20"/>
        <v>5.9896613333333334E-2</v>
      </c>
      <c r="U152" s="36">
        <f t="shared" si="21"/>
        <v>6.0852250000000004E-2</v>
      </c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</row>
    <row r="153" spans="1:36" ht="15.75">
      <c r="A153" s="46">
        <v>694</v>
      </c>
      <c r="B153" s="46">
        <v>0.53</v>
      </c>
      <c r="C153" s="47">
        <v>0.30174222222222219</v>
      </c>
      <c r="D153" s="47">
        <v>0.30528777777777782</v>
      </c>
      <c r="E153" s="47">
        <v>0.33285777777777775</v>
      </c>
      <c r="F153" s="47">
        <v>0.32084000000000001</v>
      </c>
      <c r="G153" s="47">
        <v>0.3679244444444445</v>
      </c>
      <c r="H153" s="47">
        <v>4.59418888888889E-2</v>
      </c>
      <c r="I153" s="47">
        <v>6.1106777777777781E-2</v>
      </c>
      <c r="J153" s="47">
        <v>8.572288888888889E-2</v>
      </c>
      <c r="K153" s="47">
        <v>8.7914444444444448E-2</v>
      </c>
      <c r="L153" s="46">
        <v>694</v>
      </c>
      <c r="M153" s="36">
        <f t="shared" si="22"/>
        <v>0.15992337777777776</v>
      </c>
      <c r="N153" s="36">
        <f t="shared" si="23"/>
        <v>0.16180252222222224</v>
      </c>
      <c r="O153" s="36">
        <f t="shared" si="24"/>
        <v>0.17641462222222221</v>
      </c>
      <c r="P153" s="36">
        <f t="shared" si="25"/>
        <v>0.17004520000000001</v>
      </c>
      <c r="Q153" s="36">
        <f t="shared" si="26"/>
        <v>0.1949999555555556</v>
      </c>
      <c r="R153" s="36">
        <f t="shared" si="27"/>
        <v>2.4349201111111118E-2</v>
      </c>
      <c r="S153" s="36">
        <f t="shared" si="19"/>
        <v>3.2386592222222226E-2</v>
      </c>
      <c r="T153" s="36">
        <f t="shared" si="20"/>
        <v>4.5433131111111115E-2</v>
      </c>
      <c r="U153" s="36">
        <f t="shared" si="21"/>
        <v>4.6594655555555559E-2</v>
      </c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</row>
    <row r="154" spans="1:36" ht="15.75">
      <c r="A154" s="46">
        <v>696</v>
      </c>
      <c r="B154" s="46">
        <v>0.5</v>
      </c>
      <c r="C154" s="47">
        <v>0.34028555555555551</v>
      </c>
      <c r="D154" s="47">
        <v>0.33470222222222223</v>
      </c>
      <c r="E154" s="47">
        <v>0.36600888888888888</v>
      </c>
      <c r="F154" s="47">
        <v>0.34912222222222222</v>
      </c>
      <c r="G154" s="47">
        <v>0.39132111111111118</v>
      </c>
      <c r="H154" s="47">
        <v>4.0289999999999999E-2</v>
      </c>
      <c r="I154" s="47">
        <v>5.3003888888888885E-2</v>
      </c>
      <c r="J154" s="47">
        <v>7.2759666666666667E-2</v>
      </c>
      <c r="K154" s="47">
        <v>7.4338555555555547E-2</v>
      </c>
      <c r="L154" s="46">
        <v>696</v>
      </c>
      <c r="M154" s="36">
        <f t="shared" si="22"/>
        <v>0.17014277777777775</v>
      </c>
      <c r="N154" s="36">
        <f t="shared" si="23"/>
        <v>0.16735111111111112</v>
      </c>
      <c r="O154" s="36">
        <f t="shared" si="24"/>
        <v>0.18300444444444444</v>
      </c>
      <c r="P154" s="36">
        <f t="shared" si="25"/>
        <v>0.17456111111111111</v>
      </c>
      <c r="Q154" s="36">
        <f t="shared" si="26"/>
        <v>0.19566055555555559</v>
      </c>
      <c r="R154" s="36">
        <f t="shared" si="27"/>
        <v>2.0145E-2</v>
      </c>
      <c r="S154" s="36">
        <f t="shared" si="19"/>
        <v>2.6501944444444443E-2</v>
      </c>
      <c r="T154" s="36">
        <f t="shared" si="20"/>
        <v>3.6379833333333333E-2</v>
      </c>
      <c r="U154" s="36">
        <f t="shared" si="21"/>
        <v>3.7169277777777773E-2</v>
      </c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</row>
    <row r="155" spans="1:36" ht="15.75">
      <c r="A155" s="46">
        <v>698</v>
      </c>
      <c r="B155" s="46">
        <v>0.47</v>
      </c>
      <c r="C155" s="47">
        <v>0.38605777777777778</v>
      </c>
      <c r="D155" s="47">
        <v>0.37268333333333331</v>
      </c>
      <c r="E155" s="47">
        <v>0.40755555555555556</v>
      </c>
      <c r="F155" s="47">
        <v>0.38637222222222223</v>
      </c>
      <c r="G155" s="47">
        <v>0.42511333333333334</v>
      </c>
      <c r="H155" s="47">
        <v>3.6483000000000002E-2</v>
      </c>
      <c r="I155" s="47">
        <v>4.6969888888888887E-2</v>
      </c>
      <c r="J155" s="47">
        <v>6.2379333333333328E-2</v>
      </c>
      <c r="K155" s="47">
        <v>6.2874666666666676E-2</v>
      </c>
      <c r="L155" s="46">
        <v>698</v>
      </c>
      <c r="M155" s="36">
        <f t="shared" si="22"/>
        <v>0.18144715555555554</v>
      </c>
      <c r="N155" s="36">
        <f t="shared" si="23"/>
        <v>0.17516116666666665</v>
      </c>
      <c r="O155" s="36">
        <f t="shared" si="24"/>
        <v>0.19155111111111109</v>
      </c>
      <c r="P155" s="36">
        <f t="shared" si="25"/>
        <v>0.18159494444444443</v>
      </c>
      <c r="Q155" s="36">
        <f t="shared" si="26"/>
        <v>0.19980326666666667</v>
      </c>
      <c r="R155" s="36">
        <f t="shared" si="27"/>
        <v>1.7147010000000001E-2</v>
      </c>
      <c r="S155" s="36">
        <f t="shared" si="19"/>
        <v>2.2075847777777775E-2</v>
      </c>
      <c r="T155" s="36">
        <f t="shared" si="20"/>
        <v>2.9318286666666662E-2</v>
      </c>
      <c r="U155" s="36">
        <f t="shared" si="21"/>
        <v>2.9551093333333337E-2</v>
      </c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</row>
    <row r="156" spans="1:36" ht="15.75">
      <c r="A156" s="46">
        <v>700</v>
      </c>
      <c r="B156" s="46">
        <v>0.44</v>
      </c>
      <c r="C156" s="47">
        <v>0.43874444444444444</v>
      </c>
      <c r="D156" s="47">
        <v>0.41585777777777777</v>
      </c>
      <c r="E156" s="47">
        <v>0.45733222222222214</v>
      </c>
      <c r="F156" s="47">
        <v>0.43080777777777779</v>
      </c>
      <c r="G156" s="47">
        <v>0.46618333333333339</v>
      </c>
      <c r="H156" s="47">
        <v>3.2375666666666664E-2</v>
      </c>
      <c r="I156" s="47">
        <v>4.0921777777777772E-2</v>
      </c>
      <c r="J156" s="47">
        <v>5.3321555555555546E-2</v>
      </c>
      <c r="K156" s="47">
        <v>5.2848777777777772E-2</v>
      </c>
      <c r="L156" s="46">
        <v>700</v>
      </c>
      <c r="M156" s="36">
        <f t="shared" si="22"/>
        <v>0.19304755555555556</v>
      </c>
      <c r="N156" s="36">
        <f t="shared" si="23"/>
        <v>0.18297742222222221</v>
      </c>
      <c r="O156" s="36">
        <f t="shared" si="24"/>
        <v>0.20122617777777774</v>
      </c>
      <c r="P156" s="36">
        <f t="shared" si="25"/>
        <v>0.18955542222222224</v>
      </c>
      <c r="Q156" s="36">
        <f t="shared" si="26"/>
        <v>0.2051206666666667</v>
      </c>
      <c r="R156" s="36">
        <f t="shared" si="27"/>
        <v>1.4245293333333332E-2</v>
      </c>
      <c r="S156" s="36">
        <f t="shared" si="19"/>
        <v>1.8005582222222219E-2</v>
      </c>
      <c r="T156" s="36">
        <f t="shared" si="20"/>
        <v>2.3461484444444441E-2</v>
      </c>
      <c r="U156" s="36">
        <f t="shared" si="21"/>
        <v>2.3253462222222219E-2</v>
      </c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</row>
    <row r="157" spans="1:36" ht="15.75">
      <c r="A157" s="46">
        <v>702</v>
      </c>
      <c r="B157" s="46">
        <v>0.41</v>
      </c>
      <c r="C157" s="47">
        <v>0.50023222222222219</v>
      </c>
      <c r="D157" s="47">
        <v>0.46817444444444445</v>
      </c>
      <c r="E157" s="47">
        <v>0.51686222222222222</v>
      </c>
      <c r="F157" s="47">
        <v>0.48524444444444448</v>
      </c>
      <c r="G157" s="47">
        <v>0.51799666666666666</v>
      </c>
      <c r="H157" s="47">
        <v>2.9489111111111115E-2</v>
      </c>
      <c r="I157" s="47">
        <v>3.6893666666666665E-2</v>
      </c>
      <c r="J157" s="47">
        <v>4.6685444444444439E-2</v>
      </c>
      <c r="K157" s="47">
        <v>4.5705555555555555E-2</v>
      </c>
      <c r="L157" s="46">
        <v>702</v>
      </c>
      <c r="M157" s="36">
        <f t="shared" si="22"/>
        <v>0.20509521111111109</v>
      </c>
      <c r="N157" s="36">
        <f t="shared" si="23"/>
        <v>0.19195152222222223</v>
      </c>
      <c r="O157" s="36">
        <f t="shared" si="24"/>
        <v>0.21191351111111109</v>
      </c>
      <c r="P157" s="36">
        <f t="shared" si="25"/>
        <v>0.19895022222222222</v>
      </c>
      <c r="Q157" s="36">
        <f t="shared" si="26"/>
        <v>0.21237863333333332</v>
      </c>
      <c r="R157" s="36">
        <f t="shared" si="27"/>
        <v>1.2090535555555556E-2</v>
      </c>
      <c r="S157" s="36">
        <f t="shared" si="19"/>
        <v>1.5126403333333331E-2</v>
      </c>
      <c r="T157" s="36">
        <f t="shared" si="20"/>
        <v>1.9141032222222219E-2</v>
      </c>
      <c r="U157" s="36">
        <f t="shared" si="21"/>
        <v>1.8739277777777775E-2</v>
      </c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</row>
    <row r="158" spans="1:36" ht="15.75">
      <c r="A158" s="46">
        <v>704</v>
      </c>
      <c r="B158" s="46">
        <v>0.39</v>
      </c>
      <c r="C158" s="47">
        <v>0.56904111111111111</v>
      </c>
      <c r="D158" s="47">
        <v>0.52737111111111112</v>
      </c>
      <c r="E158" s="47">
        <v>0.58287999999999995</v>
      </c>
      <c r="F158" s="47">
        <v>0.54793777777777775</v>
      </c>
      <c r="G158" s="47">
        <v>0.57779222222222226</v>
      </c>
      <c r="H158" s="47">
        <v>2.761722222222222E-2</v>
      </c>
      <c r="I158" s="47">
        <v>3.4446111111111108E-2</v>
      </c>
      <c r="J158" s="47">
        <v>4.1393333333333331E-2</v>
      </c>
      <c r="K158" s="47">
        <v>4.069522222222223E-2</v>
      </c>
      <c r="L158" s="46">
        <v>704</v>
      </c>
      <c r="M158" s="36">
        <f t="shared" si="22"/>
        <v>0.22192603333333333</v>
      </c>
      <c r="N158" s="36">
        <f t="shared" si="23"/>
        <v>0.20567473333333333</v>
      </c>
      <c r="O158" s="36">
        <f t="shared" si="24"/>
        <v>0.2273232</v>
      </c>
      <c r="P158" s="36">
        <f t="shared" si="25"/>
        <v>0.21369573333333333</v>
      </c>
      <c r="Q158" s="36">
        <f t="shared" si="26"/>
        <v>0.2253389666666667</v>
      </c>
      <c r="R158" s="36">
        <f t="shared" si="27"/>
        <v>1.0770716666666666E-2</v>
      </c>
      <c r="S158" s="36">
        <f t="shared" si="19"/>
        <v>1.3433983333333333E-2</v>
      </c>
      <c r="T158" s="36">
        <f t="shared" si="20"/>
        <v>1.6143399999999999E-2</v>
      </c>
      <c r="U158" s="36">
        <f t="shared" si="21"/>
        <v>1.5871136666666671E-2</v>
      </c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</row>
    <row r="159" spans="1:36" ht="15.75">
      <c r="A159" s="46">
        <v>706</v>
      </c>
      <c r="B159" s="46">
        <v>0.37</v>
      </c>
      <c r="C159" s="47">
        <v>0.64388555555555549</v>
      </c>
      <c r="D159" s="47">
        <v>0.59253222222222213</v>
      </c>
      <c r="E159" s="47">
        <v>0.65591999999999995</v>
      </c>
      <c r="F159" s="47">
        <v>0.61590999999999996</v>
      </c>
      <c r="G159" s="47">
        <v>0.64448777777777777</v>
      </c>
      <c r="H159" s="47">
        <v>2.3133333333333332E-2</v>
      </c>
      <c r="I159" s="47">
        <v>3.0732555555555555E-2</v>
      </c>
      <c r="J159" s="47">
        <v>3.5242555555555555E-2</v>
      </c>
      <c r="K159" s="47">
        <v>3.4827777777777777E-2</v>
      </c>
      <c r="L159" s="46">
        <v>706</v>
      </c>
      <c r="M159" s="36">
        <f t="shared" si="22"/>
        <v>0.23823765555555554</v>
      </c>
      <c r="N159" s="36">
        <f t="shared" si="23"/>
        <v>0.21923692222222219</v>
      </c>
      <c r="O159" s="36">
        <f t="shared" si="24"/>
        <v>0.24269039999999997</v>
      </c>
      <c r="P159" s="36">
        <f t="shared" si="25"/>
        <v>0.22788669999999997</v>
      </c>
      <c r="Q159" s="36">
        <f t="shared" si="26"/>
        <v>0.23846047777777776</v>
      </c>
      <c r="R159" s="36">
        <f t="shared" si="27"/>
        <v>8.559333333333332E-3</v>
      </c>
      <c r="S159" s="36">
        <f t="shared" si="19"/>
        <v>1.1371045555555554E-2</v>
      </c>
      <c r="T159" s="36">
        <f t="shared" si="20"/>
        <v>1.3039745555555555E-2</v>
      </c>
      <c r="U159" s="36">
        <f t="shared" si="21"/>
        <v>1.2886277777777778E-2</v>
      </c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</row>
    <row r="160" spans="1:36" ht="15.75">
      <c r="A160" s="46">
        <v>708</v>
      </c>
      <c r="B160" s="46">
        <v>0.34</v>
      </c>
      <c r="C160" s="47">
        <v>0.72655888888888887</v>
      </c>
      <c r="D160" s="47">
        <v>0.66536444444444431</v>
      </c>
      <c r="E160" s="47">
        <v>0.7376933333333332</v>
      </c>
      <c r="F160" s="47">
        <v>0.68976777777777776</v>
      </c>
      <c r="G160" s="47">
        <v>0.7206755555555554</v>
      </c>
      <c r="H160" s="47">
        <v>2.3028444444444445E-2</v>
      </c>
      <c r="I160" s="47">
        <v>3.0477666666666667E-2</v>
      </c>
      <c r="J160" s="47">
        <v>3.4746666666666669E-2</v>
      </c>
      <c r="K160" s="47">
        <v>3.4657333333333339E-2</v>
      </c>
      <c r="L160" s="46">
        <v>708</v>
      </c>
      <c r="M160" s="36">
        <f t="shared" si="22"/>
        <v>0.24703002222222223</v>
      </c>
      <c r="N160" s="36">
        <f t="shared" si="23"/>
        <v>0.22622391111111109</v>
      </c>
      <c r="O160" s="36">
        <f t="shared" si="24"/>
        <v>0.25081573333333329</v>
      </c>
      <c r="P160" s="36">
        <f t="shared" si="25"/>
        <v>0.23452104444444447</v>
      </c>
      <c r="Q160" s="36">
        <f t="shared" si="26"/>
        <v>0.24502968888888885</v>
      </c>
      <c r="R160" s="36">
        <f t="shared" si="27"/>
        <v>7.8296711111111115E-3</v>
      </c>
      <c r="S160" s="36">
        <f t="shared" si="19"/>
        <v>1.0362406666666667E-2</v>
      </c>
      <c r="T160" s="36">
        <f t="shared" si="20"/>
        <v>1.1813866666666669E-2</v>
      </c>
      <c r="U160" s="36">
        <f t="shared" si="21"/>
        <v>1.1783493333333336E-2</v>
      </c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</row>
    <row r="161" spans="1:36" ht="15.75">
      <c r="A161" s="46">
        <v>710</v>
      </c>
      <c r="B161" s="46">
        <v>0.32</v>
      </c>
      <c r="C161" s="47">
        <v>0.8097455555555555</v>
      </c>
      <c r="D161" s="47">
        <v>0.7410388888888888</v>
      </c>
      <c r="E161" s="47">
        <v>0.82123888888888885</v>
      </c>
      <c r="F161" s="47">
        <v>0.76810555555555549</v>
      </c>
      <c r="G161" s="47">
        <v>0.7990477777777778</v>
      </c>
      <c r="H161" s="47">
        <v>2.1482888888888888E-2</v>
      </c>
      <c r="I161" s="47">
        <v>2.9067777777777779E-2</v>
      </c>
      <c r="J161" s="47">
        <v>3.2163333333333335E-2</v>
      </c>
      <c r="K161" s="47">
        <v>3.1732222222222224E-2</v>
      </c>
      <c r="L161" s="46">
        <v>710</v>
      </c>
      <c r="M161" s="36">
        <f t="shared" si="22"/>
        <v>0.25911857777777775</v>
      </c>
      <c r="N161" s="36">
        <f t="shared" si="23"/>
        <v>0.23713244444444442</v>
      </c>
      <c r="O161" s="36">
        <f t="shared" si="24"/>
        <v>0.26279644444444444</v>
      </c>
      <c r="P161" s="36">
        <f t="shared" si="25"/>
        <v>0.24579377777777775</v>
      </c>
      <c r="Q161" s="36">
        <f t="shared" si="26"/>
        <v>0.25569528888888893</v>
      </c>
      <c r="R161" s="36">
        <f t="shared" si="27"/>
        <v>6.8745244444444447E-3</v>
      </c>
      <c r="S161" s="36">
        <f t="shared" si="19"/>
        <v>9.3016888888888902E-3</v>
      </c>
      <c r="T161" s="36">
        <f t="shared" si="20"/>
        <v>1.0292266666666668E-2</v>
      </c>
      <c r="U161" s="36">
        <f t="shared" si="21"/>
        <v>1.0154311111111113E-2</v>
      </c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</row>
    <row r="162" spans="1:36" ht="15.75">
      <c r="A162" s="46">
        <v>712</v>
      </c>
      <c r="B162" s="46">
        <v>0.31</v>
      </c>
      <c r="C162" s="47">
        <v>0.8958044444444444</v>
      </c>
      <c r="D162" s="47">
        <v>0.82023222222222214</v>
      </c>
      <c r="E162" s="47">
        <v>0.90645999999999993</v>
      </c>
      <c r="F162" s="47">
        <v>0.84643555555555539</v>
      </c>
      <c r="G162" s="47">
        <v>0.88129999999999997</v>
      </c>
      <c r="H162" s="47">
        <v>2.1050444444444441E-2</v>
      </c>
      <c r="I162" s="47">
        <v>2.7949444444444447E-2</v>
      </c>
      <c r="J162" s="47">
        <v>3.015566666666666E-2</v>
      </c>
      <c r="K162" s="47">
        <v>2.9336888888888888E-2</v>
      </c>
      <c r="L162" s="46">
        <v>712</v>
      </c>
      <c r="M162" s="36">
        <f t="shared" si="22"/>
        <v>0.27769937777777776</v>
      </c>
      <c r="N162" s="36">
        <f t="shared" si="23"/>
        <v>0.25427198888888886</v>
      </c>
      <c r="O162" s="36">
        <f t="shared" si="24"/>
        <v>0.28100259999999999</v>
      </c>
      <c r="P162" s="36">
        <f t="shared" si="25"/>
        <v>0.26239502222222216</v>
      </c>
      <c r="Q162" s="36">
        <f t="shared" si="26"/>
        <v>0.27320299999999997</v>
      </c>
      <c r="R162" s="36">
        <f t="shared" si="27"/>
        <v>6.525637777777777E-3</v>
      </c>
      <c r="S162" s="36">
        <f t="shared" si="19"/>
        <v>8.6643277777777791E-3</v>
      </c>
      <c r="T162" s="36">
        <f t="shared" si="20"/>
        <v>9.3482566666666655E-3</v>
      </c>
      <c r="U162" s="36">
        <f t="shared" si="21"/>
        <v>9.0944355555555561E-3</v>
      </c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</row>
    <row r="163" spans="1:36" ht="15.75">
      <c r="A163" s="46">
        <v>714</v>
      </c>
      <c r="B163" s="46">
        <v>0.28999999999999998</v>
      </c>
      <c r="C163" s="47">
        <v>0.98242777777777768</v>
      </c>
      <c r="D163" s="47">
        <v>0.89869888888888894</v>
      </c>
      <c r="E163" s="47">
        <v>0.99267888888888878</v>
      </c>
      <c r="F163" s="47">
        <v>0.92711666666666681</v>
      </c>
      <c r="G163" s="47">
        <v>0.96217222222222221</v>
      </c>
      <c r="H163" s="47">
        <v>1.9754777777777777E-2</v>
      </c>
      <c r="I163" s="47">
        <v>2.6796111111111111E-2</v>
      </c>
      <c r="J163" s="47">
        <v>2.8290111111111113E-2</v>
      </c>
      <c r="K163" s="47">
        <v>2.7190666666666669E-2</v>
      </c>
      <c r="L163" s="46">
        <v>714</v>
      </c>
      <c r="M163" s="36">
        <f t="shared" si="22"/>
        <v>0.28490405555555548</v>
      </c>
      <c r="N163" s="36">
        <f t="shared" si="23"/>
        <v>0.26062267777777776</v>
      </c>
      <c r="O163" s="36">
        <f t="shared" si="24"/>
        <v>0.28787687777777771</v>
      </c>
      <c r="P163" s="36">
        <f t="shared" si="25"/>
        <v>0.26886383333333336</v>
      </c>
      <c r="Q163" s="36">
        <f t="shared" si="26"/>
        <v>0.2790299444444444</v>
      </c>
      <c r="R163" s="36">
        <f t="shared" si="27"/>
        <v>5.7288855555555551E-3</v>
      </c>
      <c r="S163" s="36">
        <f t="shared" si="19"/>
        <v>7.7708722222222214E-3</v>
      </c>
      <c r="T163" s="36">
        <f t="shared" si="20"/>
        <v>8.2041322222222227E-3</v>
      </c>
      <c r="U163" s="36">
        <f t="shared" si="21"/>
        <v>7.885293333333333E-3</v>
      </c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</row>
    <row r="164" spans="1:36" ht="15.75">
      <c r="A164" s="46">
        <v>716</v>
      </c>
      <c r="B164" s="46">
        <v>0.27</v>
      </c>
      <c r="C164" s="47">
        <v>1.0737244444444445</v>
      </c>
      <c r="D164" s="47">
        <v>0.98070333333333337</v>
      </c>
      <c r="E164" s="47">
        <v>1.0820988888888889</v>
      </c>
      <c r="F164" s="47">
        <v>1.009557777777778</v>
      </c>
      <c r="G164" s="47">
        <v>1.0469577777777777</v>
      </c>
      <c r="H164" s="47">
        <v>2.0423777777777777E-2</v>
      </c>
      <c r="I164" s="47">
        <v>2.746111111111111E-2</v>
      </c>
      <c r="J164" s="47">
        <v>2.8670111111111111E-2</v>
      </c>
      <c r="K164" s="47">
        <v>2.6554777777777774E-2</v>
      </c>
      <c r="L164" s="46">
        <v>716</v>
      </c>
      <c r="M164" s="36">
        <f t="shared" si="22"/>
        <v>0.28990560000000004</v>
      </c>
      <c r="N164" s="36">
        <f t="shared" si="23"/>
        <v>0.26478990000000002</v>
      </c>
      <c r="O164" s="36">
        <f t="shared" si="24"/>
        <v>0.29216670000000006</v>
      </c>
      <c r="P164" s="36">
        <f t="shared" si="25"/>
        <v>0.27258060000000006</v>
      </c>
      <c r="Q164" s="36">
        <f t="shared" si="26"/>
        <v>0.2826786</v>
      </c>
      <c r="R164" s="36">
        <f t="shared" si="27"/>
        <v>5.5144199999999999E-3</v>
      </c>
      <c r="S164" s="36">
        <f t="shared" si="19"/>
        <v>7.4145000000000001E-3</v>
      </c>
      <c r="T164" s="36">
        <f t="shared" si="20"/>
        <v>7.7409300000000009E-3</v>
      </c>
      <c r="U164" s="36">
        <f t="shared" si="21"/>
        <v>7.1697899999999997E-3</v>
      </c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</row>
    <row r="165" spans="1:36" ht="15.75">
      <c r="A165" s="46">
        <v>718</v>
      </c>
      <c r="B165" s="46">
        <v>0.25</v>
      </c>
      <c r="C165" s="47">
        <v>1.1663555555555556</v>
      </c>
      <c r="D165" s="47">
        <v>1.0643022222222223</v>
      </c>
      <c r="E165" s="47">
        <v>1.174422222222222</v>
      </c>
      <c r="F165" s="47">
        <v>1.0943333333333334</v>
      </c>
      <c r="G165" s="47">
        <v>1.1337333333333333</v>
      </c>
      <c r="H165" s="47">
        <v>1.9446000000000005E-2</v>
      </c>
      <c r="I165" s="47">
        <v>2.6180999999999999E-2</v>
      </c>
      <c r="J165" s="47">
        <v>2.5854333333333333E-2</v>
      </c>
      <c r="K165" s="47">
        <v>2.3850666666666666E-2</v>
      </c>
      <c r="L165" s="46">
        <v>718</v>
      </c>
      <c r="M165" s="36">
        <f t="shared" si="22"/>
        <v>0.2915888888888889</v>
      </c>
      <c r="N165" s="36">
        <f t="shared" si="23"/>
        <v>0.26607555555555557</v>
      </c>
      <c r="O165" s="36">
        <f t="shared" si="24"/>
        <v>0.29360555555555551</v>
      </c>
      <c r="P165" s="36">
        <f t="shared" si="25"/>
        <v>0.27358333333333335</v>
      </c>
      <c r="Q165" s="36">
        <f t="shared" si="26"/>
        <v>0.28343333333333331</v>
      </c>
      <c r="R165" s="36">
        <f t="shared" si="27"/>
        <v>4.8615000000000012E-3</v>
      </c>
      <c r="S165" s="36">
        <f t="shared" si="19"/>
        <v>6.5452499999999999E-3</v>
      </c>
      <c r="T165" s="36">
        <f t="shared" si="20"/>
        <v>6.4635833333333333E-3</v>
      </c>
      <c r="U165" s="36">
        <f t="shared" si="21"/>
        <v>5.9626666666666665E-3</v>
      </c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</row>
    <row r="166" spans="1:36" ht="15.75">
      <c r="A166" s="46">
        <v>720</v>
      </c>
      <c r="B166" s="46">
        <v>0.24</v>
      </c>
      <c r="C166" s="47">
        <v>1.2647666666666666</v>
      </c>
      <c r="D166" s="47">
        <v>1.1527777777777777</v>
      </c>
      <c r="E166" s="47">
        <v>1.272211111111111</v>
      </c>
      <c r="F166" s="47">
        <v>1.1871666666666667</v>
      </c>
      <c r="G166" s="47">
        <v>1.2233888888888889</v>
      </c>
      <c r="H166" s="47">
        <v>1.9268222222222225E-2</v>
      </c>
      <c r="I166" s="47">
        <v>2.5289222222222223E-2</v>
      </c>
      <c r="J166" s="47">
        <v>2.438177777777778E-2</v>
      </c>
      <c r="K166" s="47">
        <v>2.2098000000000003E-2</v>
      </c>
      <c r="L166" s="46">
        <v>720</v>
      </c>
      <c r="M166" s="36">
        <f t="shared" si="22"/>
        <v>0.30354399999999998</v>
      </c>
      <c r="N166" s="36">
        <f t="shared" si="23"/>
        <v>0.27666666666666662</v>
      </c>
      <c r="O166" s="36">
        <f t="shared" si="24"/>
        <v>0.30533066666666664</v>
      </c>
      <c r="P166" s="36">
        <f t="shared" si="25"/>
        <v>0.28492000000000001</v>
      </c>
      <c r="Q166" s="36">
        <f t="shared" si="26"/>
        <v>0.29361333333333334</v>
      </c>
      <c r="R166" s="36">
        <f t="shared" si="27"/>
        <v>4.6243733333333334E-3</v>
      </c>
      <c r="S166" s="36">
        <f t="shared" si="19"/>
        <v>6.0694133333333332E-3</v>
      </c>
      <c r="T166" s="36">
        <f t="shared" si="20"/>
        <v>5.8516266666666667E-3</v>
      </c>
      <c r="U166" s="36">
        <f t="shared" si="21"/>
        <v>5.3035200000000008E-3</v>
      </c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</row>
    <row r="167" spans="1:36" ht="15.75">
      <c r="A167" s="46">
        <v>722</v>
      </c>
      <c r="B167" s="46">
        <v>0.22</v>
      </c>
      <c r="C167" s="47">
        <v>1.3674666666666666</v>
      </c>
      <c r="D167" s="47">
        <v>1.2418888888888888</v>
      </c>
      <c r="E167" s="47">
        <v>1.3755333333333335</v>
      </c>
      <c r="F167" s="47">
        <v>1.2831222222222223</v>
      </c>
      <c r="G167" s="47">
        <v>1.3133666666666668</v>
      </c>
      <c r="H167" s="47">
        <v>1.935033333333333E-2</v>
      </c>
      <c r="I167" s="47">
        <v>2.4148777777777776E-2</v>
      </c>
      <c r="J167" s="47">
        <v>2.2590444444444444E-2</v>
      </c>
      <c r="K167" s="47">
        <v>1.959E-2</v>
      </c>
      <c r="L167" s="46">
        <v>722</v>
      </c>
      <c r="M167" s="36">
        <f t="shared" si="22"/>
        <v>0.30084266666666665</v>
      </c>
      <c r="N167" s="36">
        <f t="shared" si="23"/>
        <v>0.27321555555555554</v>
      </c>
      <c r="O167" s="36">
        <f t="shared" si="24"/>
        <v>0.30261733333333335</v>
      </c>
      <c r="P167" s="36">
        <f t="shared" si="25"/>
        <v>0.28228688888888892</v>
      </c>
      <c r="Q167" s="36">
        <f t="shared" si="26"/>
        <v>0.28894066666666668</v>
      </c>
      <c r="R167" s="36">
        <f t="shared" si="27"/>
        <v>4.2570733333333324E-3</v>
      </c>
      <c r="S167" s="36">
        <f t="shared" si="19"/>
        <v>5.312731111111111E-3</v>
      </c>
      <c r="T167" s="36">
        <f t="shared" si="20"/>
        <v>4.969897777777778E-3</v>
      </c>
      <c r="U167" s="36">
        <f t="shared" si="21"/>
        <v>4.3097999999999999E-3</v>
      </c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</row>
    <row r="168" spans="1:36" ht="15.75">
      <c r="A168" s="46">
        <v>724</v>
      </c>
      <c r="B168" s="46">
        <v>0.21</v>
      </c>
      <c r="C168" s="47">
        <v>1.4784222222222221</v>
      </c>
      <c r="D168" s="47">
        <v>1.3362222222222224</v>
      </c>
      <c r="E168" s="47">
        <v>1.4866111111111111</v>
      </c>
      <c r="F168" s="47">
        <v>1.3877111111111111</v>
      </c>
      <c r="G168" s="47">
        <v>1.4076555555555557</v>
      </c>
      <c r="H168" s="47">
        <v>1.8779999999999998E-2</v>
      </c>
      <c r="I168" s="47">
        <v>2.3682666666666668E-2</v>
      </c>
      <c r="J168" s="47">
        <v>2.1047444444444445E-2</v>
      </c>
      <c r="K168" s="47">
        <v>1.7965777777777778E-2</v>
      </c>
      <c r="L168" s="46">
        <v>724</v>
      </c>
      <c r="M168" s="36">
        <f t="shared" si="22"/>
        <v>0.31046866666666662</v>
      </c>
      <c r="N168" s="36">
        <f t="shared" si="23"/>
        <v>0.28060666666666667</v>
      </c>
      <c r="O168" s="36">
        <f t="shared" si="24"/>
        <v>0.31218833333333335</v>
      </c>
      <c r="P168" s="36">
        <f t="shared" si="25"/>
        <v>0.29141933333333331</v>
      </c>
      <c r="Q168" s="36">
        <f t="shared" si="26"/>
        <v>0.29560766666666666</v>
      </c>
      <c r="R168" s="36">
        <f t="shared" si="27"/>
        <v>3.943799999999999E-3</v>
      </c>
      <c r="S168" s="36">
        <f t="shared" si="19"/>
        <v>4.9733600000000005E-3</v>
      </c>
      <c r="T168" s="36">
        <f t="shared" si="20"/>
        <v>4.419963333333333E-3</v>
      </c>
      <c r="U168" s="36">
        <f t="shared" si="21"/>
        <v>3.7728133333333335E-3</v>
      </c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</row>
    <row r="169" spans="1:36" ht="15.75">
      <c r="A169" s="46">
        <v>726</v>
      </c>
      <c r="B169" s="46">
        <v>0.19</v>
      </c>
      <c r="C169" s="47">
        <v>1.5942777777777779</v>
      </c>
      <c r="D169" s="47">
        <v>1.4310666666666669</v>
      </c>
      <c r="E169" s="47">
        <v>1.5997111111111113</v>
      </c>
      <c r="F169" s="47">
        <v>1.4996777777777777</v>
      </c>
      <c r="G169" s="47">
        <v>1.4980333333333335</v>
      </c>
      <c r="H169" s="47">
        <v>1.760533333333333E-2</v>
      </c>
      <c r="I169" s="47">
        <v>2.3379999999999998E-2</v>
      </c>
      <c r="J169" s="47">
        <v>2.0169111111111113E-2</v>
      </c>
      <c r="K169" s="47">
        <v>1.5814444444444447E-2</v>
      </c>
      <c r="L169" s="46">
        <v>726</v>
      </c>
      <c r="M169" s="36">
        <f t="shared" si="22"/>
        <v>0.30291277777777781</v>
      </c>
      <c r="N169" s="36">
        <f t="shared" si="23"/>
        <v>0.27190266666666674</v>
      </c>
      <c r="O169" s="36">
        <f t="shared" si="24"/>
        <v>0.30394511111111117</v>
      </c>
      <c r="P169" s="36">
        <f t="shared" si="25"/>
        <v>0.28493877777777776</v>
      </c>
      <c r="Q169" s="36">
        <f t="shared" si="26"/>
        <v>0.28462633333333337</v>
      </c>
      <c r="R169" s="36">
        <f t="shared" si="27"/>
        <v>3.3450133333333327E-3</v>
      </c>
      <c r="S169" s="36">
        <f t="shared" si="19"/>
        <v>4.4421999999999994E-3</v>
      </c>
      <c r="T169" s="36">
        <f t="shared" si="20"/>
        <v>3.8321311111111115E-3</v>
      </c>
      <c r="U169" s="36">
        <f t="shared" si="21"/>
        <v>3.004744444444445E-3</v>
      </c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</row>
    <row r="170" spans="1:36" ht="15.75">
      <c r="A170" s="46">
        <v>728</v>
      </c>
      <c r="B170" s="46">
        <v>0.18</v>
      </c>
      <c r="C170" s="47">
        <v>1.7076888888888888</v>
      </c>
      <c r="D170" s="47">
        <v>1.5197333333333334</v>
      </c>
      <c r="E170" s="47">
        <v>1.7106888888888889</v>
      </c>
      <c r="F170" s="47">
        <v>1.6076555555555556</v>
      </c>
      <c r="G170" s="47">
        <v>1.5869888888888892</v>
      </c>
      <c r="H170" s="47">
        <v>1.6097888888888887E-2</v>
      </c>
      <c r="I170" s="47">
        <v>2.2024777777777779E-2</v>
      </c>
      <c r="J170" s="47">
        <v>1.8485000000000001E-2</v>
      </c>
      <c r="K170" s="47">
        <v>1.3829111111111111E-2</v>
      </c>
      <c r="L170" s="46">
        <v>728</v>
      </c>
      <c r="M170" s="36">
        <f t="shared" si="22"/>
        <v>0.30738399999999999</v>
      </c>
      <c r="N170" s="36">
        <f t="shared" si="23"/>
        <v>0.27355200000000002</v>
      </c>
      <c r="O170" s="36">
        <f t="shared" si="24"/>
        <v>0.30792399999999998</v>
      </c>
      <c r="P170" s="36">
        <f t="shared" si="25"/>
        <v>0.28937800000000002</v>
      </c>
      <c r="Q170" s="36">
        <f t="shared" si="26"/>
        <v>0.28565800000000002</v>
      </c>
      <c r="R170" s="36">
        <f t="shared" si="27"/>
        <v>2.8976199999999996E-3</v>
      </c>
      <c r="S170" s="36">
        <f t="shared" si="19"/>
        <v>3.9644600000000004E-3</v>
      </c>
      <c r="T170" s="36">
        <f t="shared" si="20"/>
        <v>3.3273E-3</v>
      </c>
      <c r="U170" s="36">
        <f t="shared" si="21"/>
        <v>2.4892399999999998E-3</v>
      </c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</row>
    <row r="171" spans="1:36" ht="15.75">
      <c r="A171" s="46">
        <v>730</v>
      </c>
      <c r="B171" s="46">
        <v>0.16</v>
      </c>
      <c r="C171" s="47">
        <v>1.8128555555555554</v>
      </c>
      <c r="D171" s="47">
        <v>1.6002888888888889</v>
      </c>
      <c r="E171" s="47">
        <v>1.8076888888888887</v>
      </c>
      <c r="F171" s="47">
        <v>1.7068000000000001</v>
      </c>
      <c r="G171" s="47">
        <v>1.6635111111111112</v>
      </c>
      <c r="H171" s="47">
        <v>1.8974000000000001E-2</v>
      </c>
      <c r="I171" s="47">
        <v>2.4776333333333334E-2</v>
      </c>
      <c r="J171" s="47">
        <v>2.0633888888888893E-2</v>
      </c>
      <c r="K171" s="47">
        <v>1.5876777777777778E-2</v>
      </c>
      <c r="L171" s="46">
        <v>730</v>
      </c>
      <c r="M171" s="36">
        <f t="shared" si="22"/>
        <v>0.29005688888888886</v>
      </c>
      <c r="N171" s="36">
        <f t="shared" si="23"/>
        <v>0.25604622222222223</v>
      </c>
      <c r="O171" s="36">
        <f t="shared" si="24"/>
        <v>0.28923022222222222</v>
      </c>
      <c r="P171" s="36">
        <f t="shared" si="25"/>
        <v>0.273088</v>
      </c>
      <c r="Q171" s="36">
        <f t="shared" si="26"/>
        <v>0.26616177777777777</v>
      </c>
      <c r="R171" s="36">
        <f t="shared" si="27"/>
        <v>3.0358400000000002E-3</v>
      </c>
      <c r="S171" s="36">
        <f t="shared" si="19"/>
        <v>3.9642133333333334E-3</v>
      </c>
      <c r="T171" s="36">
        <f t="shared" si="20"/>
        <v>3.3014222222222229E-3</v>
      </c>
      <c r="U171" s="36">
        <f t="shared" si="21"/>
        <v>2.5402844444444446E-3</v>
      </c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</row>
    <row r="172" spans="1:36" ht="15.75">
      <c r="A172" s="46">
        <v>732</v>
      </c>
      <c r="B172" s="46">
        <v>0.14000000000000001</v>
      </c>
      <c r="C172" s="47">
        <v>1.8874444444444443</v>
      </c>
      <c r="D172" s="47">
        <v>1.6505222222222224</v>
      </c>
      <c r="E172" s="47">
        <v>1.8700555555555556</v>
      </c>
      <c r="F172" s="47">
        <v>1.7750222222222221</v>
      </c>
      <c r="G172" s="47">
        <v>1.7083555555555556</v>
      </c>
      <c r="H172" s="47">
        <v>2.066677777777778E-2</v>
      </c>
      <c r="I172" s="47">
        <v>2.5850333333333333E-2</v>
      </c>
      <c r="J172" s="47">
        <v>2.2040888888888891E-2</v>
      </c>
      <c r="K172" s="47">
        <v>1.7091333333333333E-2</v>
      </c>
      <c r="L172" s="46">
        <v>732</v>
      </c>
      <c r="M172" s="36">
        <f t="shared" si="22"/>
        <v>0.26424222222222221</v>
      </c>
      <c r="N172" s="36">
        <f t="shared" si="23"/>
        <v>0.23107311111111117</v>
      </c>
      <c r="O172" s="36">
        <f t="shared" si="24"/>
        <v>0.26180777777777781</v>
      </c>
      <c r="P172" s="36">
        <f t="shared" si="25"/>
        <v>0.24850311111111112</v>
      </c>
      <c r="Q172" s="36">
        <f t="shared" si="26"/>
        <v>0.23916977777777781</v>
      </c>
      <c r="R172" s="36">
        <f t="shared" si="27"/>
        <v>2.8933488888888896E-3</v>
      </c>
      <c r="S172" s="36">
        <f t="shared" si="19"/>
        <v>3.6190466666666671E-3</v>
      </c>
      <c r="T172" s="36">
        <f t="shared" si="20"/>
        <v>3.085724444444445E-3</v>
      </c>
      <c r="U172" s="36">
        <f t="shared" si="21"/>
        <v>2.3927866666666668E-3</v>
      </c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</row>
    <row r="173" spans="1:36" ht="15.75">
      <c r="A173" s="46">
        <v>734</v>
      </c>
      <c r="B173" s="46">
        <v>0.13</v>
      </c>
      <c r="C173" s="47">
        <v>1.9081222222222221</v>
      </c>
      <c r="D173" s="47">
        <v>1.6586333333333334</v>
      </c>
      <c r="E173" s="47">
        <v>1.8711</v>
      </c>
      <c r="F173" s="47">
        <v>1.7847222222222223</v>
      </c>
      <c r="G173" s="47">
        <v>1.714</v>
      </c>
      <c r="H173" s="47">
        <v>1.9865777777777777E-2</v>
      </c>
      <c r="I173" s="47">
        <v>2.5052777777777775E-2</v>
      </c>
      <c r="J173" s="47">
        <v>2.1533666666666666E-2</v>
      </c>
      <c r="K173" s="47">
        <v>1.6254888888888888E-2</v>
      </c>
      <c r="L173" s="46">
        <v>734</v>
      </c>
      <c r="M173" s="36">
        <f t="shared" si="22"/>
        <v>0.24805588888888888</v>
      </c>
      <c r="N173" s="36">
        <f t="shared" si="23"/>
        <v>0.21562233333333336</v>
      </c>
      <c r="O173" s="36">
        <f t="shared" si="24"/>
        <v>0.24324300000000001</v>
      </c>
      <c r="P173" s="36">
        <f t="shared" si="25"/>
        <v>0.23201388888888891</v>
      </c>
      <c r="Q173" s="36">
        <f t="shared" si="26"/>
        <v>0.22281999999999999</v>
      </c>
      <c r="R173" s="36">
        <f t="shared" si="27"/>
        <v>2.582551111111111E-3</v>
      </c>
      <c r="S173" s="36">
        <f t="shared" si="19"/>
        <v>3.256861111111111E-3</v>
      </c>
      <c r="T173" s="36">
        <f t="shared" si="20"/>
        <v>2.7993766666666669E-3</v>
      </c>
      <c r="U173" s="36">
        <f t="shared" si="21"/>
        <v>2.1131355555555555E-3</v>
      </c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</row>
    <row r="174" spans="1:36" ht="15.75">
      <c r="A174" s="46">
        <v>736</v>
      </c>
      <c r="B174" s="46">
        <v>0.12</v>
      </c>
      <c r="C174" s="47">
        <v>1.8563444444444448</v>
      </c>
      <c r="D174" s="47">
        <v>1.6095000000000002</v>
      </c>
      <c r="E174" s="47">
        <v>1.7939555555555557</v>
      </c>
      <c r="F174" s="47">
        <v>1.7171222222222222</v>
      </c>
      <c r="G174" s="47">
        <v>1.6586666666666665</v>
      </c>
      <c r="H174" s="47">
        <v>1.919188888888889E-2</v>
      </c>
      <c r="I174" s="47">
        <v>2.432911111111111E-2</v>
      </c>
      <c r="J174" s="47">
        <v>2.058833333333333E-2</v>
      </c>
      <c r="K174" s="47">
        <v>1.5681555555555556E-2</v>
      </c>
      <c r="L174" s="46">
        <v>736</v>
      </c>
      <c r="M174" s="36">
        <f t="shared" si="22"/>
        <v>0.22276133333333337</v>
      </c>
      <c r="N174" s="36">
        <f t="shared" si="23"/>
        <v>0.19314000000000001</v>
      </c>
      <c r="O174" s="36">
        <f t="shared" si="24"/>
        <v>0.21527466666666667</v>
      </c>
      <c r="P174" s="36">
        <f t="shared" si="25"/>
        <v>0.20605466666666666</v>
      </c>
      <c r="Q174" s="36">
        <f t="shared" si="26"/>
        <v>0.19903999999999997</v>
      </c>
      <c r="R174" s="36">
        <f t="shared" si="27"/>
        <v>2.3030266666666669E-3</v>
      </c>
      <c r="S174" s="36">
        <f t="shared" si="19"/>
        <v>2.9194933333333332E-3</v>
      </c>
      <c r="T174" s="36">
        <f t="shared" si="20"/>
        <v>2.4705999999999994E-3</v>
      </c>
      <c r="U174" s="36">
        <f t="shared" si="21"/>
        <v>1.8817866666666666E-3</v>
      </c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</row>
    <row r="175" spans="1:36" ht="15.75">
      <c r="A175" s="46">
        <v>738</v>
      </c>
      <c r="B175" s="46">
        <v>0.1</v>
      </c>
      <c r="C175" s="47">
        <v>1.7272888888888887</v>
      </c>
      <c r="D175" s="47">
        <v>1.504677777777778</v>
      </c>
      <c r="E175" s="47">
        <v>1.6373888888888886</v>
      </c>
      <c r="F175" s="47">
        <v>1.5776666666666666</v>
      </c>
      <c r="G175" s="47">
        <v>1.5429666666666664</v>
      </c>
      <c r="H175" s="47">
        <v>1.8501222222222221E-2</v>
      </c>
      <c r="I175" s="47">
        <v>2.309333333333333E-2</v>
      </c>
      <c r="J175" s="47">
        <v>2.0185333333333333E-2</v>
      </c>
      <c r="K175" s="47">
        <v>1.5863111111111116E-2</v>
      </c>
      <c r="L175" s="46">
        <v>738</v>
      </c>
      <c r="M175" s="36">
        <f t="shared" si="22"/>
        <v>0.17272888888888888</v>
      </c>
      <c r="N175" s="36">
        <f t="shared" si="23"/>
        <v>0.15046777777777781</v>
      </c>
      <c r="O175" s="36">
        <f t="shared" si="24"/>
        <v>0.16373888888888888</v>
      </c>
      <c r="P175" s="36">
        <f t="shared" si="25"/>
        <v>0.15776666666666667</v>
      </c>
      <c r="Q175" s="36">
        <f t="shared" si="26"/>
        <v>0.15429666666666664</v>
      </c>
      <c r="R175" s="36">
        <f t="shared" si="27"/>
        <v>1.8501222222222222E-3</v>
      </c>
      <c r="S175" s="36">
        <f t="shared" si="19"/>
        <v>2.3093333333333329E-3</v>
      </c>
      <c r="T175" s="36">
        <f t="shared" si="20"/>
        <v>2.0185333333333335E-3</v>
      </c>
      <c r="U175" s="36">
        <f t="shared" si="21"/>
        <v>1.5863111111111116E-3</v>
      </c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</row>
    <row r="176" spans="1:36" ht="15.75">
      <c r="A176" s="46">
        <v>740</v>
      </c>
      <c r="B176" s="46">
        <v>0.09</v>
      </c>
      <c r="C176" s="47">
        <v>1.5249222222222221</v>
      </c>
      <c r="D176" s="47">
        <v>1.3409555555555557</v>
      </c>
      <c r="E176" s="47">
        <v>1.418177777777778</v>
      </c>
      <c r="F176" s="47">
        <v>1.3751111111111112</v>
      </c>
      <c r="G176" s="47">
        <v>1.3712222222222221</v>
      </c>
      <c r="H176" s="47">
        <v>1.6045E-2</v>
      </c>
      <c r="I176" s="47">
        <v>2.0142666666666666E-2</v>
      </c>
      <c r="J176" s="47">
        <v>1.736E-2</v>
      </c>
      <c r="K176" s="47">
        <v>1.3310333333333334E-2</v>
      </c>
      <c r="L176" s="46">
        <v>740</v>
      </c>
      <c r="M176" s="36">
        <f t="shared" si="22"/>
        <v>0.13724299999999998</v>
      </c>
      <c r="N176" s="36">
        <f t="shared" si="23"/>
        <v>0.120686</v>
      </c>
      <c r="O176" s="36">
        <f t="shared" si="24"/>
        <v>0.12763600000000003</v>
      </c>
      <c r="P176" s="36">
        <f t="shared" si="25"/>
        <v>0.12376</v>
      </c>
      <c r="Q176" s="36">
        <f t="shared" si="26"/>
        <v>0.12340999999999999</v>
      </c>
      <c r="R176" s="36">
        <f t="shared" si="27"/>
        <v>1.4440499999999999E-3</v>
      </c>
      <c r="S176" s="36">
        <f t="shared" si="19"/>
        <v>1.8128399999999998E-3</v>
      </c>
      <c r="T176" s="36">
        <f t="shared" si="20"/>
        <v>1.5624E-3</v>
      </c>
      <c r="U176" s="36">
        <f t="shared" si="21"/>
        <v>1.19793E-3</v>
      </c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</row>
    <row r="177" spans="1:36" ht="15.75">
      <c r="A177" s="46">
        <v>742</v>
      </c>
      <c r="B177" s="46">
        <v>0.08</v>
      </c>
      <c r="C177" s="47">
        <v>1.2894966666666667</v>
      </c>
      <c r="D177" s="47">
        <v>1.1466877777777775</v>
      </c>
      <c r="E177" s="47">
        <v>1.1785444444444446</v>
      </c>
      <c r="F177" s="47">
        <v>1.1469044444444443</v>
      </c>
      <c r="G177" s="47">
        <v>1.1721111111111113</v>
      </c>
      <c r="H177" s="47">
        <v>1.5101666666666668E-2</v>
      </c>
      <c r="I177" s="47">
        <v>1.8677777777777779E-2</v>
      </c>
      <c r="J177" s="47">
        <v>1.6247999999999999E-2</v>
      </c>
      <c r="K177" s="47">
        <v>1.2795777777777776E-2</v>
      </c>
      <c r="L177" s="46">
        <v>742</v>
      </c>
      <c r="M177" s="36">
        <f t="shared" si="22"/>
        <v>0.10315973333333334</v>
      </c>
      <c r="N177" s="36">
        <f t="shared" si="23"/>
        <v>9.1735022222222198E-2</v>
      </c>
      <c r="O177" s="36">
        <f t="shared" si="24"/>
        <v>9.4283555555555565E-2</v>
      </c>
      <c r="P177" s="36">
        <f t="shared" si="25"/>
        <v>9.175235555555554E-2</v>
      </c>
      <c r="Q177" s="36">
        <f t="shared" si="26"/>
        <v>9.3768888888888902E-2</v>
      </c>
      <c r="R177" s="36">
        <f t="shared" si="27"/>
        <v>1.2081333333333335E-3</v>
      </c>
      <c r="S177" s="36">
        <f t="shared" si="19"/>
        <v>1.4942222222222223E-3</v>
      </c>
      <c r="T177" s="36">
        <f t="shared" si="20"/>
        <v>1.2998399999999998E-3</v>
      </c>
      <c r="U177" s="36">
        <f t="shared" si="21"/>
        <v>1.023662222222222E-3</v>
      </c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</row>
    <row r="178" spans="1:36" ht="15.75">
      <c r="A178" s="46">
        <v>744</v>
      </c>
      <c r="B178" s="46">
        <v>7.0000000000000007E-2</v>
      </c>
      <c r="C178" s="47">
        <v>1.0441399999999998</v>
      </c>
      <c r="D178" s="47">
        <v>0.93923444444444448</v>
      </c>
      <c r="E178" s="47">
        <v>0.94281999999999988</v>
      </c>
      <c r="F178" s="47">
        <v>0.92053333333333343</v>
      </c>
      <c r="G178" s="47">
        <v>0.96172999999999986</v>
      </c>
      <c r="H178" s="47">
        <v>1.2838666666666667E-2</v>
      </c>
      <c r="I178" s="47">
        <v>1.5544222222222221E-2</v>
      </c>
      <c r="J178" s="47">
        <v>1.4059555555555554E-2</v>
      </c>
      <c r="K178" s="47">
        <v>1.1142966666666667E-2</v>
      </c>
      <c r="L178" s="46">
        <v>744</v>
      </c>
      <c r="M178" s="36">
        <f t="shared" si="22"/>
        <v>7.3089799999999996E-2</v>
      </c>
      <c r="N178" s="36">
        <f t="shared" si="23"/>
        <v>6.5746411111111125E-2</v>
      </c>
      <c r="O178" s="36">
        <f t="shared" si="24"/>
        <v>6.5997399999999998E-2</v>
      </c>
      <c r="P178" s="36">
        <f t="shared" si="25"/>
        <v>6.4437333333333346E-2</v>
      </c>
      <c r="Q178" s="36">
        <f t="shared" si="26"/>
        <v>6.7321099999999995E-2</v>
      </c>
      <c r="R178" s="36">
        <f t="shared" si="27"/>
        <v>8.9870666666666673E-4</v>
      </c>
      <c r="S178" s="36">
        <f t="shared" si="19"/>
        <v>1.0880955555555556E-3</v>
      </c>
      <c r="T178" s="36">
        <f t="shared" si="20"/>
        <v>9.8416888888888882E-4</v>
      </c>
      <c r="U178" s="36">
        <f t="shared" si="21"/>
        <v>7.8000766666666674E-4</v>
      </c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</row>
    <row r="179" spans="1:36" ht="15.75">
      <c r="A179" s="46">
        <v>746</v>
      </c>
      <c r="B179" s="46">
        <v>0.06</v>
      </c>
      <c r="C179" s="47">
        <v>0.81914333333333333</v>
      </c>
      <c r="D179" s="47">
        <v>0.74579666666666666</v>
      </c>
      <c r="E179" s="47">
        <v>0.73432444444444434</v>
      </c>
      <c r="F179" s="47">
        <v>0.71900111111111109</v>
      </c>
      <c r="G179" s="47">
        <v>0.7634266666666667</v>
      </c>
      <c r="H179" s="47">
        <v>1.2402444444444445E-2</v>
      </c>
      <c r="I179" s="47">
        <v>1.4987E-2</v>
      </c>
      <c r="J179" s="47">
        <v>1.3433666666666665E-2</v>
      </c>
      <c r="K179" s="47">
        <v>1.1484222222222222E-2</v>
      </c>
      <c r="L179" s="46">
        <v>746</v>
      </c>
      <c r="M179" s="36">
        <f t="shared" si="22"/>
        <v>4.9148600000000001E-2</v>
      </c>
      <c r="N179" s="36">
        <f t="shared" si="23"/>
        <v>4.4747799999999997E-2</v>
      </c>
      <c r="O179" s="36">
        <f t="shared" si="24"/>
        <v>4.4059466666666658E-2</v>
      </c>
      <c r="P179" s="36">
        <f t="shared" si="25"/>
        <v>4.3140066666666664E-2</v>
      </c>
      <c r="Q179" s="36">
        <f t="shared" si="26"/>
        <v>4.5805600000000002E-2</v>
      </c>
      <c r="R179" s="36">
        <f t="shared" si="27"/>
        <v>7.4414666666666664E-4</v>
      </c>
      <c r="S179" s="36">
        <f t="shared" si="19"/>
        <v>8.9921999999999995E-4</v>
      </c>
      <c r="T179" s="36">
        <f t="shared" si="20"/>
        <v>8.0601999999999985E-4</v>
      </c>
      <c r="U179" s="36">
        <f t="shared" si="21"/>
        <v>6.8905333333333328E-4</v>
      </c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</row>
    <row r="180" spans="1:36" ht="15.75">
      <c r="A180" s="46">
        <v>748</v>
      </c>
      <c r="B180" s="46">
        <v>0.06</v>
      </c>
      <c r="C180" s="47">
        <v>0.62890333333333337</v>
      </c>
      <c r="D180" s="47">
        <v>0.57832000000000006</v>
      </c>
      <c r="E180" s="47">
        <v>0.56538444444444447</v>
      </c>
      <c r="F180" s="47">
        <v>0.5547144444444444</v>
      </c>
      <c r="G180" s="47">
        <v>0.59456222222222221</v>
      </c>
      <c r="H180" s="47">
        <v>9.7628888888888887E-3</v>
      </c>
      <c r="I180" s="47">
        <v>1.2330211111111111E-2</v>
      </c>
      <c r="J180" s="47">
        <v>1.1252733333333334E-2</v>
      </c>
      <c r="K180" s="47">
        <v>9.7193777777777775E-3</v>
      </c>
      <c r="L180" s="46">
        <v>748</v>
      </c>
      <c r="M180" s="36">
        <f t="shared" si="22"/>
        <v>3.7734200000000002E-2</v>
      </c>
      <c r="N180" s="36">
        <f t="shared" si="23"/>
        <v>3.4699199999999999E-2</v>
      </c>
      <c r="O180" s="36">
        <f t="shared" si="24"/>
        <v>3.3923066666666668E-2</v>
      </c>
      <c r="P180" s="36">
        <f t="shared" si="25"/>
        <v>3.3282866666666661E-2</v>
      </c>
      <c r="Q180" s="36">
        <f t="shared" si="26"/>
        <v>3.5673733333333332E-2</v>
      </c>
      <c r="R180" s="36">
        <f t="shared" si="27"/>
        <v>5.8577333333333331E-4</v>
      </c>
      <c r="S180" s="36">
        <f t="shared" si="19"/>
        <v>7.398126666666666E-4</v>
      </c>
      <c r="T180" s="36">
        <f t="shared" si="20"/>
        <v>6.7516400000000002E-4</v>
      </c>
      <c r="U180" s="36">
        <f t="shared" si="21"/>
        <v>5.8316266666666667E-4</v>
      </c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</row>
    <row r="181" spans="1:36" ht="15.75">
      <c r="A181" s="46">
        <v>750</v>
      </c>
      <c r="B181" s="46">
        <v>0.04</v>
      </c>
      <c r="C181" s="47">
        <v>0.48013000000000006</v>
      </c>
      <c r="D181" s="47">
        <v>0.4433422222222223</v>
      </c>
      <c r="E181" s="47">
        <v>0.43216444444444446</v>
      </c>
      <c r="F181" s="47">
        <v>0.42407</v>
      </c>
      <c r="G181" s="47">
        <v>0.45572444444444443</v>
      </c>
      <c r="H181" s="47">
        <v>8.0428111111111103E-3</v>
      </c>
      <c r="I181" s="47">
        <v>1.0288844444444445E-2</v>
      </c>
      <c r="J181" s="47">
        <v>9.4406999999999998E-3</v>
      </c>
      <c r="K181" s="47">
        <v>8.436599999999999E-3</v>
      </c>
      <c r="L181" s="46">
        <v>750</v>
      </c>
      <c r="M181" s="36">
        <f t="shared" si="22"/>
        <v>1.9205200000000002E-2</v>
      </c>
      <c r="N181" s="36">
        <f t="shared" si="23"/>
        <v>1.7733688888888894E-2</v>
      </c>
      <c r="O181" s="36">
        <f t="shared" si="24"/>
        <v>1.7286577777777781E-2</v>
      </c>
      <c r="P181" s="36">
        <f t="shared" si="25"/>
        <v>1.69628E-2</v>
      </c>
      <c r="Q181" s="36">
        <f t="shared" si="26"/>
        <v>1.8228977777777777E-2</v>
      </c>
      <c r="R181" s="36">
        <f t="shared" si="27"/>
        <v>3.2171244444444439E-4</v>
      </c>
      <c r="S181" s="36">
        <f t="shared" si="19"/>
        <v>4.1155377777777778E-4</v>
      </c>
      <c r="T181" s="36">
        <f t="shared" si="20"/>
        <v>3.7762800000000002E-4</v>
      </c>
      <c r="U181" s="36">
        <f t="shared" si="21"/>
        <v>3.3746399999999994E-4</v>
      </c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</row>
    <row r="182" spans="1:36" ht="15.75">
      <c r="A182" s="46">
        <v>752</v>
      </c>
      <c r="B182" s="46">
        <v>0.04</v>
      </c>
      <c r="C182" s="47">
        <v>0.36426888888888886</v>
      </c>
      <c r="D182" s="47">
        <v>0.33703888888888883</v>
      </c>
      <c r="E182" s="47">
        <v>0.32888777777777778</v>
      </c>
      <c r="F182" s="47">
        <v>0.32374666666666674</v>
      </c>
      <c r="G182" s="47">
        <v>0.34694666666666657</v>
      </c>
      <c r="H182" s="47">
        <v>5.8748444444444445E-3</v>
      </c>
      <c r="I182" s="47">
        <v>8.1179111111111119E-3</v>
      </c>
      <c r="J182" s="47">
        <v>6.5182555555555561E-3</v>
      </c>
      <c r="K182" s="47">
        <v>6.4910777777777784E-3</v>
      </c>
      <c r="L182" s="46">
        <v>752</v>
      </c>
      <c r="M182" s="36">
        <f t="shared" si="22"/>
        <v>1.4570755555555554E-2</v>
      </c>
      <c r="N182" s="36">
        <f t="shared" si="23"/>
        <v>1.3481555555555554E-2</v>
      </c>
      <c r="O182" s="36">
        <f t="shared" si="24"/>
        <v>1.3155511111111112E-2</v>
      </c>
      <c r="P182" s="36">
        <f t="shared" si="25"/>
        <v>1.2949866666666671E-2</v>
      </c>
      <c r="Q182" s="36">
        <f t="shared" si="26"/>
        <v>1.3877866666666664E-2</v>
      </c>
      <c r="R182" s="36">
        <f t="shared" si="27"/>
        <v>2.3499377777777778E-4</v>
      </c>
      <c r="S182" s="36">
        <f t="shared" si="19"/>
        <v>3.2471644444444448E-4</v>
      </c>
      <c r="T182" s="36">
        <f t="shared" si="20"/>
        <v>2.6073022222222226E-4</v>
      </c>
      <c r="U182" s="36">
        <f t="shared" si="21"/>
        <v>2.5964311111111114E-4</v>
      </c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</row>
    <row r="183" spans="1:36" ht="15.75">
      <c r="A183" s="46">
        <v>754</v>
      </c>
      <c r="B183" s="46">
        <v>0.03</v>
      </c>
      <c r="C183" s="47">
        <v>0.27939555555555551</v>
      </c>
      <c r="D183" s="47">
        <v>0.26080222222222216</v>
      </c>
      <c r="E183" s="47">
        <v>0.25386666666666668</v>
      </c>
      <c r="F183" s="47">
        <v>0.25102888888888886</v>
      </c>
      <c r="G183" s="47">
        <v>0.26810222222222224</v>
      </c>
      <c r="H183" s="47">
        <v>7.337455555555557E-3</v>
      </c>
      <c r="I183" s="47">
        <v>9.5617444444444453E-3</v>
      </c>
      <c r="J183" s="47">
        <v>8.2625777777777781E-3</v>
      </c>
      <c r="K183" s="47">
        <v>8.5709555555555563E-3</v>
      </c>
      <c r="L183" s="46">
        <v>754</v>
      </c>
      <c r="M183" s="36">
        <f t="shared" si="22"/>
        <v>8.3818666666666646E-3</v>
      </c>
      <c r="N183" s="36">
        <f t="shared" si="23"/>
        <v>7.8240666666666639E-3</v>
      </c>
      <c r="O183" s="36">
        <f t="shared" si="24"/>
        <v>7.6160000000000004E-3</v>
      </c>
      <c r="P183" s="36">
        <f t="shared" si="25"/>
        <v>7.5308666666666652E-3</v>
      </c>
      <c r="Q183" s="36">
        <f t="shared" si="26"/>
        <v>8.0430666666666678E-3</v>
      </c>
      <c r="R183" s="36">
        <f t="shared" si="27"/>
        <v>2.2012366666666669E-4</v>
      </c>
      <c r="S183" s="36">
        <f t="shared" si="19"/>
        <v>2.8685233333333336E-4</v>
      </c>
      <c r="T183" s="36">
        <f t="shared" si="20"/>
        <v>2.4787733333333335E-4</v>
      </c>
      <c r="U183" s="36">
        <f t="shared" si="21"/>
        <v>2.5712866666666666E-4</v>
      </c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</row>
    <row r="184" spans="1:36" ht="15.75">
      <c r="A184" s="46">
        <v>756</v>
      </c>
      <c r="B184" s="46">
        <v>0.03</v>
      </c>
      <c r="C184" s="47">
        <v>0.21488000000000002</v>
      </c>
      <c r="D184" s="47">
        <v>0.20198222222222223</v>
      </c>
      <c r="E184" s="47">
        <v>0.19600333333333333</v>
      </c>
      <c r="F184" s="47">
        <v>0.19408444444444445</v>
      </c>
      <c r="G184" s="47">
        <v>0.20713555555555552</v>
      </c>
      <c r="H184" s="47">
        <v>7.7485111111111121E-3</v>
      </c>
      <c r="I184" s="47">
        <v>1.0005633333333333E-2</v>
      </c>
      <c r="J184" s="47">
        <v>8.7051666666666683E-3</v>
      </c>
      <c r="K184" s="47">
        <v>8.7714111111111097E-3</v>
      </c>
      <c r="L184" s="46">
        <v>756</v>
      </c>
      <c r="M184" s="36">
        <f t="shared" si="22"/>
        <v>6.4464000000000006E-3</v>
      </c>
      <c r="N184" s="36">
        <f t="shared" si="23"/>
        <v>6.0594666666666666E-3</v>
      </c>
      <c r="O184" s="36">
        <f t="shared" si="24"/>
        <v>5.8801000000000001E-3</v>
      </c>
      <c r="P184" s="36">
        <f t="shared" si="25"/>
        <v>5.8225333333333336E-3</v>
      </c>
      <c r="Q184" s="36">
        <f t="shared" si="26"/>
        <v>6.2140666666666653E-3</v>
      </c>
      <c r="R184" s="36">
        <f t="shared" si="27"/>
        <v>2.3245533333333336E-4</v>
      </c>
      <c r="S184" s="36">
        <f t="shared" si="19"/>
        <v>3.0016899999999998E-4</v>
      </c>
      <c r="T184" s="36">
        <f t="shared" si="20"/>
        <v>2.6115500000000006E-4</v>
      </c>
      <c r="U184" s="36">
        <f t="shared" si="21"/>
        <v>2.6314233333333328E-4</v>
      </c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</row>
    <row r="185" spans="1:36" ht="15.75">
      <c r="A185" s="46">
        <v>758</v>
      </c>
      <c r="B185" s="46">
        <v>0.03</v>
      </c>
      <c r="C185" s="47">
        <v>0.16428555555555555</v>
      </c>
      <c r="D185" s="47">
        <v>0.15462555555555554</v>
      </c>
      <c r="E185" s="47">
        <v>0.15076888888888887</v>
      </c>
      <c r="F185" s="47">
        <v>0.15073444444444442</v>
      </c>
      <c r="G185" s="47">
        <v>0.16052999999999998</v>
      </c>
      <c r="H185" s="47">
        <v>5.8541777777777783E-3</v>
      </c>
      <c r="I185" s="47">
        <v>7.7458555555555541E-3</v>
      </c>
      <c r="J185" s="47">
        <v>7.0189444444444448E-3</v>
      </c>
      <c r="K185" s="47">
        <v>6.2051555555555559E-3</v>
      </c>
      <c r="L185" s="46">
        <v>758</v>
      </c>
      <c r="M185" s="36">
        <f t="shared" si="22"/>
        <v>4.928566666666666E-3</v>
      </c>
      <c r="N185" s="36">
        <f t="shared" si="23"/>
        <v>4.6387666666666662E-3</v>
      </c>
      <c r="O185" s="36">
        <f t="shared" si="24"/>
        <v>4.5230666666666655E-3</v>
      </c>
      <c r="P185" s="36">
        <f t="shared" si="25"/>
        <v>4.5220333333333322E-3</v>
      </c>
      <c r="Q185" s="36">
        <f t="shared" si="26"/>
        <v>4.8158999999999988E-3</v>
      </c>
      <c r="R185" s="36">
        <f t="shared" si="27"/>
        <v>1.7562533333333335E-4</v>
      </c>
      <c r="S185" s="36">
        <f t="shared" si="19"/>
        <v>2.3237566666666661E-4</v>
      </c>
      <c r="T185" s="36">
        <f t="shared" si="20"/>
        <v>2.1056833333333333E-4</v>
      </c>
      <c r="U185" s="36">
        <f t="shared" si="21"/>
        <v>1.8615466666666668E-4</v>
      </c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</row>
    <row r="186" spans="1:36" ht="15.75">
      <c r="A186" s="46">
        <v>760</v>
      </c>
      <c r="B186" s="46">
        <v>0.03</v>
      </c>
      <c r="C186" s="47">
        <v>0.12926222222222222</v>
      </c>
      <c r="D186" s="47">
        <v>0.12071199999999999</v>
      </c>
      <c r="E186" s="47">
        <v>0.11888777777777777</v>
      </c>
      <c r="F186" s="47">
        <v>0.11792777777777776</v>
      </c>
      <c r="G186" s="47">
        <v>0.12582444444444443</v>
      </c>
      <c r="H186" s="47">
        <v>5.7170777777777772E-3</v>
      </c>
      <c r="I186" s="47">
        <v>7.3827555555555551E-3</v>
      </c>
      <c r="J186" s="47">
        <v>6.9809222222222212E-3</v>
      </c>
      <c r="K186" s="47">
        <v>6.606333333333333E-3</v>
      </c>
      <c r="L186" s="46">
        <v>760</v>
      </c>
      <c r="M186" s="36">
        <f t="shared" si="22"/>
        <v>3.8778666666666665E-3</v>
      </c>
      <c r="N186" s="36">
        <f t="shared" si="23"/>
        <v>3.6213599999999992E-3</v>
      </c>
      <c r="O186" s="36">
        <f t="shared" si="24"/>
        <v>3.5666333333333332E-3</v>
      </c>
      <c r="P186" s="36">
        <f t="shared" si="25"/>
        <v>3.5378333333333325E-3</v>
      </c>
      <c r="Q186" s="36">
        <f t="shared" si="26"/>
        <v>3.7747333333333329E-3</v>
      </c>
      <c r="R186" s="36">
        <f t="shared" si="27"/>
        <v>1.7151233333333331E-4</v>
      </c>
      <c r="S186" s="36">
        <f t="shared" si="19"/>
        <v>2.2148266666666665E-4</v>
      </c>
      <c r="T186" s="36">
        <f t="shared" si="20"/>
        <v>2.0942766666666663E-4</v>
      </c>
      <c r="U186" s="36">
        <f t="shared" si="21"/>
        <v>1.9818999999999997E-4</v>
      </c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</row>
    <row r="187" spans="1:36" ht="15.75">
      <c r="A187" s="46">
        <v>762</v>
      </c>
      <c r="B187" s="46">
        <v>0.02</v>
      </c>
      <c r="C187" s="47">
        <v>0.10292555555555555</v>
      </c>
      <c r="D187" s="47">
        <v>9.6357111111111116E-2</v>
      </c>
      <c r="E187" s="47">
        <v>9.5958333333333326E-2</v>
      </c>
      <c r="F187" s="47">
        <v>9.3774666666666659E-2</v>
      </c>
      <c r="G187" s="47">
        <v>9.9301444444444442E-2</v>
      </c>
      <c r="H187" s="47">
        <v>5.1999333333333335E-3</v>
      </c>
      <c r="I187" s="47">
        <v>7.3706888888888889E-3</v>
      </c>
      <c r="J187" s="47">
        <v>7.5690777777777784E-3</v>
      </c>
      <c r="K187" s="47">
        <v>6.6003444444444441E-3</v>
      </c>
      <c r="L187" s="46">
        <v>762</v>
      </c>
      <c r="M187" s="36">
        <f t="shared" si="22"/>
        <v>2.058511111111111E-3</v>
      </c>
      <c r="N187" s="36">
        <f t="shared" si="23"/>
        <v>1.9271422222222224E-3</v>
      </c>
      <c r="O187" s="36">
        <f t="shared" si="24"/>
        <v>1.9191666666666665E-3</v>
      </c>
      <c r="P187" s="36">
        <f t="shared" si="25"/>
        <v>1.8754933333333332E-3</v>
      </c>
      <c r="Q187" s="36">
        <f t="shared" si="26"/>
        <v>1.9860288888888891E-3</v>
      </c>
      <c r="R187" s="36">
        <f t="shared" si="27"/>
        <v>1.0399866666666667E-4</v>
      </c>
      <c r="S187" s="36">
        <f t="shared" si="19"/>
        <v>1.4741377777777778E-4</v>
      </c>
      <c r="T187" s="36">
        <f t="shared" si="20"/>
        <v>1.5138155555555557E-4</v>
      </c>
      <c r="U187" s="36">
        <f t="shared" si="21"/>
        <v>1.320068888888889E-4</v>
      </c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</row>
    <row r="188" spans="1:36" ht="15.75">
      <c r="A188" s="46">
        <v>764</v>
      </c>
      <c r="B188" s="46">
        <v>0.02</v>
      </c>
      <c r="C188" s="47">
        <v>8.3051111111111103E-2</v>
      </c>
      <c r="D188" s="47">
        <v>7.6923777777777785E-2</v>
      </c>
      <c r="E188" s="47">
        <v>7.7659333333333344E-2</v>
      </c>
      <c r="F188" s="47">
        <v>7.5772111111111123E-2</v>
      </c>
      <c r="G188" s="47">
        <v>8.0418666666666652E-2</v>
      </c>
      <c r="H188" s="47">
        <v>5.3820222222222217E-3</v>
      </c>
      <c r="I188" s="47">
        <v>7.1088000000000019E-3</v>
      </c>
      <c r="J188" s="47">
        <v>6.7517333333333325E-3</v>
      </c>
      <c r="K188" s="47">
        <v>6.6408444444444438E-3</v>
      </c>
      <c r="L188" s="46">
        <v>764</v>
      </c>
      <c r="M188" s="36">
        <f t="shared" si="22"/>
        <v>1.661022222222222E-3</v>
      </c>
      <c r="N188" s="36">
        <f t="shared" si="23"/>
        <v>1.5384755555555556E-3</v>
      </c>
      <c r="O188" s="36">
        <f t="shared" si="24"/>
        <v>1.553186666666667E-3</v>
      </c>
      <c r="P188" s="36">
        <f t="shared" si="25"/>
        <v>1.5154422222222225E-3</v>
      </c>
      <c r="Q188" s="36">
        <f t="shared" si="26"/>
        <v>1.6083733333333331E-3</v>
      </c>
      <c r="R188" s="36">
        <f t="shared" si="27"/>
        <v>1.0764044444444444E-4</v>
      </c>
      <c r="S188" s="36">
        <f t="shared" si="19"/>
        <v>1.4217600000000004E-4</v>
      </c>
      <c r="T188" s="36">
        <f t="shared" si="20"/>
        <v>1.3503466666666666E-4</v>
      </c>
      <c r="U188" s="36">
        <f t="shared" si="21"/>
        <v>1.3281688888888888E-4</v>
      </c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</row>
    <row r="189" spans="1:36" ht="15.75">
      <c r="A189" s="46">
        <v>766</v>
      </c>
      <c r="B189" s="46">
        <v>0.02</v>
      </c>
      <c r="C189" s="47">
        <v>6.7883111111111116E-2</v>
      </c>
      <c r="D189" s="47">
        <v>6.3155444444444458E-2</v>
      </c>
      <c r="E189" s="47">
        <v>6.3949555555555551E-2</v>
      </c>
      <c r="F189" s="47">
        <v>6.2455666666666673E-2</v>
      </c>
      <c r="G189" s="47">
        <v>6.5927333333333324E-2</v>
      </c>
      <c r="H189" s="47">
        <v>4.8158111111111105E-3</v>
      </c>
      <c r="I189" s="47">
        <v>6.4365999999999989E-3</v>
      </c>
      <c r="J189" s="47">
        <v>6.6607111111111113E-3</v>
      </c>
      <c r="K189" s="47">
        <v>6.6627444444444456E-3</v>
      </c>
      <c r="L189" s="46">
        <v>766</v>
      </c>
      <c r="M189" s="36">
        <f t="shared" si="22"/>
        <v>1.3576622222222223E-3</v>
      </c>
      <c r="N189" s="36">
        <f t="shared" si="23"/>
        <v>1.2631088888888891E-3</v>
      </c>
      <c r="O189" s="36">
        <f t="shared" si="24"/>
        <v>1.2789911111111111E-3</v>
      </c>
      <c r="P189" s="36">
        <f t="shared" si="25"/>
        <v>1.2491133333333334E-3</v>
      </c>
      <c r="Q189" s="36">
        <f t="shared" si="26"/>
        <v>1.3185466666666664E-3</v>
      </c>
      <c r="R189" s="36">
        <f t="shared" si="27"/>
        <v>9.6316222222222209E-5</v>
      </c>
      <c r="S189" s="36">
        <f t="shared" si="19"/>
        <v>1.2873199999999997E-4</v>
      </c>
      <c r="T189" s="36">
        <f t="shared" si="20"/>
        <v>1.3321422222222222E-4</v>
      </c>
      <c r="U189" s="36">
        <f t="shared" si="21"/>
        <v>1.3325488888888892E-4</v>
      </c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</row>
    <row r="190" spans="1:36" ht="15.75">
      <c r="A190" s="46">
        <v>768</v>
      </c>
      <c r="B190" s="46">
        <v>0.02</v>
      </c>
      <c r="C190" s="47">
        <v>5.6300999999999997E-2</v>
      </c>
      <c r="D190" s="47">
        <v>5.2925777777777773E-2</v>
      </c>
      <c r="E190" s="47">
        <v>5.3557333333333332E-2</v>
      </c>
      <c r="F190" s="47">
        <v>5.2478444444444439E-2</v>
      </c>
      <c r="G190" s="47">
        <v>5.5087222222222225E-2</v>
      </c>
      <c r="H190" s="47">
        <v>4.9707888888888899E-3</v>
      </c>
      <c r="I190" s="47">
        <v>6.7878999999999995E-3</v>
      </c>
      <c r="J190" s="47">
        <v>6.2632222222222221E-3</v>
      </c>
      <c r="K190" s="47">
        <v>6.8231333333333335E-3</v>
      </c>
      <c r="L190" s="46">
        <v>768</v>
      </c>
      <c r="M190" s="36">
        <f t="shared" si="22"/>
        <v>1.1260199999999999E-3</v>
      </c>
      <c r="N190" s="36">
        <f t="shared" si="23"/>
        <v>1.0585155555555554E-3</v>
      </c>
      <c r="O190" s="36">
        <f t="shared" si="24"/>
        <v>1.0711466666666666E-3</v>
      </c>
      <c r="P190" s="36">
        <f t="shared" si="25"/>
        <v>1.0495688888888888E-3</v>
      </c>
      <c r="Q190" s="36">
        <f t="shared" si="26"/>
        <v>1.1017444444444446E-3</v>
      </c>
      <c r="R190" s="36">
        <f t="shared" si="27"/>
        <v>9.9415777777777794E-5</v>
      </c>
      <c r="S190" s="36">
        <f t="shared" si="19"/>
        <v>1.3575799999999998E-4</v>
      </c>
      <c r="T190" s="36">
        <f t="shared" si="20"/>
        <v>1.2526444444444445E-4</v>
      </c>
      <c r="U190" s="36">
        <f t="shared" si="21"/>
        <v>1.3646266666666668E-4</v>
      </c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  <c r="AJ190" s="14"/>
    </row>
    <row r="191" spans="1:36" ht="15.75">
      <c r="A191" s="46">
        <v>770</v>
      </c>
      <c r="B191" s="46">
        <v>0.01</v>
      </c>
      <c r="C191" s="47">
        <v>4.6497777777777784E-2</v>
      </c>
      <c r="D191" s="47">
        <v>4.3855333333333336E-2</v>
      </c>
      <c r="E191" s="47">
        <v>4.5364222222222222E-2</v>
      </c>
      <c r="F191" s="47">
        <v>4.4289666666666665E-2</v>
      </c>
      <c r="G191" s="47">
        <v>4.6029111111111111E-2</v>
      </c>
      <c r="H191" s="47">
        <v>3.6170022222222226E-3</v>
      </c>
      <c r="I191" s="47">
        <v>5.7441777777777784E-3</v>
      </c>
      <c r="J191" s="47">
        <v>5.2656555555555566E-3</v>
      </c>
      <c r="K191" s="47">
        <v>5.3807666666666667E-3</v>
      </c>
      <c r="L191" s="46">
        <v>770</v>
      </c>
      <c r="M191" s="36">
        <f t="shared" si="22"/>
        <v>4.6497777777777783E-4</v>
      </c>
      <c r="N191" s="36">
        <f t="shared" si="23"/>
        <v>4.3855333333333338E-4</v>
      </c>
      <c r="O191" s="36">
        <f t="shared" si="24"/>
        <v>4.5364222222222221E-4</v>
      </c>
      <c r="P191" s="36">
        <f t="shared" si="25"/>
        <v>4.4289666666666666E-4</v>
      </c>
      <c r="Q191" s="36">
        <f t="shared" si="26"/>
        <v>4.6029111111111113E-4</v>
      </c>
      <c r="R191" s="36">
        <f t="shared" si="27"/>
        <v>3.6170022222222226E-5</v>
      </c>
      <c r="S191" s="36">
        <f t="shared" si="19"/>
        <v>5.7441777777777785E-5</v>
      </c>
      <c r="T191" s="36">
        <f t="shared" si="20"/>
        <v>5.2656555555555564E-5</v>
      </c>
      <c r="U191" s="36">
        <f t="shared" si="21"/>
        <v>5.380766666666667E-5</v>
      </c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  <c r="AJ191" s="14"/>
    </row>
    <row r="192" spans="1:36" ht="15.75">
      <c r="A192" s="46">
        <v>772</v>
      </c>
      <c r="B192" s="46">
        <v>0.01</v>
      </c>
      <c r="C192" s="47">
        <v>4.0357555555555563E-2</v>
      </c>
      <c r="D192" s="47">
        <v>3.8488000000000001E-2</v>
      </c>
      <c r="E192" s="47">
        <v>3.9731222222222223E-2</v>
      </c>
      <c r="F192" s="47">
        <v>3.7725888888888885E-2</v>
      </c>
      <c r="G192" s="47">
        <v>3.9545555555555563E-2</v>
      </c>
      <c r="H192" s="47">
        <v>4.5003888888888897E-3</v>
      </c>
      <c r="I192" s="47">
        <v>6.1841111111111107E-3</v>
      </c>
      <c r="J192" s="47">
        <v>5.4597444444444447E-3</v>
      </c>
      <c r="K192" s="47">
        <v>6.2498111111111108E-3</v>
      </c>
      <c r="L192" s="46">
        <v>772</v>
      </c>
      <c r="M192" s="36">
        <f t="shared" si="22"/>
        <v>4.0357555555555564E-4</v>
      </c>
      <c r="N192" s="36">
        <f t="shared" si="23"/>
        <v>3.8488000000000004E-4</v>
      </c>
      <c r="O192" s="36">
        <f t="shared" si="24"/>
        <v>3.9731222222222227E-4</v>
      </c>
      <c r="P192" s="36">
        <f t="shared" si="25"/>
        <v>3.7725888888888887E-4</v>
      </c>
      <c r="Q192" s="36">
        <f t="shared" si="26"/>
        <v>3.9545555555555562E-4</v>
      </c>
      <c r="R192" s="36">
        <f t="shared" si="27"/>
        <v>4.5003888888888896E-5</v>
      </c>
      <c r="S192" s="36">
        <f t="shared" si="19"/>
        <v>6.1841111111111109E-5</v>
      </c>
      <c r="T192" s="36">
        <f t="shared" si="20"/>
        <v>5.4597444444444449E-5</v>
      </c>
      <c r="U192" s="36">
        <f t="shared" si="21"/>
        <v>6.2498111111111113E-5</v>
      </c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/>
    </row>
    <row r="193" spans="1:36" ht="15.75">
      <c r="A193" s="46">
        <v>774</v>
      </c>
      <c r="B193" s="46">
        <v>0.01</v>
      </c>
      <c r="C193" s="47">
        <v>3.4722444444444445E-2</v>
      </c>
      <c r="D193" s="47">
        <v>3.1228777777777779E-2</v>
      </c>
      <c r="E193" s="47">
        <v>3.3485888888888891E-2</v>
      </c>
      <c r="F193" s="47">
        <v>3.2304333333333338E-2</v>
      </c>
      <c r="G193" s="47">
        <v>3.3283E-2</v>
      </c>
      <c r="H193" s="47">
        <v>2.8724333333333333E-3</v>
      </c>
      <c r="I193" s="47">
        <v>5.1903444444444452E-3</v>
      </c>
      <c r="J193" s="47">
        <v>3.9083888888888883E-3</v>
      </c>
      <c r="K193" s="47">
        <v>4.7710111111111102E-3</v>
      </c>
      <c r="L193" s="46">
        <v>774</v>
      </c>
      <c r="M193" s="36">
        <f t="shared" si="22"/>
        <v>3.4722444444444444E-4</v>
      </c>
      <c r="N193" s="36">
        <f t="shared" si="23"/>
        <v>3.122877777777778E-4</v>
      </c>
      <c r="O193" s="36">
        <f t="shared" si="24"/>
        <v>3.3485888888888893E-4</v>
      </c>
      <c r="P193" s="36">
        <f t="shared" si="25"/>
        <v>3.2304333333333339E-4</v>
      </c>
      <c r="Q193" s="36">
        <f t="shared" si="26"/>
        <v>3.3283E-4</v>
      </c>
      <c r="R193" s="36">
        <f t="shared" si="27"/>
        <v>2.8724333333333336E-5</v>
      </c>
      <c r="S193" s="36">
        <f t="shared" si="19"/>
        <v>5.1903444444444451E-5</v>
      </c>
      <c r="T193" s="36">
        <f t="shared" si="20"/>
        <v>3.9083888888888885E-5</v>
      </c>
      <c r="U193" s="36">
        <f t="shared" si="21"/>
        <v>4.7710111111111105E-5</v>
      </c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</row>
    <row r="194" spans="1:36" ht="15.75">
      <c r="A194" s="46">
        <v>776</v>
      </c>
      <c r="B194" s="46">
        <v>0.01</v>
      </c>
      <c r="C194" s="47">
        <v>2.8876555555555558E-2</v>
      </c>
      <c r="D194" s="47">
        <v>2.7052777777777776E-2</v>
      </c>
      <c r="E194" s="47">
        <v>2.9476888888888886E-2</v>
      </c>
      <c r="F194" s="47">
        <v>2.8288444444444442E-2</v>
      </c>
      <c r="G194" s="47">
        <v>2.9242888888888888E-2</v>
      </c>
      <c r="H194" s="47">
        <v>2.4990111111111105E-3</v>
      </c>
      <c r="I194" s="47">
        <v>4.9421666666666668E-3</v>
      </c>
      <c r="J194" s="47">
        <v>3.086877777777778E-3</v>
      </c>
      <c r="K194" s="47">
        <v>4.267333333333333E-3</v>
      </c>
      <c r="L194" s="46">
        <v>776</v>
      </c>
      <c r="M194" s="36">
        <f t="shared" si="22"/>
        <v>2.8876555555555557E-4</v>
      </c>
      <c r="N194" s="36">
        <f t="shared" si="23"/>
        <v>2.7052777777777779E-4</v>
      </c>
      <c r="O194" s="36">
        <f t="shared" si="24"/>
        <v>2.9476888888888887E-4</v>
      </c>
      <c r="P194" s="36">
        <f t="shared" si="25"/>
        <v>2.8288444444444442E-4</v>
      </c>
      <c r="Q194" s="36">
        <f t="shared" si="26"/>
        <v>2.9242888888888889E-4</v>
      </c>
      <c r="R194" s="36">
        <f t="shared" si="27"/>
        <v>2.4990111111111105E-5</v>
      </c>
      <c r="S194" s="36">
        <f t="shared" si="19"/>
        <v>4.9421666666666668E-5</v>
      </c>
      <c r="T194" s="36">
        <f t="shared" si="20"/>
        <v>3.0868777777777781E-5</v>
      </c>
      <c r="U194" s="36">
        <f t="shared" si="21"/>
        <v>4.267333333333333E-5</v>
      </c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  <c r="AJ194" s="14"/>
    </row>
    <row r="195" spans="1:36" ht="15.75">
      <c r="A195" s="46">
        <v>778</v>
      </c>
      <c r="B195" s="46">
        <v>0.01</v>
      </c>
      <c r="C195" s="47">
        <v>2.7550000000000002E-2</v>
      </c>
      <c r="D195" s="47">
        <v>2.621922222222222E-2</v>
      </c>
      <c r="E195" s="47">
        <v>2.7651777777777779E-2</v>
      </c>
      <c r="F195" s="47">
        <v>2.6998777777777778E-2</v>
      </c>
      <c r="G195" s="47">
        <v>2.7391222222222223E-2</v>
      </c>
      <c r="H195" s="47">
        <v>4.2233555555555545E-3</v>
      </c>
      <c r="I195" s="47">
        <v>5.9949333333333341E-3</v>
      </c>
      <c r="J195" s="47">
        <v>4.8345888888888895E-3</v>
      </c>
      <c r="K195" s="47">
        <v>5.7810444444444447E-3</v>
      </c>
      <c r="L195" s="46">
        <v>778</v>
      </c>
      <c r="M195" s="36">
        <f t="shared" si="22"/>
        <v>2.7550000000000003E-4</v>
      </c>
      <c r="N195" s="36">
        <f t="shared" si="23"/>
        <v>2.6219222222222219E-4</v>
      </c>
      <c r="O195" s="36">
        <f t="shared" si="24"/>
        <v>2.7651777777777778E-4</v>
      </c>
      <c r="P195" s="36">
        <f t="shared" si="25"/>
        <v>2.699877777777778E-4</v>
      </c>
      <c r="Q195" s="36">
        <f t="shared" si="26"/>
        <v>2.7391222222222225E-4</v>
      </c>
      <c r="R195" s="36">
        <f t="shared" si="27"/>
        <v>4.2233555555555546E-5</v>
      </c>
      <c r="S195" s="36">
        <f t="shared" si="19"/>
        <v>5.9949333333333339E-5</v>
      </c>
      <c r="T195" s="36">
        <f t="shared" si="20"/>
        <v>4.8345888888888899E-5</v>
      </c>
      <c r="U195" s="36">
        <f t="shared" si="21"/>
        <v>5.7810444444444447E-5</v>
      </c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  <c r="AJ195" s="14"/>
    </row>
    <row r="196" spans="1:36" ht="15.75">
      <c r="A196" s="46">
        <v>780</v>
      </c>
      <c r="B196" s="46">
        <v>0.01</v>
      </c>
      <c r="C196" s="47">
        <v>2.4569222222222225E-2</v>
      </c>
      <c r="D196" s="47">
        <v>2.3379666666666667E-2</v>
      </c>
      <c r="E196" s="47">
        <v>2.5196888888888894E-2</v>
      </c>
      <c r="F196" s="47">
        <v>2.3924111111111111E-2</v>
      </c>
      <c r="G196" s="47">
        <v>2.3700999999999996E-2</v>
      </c>
      <c r="H196" s="47">
        <v>4.2631555555555549E-3</v>
      </c>
      <c r="I196" s="47">
        <v>5.4474888888888882E-3</v>
      </c>
      <c r="J196" s="47">
        <v>4.9466111111111108E-3</v>
      </c>
      <c r="K196" s="47">
        <v>5.9334222222222214E-3</v>
      </c>
      <c r="L196" s="46">
        <v>780</v>
      </c>
      <c r="M196" s="36">
        <f t="shared" si="22"/>
        <v>2.4569222222222228E-4</v>
      </c>
      <c r="N196" s="36">
        <f t="shared" si="23"/>
        <v>2.3379666666666668E-4</v>
      </c>
      <c r="O196" s="36">
        <f t="shared" si="24"/>
        <v>2.5196888888888896E-4</v>
      </c>
      <c r="P196" s="36">
        <f t="shared" si="25"/>
        <v>2.3924111111111112E-4</v>
      </c>
      <c r="Q196" s="36">
        <f t="shared" si="26"/>
        <v>2.3700999999999998E-4</v>
      </c>
      <c r="R196" s="36">
        <f t="shared" si="27"/>
        <v>4.2631555555555551E-5</v>
      </c>
      <c r="S196" s="36">
        <f t="shared" si="19"/>
        <v>5.447488888888888E-5</v>
      </c>
      <c r="T196" s="36">
        <f t="shared" si="20"/>
        <v>4.9466111111111106E-5</v>
      </c>
      <c r="U196" s="36">
        <f t="shared" si="21"/>
        <v>5.9334222222222216E-5</v>
      </c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</row>
    <row r="197" spans="1:36" ht="15.75">
      <c r="A197" s="46">
        <v>782</v>
      </c>
      <c r="B197" s="46">
        <v>0.01</v>
      </c>
      <c r="C197" s="47">
        <v>2.3485666666666669E-2</v>
      </c>
      <c r="D197" s="47">
        <v>2.1865555555555558E-2</v>
      </c>
      <c r="E197" s="47">
        <v>2.2956555555555556E-2</v>
      </c>
      <c r="F197" s="47">
        <v>2.2708888888888886E-2</v>
      </c>
      <c r="G197" s="47">
        <v>2.2004111111111113E-2</v>
      </c>
      <c r="H197" s="47">
        <v>5.6981111111111104E-3</v>
      </c>
      <c r="I197" s="47">
        <v>6.8744999999999995E-3</v>
      </c>
      <c r="J197" s="47">
        <v>5.2059999999999997E-3</v>
      </c>
      <c r="K197" s="47">
        <v>7.0742666666666655E-3</v>
      </c>
      <c r="L197" s="46">
        <v>782</v>
      </c>
      <c r="M197" s="36">
        <f t="shared" si="22"/>
        <v>2.348566666666667E-4</v>
      </c>
      <c r="N197" s="36">
        <f t="shared" si="23"/>
        <v>2.1865555555555558E-4</v>
      </c>
      <c r="O197" s="36">
        <f t="shared" si="24"/>
        <v>2.2956555555555557E-4</v>
      </c>
      <c r="P197" s="36">
        <f t="shared" si="25"/>
        <v>2.2708888888888886E-4</v>
      </c>
      <c r="Q197" s="36">
        <f t="shared" si="26"/>
        <v>2.2004111111111115E-4</v>
      </c>
      <c r="R197" s="36">
        <f t="shared" si="27"/>
        <v>5.6981111111111104E-5</v>
      </c>
      <c r="S197" s="36">
        <f t="shared" si="19"/>
        <v>6.8744999999999993E-5</v>
      </c>
      <c r="T197" s="36">
        <f t="shared" si="20"/>
        <v>5.206E-5</v>
      </c>
      <c r="U197" s="36">
        <f t="shared" si="21"/>
        <v>7.0742666666666663E-5</v>
      </c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</row>
    <row r="198" spans="1:36" ht="15.75">
      <c r="A198" s="46">
        <v>784</v>
      </c>
      <c r="B198" s="46">
        <v>0</v>
      </c>
      <c r="C198" s="47">
        <v>1.9550333333333333E-2</v>
      </c>
      <c r="D198" s="47">
        <v>1.8318333333333332E-2</v>
      </c>
      <c r="E198" s="47">
        <v>1.9546000000000001E-2</v>
      </c>
      <c r="F198" s="47">
        <v>1.9559444444444445E-2</v>
      </c>
      <c r="G198" s="47">
        <v>1.8709222222222224E-2</v>
      </c>
      <c r="H198" s="47">
        <v>3.6498666666666658E-3</v>
      </c>
      <c r="I198" s="47">
        <v>5.6246888888888897E-3</v>
      </c>
      <c r="J198" s="47">
        <v>3.4358444444444448E-3</v>
      </c>
      <c r="K198" s="47">
        <v>5.758944444444445E-3</v>
      </c>
      <c r="L198" s="46">
        <v>784</v>
      </c>
      <c r="M198" s="36">
        <f t="shared" si="22"/>
        <v>0</v>
      </c>
      <c r="N198" s="36">
        <f t="shared" si="23"/>
        <v>0</v>
      </c>
      <c r="O198" s="36">
        <f t="shared" si="24"/>
        <v>0</v>
      </c>
      <c r="P198" s="36">
        <f t="shared" si="25"/>
        <v>0</v>
      </c>
      <c r="Q198" s="36">
        <f t="shared" si="26"/>
        <v>0</v>
      </c>
      <c r="R198" s="36">
        <f t="shared" si="27"/>
        <v>0</v>
      </c>
      <c r="S198" s="36">
        <f t="shared" si="19"/>
        <v>0</v>
      </c>
      <c r="T198" s="36">
        <f t="shared" si="20"/>
        <v>0</v>
      </c>
      <c r="U198" s="36">
        <f t="shared" si="21"/>
        <v>0</v>
      </c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</row>
    <row r="199" spans="1:36" ht="15.75">
      <c r="A199" s="46">
        <v>786</v>
      </c>
      <c r="B199" s="46">
        <v>0</v>
      </c>
      <c r="C199" s="47">
        <v>1.9678555555555553E-2</v>
      </c>
      <c r="D199" s="47">
        <v>1.8635888888888886E-2</v>
      </c>
      <c r="E199" s="47">
        <v>2.0141666666666669E-2</v>
      </c>
      <c r="F199" s="47">
        <v>1.9197777777777775E-2</v>
      </c>
      <c r="G199" s="47">
        <v>1.9397111111111111E-2</v>
      </c>
      <c r="H199" s="47">
        <v>6.0318666666666666E-3</v>
      </c>
      <c r="I199" s="47">
        <v>7.4308555555555565E-3</v>
      </c>
      <c r="J199" s="47">
        <v>6.2978333333333332E-3</v>
      </c>
      <c r="K199" s="47">
        <v>7.479488888888889E-3</v>
      </c>
      <c r="L199" s="46">
        <v>786</v>
      </c>
      <c r="M199" s="36">
        <f t="shared" si="22"/>
        <v>0</v>
      </c>
      <c r="N199" s="36">
        <f t="shared" si="23"/>
        <v>0</v>
      </c>
      <c r="O199" s="36">
        <f t="shared" si="24"/>
        <v>0</v>
      </c>
      <c r="P199" s="36">
        <f t="shared" si="25"/>
        <v>0</v>
      </c>
      <c r="Q199" s="36">
        <f t="shared" si="26"/>
        <v>0</v>
      </c>
      <c r="R199" s="36">
        <f t="shared" si="27"/>
        <v>0</v>
      </c>
      <c r="S199" s="36">
        <f t="shared" ref="S199:S206" si="28">B199*I199</f>
        <v>0</v>
      </c>
      <c r="T199" s="36">
        <f t="shared" ref="T199:T206" si="29">B199*J199</f>
        <v>0</v>
      </c>
      <c r="U199" s="36">
        <f t="shared" ref="U199:U206" si="30">B199*K199</f>
        <v>0</v>
      </c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</row>
    <row r="200" spans="1:36" ht="15.75">
      <c r="A200" s="46">
        <v>788</v>
      </c>
      <c r="B200" s="46">
        <v>0</v>
      </c>
      <c r="C200" s="47">
        <v>1.6852777777777779E-2</v>
      </c>
      <c r="D200" s="47">
        <v>1.5589888888888891E-2</v>
      </c>
      <c r="E200" s="47">
        <v>1.6127444444444444E-2</v>
      </c>
      <c r="F200" s="47">
        <v>1.5957666666666665E-2</v>
      </c>
      <c r="G200" s="47">
        <v>1.6158666666666668E-2</v>
      </c>
      <c r="H200" s="47">
        <v>3.8644666666666663E-3</v>
      </c>
      <c r="I200" s="47">
        <v>5.7119444444444448E-3</v>
      </c>
      <c r="J200" s="47">
        <v>4.8419222222222218E-3</v>
      </c>
      <c r="K200" s="47">
        <v>5.3408555555555549E-3</v>
      </c>
      <c r="L200" s="46">
        <v>788</v>
      </c>
      <c r="M200" s="36">
        <f t="shared" si="22"/>
        <v>0</v>
      </c>
      <c r="N200" s="36">
        <f t="shared" si="23"/>
        <v>0</v>
      </c>
      <c r="O200" s="36">
        <f t="shared" si="24"/>
        <v>0</v>
      </c>
      <c r="P200" s="36">
        <f t="shared" si="25"/>
        <v>0</v>
      </c>
      <c r="Q200" s="36">
        <f t="shared" si="26"/>
        <v>0</v>
      </c>
      <c r="R200" s="36">
        <f t="shared" si="27"/>
        <v>0</v>
      </c>
      <c r="S200" s="36">
        <f t="shared" si="28"/>
        <v>0</v>
      </c>
      <c r="T200" s="36">
        <f t="shared" si="29"/>
        <v>0</v>
      </c>
      <c r="U200" s="36">
        <f t="shared" si="30"/>
        <v>0</v>
      </c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</row>
    <row r="201" spans="1:36" ht="15.75">
      <c r="A201" s="46">
        <v>790</v>
      </c>
      <c r="B201" s="46">
        <v>0</v>
      </c>
      <c r="C201" s="47">
        <v>1.4532777777777776E-2</v>
      </c>
      <c r="D201" s="47">
        <v>1.2515144444444444E-2</v>
      </c>
      <c r="E201" s="47">
        <v>1.3583333333333334E-2</v>
      </c>
      <c r="F201" s="47">
        <v>1.3463333333333334E-2</v>
      </c>
      <c r="G201" s="47">
        <v>1.3815000000000001E-2</v>
      </c>
      <c r="H201" s="47">
        <v>2.5498222222222226E-3</v>
      </c>
      <c r="I201" s="47">
        <v>4.619688888888889E-3</v>
      </c>
      <c r="J201" s="47">
        <v>3.1083555555555557E-3</v>
      </c>
      <c r="K201" s="47">
        <v>3.2298444444444443E-3</v>
      </c>
      <c r="L201" s="46">
        <v>790</v>
      </c>
      <c r="M201" s="36">
        <f t="shared" si="22"/>
        <v>0</v>
      </c>
      <c r="N201" s="36">
        <f t="shared" si="23"/>
        <v>0</v>
      </c>
      <c r="O201" s="36">
        <f t="shared" si="24"/>
        <v>0</v>
      </c>
      <c r="P201" s="36">
        <f t="shared" si="25"/>
        <v>0</v>
      </c>
      <c r="Q201" s="36">
        <f t="shared" si="26"/>
        <v>0</v>
      </c>
      <c r="R201" s="36">
        <f t="shared" si="27"/>
        <v>0</v>
      </c>
      <c r="S201" s="36">
        <f t="shared" si="28"/>
        <v>0</v>
      </c>
      <c r="T201" s="36">
        <f t="shared" si="29"/>
        <v>0</v>
      </c>
      <c r="U201" s="36">
        <f t="shared" si="30"/>
        <v>0</v>
      </c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</row>
    <row r="202" spans="1:36" ht="15.75">
      <c r="A202" s="46">
        <v>792</v>
      </c>
      <c r="B202" s="46">
        <v>0</v>
      </c>
      <c r="C202" s="47">
        <v>1.3799888888888891E-2</v>
      </c>
      <c r="D202" s="47">
        <v>1.2058266666666666E-2</v>
      </c>
      <c r="E202" s="47">
        <v>1.4030111111111113E-2</v>
      </c>
      <c r="F202" s="47">
        <v>1.3126777777777777E-2</v>
      </c>
      <c r="G202" s="47">
        <v>1.3384444444444444E-2</v>
      </c>
      <c r="H202" s="47">
        <v>2.9564455555555558E-3</v>
      </c>
      <c r="I202" s="47">
        <v>4.8789777777777776E-3</v>
      </c>
      <c r="J202" s="47">
        <v>3.3983666666666662E-3</v>
      </c>
      <c r="K202" s="47">
        <v>3.6851222222222227E-3</v>
      </c>
      <c r="L202" s="46">
        <v>792</v>
      </c>
      <c r="M202" s="36">
        <f t="shared" si="22"/>
        <v>0</v>
      </c>
      <c r="N202" s="36">
        <f t="shared" si="23"/>
        <v>0</v>
      </c>
      <c r="O202" s="36">
        <f t="shared" si="24"/>
        <v>0</v>
      </c>
      <c r="P202" s="36">
        <f t="shared" si="25"/>
        <v>0</v>
      </c>
      <c r="Q202" s="36">
        <f t="shared" si="26"/>
        <v>0</v>
      </c>
      <c r="R202" s="36">
        <f t="shared" si="27"/>
        <v>0</v>
      </c>
      <c r="S202" s="36">
        <f t="shared" si="28"/>
        <v>0</v>
      </c>
      <c r="T202" s="36">
        <f t="shared" si="29"/>
        <v>0</v>
      </c>
      <c r="U202" s="36">
        <f t="shared" si="30"/>
        <v>0</v>
      </c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</row>
    <row r="203" spans="1:36" ht="15.75">
      <c r="A203" s="46">
        <v>794</v>
      </c>
      <c r="B203" s="46">
        <v>0</v>
      </c>
      <c r="C203" s="47">
        <v>1.2523188888888891E-2</v>
      </c>
      <c r="D203" s="47">
        <v>1.1532111111111111E-2</v>
      </c>
      <c r="E203" s="47">
        <v>1.3027555555555554E-2</v>
      </c>
      <c r="F203" s="47">
        <v>1.2685222222222221E-2</v>
      </c>
      <c r="G203" s="47">
        <v>1.2147666666666664E-2</v>
      </c>
      <c r="H203" s="47">
        <v>3.4720955555555561E-3</v>
      </c>
      <c r="I203" s="47">
        <v>4.0395000000000006E-3</v>
      </c>
      <c r="J203" s="47">
        <v>3.9620666666666665E-3</v>
      </c>
      <c r="K203" s="47">
        <v>3.8224111111111111E-3</v>
      </c>
      <c r="L203" s="46">
        <v>794</v>
      </c>
      <c r="M203" s="36">
        <f t="shared" si="22"/>
        <v>0</v>
      </c>
      <c r="N203" s="36">
        <f t="shared" si="23"/>
        <v>0</v>
      </c>
      <c r="O203" s="36">
        <f t="shared" si="24"/>
        <v>0</v>
      </c>
      <c r="P203" s="36">
        <f t="shared" si="25"/>
        <v>0</v>
      </c>
      <c r="Q203" s="36">
        <f t="shared" si="26"/>
        <v>0</v>
      </c>
      <c r="R203" s="36">
        <f t="shared" si="27"/>
        <v>0</v>
      </c>
      <c r="S203" s="36">
        <f t="shared" si="28"/>
        <v>0</v>
      </c>
      <c r="T203" s="36">
        <f t="shared" si="29"/>
        <v>0</v>
      </c>
      <c r="U203" s="36">
        <f t="shared" si="30"/>
        <v>0</v>
      </c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</row>
    <row r="204" spans="1:36" ht="15.75">
      <c r="A204" s="46">
        <v>796</v>
      </c>
      <c r="B204" s="46">
        <v>0</v>
      </c>
      <c r="C204" s="47">
        <v>1.2210788888888888E-2</v>
      </c>
      <c r="D204" s="47">
        <v>1.1399744444444445E-2</v>
      </c>
      <c r="E204" s="47">
        <v>1.2680388888888887E-2</v>
      </c>
      <c r="F204" s="47">
        <v>1.1971988888888889E-2</v>
      </c>
      <c r="G204" s="47">
        <v>1.1482644444444445E-2</v>
      </c>
      <c r="H204" s="47">
        <v>3.6225888888888891E-3</v>
      </c>
      <c r="I204" s="47">
        <v>5.0380333333333339E-3</v>
      </c>
      <c r="J204" s="47">
        <v>3.4813000000000005E-3</v>
      </c>
      <c r="K204" s="47">
        <v>3.356777777777778E-3</v>
      </c>
      <c r="L204" s="46">
        <v>796</v>
      </c>
      <c r="M204" s="36">
        <f t="shared" si="22"/>
        <v>0</v>
      </c>
      <c r="N204" s="36">
        <f t="shared" si="23"/>
        <v>0</v>
      </c>
      <c r="O204" s="36">
        <f t="shared" si="24"/>
        <v>0</v>
      </c>
      <c r="P204" s="36">
        <f t="shared" si="25"/>
        <v>0</v>
      </c>
      <c r="Q204" s="36">
        <f t="shared" si="26"/>
        <v>0</v>
      </c>
      <c r="R204" s="36">
        <f t="shared" si="27"/>
        <v>0</v>
      </c>
      <c r="S204" s="36">
        <f t="shared" si="28"/>
        <v>0</v>
      </c>
      <c r="T204" s="36">
        <f t="shared" si="29"/>
        <v>0</v>
      </c>
      <c r="U204" s="36">
        <f t="shared" si="30"/>
        <v>0</v>
      </c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</row>
    <row r="205" spans="1:36" ht="15.75">
      <c r="A205" s="46">
        <v>798</v>
      </c>
      <c r="B205" s="46">
        <v>0</v>
      </c>
      <c r="C205" s="47">
        <v>9.4705888888888881E-3</v>
      </c>
      <c r="D205" s="47">
        <v>8.2847777777777763E-3</v>
      </c>
      <c r="E205" s="47">
        <v>9.3706666666666695E-3</v>
      </c>
      <c r="F205" s="47">
        <v>8.8010111111111108E-3</v>
      </c>
      <c r="G205" s="47">
        <v>8.426822222222222E-3</v>
      </c>
      <c r="H205" s="47">
        <v>4.4011333333333333E-4</v>
      </c>
      <c r="I205" s="47">
        <v>1.4260822222222221E-3</v>
      </c>
      <c r="J205" s="47">
        <v>4.8216888888888892E-4</v>
      </c>
      <c r="K205" s="47">
        <v>1.1572332333333333E-3</v>
      </c>
      <c r="L205" s="46">
        <v>798</v>
      </c>
      <c r="M205" s="36">
        <f t="shared" si="22"/>
        <v>0</v>
      </c>
      <c r="N205" s="36">
        <f t="shared" si="23"/>
        <v>0</v>
      </c>
      <c r="O205" s="36">
        <f t="shared" si="24"/>
        <v>0</v>
      </c>
      <c r="P205" s="36">
        <f t="shared" si="25"/>
        <v>0</v>
      </c>
      <c r="Q205" s="36">
        <f t="shared" si="26"/>
        <v>0</v>
      </c>
      <c r="R205" s="36">
        <f t="shared" si="27"/>
        <v>0</v>
      </c>
      <c r="S205" s="36">
        <f t="shared" si="28"/>
        <v>0</v>
      </c>
      <c r="T205" s="36">
        <f t="shared" si="29"/>
        <v>0</v>
      </c>
      <c r="U205" s="36">
        <f t="shared" si="30"/>
        <v>0</v>
      </c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</row>
    <row r="206" spans="1:36" ht="15.75">
      <c r="A206" s="46">
        <v>800</v>
      </c>
      <c r="B206" s="46">
        <v>0</v>
      </c>
      <c r="C206" s="47">
        <v>1.0861577777777777E-2</v>
      </c>
      <c r="D206" s="47">
        <v>9.854711111111112E-3</v>
      </c>
      <c r="E206" s="47">
        <v>1.0468766666666667E-2</v>
      </c>
      <c r="F206" s="47">
        <v>1.0747966666666667E-2</v>
      </c>
      <c r="G206" s="47">
        <v>1.0090277777777778E-2</v>
      </c>
      <c r="H206" s="47">
        <v>1.8287688888888891E-3</v>
      </c>
      <c r="I206" s="47">
        <v>4.0903000000000007E-3</v>
      </c>
      <c r="J206" s="47">
        <v>2.7898099999999998E-3</v>
      </c>
      <c r="K206" s="47">
        <v>3.7128555555555557E-3</v>
      </c>
      <c r="L206" s="46">
        <v>800</v>
      </c>
      <c r="M206" s="48">
        <f t="shared" si="22"/>
        <v>0</v>
      </c>
      <c r="N206" s="48">
        <f t="shared" si="23"/>
        <v>0</v>
      </c>
      <c r="O206" s="48">
        <f t="shared" si="24"/>
        <v>0</v>
      </c>
      <c r="P206" s="48">
        <f t="shared" si="25"/>
        <v>0</v>
      </c>
      <c r="Q206" s="48">
        <f t="shared" si="26"/>
        <v>0</v>
      </c>
      <c r="R206" s="48">
        <f t="shared" si="27"/>
        <v>0</v>
      </c>
      <c r="S206" s="36">
        <f t="shared" si="28"/>
        <v>0</v>
      </c>
      <c r="T206" s="36">
        <f t="shared" si="29"/>
        <v>0</v>
      </c>
      <c r="U206" s="36">
        <f t="shared" si="30"/>
        <v>0</v>
      </c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</row>
    <row r="207" spans="1:36">
      <c r="A207" s="39"/>
      <c r="B207" s="39"/>
      <c r="C207" s="14"/>
      <c r="D207" s="14"/>
      <c r="E207" s="14"/>
      <c r="F207" s="14"/>
      <c r="G207" s="14"/>
      <c r="H207" s="14"/>
      <c r="I207" s="14"/>
      <c r="J207" s="14"/>
      <c r="K207" s="14"/>
      <c r="L207" s="39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</row>
    <row r="208" spans="1:36">
      <c r="A208" s="39"/>
      <c r="B208" s="39"/>
      <c r="C208" s="14"/>
      <c r="D208" s="14"/>
      <c r="E208" s="14"/>
      <c r="F208" s="14"/>
      <c r="G208" s="14"/>
      <c r="H208" s="14"/>
      <c r="I208" s="14"/>
      <c r="J208" s="14"/>
      <c r="K208" s="14"/>
      <c r="L208" s="39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</row>
    <row r="209" spans="1:36">
      <c r="A209" s="39"/>
      <c r="B209" s="39"/>
      <c r="C209" s="14"/>
      <c r="D209" s="14"/>
      <c r="E209" s="14"/>
      <c r="F209" s="14"/>
      <c r="G209" s="14"/>
      <c r="H209" s="14"/>
      <c r="I209" s="14"/>
      <c r="J209" s="14"/>
      <c r="K209" s="14"/>
      <c r="L209" s="39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4"/>
      <c r="AH209" s="14"/>
      <c r="AI209" s="14"/>
      <c r="AJ209" s="14"/>
    </row>
    <row r="210" spans="1:36">
      <c r="A210" s="39"/>
      <c r="B210" s="39"/>
      <c r="C210" s="14"/>
      <c r="D210" s="14"/>
      <c r="E210" s="14"/>
      <c r="F210" s="14"/>
      <c r="G210" s="14"/>
      <c r="H210" s="14"/>
      <c r="I210" s="14"/>
      <c r="J210" s="14"/>
      <c r="K210" s="14"/>
      <c r="L210" s="39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4"/>
      <c r="AH210" s="14"/>
      <c r="AI210" s="14"/>
      <c r="AJ210" s="14"/>
    </row>
    <row r="211" spans="1:36">
      <c r="A211" s="39"/>
      <c r="B211" s="39"/>
      <c r="C211" s="14"/>
      <c r="D211" s="14"/>
      <c r="E211" s="14"/>
      <c r="F211" s="14"/>
      <c r="G211" s="14"/>
      <c r="H211" s="14"/>
      <c r="I211" s="14"/>
      <c r="J211" s="14"/>
      <c r="K211" s="14"/>
      <c r="L211" s="39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</row>
    <row r="212" spans="1:36">
      <c r="A212" s="39"/>
      <c r="B212" s="39"/>
      <c r="C212" s="14"/>
      <c r="D212" s="14"/>
      <c r="E212" s="14"/>
      <c r="F212" s="14"/>
      <c r="G212" s="14"/>
      <c r="H212" s="14"/>
      <c r="I212" s="14"/>
      <c r="J212" s="14"/>
      <c r="K212" s="14"/>
      <c r="L212" s="39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</row>
    <row r="213" spans="1:36">
      <c r="A213" s="39"/>
      <c r="B213" s="39"/>
      <c r="C213" s="14"/>
      <c r="D213" s="14"/>
      <c r="E213" s="14"/>
      <c r="F213" s="14"/>
      <c r="G213" s="14"/>
      <c r="H213" s="14"/>
      <c r="I213" s="14"/>
      <c r="J213" s="14"/>
      <c r="K213" s="14"/>
      <c r="L213" s="39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</row>
    <row r="214" spans="1:36">
      <c r="A214" s="39"/>
      <c r="B214" s="39"/>
      <c r="C214" s="14"/>
      <c r="D214" s="14"/>
      <c r="E214" s="14"/>
      <c r="F214" s="14"/>
      <c r="G214" s="14"/>
      <c r="H214" s="14"/>
      <c r="I214" s="14"/>
      <c r="J214" s="14"/>
      <c r="K214" s="14"/>
      <c r="L214" s="39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</row>
    <row r="215" spans="1:36">
      <c r="A215" s="39"/>
      <c r="B215" s="39"/>
      <c r="C215" s="14"/>
      <c r="D215" s="14"/>
      <c r="E215" s="14"/>
      <c r="F215" s="14"/>
      <c r="G215" s="14"/>
      <c r="H215" s="14"/>
      <c r="I215" s="14"/>
      <c r="J215" s="14"/>
      <c r="K215" s="14"/>
      <c r="L215" s="39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</row>
    <row r="216" spans="1:36">
      <c r="A216" s="39"/>
      <c r="B216" s="39"/>
      <c r="C216" s="14"/>
      <c r="D216" s="14"/>
      <c r="E216" s="14"/>
      <c r="F216" s="14"/>
      <c r="G216" s="14"/>
      <c r="H216" s="14"/>
      <c r="I216" s="14"/>
      <c r="J216" s="14"/>
      <c r="K216" s="14"/>
      <c r="L216" s="39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</row>
    <row r="217" spans="1:36">
      <c r="A217" s="39"/>
      <c r="B217" s="39"/>
      <c r="C217" s="14"/>
      <c r="D217" s="14"/>
      <c r="E217" s="14"/>
      <c r="F217" s="14"/>
      <c r="G217" s="14"/>
      <c r="H217" s="14"/>
      <c r="I217" s="14"/>
      <c r="J217" s="14"/>
      <c r="K217" s="14"/>
      <c r="L217" s="39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</row>
    <row r="218" spans="1:36">
      <c r="A218" s="39"/>
      <c r="B218" s="39"/>
      <c r="C218" s="14"/>
      <c r="D218" s="14"/>
      <c r="E218" s="14"/>
      <c r="F218" s="14"/>
      <c r="G218" s="14"/>
      <c r="H218" s="14"/>
      <c r="I218" s="14"/>
      <c r="J218" s="14"/>
      <c r="K218" s="14"/>
      <c r="L218" s="39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</row>
    <row r="219" spans="1:36">
      <c r="A219" s="39"/>
      <c r="B219" s="39"/>
      <c r="C219" s="14"/>
      <c r="D219" s="14"/>
      <c r="E219" s="14"/>
      <c r="F219" s="14"/>
      <c r="G219" s="14"/>
      <c r="H219" s="14"/>
      <c r="I219" s="14"/>
      <c r="J219" s="14"/>
      <c r="K219" s="14"/>
      <c r="L219" s="39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</row>
    <row r="220" spans="1:36">
      <c r="A220" s="39"/>
      <c r="B220" s="39"/>
      <c r="C220" s="14"/>
      <c r="D220" s="14"/>
      <c r="E220" s="14"/>
      <c r="F220" s="14"/>
      <c r="G220" s="14"/>
      <c r="H220" s="14"/>
      <c r="I220" s="14"/>
      <c r="J220" s="14"/>
      <c r="K220" s="14"/>
      <c r="L220" s="39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</row>
    <row r="221" spans="1:36">
      <c r="A221" s="39"/>
      <c r="B221" s="39"/>
      <c r="C221" s="14"/>
      <c r="D221" s="14"/>
      <c r="E221" s="14"/>
      <c r="F221" s="14"/>
      <c r="G221" s="14"/>
      <c r="H221" s="14"/>
      <c r="I221" s="14"/>
      <c r="J221" s="14"/>
      <c r="K221" s="14"/>
      <c r="L221" s="39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</row>
    <row r="222" spans="1:36">
      <c r="A222" s="39"/>
      <c r="B222" s="39"/>
      <c r="C222" s="14"/>
      <c r="D222" s="14"/>
      <c r="E222" s="14"/>
      <c r="F222" s="14"/>
      <c r="G222" s="14"/>
      <c r="H222" s="14"/>
      <c r="I222" s="14"/>
      <c r="J222" s="14"/>
      <c r="K222" s="14"/>
      <c r="L222" s="39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</row>
    <row r="223" spans="1:36">
      <c r="A223" s="39"/>
      <c r="B223" s="39"/>
      <c r="C223" s="14"/>
      <c r="D223" s="14"/>
      <c r="E223" s="14"/>
      <c r="F223" s="14"/>
      <c r="G223" s="14"/>
      <c r="H223" s="14"/>
      <c r="I223" s="14"/>
      <c r="J223" s="14"/>
      <c r="K223" s="14"/>
      <c r="L223" s="39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</row>
    <row r="224" spans="1:36">
      <c r="A224" s="39"/>
      <c r="B224" s="39"/>
      <c r="C224" s="14"/>
      <c r="D224" s="14"/>
      <c r="E224" s="14"/>
      <c r="F224" s="14"/>
      <c r="G224" s="14"/>
      <c r="H224" s="14"/>
      <c r="I224" s="14"/>
      <c r="J224" s="14"/>
      <c r="K224" s="14"/>
      <c r="L224" s="39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</row>
    <row r="225" spans="1:36">
      <c r="A225" s="39"/>
      <c r="B225" s="39"/>
      <c r="C225" s="14"/>
      <c r="D225" s="14"/>
      <c r="E225" s="14"/>
      <c r="F225" s="14"/>
      <c r="G225" s="14"/>
      <c r="H225" s="14"/>
      <c r="I225" s="14"/>
      <c r="J225" s="14"/>
      <c r="K225" s="14"/>
      <c r="L225" s="39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</row>
    <row r="226" spans="1:36">
      <c r="A226" s="39"/>
      <c r="B226" s="39"/>
      <c r="C226" s="14"/>
      <c r="D226" s="14"/>
      <c r="E226" s="14"/>
      <c r="F226" s="14"/>
      <c r="G226" s="14"/>
      <c r="H226" s="14"/>
      <c r="I226" s="14"/>
      <c r="J226" s="14"/>
      <c r="K226" s="14"/>
      <c r="L226" s="39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</row>
    <row r="227" spans="1:36">
      <c r="A227" s="39"/>
      <c r="B227" s="39"/>
      <c r="C227" s="14"/>
      <c r="D227" s="14"/>
      <c r="E227" s="14"/>
      <c r="F227" s="14"/>
      <c r="G227" s="14"/>
      <c r="H227" s="14"/>
      <c r="I227" s="14"/>
      <c r="J227" s="14"/>
      <c r="K227" s="14"/>
      <c r="L227" s="39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</row>
    <row r="228" spans="1:36">
      <c r="A228" s="39"/>
      <c r="B228" s="39"/>
      <c r="C228" s="14"/>
      <c r="D228" s="14"/>
      <c r="E228" s="14"/>
      <c r="F228" s="14"/>
      <c r="G228" s="14"/>
      <c r="H228" s="14"/>
      <c r="I228" s="14"/>
      <c r="J228" s="14"/>
      <c r="K228" s="14"/>
      <c r="L228" s="39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</row>
    <row r="229" spans="1:36">
      <c r="A229" s="39"/>
      <c r="B229" s="39"/>
      <c r="C229" s="14"/>
      <c r="D229" s="14"/>
      <c r="E229" s="14"/>
      <c r="F229" s="14"/>
      <c r="G229" s="14"/>
      <c r="H229" s="14"/>
      <c r="I229" s="14"/>
      <c r="J229" s="14"/>
      <c r="K229" s="14"/>
      <c r="L229" s="39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</row>
    <row r="230" spans="1:36">
      <c r="A230" s="39"/>
      <c r="B230" s="39"/>
      <c r="C230" s="14"/>
      <c r="D230" s="14"/>
      <c r="E230" s="14"/>
      <c r="F230" s="14"/>
      <c r="G230" s="14"/>
      <c r="H230" s="14"/>
      <c r="I230" s="14"/>
      <c r="J230" s="14"/>
      <c r="K230" s="14"/>
      <c r="L230" s="39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</row>
    <row r="231" spans="1:36">
      <c r="A231" s="39"/>
      <c r="B231" s="39"/>
      <c r="C231" s="14"/>
      <c r="D231" s="14"/>
      <c r="E231" s="14"/>
      <c r="F231" s="14"/>
      <c r="G231" s="14"/>
      <c r="H231" s="14"/>
      <c r="I231" s="14"/>
      <c r="J231" s="14"/>
      <c r="K231" s="14"/>
      <c r="L231" s="39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</row>
    <row r="232" spans="1:36">
      <c r="A232" s="39"/>
      <c r="B232" s="39"/>
      <c r="C232" s="14"/>
      <c r="D232" s="14"/>
      <c r="E232" s="14"/>
      <c r="F232" s="14"/>
      <c r="G232" s="14"/>
      <c r="H232" s="14"/>
      <c r="I232" s="14"/>
      <c r="J232" s="14"/>
      <c r="K232" s="14"/>
      <c r="L232" s="39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</row>
    <row r="233" spans="1:36">
      <c r="A233" s="39"/>
      <c r="B233" s="39"/>
      <c r="C233" s="14"/>
      <c r="D233" s="14"/>
      <c r="E233" s="14"/>
      <c r="F233" s="14"/>
      <c r="G233" s="14"/>
      <c r="H233" s="14"/>
      <c r="I233" s="14"/>
      <c r="J233" s="14"/>
      <c r="K233" s="14"/>
      <c r="L233" s="39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</row>
    <row r="234" spans="1:36">
      <c r="A234" s="39"/>
      <c r="B234" s="39"/>
      <c r="C234" s="14"/>
      <c r="D234" s="14"/>
      <c r="E234" s="14"/>
      <c r="F234" s="14"/>
      <c r="G234" s="14"/>
      <c r="H234" s="14"/>
      <c r="I234" s="14"/>
      <c r="J234" s="14"/>
      <c r="K234" s="14"/>
      <c r="L234" s="39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</row>
    <row r="235" spans="1:36">
      <c r="A235" s="39"/>
      <c r="B235" s="39"/>
      <c r="C235" s="14"/>
      <c r="D235" s="14"/>
      <c r="E235" s="14"/>
      <c r="F235" s="14"/>
      <c r="G235" s="14"/>
      <c r="H235" s="14"/>
      <c r="I235" s="14"/>
      <c r="J235" s="14"/>
      <c r="K235" s="14"/>
      <c r="L235" s="39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</row>
    <row r="236" spans="1:36">
      <c r="A236" s="39"/>
      <c r="B236" s="39"/>
      <c r="C236" s="14"/>
      <c r="D236" s="14"/>
      <c r="E236" s="14"/>
      <c r="F236" s="14"/>
      <c r="G236" s="14"/>
      <c r="H236" s="14"/>
      <c r="I236" s="14"/>
      <c r="J236" s="14"/>
      <c r="K236" s="14"/>
      <c r="L236" s="39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</row>
    <row r="237" spans="1:36">
      <c r="A237" s="39"/>
      <c r="B237" s="39"/>
      <c r="C237" s="14"/>
      <c r="D237" s="14"/>
      <c r="E237" s="14"/>
      <c r="F237" s="14"/>
      <c r="G237" s="14"/>
      <c r="H237" s="14"/>
      <c r="I237" s="14"/>
      <c r="J237" s="14"/>
      <c r="K237" s="14"/>
      <c r="L237" s="39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</row>
    <row r="238" spans="1:36">
      <c r="A238" s="39"/>
      <c r="B238" s="39"/>
      <c r="C238" s="14"/>
      <c r="D238" s="14"/>
      <c r="E238" s="14"/>
      <c r="F238" s="14"/>
      <c r="G238" s="14"/>
      <c r="H238" s="14"/>
      <c r="I238" s="14"/>
      <c r="J238" s="14"/>
      <c r="K238" s="14"/>
      <c r="L238" s="39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</row>
    <row r="239" spans="1:36">
      <c r="A239" s="39"/>
      <c r="B239" s="39"/>
      <c r="C239" s="14"/>
      <c r="D239" s="14"/>
      <c r="E239" s="14"/>
      <c r="F239" s="14"/>
      <c r="G239" s="14"/>
      <c r="H239" s="14"/>
      <c r="I239" s="14"/>
      <c r="J239" s="14"/>
      <c r="K239" s="14"/>
      <c r="L239" s="39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</row>
    <row r="240" spans="1:36">
      <c r="A240" s="39"/>
      <c r="B240" s="39"/>
      <c r="C240" s="14"/>
      <c r="D240" s="14"/>
      <c r="E240" s="14"/>
      <c r="F240" s="14"/>
      <c r="G240" s="14"/>
      <c r="H240" s="14"/>
      <c r="I240" s="14"/>
      <c r="J240" s="14"/>
      <c r="K240" s="14"/>
      <c r="L240" s="39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</row>
    <row r="241" spans="1:36">
      <c r="A241" s="39"/>
      <c r="B241" s="39"/>
      <c r="C241" s="14"/>
      <c r="D241" s="14"/>
      <c r="E241" s="14"/>
      <c r="F241" s="14"/>
      <c r="G241" s="14"/>
      <c r="H241" s="14"/>
      <c r="I241" s="14"/>
      <c r="J241" s="14"/>
      <c r="K241" s="14"/>
      <c r="L241" s="39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</row>
    <row r="242" spans="1:36">
      <c r="A242" s="39"/>
      <c r="B242" s="39"/>
      <c r="C242" s="14"/>
      <c r="D242" s="14"/>
      <c r="E242" s="14"/>
      <c r="F242" s="14"/>
      <c r="G242" s="14"/>
      <c r="H242" s="14"/>
      <c r="I242" s="14"/>
      <c r="J242" s="14"/>
      <c r="K242" s="14"/>
      <c r="L242" s="39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</row>
    <row r="243" spans="1:36">
      <c r="A243" s="39"/>
      <c r="B243" s="39"/>
      <c r="C243" s="14"/>
      <c r="D243" s="14"/>
      <c r="E243" s="14"/>
      <c r="F243" s="14"/>
      <c r="G243" s="14"/>
      <c r="H243" s="14"/>
      <c r="I243" s="14"/>
      <c r="J243" s="14"/>
      <c r="K243" s="14"/>
      <c r="L243" s="39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</row>
    <row r="244" spans="1:36">
      <c r="A244" s="39"/>
      <c r="B244" s="39"/>
      <c r="C244" s="14"/>
      <c r="D244" s="14"/>
      <c r="E244" s="14"/>
      <c r="F244" s="14"/>
      <c r="G244" s="14"/>
      <c r="H244" s="14"/>
      <c r="I244" s="14"/>
      <c r="J244" s="14"/>
      <c r="K244" s="14"/>
      <c r="L244" s="39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</row>
    <row r="245" spans="1:36">
      <c r="A245" s="39"/>
      <c r="B245" s="39"/>
      <c r="C245" s="14"/>
      <c r="D245" s="14"/>
      <c r="E245" s="14"/>
      <c r="F245" s="14"/>
      <c r="G245" s="14"/>
      <c r="H245" s="14"/>
      <c r="I245" s="14"/>
      <c r="J245" s="14"/>
      <c r="K245" s="14"/>
      <c r="L245" s="39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</row>
    <row r="246" spans="1:36">
      <c r="A246" s="39"/>
      <c r="B246" s="39"/>
      <c r="C246" s="14"/>
      <c r="D246" s="14"/>
      <c r="E246" s="14"/>
      <c r="F246" s="14"/>
      <c r="G246" s="14"/>
      <c r="H246" s="14"/>
      <c r="I246" s="14"/>
      <c r="J246" s="14"/>
      <c r="K246" s="14"/>
      <c r="L246" s="39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</row>
    <row r="247" spans="1:36">
      <c r="A247" s="39"/>
      <c r="B247" s="39"/>
      <c r="C247" s="14"/>
      <c r="D247" s="14"/>
      <c r="E247" s="14"/>
      <c r="F247" s="14"/>
      <c r="G247" s="14"/>
      <c r="H247" s="14"/>
      <c r="I247" s="14"/>
      <c r="J247" s="14"/>
      <c r="K247" s="14"/>
      <c r="L247" s="39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</row>
    <row r="248" spans="1:36">
      <c r="A248" s="39"/>
      <c r="B248" s="39"/>
      <c r="C248" s="14"/>
      <c r="D248" s="14"/>
      <c r="E248" s="14"/>
      <c r="F248" s="14"/>
      <c r="G248" s="14"/>
      <c r="H248" s="14"/>
      <c r="I248" s="14"/>
      <c r="J248" s="14"/>
      <c r="K248" s="14"/>
      <c r="L248" s="39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</row>
    <row r="249" spans="1:36">
      <c r="A249" s="39"/>
      <c r="B249" s="39"/>
      <c r="C249" s="14"/>
      <c r="D249" s="14"/>
      <c r="E249" s="14"/>
      <c r="F249" s="14"/>
      <c r="G249" s="14"/>
      <c r="H249" s="14"/>
      <c r="I249" s="14"/>
      <c r="J249" s="14"/>
      <c r="K249" s="14"/>
      <c r="L249" s="39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</row>
    <row r="250" spans="1:36">
      <c r="A250" s="39"/>
      <c r="B250" s="39"/>
      <c r="C250" s="14"/>
      <c r="D250" s="14"/>
      <c r="E250" s="14"/>
      <c r="F250" s="14"/>
      <c r="G250" s="14"/>
      <c r="H250" s="14"/>
      <c r="I250" s="14"/>
      <c r="J250" s="14"/>
      <c r="K250" s="14"/>
      <c r="L250" s="39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</row>
    <row r="251" spans="1:36">
      <c r="A251" s="39"/>
      <c r="B251" s="39"/>
      <c r="C251" s="14"/>
      <c r="D251" s="14"/>
      <c r="E251" s="14"/>
      <c r="F251" s="14"/>
      <c r="G251" s="14"/>
      <c r="H251" s="14"/>
      <c r="I251" s="14"/>
      <c r="J251" s="14"/>
      <c r="K251" s="14"/>
      <c r="L251" s="39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</row>
    <row r="252" spans="1:36">
      <c r="A252" s="39"/>
      <c r="B252" s="39"/>
      <c r="C252" s="14"/>
      <c r="D252" s="14"/>
      <c r="E252" s="14"/>
      <c r="F252" s="14"/>
      <c r="G252" s="14"/>
      <c r="H252" s="14"/>
      <c r="I252" s="14"/>
      <c r="J252" s="14"/>
      <c r="K252" s="14"/>
      <c r="L252" s="39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</row>
    <row r="253" spans="1:36">
      <c r="A253" s="39"/>
      <c r="B253" s="39"/>
      <c r="C253" s="14"/>
      <c r="D253" s="14"/>
      <c r="E253" s="14"/>
      <c r="F253" s="14"/>
      <c r="G253" s="14"/>
      <c r="H253" s="14"/>
      <c r="I253" s="14"/>
      <c r="J253" s="14"/>
      <c r="K253" s="14"/>
      <c r="L253" s="39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</row>
    <row r="254" spans="1:36">
      <c r="A254" s="39"/>
      <c r="B254" s="39"/>
      <c r="C254" s="14"/>
      <c r="D254" s="14"/>
      <c r="E254" s="14"/>
      <c r="F254" s="14"/>
      <c r="G254" s="14"/>
      <c r="H254" s="14"/>
      <c r="I254" s="14"/>
      <c r="J254" s="14"/>
      <c r="K254" s="14"/>
      <c r="L254" s="39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</row>
    <row r="255" spans="1:36">
      <c r="A255" s="39"/>
      <c r="B255" s="39"/>
      <c r="C255" s="14"/>
      <c r="D255" s="14"/>
      <c r="E255" s="14"/>
      <c r="F255" s="14"/>
      <c r="G255" s="14"/>
      <c r="H255" s="14"/>
      <c r="I255" s="14"/>
      <c r="J255" s="14"/>
      <c r="K255" s="14"/>
      <c r="L255" s="39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</row>
    <row r="256" spans="1:36">
      <c r="A256" s="39"/>
      <c r="B256" s="39"/>
      <c r="C256" s="14"/>
      <c r="D256" s="14"/>
      <c r="E256" s="14"/>
      <c r="F256" s="14"/>
      <c r="G256" s="14"/>
      <c r="H256" s="14"/>
      <c r="I256" s="14"/>
      <c r="J256" s="14"/>
      <c r="K256" s="14"/>
      <c r="L256" s="39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</row>
    <row r="257" spans="1:36">
      <c r="A257" s="39"/>
      <c r="B257" s="39"/>
      <c r="C257" s="14"/>
      <c r="D257" s="14"/>
      <c r="E257" s="14"/>
      <c r="F257" s="14"/>
      <c r="G257" s="14"/>
      <c r="H257" s="14"/>
      <c r="I257" s="14"/>
      <c r="J257" s="14"/>
      <c r="K257" s="14"/>
      <c r="L257" s="39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</row>
    <row r="258" spans="1:36">
      <c r="A258" s="39"/>
      <c r="B258" s="39"/>
      <c r="C258" s="14"/>
      <c r="D258" s="14"/>
      <c r="E258" s="14"/>
      <c r="F258" s="14"/>
      <c r="G258" s="14"/>
      <c r="H258" s="14"/>
      <c r="I258" s="14"/>
      <c r="J258" s="14"/>
      <c r="K258" s="14"/>
      <c r="L258" s="39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</row>
    <row r="259" spans="1:36">
      <c r="A259" s="39"/>
      <c r="B259" s="39"/>
      <c r="C259" s="14"/>
      <c r="D259" s="14"/>
      <c r="E259" s="14"/>
      <c r="F259" s="14"/>
      <c r="G259" s="14"/>
      <c r="H259" s="14"/>
      <c r="I259" s="14"/>
      <c r="J259" s="14"/>
      <c r="K259" s="14"/>
      <c r="L259" s="39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</row>
    <row r="260" spans="1:36">
      <c r="A260" s="39"/>
      <c r="B260" s="39"/>
      <c r="C260" s="14"/>
      <c r="D260" s="14"/>
      <c r="E260" s="14"/>
      <c r="F260" s="14"/>
      <c r="G260" s="14"/>
      <c r="H260" s="14"/>
      <c r="I260" s="14"/>
      <c r="J260" s="14"/>
      <c r="K260" s="14"/>
      <c r="L260" s="39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</row>
    <row r="261" spans="1:36">
      <c r="A261" s="39"/>
      <c r="B261" s="39"/>
      <c r="C261" s="14"/>
      <c r="D261" s="14"/>
      <c r="E261" s="14"/>
      <c r="F261" s="14"/>
      <c r="G261" s="14"/>
      <c r="H261" s="14"/>
      <c r="I261" s="14"/>
      <c r="J261" s="14"/>
      <c r="K261" s="14"/>
      <c r="L261" s="39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</row>
    <row r="262" spans="1:36">
      <c r="A262" s="39"/>
      <c r="B262" s="39"/>
      <c r="C262" s="14"/>
      <c r="D262" s="14"/>
      <c r="E262" s="14"/>
      <c r="F262" s="14"/>
      <c r="G262" s="14"/>
      <c r="H262" s="14"/>
      <c r="I262" s="14"/>
      <c r="J262" s="14"/>
      <c r="K262" s="14"/>
      <c r="L262" s="39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</row>
    <row r="263" spans="1:36">
      <c r="A263" s="39"/>
      <c r="B263" s="39"/>
      <c r="C263" s="14"/>
      <c r="D263" s="14"/>
      <c r="E263" s="14"/>
      <c r="F263" s="14"/>
      <c r="G263" s="14"/>
      <c r="H263" s="14"/>
      <c r="I263" s="14"/>
      <c r="J263" s="14"/>
      <c r="K263" s="14"/>
      <c r="L263" s="39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</row>
    <row r="264" spans="1:36">
      <c r="A264" s="39"/>
      <c r="B264" s="39"/>
      <c r="C264" s="14"/>
      <c r="D264" s="14"/>
      <c r="E264" s="14"/>
      <c r="F264" s="14"/>
      <c r="G264" s="14"/>
      <c r="H264" s="14"/>
      <c r="I264" s="14"/>
      <c r="J264" s="14"/>
      <c r="K264" s="14"/>
      <c r="L264" s="39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</row>
    <row r="265" spans="1:36">
      <c r="A265" s="39"/>
      <c r="B265" s="39"/>
      <c r="C265" s="14"/>
      <c r="D265" s="14"/>
      <c r="E265" s="14"/>
      <c r="F265" s="14"/>
      <c r="G265" s="14"/>
      <c r="H265" s="14"/>
      <c r="I265" s="14"/>
      <c r="J265" s="14"/>
      <c r="K265" s="14"/>
      <c r="L265" s="39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</row>
    <row r="266" spans="1:36">
      <c r="A266" s="39"/>
      <c r="B266" s="39"/>
      <c r="C266" s="14"/>
      <c r="D266" s="14"/>
      <c r="E266" s="14"/>
      <c r="F266" s="14"/>
      <c r="G266" s="14"/>
      <c r="H266" s="14"/>
      <c r="I266" s="14"/>
      <c r="J266" s="14"/>
      <c r="K266" s="14"/>
      <c r="L266" s="39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</row>
    <row r="267" spans="1:36">
      <c r="A267" s="39"/>
      <c r="B267" s="39"/>
      <c r="C267" s="14"/>
      <c r="D267" s="14"/>
      <c r="E267" s="14"/>
      <c r="F267" s="14"/>
      <c r="G267" s="14"/>
      <c r="H267" s="14"/>
      <c r="I267" s="14"/>
      <c r="J267" s="14"/>
      <c r="K267" s="14"/>
      <c r="L267" s="39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</row>
    <row r="268" spans="1:36">
      <c r="A268" s="39"/>
      <c r="B268" s="39"/>
      <c r="C268" s="14"/>
      <c r="D268" s="14"/>
      <c r="E268" s="14"/>
      <c r="F268" s="14"/>
      <c r="G268" s="14"/>
      <c r="H268" s="14"/>
      <c r="I268" s="14"/>
      <c r="J268" s="14"/>
      <c r="K268" s="14"/>
      <c r="L268" s="39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</row>
    <row r="269" spans="1:36">
      <c r="A269" s="39"/>
      <c r="B269" s="39"/>
      <c r="C269" s="14"/>
      <c r="D269" s="14"/>
      <c r="E269" s="14"/>
      <c r="F269" s="14"/>
      <c r="G269" s="14"/>
      <c r="H269" s="14"/>
      <c r="I269" s="14"/>
      <c r="J269" s="14"/>
      <c r="K269" s="14"/>
      <c r="L269" s="39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</row>
    <row r="270" spans="1:36">
      <c r="A270" s="39"/>
      <c r="B270" s="39"/>
      <c r="C270" s="14"/>
      <c r="D270" s="14"/>
      <c r="E270" s="14"/>
      <c r="F270" s="14"/>
      <c r="G270" s="14"/>
      <c r="H270" s="14"/>
      <c r="I270" s="14"/>
      <c r="J270" s="14"/>
      <c r="K270" s="14"/>
      <c r="L270" s="39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</row>
    <row r="271" spans="1:36">
      <c r="A271" s="39"/>
      <c r="B271" s="39"/>
      <c r="C271" s="14"/>
      <c r="D271" s="14"/>
      <c r="E271" s="14"/>
      <c r="F271" s="14"/>
      <c r="G271" s="14"/>
      <c r="H271" s="14"/>
      <c r="I271" s="14"/>
      <c r="J271" s="14"/>
      <c r="K271" s="14"/>
      <c r="L271" s="39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</row>
    <row r="272" spans="1:36">
      <c r="A272" s="39"/>
      <c r="B272" s="39"/>
      <c r="C272" s="14"/>
      <c r="D272" s="14"/>
      <c r="E272" s="14"/>
      <c r="F272" s="14"/>
      <c r="G272" s="14"/>
      <c r="H272" s="14"/>
      <c r="I272" s="14"/>
      <c r="J272" s="14"/>
      <c r="K272" s="14"/>
      <c r="L272" s="39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</row>
    <row r="273" spans="1:36">
      <c r="A273" s="39"/>
      <c r="B273" s="39"/>
      <c r="C273" s="14"/>
      <c r="D273" s="14"/>
      <c r="E273" s="14"/>
      <c r="F273" s="14"/>
      <c r="G273" s="14"/>
      <c r="H273" s="14"/>
      <c r="I273" s="14"/>
      <c r="J273" s="14"/>
      <c r="K273" s="14"/>
      <c r="L273" s="39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</row>
    <row r="274" spans="1:36">
      <c r="A274" s="39"/>
      <c r="B274" s="39"/>
      <c r="C274" s="14"/>
      <c r="D274" s="14"/>
      <c r="E274" s="14"/>
      <c r="F274" s="14"/>
      <c r="G274" s="14"/>
      <c r="H274" s="14"/>
      <c r="I274" s="14"/>
      <c r="J274" s="14"/>
      <c r="K274" s="14"/>
      <c r="L274" s="39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</row>
    <row r="275" spans="1:36">
      <c r="A275" s="39"/>
      <c r="B275" s="39"/>
      <c r="C275" s="14"/>
      <c r="D275" s="14"/>
      <c r="E275" s="14"/>
      <c r="F275" s="14"/>
      <c r="G275" s="14"/>
      <c r="H275" s="14"/>
      <c r="I275" s="14"/>
      <c r="J275" s="14"/>
      <c r="K275" s="14"/>
      <c r="L275" s="39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</row>
    <row r="276" spans="1:36">
      <c r="A276" s="39"/>
      <c r="B276" s="39"/>
      <c r="C276" s="14"/>
      <c r="D276" s="14"/>
      <c r="E276" s="14"/>
      <c r="F276" s="14"/>
      <c r="G276" s="14"/>
      <c r="H276" s="14"/>
      <c r="I276" s="14"/>
      <c r="J276" s="14"/>
      <c r="K276" s="14"/>
      <c r="L276" s="39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</row>
    <row r="277" spans="1:36">
      <c r="A277" s="39"/>
      <c r="B277" s="39"/>
      <c r="C277" s="14"/>
      <c r="D277" s="14"/>
      <c r="E277" s="14"/>
      <c r="F277" s="14"/>
      <c r="G277" s="14"/>
      <c r="H277" s="14"/>
      <c r="I277" s="14"/>
      <c r="J277" s="14"/>
      <c r="K277" s="14"/>
      <c r="L277" s="39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</row>
    <row r="278" spans="1:36">
      <c r="A278" s="39"/>
      <c r="B278" s="39"/>
      <c r="C278" s="14"/>
      <c r="D278" s="14"/>
      <c r="E278" s="14"/>
      <c r="F278" s="14"/>
      <c r="G278" s="14"/>
      <c r="H278" s="14"/>
      <c r="I278" s="14"/>
      <c r="J278" s="14"/>
      <c r="K278" s="14"/>
      <c r="L278" s="39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</row>
    <row r="279" spans="1:36">
      <c r="A279" s="39"/>
      <c r="B279" s="39"/>
      <c r="C279" s="14"/>
      <c r="D279" s="14"/>
      <c r="E279" s="14"/>
      <c r="F279" s="14"/>
      <c r="G279" s="14"/>
      <c r="H279" s="14"/>
      <c r="I279" s="14"/>
      <c r="J279" s="14"/>
      <c r="K279" s="14"/>
      <c r="L279" s="39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</row>
    <row r="280" spans="1:36">
      <c r="A280" s="39"/>
      <c r="B280" s="39"/>
      <c r="C280" s="14"/>
      <c r="D280" s="14"/>
      <c r="E280" s="14"/>
      <c r="F280" s="14"/>
      <c r="G280" s="14"/>
      <c r="H280" s="14"/>
      <c r="I280" s="14"/>
      <c r="J280" s="14"/>
      <c r="K280" s="14"/>
      <c r="L280" s="39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</row>
    <row r="281" spans="1:36">
      <c r="A281" s="39"/>
      <c r="B281" s="39"/>
      <c r="C281" s="14"/>
      <c r="D281" s="14"/>
      <c r="E281" s="14"/>
      <c r="F281" s="14"/>
      <c r="G281" s="14"/>
      <c r="H281" s="14"/>
      <c r="I281" s="14"/>
      <c r="J281" s="14"/>
      <c r="K281" s="14"/>
      <c r="L281" s="39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</row>
    <row r="282" spans="1:36">
      <c r="A282" s="39"/>
      <c r="B282" s="39"/>
      <c r="C282" s="14"/>
      <c r="D282" s="14"/>
      <c r="E282" s="14"/>
      <c r="F282" s="14"/>
      <c r="G282" s="14"/>
      <c r="H282" s="14"/>
      <c r="I282" s="14"/>
      <c r="J282" s="14"/>
      <c r="K282" s="14"/>
      <c r="L282" s="39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</row>
    <row r="283" spans="1:36">
      <c r="A283" s="39"/>
      <c r="B283" s="39"/>
      <c r="C283" s="14"/>
      <c r="D283" s="14"/>
      <c r="E283" s="14"/>
      <c r="F283" s="14"/>
      <c r="G283" s="14"/>
      <c r="H283" s="14"/>
      <c r="I283" s="14"/>
      <c r="J283" s="14"/>
      <c r="K283" s="14"/>
      <c r="L283" s="39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</row>
    <row r="284" spans="1:36">
      <c r="A284" s="39"/>
      <c r="B284" s="39"/>
      <c r="C284" s="14"/>
      <c r="D284" s="14"/>
      <c r="E284" s="14"/>
      <c r="F284" s="14"/>
      <c r="G284" s="14"/>
      <c r="H284" s="14"/>
      <c r="I284" s="14"/>
      <c r="J284" s="14"/>
      <c r="K284" s="14"/>
      <c r="L284" s="39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</row>
    <row r="285" spans="1:36">
      <c r="A285" s="39"/>
      <c r="B285" s="39"/>
      <c r="C285" s="14"/>
      <c r="D285" s="14"/>
      <c r="E285" s="14"/>
      <c r="F285" s="14"/>
      <c r="G285" s="14"/>
      <c r="H285" s="14"/>
      <c r="I285" s="14"/>
      <c r="J285" s="14"/>
      <c r="K285" s="14"/>
      <c r="L285" s="39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</row>
    <row r="286" spans="1:36">
      <c r="A286" s="39"/>
      <c r="B286" s="39"/>
      <c r="C286" s="14"/>
      <c r="D286" s="14"/>
      <c r="E286" s="14"/>
      <c r="F286" s="14"/>
      <c r="G286" s="14"/>
      <c r="H286" s="14"/>
      <c r="I286" s="14"/>
      <c r="J286" s="14"/>
      <c r="K286" s="14"/>
      <c r="L286" s="39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</row>
    <row r="287" spans="1:36">
      <c r="A287" s="39"/>
      <c r="B287" s="39"/>
      <c r="C287" s="14"/>
      <c r="D287" s="14"/>
      <c r="E287" s="14"/>
      <c r="F287" s="14"/>
      <c r="G287" s="14"/>
      <c r="H287" s="14"/>
      <c r="I287" s="14"/>
      <c r="J287" s="14"/>
      <c r="K287" s="14"/>
      <c r="L287" s="39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</row>
    <row r="288" spans="1:36">
      <c r="A288" s="39"/>
      <c r="B288" s="39"/>
      <c r="C288" s="14"/>
      <c r="D288" s="14"/>
      <c r="E288" s="14"/>
      <c r="F288" s="14"/>
      <c r="G288" s="14"/>
      <c r="H288" s="14"/>
      <c r="I288" s="14"/>
      <c r="J288" s="14"/>
      <c r="K288" s="14"/>
      <c r="L288" s="39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</row>
    <row r="289" spans="1:36">
      <c r="A289" s="39"/>
      <c r="B289" s="39"/>
      <c r="C289" s="14"/>
      <c r="D289" s="14"/>
      <c r="E289" s="14"/>
      <c r="F289" s="14"/>
      <c r="G289" s="14"/>
      <c r="H289" s="14"/>
      <c r="I289" s="14"/>
      <c r="J289" s="14"/>
      <c r="K289" s="14"/>
      <c r="L289" s="39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4"/>
      <c r="AH289" s="14"/>
      <c r="AI289" s="14"/>
      <c r="AJ289" s="14"/>
    </row>
    <row r="290" spans="1:36">
      <c r="A290" s="39"/>
      <c r="B290" s="39"/>
      <c r="C290" s="14"/>
      <c r="D290" s="14"/>
      <c r="E290" s="14"/>
      <c r="F290" s="14"/>
      <c r="G290" s="14"/>
      <c r="H290" s="14"/>
      <c r="I290" s="14"/>
      <c r="J290" s="14"/>
      <c r="K290" s="14"/>
      <c r="L290" s="39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G290" s="14"/>
      <c r="AH290" s="14"/>
      <c r="AI290" s="14"/>
      <c r="AJ290" s="14"/>
    </row>
    <row r="291" spans="1:36">
      <c r="A291" s="39"/>
      <c r="B291" s="39"/>
      <c r="C291" s="14"/>
      <c r="D291" s="14"/>
      <c r="E291" s="14"/>
      <c r="F291" s="14"/>
      <c r="G291" s="14"/>
      <c r="H291" s="14"/>
      <c r="I291" s="14"/>
      <c r="J291" s="14"/>
      <c r="K291" s="14"/>
      <c r="L291" s="39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G291" s="14"/>
      <c r="AH291" s="14"/>
      <c r="AI291" s="14"/>
      <c r="AJ291" s="14"/>
    </row>
    <row r="292" spans="1:36">
      <c r="A292" s="39"/>
      <c r="B292" s="39"/>
      <c r="C292" s="14"/>
      <c r="D292" s="14"/>
      <c r="E292" s="14"/>
      <c r="F292" s="14"/>
      <c r="G292" s="14"/>
      <c r="H292" s="14"/>
      <c r="I292" s="14"/>
      <c r="J292" s="14"/>
      <c r="K292" s="14"/>
      <c r="L292" s="39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G292" s="14"/>
      <c r="AH292" s="14"/>
      <c r="AI292" s="14"/>
      <c r="AJ292" s="14"/>
    </row>
    <row r="293" spans="1:36">
      <c r="A293" s="39"/>
      <c r="B293" s="39"/>
      <c r="C293" s="14"/>
      <c r="D293" s="14"/>
      <c r="E293" s="14"/>
      <c r="F293" s="14"/>
      <c r="G293" s="14"/>
      <c r="H293" s="14"/>
      <c r="I293" s="14"/>
      <c r="J293" s="14"/>
      <c r="K293" s="14"/>
      <c r="L293" s="39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  <c r="AF293" s="14"/>
      <c r="AG293" s="14"/>
      <c r="AH293" s="14"/>
      <c r="AI293" s="14"/>
      <c r="AJ293" s="14"/>
    </row>
    <row r="294" spans="1:36">
      <c r="A294" s="39"/>
      <c r="B294" s="39"/>
      <c r="C294" s="14"/>
      <c r="D294" s="14"/>
      <c r="E294" s="14"/>
      <c r="F294" s="14"/>
      <c r="G294" s="14"/>
      <c r="H294" s="14"/>
      <c r="I294" s="14"/>
      <c r="J294" s="14"/>
      <c r="K294" s="14"/>
      <c r="L294" s="39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  <c r="AF294" s="14"/>
      <c r="AG294" s="14"/>
      <c r="AH294" s="14"/>
      <c r="AI294" s="14"/>
      <c r="AJ294" s="14"/>
    </row>
    <row r="295" spans="1:36">
      <c r="A295" s="39"/>
      <c r="B295" s="39"/>
      <c r="C295" s="14"/>
      <c r="D295" s="14"/>
      <c r="E295" s="14"/>
      <c r="F295" s="14"/>
      <c r="G295" s="14"/>
      <c r="H295" s="14"/>
      <c r="I295" s="14"/>
      <c r="J295" s="14"/>
      <c r="K295" s="14"/>
      <c r="L295" s="39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  <c r="AF295" s="14"/>
      <c r="AG295" s="14"/>
      <c r="AH295" s="14"/>
      <c r="AI295" s="14"/>
      <c r="AJ295" s="14"/>
    </row>
    <row r="296" spans="1:36">
      <c r="A296" s="39"/>
      <c r="B296" s="39"/>
      <c r="C296" s="14"/>
      <c r="D296" s="14"/>
      <c r="E296" s="14"/>
      <c r="F296" s="14"/>
      <c r="G296" s="14"/>
      <c r="H296" s="14"/>
      <c r="I296" s="14"/>
      <c r="J296" s="14"/>
      <c r="K296" s="14"/>
      <c r="L296" s="39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  <c r="AF296" s="14"/>
      <c r="AG296" s="14"/>
      <c r="AH296" s="14"/>
      <c r="AI296" s="14"/>
      <c r="AJ296" s="14"/>
    </row>
    <row r="297" spans="1:36">
      <c r="A297" s="39"/>
      <c r="B297" s="39"/>
      <c r="C297" s="14"/>
      <c r="D297" s="14"/>
      <c r="E297" s="14"/>
      <c r="F297" s="14"/>
      <c r="G297" s="14"/>
      <c r="H297" s="14"/>
      <c r="I297" s="14"/>
      <c r="J297" s="14"/>
      <c r="K297" s="14"/>
      <c r="L297" s="39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  <c r="AF297" s="14"/>
      <c r="AG297" s="14"/>
      <c r="AH297" s="14"/>
      <c r="AI297" s="14"/>
      <c r="AJ297" s="14"/>
    </row>
    <row r="298" spans="1:36">
      <c r="A298" s="39"/>
      <c r="B298" s="39"/>
      <c r="C298" s="14"/>
      <c r="D298" s="14"/>
      <c r="E298" s="14"/>
      <c r="F298" s="14"/>
      <c r="G298" s="14"/>
      <c r="H298" s="14"/>
      <c r="I298" s="14"/>
      <c r="J298" s="14"/>
      <c r="K298" s="14"/>
      <c r="L298" s="39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  <c r="AF298" s="14"/>
      <c r="AG298" s="14"/>
      <c r="AH298" s="14"/>
      <c r="AI298" s="14"/>
      <c r="AJ298" s="14"/>
    </row>
    <row r="299" spans="1:36">
      <c r="A299" s="39"/>
      <c r="B299" s="39"/>
      <c r="C299" s="14"/>
      <c r="D299" s="14"/>
      <c r="E299" s="14"/>
      <c r="F299" s="14"/>
      <c r="G299" s="14"/>
      <c r="H299" s="14"/>
      <c r="I299" s="14"/>
      <c r="J299" s="14"/>
      <c r="K299" s="14"/>
      <c r="L299" s="39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  <c r="AF299" s="14"/>
      <c r="AG299" s="14"/>
      <c r="AH299" s="14"/>
      <c r="AI299" s="14"/>
      <c r="AJ299" s="14"/>
    </row>
    <row r="300" spans="1:36">
      <c r="A300" s="39"/>
      <c r="B300" s="39"/>
      <c r="C300" s="14"/>
      <c r="D300" s="14"/>
      <c r="E300" s="14"/>
      <c r="F300" s="14"/>
      <c r="G300" s="14"/>
      <c r="H300" s="14"/>
      <c r="I300" s="14"/>
      <c r="J300" s="14"/>
      <c r="K300" s="14"/>
      <c r="L300" s="39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  <c r="AF300" s="14"/>
      <c r="AG300" s="14"/>
      <c r="AH300" s="14"/>
      <c r="AI300" s="14"/>
      <c r="AJ300" s="14"/>
    </row>
    <row r="301" spans="1:36">
      <c r="A301" s="39"/>
      <c r="B301" s="39"/>
      <c r="C301" s="14"/>
      <c r="D301" s="14"/>
      <c r="E301" s="14"/>
      <c r="F301" s="14"/>
      <c r="G301" s="14"/>
      <c r="H301" s="14"/>
      <c r="I301" s="14"/>
      <c r="J301" s="14"/>
      <c r="K301" s="14"/>
      <c r="L301" s="39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  <c r="AF301" s="14"/>
      <c r="AG301" s="14"/>
      <c r="AH301" s="14"/>
      <c r="AI301" s="14"/>
      <c r="AJ301" s="14"/>
    </row>
    <row r="302" spans="1:36">
      <c r="A302" s="39"/>
      <c r="B302" s="39"/>
      <c r="C302" s="14"/>
      <c r="D302" s="14"/>
      <c r="E302" s="14"/>
      <c r="F302" s="14"/>
      <c r="G302" s="14"/>
      <c r="H302" s="14"/>
      <c r="I302" s="14"/>
      <c r="J302" s="14"/>
      <c r="K302" s="14"/>
      <c r="L302" s="39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  <c r="AF302" s="14"/>
      <c r="AG302" s="14"/>
      <c r="AH302" s="14"/>
      <c r="AI302" s="14"/>
      <c r="AJ302" s="14"/>
    </row>
    <row r="303" spans="1:36">
      <c r="A303" s="39"/>
      <c r="B303" s="39"/>
      <c r="C303" s="14"/>
      <c r="D303" s="14"/>
      <c r="E303" s="14"/>
      <c r="F303" s="14"/>
      <c r="G303" s="14"/>
      <c r="H303" s="14"/>
      <c r="I303" s="14"/>
      <c r="J303" s="14"/>
      <c r="K303" s="14"/>
      <c r="L303" s="39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  <c r="AF303" s="14"/>
      <c r="AG303" s="14"/>
      <c r="AH303" s="14"/>
      <c r="AI303" s="14"/>
      <c r="AJ303" s="14"/>
    </row>
    <row r="304" spans="1:36">
      <c r="A304" s="39"/>
      <c r="B304" s="39"/>
      <c r="C304" s="14"/>
      <c r="D304" s="14"/>
      <c r="E304" s="14"/>
      <c r="F304" s="14"/>
      <c r="G304" s="14"/>
      <c r="H304" s="14"/>
      <c r="I304" s="14"/>
      <c r="J304" s="14"/>
      <c r="K304" s="14"/>
      <c r="L304" s="39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  <c r="AF304" s="14"/>
      <c r="AG304" s="14"/>
      <c r="AH304" s="14"/>
      <c r="AI304" s="14"/>
      <c r="AJ304" s="14"/>
    </row>
    <row r="305" spans="1:36">
      <c r="A305" s="39"/>
      <c r="B305" s="39"/>
      <c r="C305" s="14"/>
      <c r="D305" s="14"/>
      <c r="E305" s="14"/>
      <c r="F305" s="14"/>
      <c r="G305" s="14"/>
      <c r="H305" s="14"/>
      <c r="I305" s="14"/>
      <c r="J305" s="14"/>
      <c r="K305" s="14"/>
      <c r="L305" s="39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  <c r="AF305" s="14"/>
      <c r="AG305" s="14"/>
      <c r="AH305" s="14"/>
      <c r="AI305" s="14"/>
      <c r="AJ305" s="14"/>
    </row>
    <row r="306" spans="1:36">
      <c r="A306" s="39"/>
      <c r="B306" s="39"/>
      <c r="C306" s="14"/>
      <c r="D306" s="14"/>
      <c r="E306" s="14"/>
      <c r="F306" s="14"/>
      <c r="G306" s="14"/>
      <c r="H306" s="14"/>
      <c r="I306" s="14"/>
      <c r="J306" s="14"/>
      <c r="K306" s="14"/>
      <c r="L306" s="39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  <c r="AF306" s="14"/>
      <c r="AG306" s="14"/>
      <c r="AH306" s="14"/>
      <c r="AI306" s="14"/>
      <c r="AJ306" s="14"/>
    </row>
    <row r="307" spans="1:36">
      <c r="A307" s="39"/>
      <c r="B307" s="39"/>
      <c r="C307" s="14"/>
      <c r="D307" s="14"/>
      <c r="E307" s="14"/>
      <c r="F307" s="14"/>
      <c r="G307" s="14"/>
      <c r="H307" s="14"/>
      <c r="I307" s="14"/>
      <c r="J307" s="14"/>
      <c r="K307" s="14"/>
      <c r="L307" s="39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  <c r="AF307" s="14"/>
      <c r="AG307" s="14"/>
      <c r="AH307" s="14"/>
      <c r="AI307" s="14"/>
      <c r="AJ307" s="14"/>
    </row>
    <row r="308" spans="1:36">
      <c r="A308" s="39"/>
      <c r="B308" s="39"/>
      <c r="C308" s="14"/>
      <c r="D308" s="14"/>
      <c r="E308" s="14"/>
      <c r="F308" s="14"/>
      <c r="G308" s="14"/>
      <c r="H308" s="14"/>
      <c r="I308" s="14"/>
      <c r="J308" s="14"/>
      <c r="K308" s="14"/>
      <c r="L308" s="39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14"/>
      <c r="AG308" s="14"/>
      <c r="AH308" s="14"/>
      <c r="AI308" s="14"/>
      <c r="AJ308" s="14"/>
    </row>
    <row r="309" spans="1:36">
      <c r="A309" s="39"/>
      <c r="B309" s="39"/>
      <c r="C309" s="14"/>
      <c r="D309" s="14"/>
      <c r="E309" s="14"/>
      <c r="F309" s="14"/>
      <c r="G309" s="14"/>
      <c r="H309" s="14"/>
      <c r="I309" s="14"/>
      <c r="J309" s="14"/>
      <c r="K309" s="14"/>
      <c r="L309" s="39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  <c r="AG309" s="14"/>
      <c r="AH309" s="14"/>
      <c r="AI309" s="14"/>
      <c r="AJ309" s="14"/>
    </row>
    <row r="310" spans="1:36">
      <c r="A310" s="39"/>
      <c r="B310" s="39"/>
      <c r="C310" s="14"/>
      <c r="D310" s="14"/>
      <c r="E310" s="14"/>
      <c r="F310" s="14"/>
      <c r="G310" s="14"/>
      <c r="H310" s="14"/>
      <c r="I310" s="14"/>
      <c r="J310" s="14"/>
      <c r="K310" s="14"/>
      <c r="L310" s="39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  <c r="AG310" s="14"/>
      <c r="AH310" s="14"/>
      <c r="AI310" s="14"/>
      <c r="AJ310" s="14"/>
    </row>
    <row r="311" spans="1:36">
      <c r="A311" s="39"/>
      <c r="B311" s="39"/>
      <c r="C311" s="14"/>
      <c r="D311" s="14"/>
      <c r="E311" s="14"/>
      <c r="F311" s="14"/>
      <c r="G311" s="14"/>
      <c r="H311" s="14"/>
      <c r="I311" s="14"/>
      <c r="J311" s="14"/>
      <c r="K311" s="14"/>
      <c r="L311" s="39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14"/>
      <c r="AG311" s="14"/>
      <c r="AH311" s="14"/>
      <c r="AI311" s="14"/>
      <c r="AJ311" s="14"/>
    </row>
    <row r="312" spans="1:36">
      <c r="A312" s="39"/>
      <c r="B312" s="39"/>
      <c r="C312" s="14"/>
      <c r="D312" s="14"/>
      <c r="E312" s="14"/>
      <c r="F312" s="14"/>
      <c r="G312" s="14"/>
      <c r="H312" s="14"/>
      <c r="I312" s="14"/>
      <c r="J312" s="14"/>
      <c r="K312" s="14"/>
      <c r="L312" s="39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14"/>
      <c r="AG312" s="14"/>
      <c r="AH312" s="14"/>
      <c r="AI312" s="14"/>
      <c r="AJ312" s="14"/>
    </row>
    <row r="313" spans="1:36">
      <c r="A313" s="39"/>
      <c r="B313" s="39"/>
      <c r="C313" s="14"/>
      <c r="D313" s="14"/>
      <c r="E313" s="14"/>
      <c r="F313" s="14"/>
      <c r="G313" s="14"/>
      <c r="H313" s="14"/>
      <c r="I313" s="14"/>
      <c r="J313" s="14"/>
      <c r="K313" s="14"/>
      <c r="L313" s="39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14"/>
      <c r="AG313" s="14"/>
      <c r="AH313" s="14"/>
      <c r="AI313" s="14"/>
      <c r="AJ313" s="14"/>
    </row>
    <row r="314" spans="1:36">
      <c r="A314" s="39"/>
      <c r="B314" s="39"/>
      <c r="C314" s="14"/>
      <c r="D314" s="14"/>
      <c r="E314" s="14"/>
      <c r="F314" s="14"/>
      <c r="G314" s="14"/>
      <c r="H314" s="14"/>
      <c r="I314" s="14"/>
      <c r="J314" s="14"/>
      <c r="K314" s="14"/>
      <c r="L314" s="39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14"/>
      <c r="AG314" s="14"/>
      <c r="AH314" s="14"/>
      <c r="AI314" s="14"/>
      <c r="AJ314" s="14"/>
    </row>
    <row r="315" spans="1:36">
      <c r="A315" s="39"/>
      <c r="B315" s="39"/>
      <c r="C315" s="14"/>
      <c r="D315" s="14"/>
      <c r="E315" s="14"/>
      <c r="F315" s="14"/>
      <c r="G315" s="14"/>
      <c r="H315" s="14"/>
      <c r="I315" s="14"/>
      <c r="J315" s="14"/>
      <c r="K315" s="14"/>
      <c r="L315" s="39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  <c r="AG315" s="14"/>
      <c r="AH315" s="14"/>
      <c r="AI315" s="14"/>
      <c r="AJ315" s="14"/>
    </row>
    <row r="316" spans="1:36">
      <c r="A316" s="39"/>
      <c r="B316" s="39"/>
      <c r="C316" s="14"/>
      <c r="D316" s="14"/>
      <c r="E316" s="14"/>
      <c r="F316" s="14"/>
      <c r="G316" s="14"/>
      <c r="H316" s="14"/>
      <c r="I316" s="14"/>
      <c r="J316" s="14"/>
      <c r="K316" s="14"/>
      <c r="L316" s="39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14"/>
      <c r="AG316" s="14"/>
      <c r="AH316" s="14"/>
      <c r="AI316" s="14"/>
      <c r="AJ316" s="14"/>
    </row>
    <row r="317" spans="1:36">
      <c r="A317" s="39"/>
      <c r="B317" s="39"/>
      <c r="C317" s="14"/>
      <c r="D317" s="14"/>
      <c r="E317" s="14"/>
      <c r="F317" s="14"/>
      <c r="G317" s="14"/>
      <c r="H317" s="14"/>
      <c r="I317" s="14"/>
      <c r="J317" s="14"/>
      <c r="K317" s="14"/>
      <c r="L317" s="39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14"/>
      <c r="AG317" s="14"/>
      <c r="AH317" s="14"/>
      <c r="AI317" s="14"/>
      <c r="AJ317" s="14"/>
    </row>
    <row r="318" spans="1:36">
      <c r="A318" s="39"/>
      <c r="B318" s="39"/>
      <c r="C318" s="14"/>
      <c r="D318" s="14"/>
      <c r="E318" s="14"/>
      <c r="F318" s="14"/>
      <c r="G318" s="14"/>
      <c r="H318" s="14"/>
      <c r="I318" s="14"/>
      <c r="J318" s="14"/>
      <c r="K318" s="14"/>
      <c r="L318" s="39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14"/>
      <c r="AG318" s="14"/>
      <c r="AH318" s="14"/>
      <c r="AI318" s="14"/>
      <c r="AJ318" s="14"/>
    </row>
    <row r="319" spans="1:36">
      <c r="A319" s="39"/>
      <c r="B319" s="39"/>
      <c r="C319" s="14"/>
      <c r="D319" s="14"/>
      <c r="E319" s="14"/>
      <c r="F319" s="14"/>
      <c r="G319" s="14"/>
      <c r="H319" s="14"/>
      <c r="I319" s="14"/>
      <c r="J319" s="14"/>
      <c r="K319" s="14"/>
      <c r="L319" s="39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14"/>
      <c r="AG319" s="14"/>
      <c r="AH319" s="14"/>
      <c r="AI319" s="14"/>
      <c r="AJ319" s="14"/>
    </row>
    <row r="320" spans="1:36">
      <c r="A320" s="39"/>
      <c r="B320" s="39"/>
      <c r="C320" s="14"/>
      <c r="D320" s="14"/>
      <c r="E320" s="14"/>
      <c r="F320" s="14"/>
      <c r="G320" s="14"/>
      <c r="H320" s="14"/>
      <c r="I320" s="14"/>
      <c r="J320" s="14"/>
      <c r="K320" s="14"/>
      <c r="L320" s="39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14"/>
      <c r="AG320" s="14"/>
      <c r="AH320" s="14"/>
      <c r="AI320" s="14"/>
      <c r="AJ320" s="14"/>
    </row>
    <row r="321" spans="1:36">
      <c r="A321" s="39"/>
      <c r="B321" s="39"/>
      <c r="C321" s="14"/>
      <c r="D321" s="14"/>
      <c r="E321" s="14"/>
      <c r="F321" s="14"/>
      <c r="G321" s="14"/>
      <c r="H321" s="14"/>
      <c r="I321" s="14"/>
      <c r="J321" s="14"/>
      <c r="K321" s="14"/>
      <c r="L321" s="39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14"/>
      <c r="AG321" s="14"/>
      <c r="AH321" s="14"/>
      <c r="AI321" s="14"/>
      <c r="AJ321" s="14"/>
    </row>
    <row r="322" spans="1:36">
      <c r="A322" s="39"/>
      <c r="B322" s="39"/>
      <c r="C322" s="14"/>
      <c r="D322" s="14"/>
      <c r="E322" s="14"/>
      <c r="F322" s="14"/>
      <c r="G322" s="14"/>
      <c r="H322" s="14"/>
      <c r="I322" s="14"/>
      <c r="J322" s="14"/>
      <c r="K322" s="14"/>
      <c r="L322" s="39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14"/>
      <c r="AG322" s="14"/>
      <c r="AH322" s="14"/>
      <c r="AI322" s="14"/>
      <c r="AJ322" s="14"/>
    </row>
    <row r="323" spans="1:36">
      <c r="A323" s="39"/>
      <c r="B323" s="39"/>
      <c r="C323" s="14"/>
      <c r="D323" s="14"/>
      <c r="E323" s="14"/>
      <c r="F323" s="14"/>
      <c r="G323" s="14"/>
      <c r="H323" s="14"/>
      <c r="I323" s="14"/>
      <c r="J323" s="14"/>
      <c r="K323" s="14"/>
      <c r="L323" s="39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14"/>
      <c r="AG323" s="14"/>
      <c r="AH323" s="14"/>
      <c r="AI323" s="14"/>
      <c r="AJ323" s="14"/>
    </row>
    <row r="324" spans="1:36">
      <c r="A324" s="39"/>
      <c r="B324" s="39"/>
      <c r="C324" s="14"/>
      <c r="D324" s="14"/>
      <c r="E324" s="14"/>
      <c r="F324" s="14"/>
      <c r="G324" s="14"/>
      <c r="H324" s="14"/>
      <c r="I324" s="14"/>
      <c r="J324" s="14"/>
      <c r="K324" s="14"/>
      <c r="L324" s="39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14"/>
      <c r="AG324" s="14"/>
      <c r="AH324" s="14"/>
      <c r="AI324" s="14"/>
      <c r="AJ324" s="14"/>
    </row>
    <row r="325" spans="1:36">
      <c r="A325" s="39"/>
      <c r="B325" s="39"/>
      <c r="C325" s="14"/>
      <c r="D325" s="14"/>
      <c r="E325" s="14"/>
      <c r="F325" s="14"/>
      <c r="G325" s="14"/>
      <c r="H325" s="14"/>
      <c r="I325" s="14"/>
      <c r="J325" s="14"/>
      <c r="K325" s="14"/>
      <c r="L325" s="39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14"/>
      <c r="AG325" s="14"/>
      <c r="AH325" s="14"/>
      <c r="AI325" s="14"/>
      <c r="AJ325" s="14"/>
    </row>
    <row r="326" spans="1:36">
      <c r="A326" s="39"/>
      <c r="B326" s="39"/>
      <c r="C326" s="14"/>
      <c r="D326" s="14"/>
      <c r="E326" s="14"/>
      <c r="F326" s="14"/>
      <c r="G326" s="14"/>
      <c r="H326" s="14"/>
      <c r="I326" s="14"/>
      <c r="J326" s="14"/>
      <c r="K326" s="14"/>
      <c r="L326" s="39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14"/>
      <c r="AG326" s="14"/>
      <c r="AH326" s="14"/>
      <c r="AI326" s="14"/>
      <c r="AJ326" s="14"/>
    </row>
    <row r="327" spans="1:36">
      <c r="A327" s="39"/>
      <c r="B327" s="39"/>
      <c r="C327" s="14"/>
      <c r="D327" s="14"/>
      <c r="E327" s="14"/>
      <c r="F327" s="14"/>
      <c r="G327" s="14"/>
      <c r="H327" s="14"/>
      <c r="I327" s="14"/>
      <c r="J327" s="14"/>
      <c r="K327" s="14"/>
      <c r="L327" s="39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14"/>
      <c r="AG327" s="14"/>
      <c r="AH327" s="14"/>
      <c r="AI327" s="14"/>
      <c r="AJ327" s="14"/>
    </row>
    <row r="328" spans="1:36">
      <c r="A328" s="39"/>
      <c r="B328" s="39"/>
      <c r="C328" s="14"/>
      <c r="D328" s="14"/>
      <c r="E328" s="14"/>
      <c r="F328" s="14"/>
      <c r="G328" s="14"/>
      <c r="H328" s="14"/>
      <c r="I328" s="14"/>
      <c r="J328" s="14"/>
      <c r="K328" s="14"/>
      <c r="L328" s="39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14"/>
      <c r="AG328" s="14"/>
      <c r="AH328" s="14"/>
      <c r="AI328" s="14"/>
      <c r="AJ328" s="14"/>
    </row>
    <row r="329" spans="1:36">
      <c r="A329" s="39"/>
      <c r="B329" s="39"/>
      <c r="C329" s="14"/>
      <c r="D329" s="14"/>
      <c r="E329" s="14"/>
      <c r="F329" s="14"/>
      <c r="G329" s="14"/>
      <c r="H329" s="14"/>
      <c r="I329" s="14"/>
      <c r="J329" s="14"/>
      <c r="K329" s="14"/>
      <c r="L329" s="39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14"/>
      <c r="AG329" s="14"/>
      <c r="AH329" s="14"/>
      <c r="AI329" s="14"/>
      <c r="AJ329" s="14"/>
    </row>
    <row r="330" spans="1:36">
      <c r="A330" s="39"/>
      <c r="B330" s="39"/>
      <c r="C330" s="14"/>
      <c r="D330" s="14"/>
      <c r="E330" s="14"/>
      <c r="F330" s="14"/>
      <c r="G330" s="14"/>
      <c r="H330" s="14"/>
      <c r="I330" s="14"/>
      <c r="J330" s="14"/>
      <c r="K330" s="14"/>
      <c r="L330" s="39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14"/>
      <c r="AG330" s="14"/>
      <c r="AH330" s="14"/>
      <c r="AI330" s="14"/>
      <c r="AJ330" s="14"/>
    </row>
    <row r="331" spans="1:36">
      <c r="A331" s="39"/>
      <c r="B331" s="39"/>
      <c r="C331" s="14"/>
      <c r="D331" s="14"/>
      <c r="E331" s="14"/>
      <c r="F331" s="14"/>
      <c r="G331" s="14"/>
      <c r="H331" s="14"/>
      <c r="I331" s="14"/>
      <c r="J331" s="14"/>
      <c r="K331" s="14"/>
      <c r="L331" s="39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  <c r="AG331" s="14"/>
      <c r="AH331" s="14"/>
      <c r="AI331" s="14"/>
      <c r="AJ331" s="14"/>
    </row>
    <row r="332" spans="1:36">
      <c r="A332" s="39"/>
      <c r="B332" s="39"/>
      <c r="C332" s="14"/>
      <c r="D332" s="14"/>
      <c r="E332" s="14"/>
      <c r="F332" s="14"/>
      <c r="G332" s="14"/>
      <c r="H332" s="14"/>
      <c r="I332" s="14"/>
      <c r="J332" s="14"/>
      <c r="K332" s="14"/>
      <c r="L332" s="39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14"/>
      <c r="AG332" s="14"/>
      <c r="AH332" s="14"/>
      <c r="AI332" s="14"/>
      <c r="AJ332" s="14"/>
    </row>
    <row r="333" spans="1:36">
      <c r="A333" s="39"/>
      <c r="B333" s="39"/>
      <c r="C333" s="14"/>
      <c r="D333" s="14"/>
      <c r="E333" s="14"/>
      <c r="F333" s="14"/>
      <c r="G333" s="14"/>
      <c r="H333" s="14"/>
      <c r="I333" s="14"/>
      <c r="J333" s="14"/>
      <c r="K333" s="14"/>
      <c r="L333" s="39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4"/>
      <c r="AJ333" s="14"/>
    </row>
    <row r="334" spans="1:36">
      <c r="A334" s="39"/>
      <c r="B334" s="39"/>
      <c r="C334" s="14"/>
      <c r="D334" s="14"/>
      <c r="E334" s="14"/>
      <c r="F334" s="14"/>
      <c r="G334" s="14"/>
      <c r="H334" s="14"/>
      <c r="I334" s="14"/>
      <c r="J334" s="14"/>
      <c r="K334" s="14"/>
      <c r="L334" s="39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  <c r="AG334" s="14"/>
      <c r="AH334" s="14"/>
      <c r="AI334" s="14"/>
      <c r="AJ334" s="14"/>
    </row>
    <row r="335" spans="1:36">
      <c r="A335" s="39"/>
      <c r="B335" s="39"/>
      <c r="C335" s="14"/>
      <c r="D335" s="14"/>
      <c r="E335" s="14"/>
      <c r="F335" s="14"/>
      <c r="G335" s="14"/>
      <c r="H335" s="14"/>
      <c r="I335" s="14"/>
      <c r="J335" s="14"/>
      <c r="K335" s="14"/>
      <c r="L335" s="39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14"/>
      <c r="AG335" s="14"/>
      <c r="AH335" s="14"/>
      <c r="AI335" s="14"/>
      <c r="AJ335" s="14"/>
    </row>
    <row r="336" spans="1:36">
      <c r="A336" s="39"/>
      <c r="B336" s="39"/>
      <c r="C336" s="14"/>
      <c r="D336" s="14"/>
      <c r="E336" s="14"/>
      <c r="F336" s="14"/>
      <c r="G336" s="14"/>
      <c r="H336" s="14"/>
      <c r="I336" s="14"/>
      <c r="J336" s="14"/>
      <c r="K336" s="14"/>
      <c r="L336" s="39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  <c r="AG336" s="14"/>
      <c r="AH336" s="14"/>
      <c r="AI336" s="14"/>
      <c r="AJ336" s="14"/>
    </row>
    <row r="337" spans="1:36">
      <c r="A337" s="39"/>
      <c r="B337" s="39"/>
      <c r="C337" s="14"/>
      <c r="D337" s="14"/>
      <c r="E337" s="14"/>
      <c r="F337" s="14"/>
      <c r="G337" s="14"/>
      <c r="H337" s="14"/>
      <c r="I337" s="14"/>
      <c r="J337" s="14"/>
      <c r="K337" s="14"/>
      <c r="L337" s="39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14"/>
      <c r="AG337" s="14"/>
      <c r="AH337" s="14"/>
      <c r="AI337" s="14"/>
      <c r="AJ337" s="14"/>
    </row>
    <row r="338" spans="1:36">
      <c r="A338" s="39"/>
      <c r="B338" s="39"/>
      <c r="C338" s="14"/>
      <c r="D338" s="14"/>
      <c r="E338" s="14"/>
      <c r="F338" s="14"/>
      <c r="G338" s="14"/>
      <c r="H338" s="14"/>
      <c r="I338" s="14"/>
      <c r="J338" s="14"/>
      <c r="K338" s="14"/>
      <c r="L338" s="39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  <c r="AG338" s="14"/>
      <c r="AH338" s="14"/>
      <c r="AI338" s="14"/>
      <c r="AJ338" s="14"/>
    </row>
    <row r="339" spans="1:36">
      <c r="A339" s="39"/>
      <c r="B339" s="39"/>
      <c r="C339" s="14"/>
      <c r="D339" s="14"/>
      <c r="E339" s="14"/>
      <c r="F339" s="14"/>
      <c r="G339" s="14"/>
      <c r="H339" s="14"/>
      <c r="I339" s="14"/>
      <c r="J339" s="14"/>
      <c r="K339" s="14"/>
      <c r="L339" s="39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  <c r="AG339" s="14"/>
      <c r="AH339" s="14"/>
      <c r="AI339" s="14"/>
      <c r="AJ339" s="14"/>
    </row>
    <row r="340" spans="1:36">
      <c r="A340" s="39"/>
      <c r="B340" s="39"/>
      <c r="C340" s="14"/>
      <c r="D340" s="14"/>
      <c r="E340" s="14"/>
      <c r="F340" s="14"/>
      <c r="G340" s="14"/>
      <c r="H340" s="14"/>
      <c r="I340" s="14"/>
      <c r="J340" s="14"/>
      <c r="K340" s="14"/>
      <c r="L340" s="39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  <c r="AG340" s="14"/>
      <c r="AH340" s="14"/>
      <c r="AI340" s="14"/>
      <c r="AJ340" s="14"/>
    </row>
    <row r="341" spans="1:36">
      <c r="A341" s="39"/>
      <c r="B341" s="39"/>
      <c r="C341" s="14"/>
      <c r="D341" s="14"/>
      <c r="E341" s="14"/>
      <c r="F341" s="14"/>
      <c r="G341" s="14"/>
      <c r="H341" s="14"/>
      <c r="I341" s="14"/>
      <c r="J341" s="14"/>
      <c r="K341" s="14"/>
      <c r="L341" s="39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  <c r="AG341" s="14"/>
      <c r="AH341" s="14"/>
      <c r="AI341" s="14"/>
      <c r="AJ341" s="14"/>
    </row>
    <row r="342" spans="1:36">
      <c r="A342" s="39"/>
      <c r="B342" s="39"/>
      <c r="C342" s="14"/>
      <c r="D342" s="14"/>
      <c r="E342" s="14"/>
      <c r="F342" s="14"/>
      <c r="G342" s="14"/>
      <c r="H342" s="14"/>
      <c r="I342" s="14"/>
      <c r="J342" s="14"/>
      <c r="K342" s="14"/>
      <c r="L342" s="39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  <c r="AG342" s="14"/>
      <c r="AH342" s="14"/>
      <c r="AI342" s="14"/>
      <c r="AJ342" s="14"/>
    </row>
    <row r="343" spans="1:36">
      <c r="A343" s="39"/>
      <c r="B343" s="39"/>
      <c r="C343" s="14"/>
      <c r="D343" s="14"/>
      <c r="E343" s="14"/>
      <c r="F343" s="14"/>
      <c r="G343" s="14"/>
      <c r="H343" s="14"/>
      <c r="I343" s="14"/>
      <c r="J343" s="14"/>
      <c r="K343" s="14"/>
      <c r="L343" s="39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  <c r="AG343" s="14"/>
      <c r="AH343" s="14"/>
      <c r="AI343" s="14"/>
      <c r="AJ343" s="14"/>
    </row>
    <row r="344" spans="1:36">
      <c r="A344" s="39"/>
      <c r="B344" s="39"/>
      <c r="C344" s="14"/>
      <c r="D344" s="14"/>
      <c r="E344" s="14"/>
      <c r="F344" s="14"/>
      <c r="G344" s="14"/>
      <c r="H344" s="14"/>
      <c r="I344" s="14"/>
      <c r="J344" s="14"/>
      <c r="K344" s="14"/>
      <c r="L344" s="39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  <c r="AG344" s="14"/>
      <c r="AH344" s="14"/>
      <c r="AI344" s="14"/>
      <c r="AJ344" s="14"/>
    </row>
    <row r="345" spans="1:36">
      <c r="A345" s="39"/>
      <c r="B345" s="39"/>
      <c r="C345" s="14"/>
      <c r="D345" s="14"/>
      <c r="E345" s="14"/>
      <c r="F345" s="14"/>
      <c r="G345" s="14"/>
      <c r="H345" s="14"/>
      <c r="I345" s="14"/>
      <c r="J345" s="14"/>
      <c r="K345" s="14"/>
      <c r="L345" s="39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14"/>
      <c r="AH345" s="14"/>
      <c r="AI345" s="14"/>
      <c r="AJ345" s="14"/>
    </row>
    <row r="346" spans="1:36">
      <c r="A346" s="39"/>
      <c r="B346" s="39"/>
      <c r="C346" s="14"/>
      <c r="D346" s="14"/>
      <c r="E346" s="14"/>
      <c r="F346" s="14"/>
      <c r="G346" s="14"/>
      <c r="H346" s="14"/>
      <c r="I346" s="14"/>
      <c r="J346" s="14"/>
      <c r="K346" s="14"/>
      <c r="L346" s="39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  <c r="AG346" s="14"/>
      <c r="AH346" s="14"/>
      <c r="AI346" s="14"/>
      <c r="AJ346" s="14"/>
    </row>
    <row r="347" spans="1:36">
      <c r="A347" s="39"/>
      <c r="B347" s="39"/>
      <c r="C347" s="14"/>
      <c r="D347" s="14"/>
      <c r="E347" s="14"/>
      <c r="F347" s="14"/>
      <c r="G347" s="14"/>
      <c r="H347" s="14"/>
      <c r="I347" s="14"/>
      <c r="J347" s="14"/>
      <c r="K347" s="14"/>
      <c r="L347" s="39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  <c r="AG347" s="14"/>
      <c r="AH347" s="14"/>
      <c r="AI347" s="14"/>
      <c r="AJ347" s="14"/>
    </row>
    <row r="348" spans="1:36">
      <c r="A348" s="39"/>
      <c r="B348" s="39"/>
      <c r="C348" s="14"/>
      <c r="D348" s="14"/>
      <c r="E348" s="14"/>
      <c r="F348" s="14"/>
      <c r="G348" s="14"/>
      <c r="H348" s="14"/>
      <c r="I348" s="14"/>
      <c r="J348" s="14"/>
      <c r="K348" s="14"/>
      <c r="L348" s="39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  <c r="AG348" s="14"/>
      <c r="AH348" s="14"/>
      <c r="AI348" s="14"/>
      <c r="AJ348" s="14"/>
    </row>
    <row r="349" spans="1:36">
      <c r="A349" s="39"/>
      <c r="B349" s="39"/>
      <c r="C349" s="14"/>
      <c r="D349" s="14"/>
      <c r="E349" s="14"/>
      <c r="F349" s="14"/>
      <c r="G349" s="14"/>
      <c r="H349" s="14"/>
      <c r="I349" s="14"/>
      <c r="J349" s="14"/>
      <c r="K349" s="14"/>
      <c r="L349" s="39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  <c r="AG349" s="14"/>
      <c r="AH349" s="14"/>
      <c r="AI349" s="14"/>
      <c r="AJ349" s="14"/>
    </row>
    <row r="350" spans="1:36">
      <c r="A350" s="39"/>
      <c r="B350" s="39"/>
      <c r="C350" s="14"/>
      <c r="D350" s="14"/>
      <c r="E350" s="14"/>
      <c r="F350" s="14"/>
      <c r="G350" s="14"/>
      <c r="H350" s="14"/>
      <c r="I350" s="14"/>
      <c r="J350" s="14"/>
      <c r="K350" s="14"/>
      <c r="L350" s="39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  <c r="AG350" s="14"/>
      <c r="AH350" s="14"/>
      <c r="AI350" s="14"/>
      <c r="AJ350" s="14"/>
    </row>
    <row r="351" spans="1:36">
      <c r="A351" s="39"/>
      <c r="B351" s="39"/>
      <c r="C351" s="14"/>
      <c r="D351" s="14"/>
      <c r="E351" s="14"/>
      <c r="F351" s="14"/>
      <c r="G351" s="14"/>
      <c r="H351" s="14"/>
      <c r="I351" s="14"/>
      <c r="J351" s="14"/>
      <c r="K351" s="14"/>
      <c r="L351" s="39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  <c r="AG351" s="14"/>
      <c r="AH351" s="14"/>
      <c r="AI351" s="14"/>
      <c r="AJ351" s="14"/>
    </row>
    <row r="352" spans="1:36">
      <c r="A352" s="39"/>
      <c r="B352" s="39"/>
      <c r="C352" s="14"/>
      <c r="D352" s="14"/>
      <c r="E352" s="14"/>
      <c r="F352" s="14"/>
      <c r="G352" s="14"/>
      <c r="H352" s="14"/>
      <c r="I352" s="14"/>
      <c r="J352" s="14"/>
      <c r="K352" s="14"/>
      <c r="L352" s="39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  <c r="AG352" s="14"/>
      <c r="AH352" s="14"/>
      <c r="AI352" s="14"/>
      <c r="AJ352" s="14"/>
    </row>
    <row r="353" spans="1:36">
      <c r="A353" s="39"/>
      <c r="B353" s="39"/>
      <c r="C353" s="14"/>
      <c r="D353" s="14"/>
      <c r="E353" s="14"/>
      <c r="F353" s="14"/>
      <c r="G353" s="14"/>
      <c r="H353" s="14"/>
      <c r="I353" s="14"/>
      <c r="J353" s="14"/>
      <c r="K353" s="14"/>
      <c r="L353" s="39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  <c r="AG353" s="14"/>
      <c r="AH353" s="14"/>
      <c r="AI353" s="14"/>
      <c r="AJ353" s="14"/>
    </row>
    <row r="354" spans="1:36">
      <c r="A354" s="39"/>
      <c r="B354" s="39"/>
      <c r="C354" s="14"/>
      <c r="D354" s="14"/>
      <c r="E354" s="14"/>
      <c r="F354" s="14"/>
      <c r="G354" s="14"/>
      <c r="H354" s="14"/>
      <c r="I354" s="14"/>
      <c r="J354" s="14"/>
      <c r="K354" s="14"/>
      <c r="L354" s="39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  <c r="AG354" s="14"/>
      <c r="AH354" s="14"/>
      <c r="AI354" s="14"/>
      <c r="AJ354" s="14"/>
    </row>
    <row r="355" spans="1:36">
      <c r="A355" s="39"/>
      <c r="B355" s="39"/>
      <c r="C355" s="14"/>
      <c r="D355" s="14"/>
      <c r="E355" s="14"/>
      <c r="F355" s="14"/>
      <c r="G355" s="14"/>
      <c r="H355" s="14"/>
      <c r="I355" s="14"/>
      <c r="J355" s="14"/>
      <c r="K355" s="14"/>
      <c r="L355" s="39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  <c r="AG355" s="14"/>
      <c r="AH355" s="14"/>
      <c r="AI355" s="14"/>
      <c r="AJ355" s="14"/>
    </row>
    <row r="356" spans="1:36">
      <c r="A356" s="39"/>
      <c r="B356" s="39"/>
      <c r="C356" s="14"/>
      <c r="D356" s="14"/>
      <c r="E356" s="14"/>
      <c r="F356" s="14"/>
      <c r="G356" s="14"/>
      <c r="H356" s="14"/>
      <c r="I356" s="14"/>
      <c r="J356" s="14"/>
      <c r="K356" s="14"/>
      <c r="L356" s="39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  <c r="AG356" s="14"/>
      <c r="AH356" s="14"/>
      <c r="AI356" s="14"/>
      <c r="AJ356" s="14"/>
    </row>
    <row r="357" spans="1:36">
      <c r="A357" s="39"/>
      <c r="B357" s="39"/>
      <c r="C357" s="14"/>
      <c r="D357" s="14"/>
      <c r="E357" s="14"/>
      <c r="F357" s="14"/>
      <c r="G357" s="14"/>
      <c r="H357" s="14"/>
      <c r="I357" s="14"/>
      <c r="J357" s="14"/>
      <c r="K357" s="14"/>
      <c r="L357" s="39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  <c r="AG357" s="14"/>
      <c r="AH357" s="14"/>
      <c r="AI357" s="14"/>
      <c r="AJ357" s="14"/>
    </row>
    <row r="358" spans="1:36">
      <c r="A358" s="39"/>
      <c r="B358" s="39"/>
      <c r="C358" s="14"/>
      <c r="D358" s="14"/>
      <c r="E358" s="14"/>
      <c r="F358" s="14"/>
      <c r="G358" s="14"/>
      <c r="H358" s="14"/>
      <c r="I358" s="14"/>
      <c r="J358" s="14"/>
      <c r="K358" s="14"/>
      <c r="L358" s="39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  <c r="AG358" s="14"/>
      <c r="AH358" s="14"/>
      <c r="AI358" s="14"/>
      <c r="AJ358" s="14"/>
    </row>
    <row r="359" spans="1:36">
      <c r="A359" s="39"/>
      <c r="B359" s="39"/>
      <c r="C359" s="14"/>
      <c r="D359" s="14"/>
      <c r="E359" s="14"/>
      <c r="F359" s="14"/>
      <c r="G359" s="14"/>
      <c r="H359" s="14"/>
      <c r="I359" s="14"/>
      <c r="J359" s="14"/>
      <c r="K359" s="14"/>
      <c r="L359" s="39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  <c r="AG359" s="14"/>
      <c r="AH359" s="14"/>
      <c r="AI359" s="14"/>
      <c r="AJ359" s="14"/>
    </row>
    <row r="360" spans="1:36">
      <c r="A360" s="39"/>
      <c r="B360" s="39"/>
      <c r="C360" s="14"/>
      <c r="D360" s="14"/>
      <c r="E360" s="14"/>
      <c r="F360" s="14"/>
      <c r="G360" s="14"/>
      <c r="H360" s="14"/>
      <c r="I360" s="14"/>
      <c r="J360" s="14"/>
      <c r="K360" s="14"/>
      <c r="L360" s="39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  <c r="AG360" s="14"/>
      <c r="AH360" s="14"/>
      <c r="AI360" s="14"/>
      <c r="AJ360" s="14"/>
    </row>
    <row r="361" spans="1:36">
      <c r="A361" s="39"/>
      <c r="B361" s="39"/>
      <c r="C361" s="14"/>
      <c r="D361" s="14"/>
      <c r="E361" s="14"/>
      <c r="F361" s="14"/>
      <c r="G361" s="14"/>
      <c r="H361" s="14"/>
      <c r="I361" s="14"/>
      <c r="J361" s="14"/>
      <c r="K361" s="14"/>
      <c r="L361" s="39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  <c r="AG361" s="14"/>
      <c r="AH361" s="14"/>
      <c r="AI361" s="14"/>
      <c r="AJ361" s="14"/>
    </row>
    <row r="362" spans="1:36">
      <c r="A362" s="39"/>
      <c r="B362" s="39"/>
      <c r="C362" s="14"/>
      <c r="D362" s="14"/>
      <c r="E362" s="14"/>
      <c r="F362" s="14"/>
      <c r="G362" s="14"/>
      <c r="H362" s="14"/>
      <c r="I362" s="14"/>
      <c r="J362" s="14"/>
      <c r="K362" s="14"/>
      <c r="L362" s="39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  <c r="AG362" s="14"/>
      <c r="AH362" s="14"/>
      <c r="AI362" s="14"/>
      <c r="AJ362" s="14"/>
    </row>
    <row r="363" spans="1:36">
      <c r="A363" s="39"/>
      <c r="B363" s="39"/>
      <c r="C363" s="14"/>
      <c r="D363" s="14"/>
      <c r="E363" s="14"/>
      <c r="F363" s="14"/>
      <c r="G363" s="14"/>
      <c r="H363" s="14"/>
      <c r="I363" s="14"/>
      <c r="J363" s="14"/>
      <c r="K363" s="14"/>
      <c r="L363" s="39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  <c r="AG363" s="14"/>
      <c r="AH363" s="14"/>
      <c r="AI363" s="14"/>
      <c r="AJ363" s="14"/>
    </row>
    <row r="364" spans="1:36">
      <c r="A364" s="39"/>
      <c r="B364" s="39"/>
      <c r="C364" s="14"/>
      <c r="D364" s="14"/>
      <c r="E364" s="14"/>
      <c r="F364" s="14"/>
      <c r="G364" s="14"/>
      <c r="H364" s="14"/>
      <c r="I364" s="14"/>
      <c r="J364" s="14"/>
      <c r="K364" s="14"/>
      <c r="L364" s="39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  <c r="AG364" s="14"/>
      <c r="AH364" s="14"/>
      <c r="AI364" s="14"/>
      <c r="AJ364" s="14"/>
    </row>
    <row r="365" spans="1:36">
      <c r="A365" s="39"/>
      <c r="B365" s="39"/>
      <c r="C365" s="14"/>
      <c r="D365" s="14"/>
      <c r="E365" s="14"/>
      <c r="F365" s="14"/>
      <c r="G365" s="14"/>
      <c r="H365" s="14"/>
      <c r="I365" s="14"/>
      <c r="J365" s="14"/>
      <c r="K365" s="14"/>
      <c r="L365" s="39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  <c r="AG365" s="14"/>
      <c r="AH365" s="14"/>
      <c r="AI365" s="14"/>
      <c r="AJ365" s="14"/>
    </row>
    <row r="366" spans="1:36">
      <c r="A366" s="39"/>
      <c r="B366" s="39"/>
      <c r="C366" s="14"/>
      <c r="D366" s="14"/>
      <c r="E366" s="14"/>
      <c r="F366" s="14"/>
      <c r="G366" s="14"/>
      <c r="H366" s="14"/>
      <c r="I366" s="14"/>
      <c r="J366" s="14"/>
      <c r="K366" s="14"/>
      <c r="L366" s="39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  <c r="AG366" s="14"/>
      <c r="AH366" s="14"/>
      <c r="AI366" s="14"/>
      <c r="AJ366" s="14"/>
    </row>
    <row r="367" spans="1:36">
      <c r="A367" s="39"/>
      <c r="B367" s="39"/>
      <c r="C367" s="14"/>
      <c r="D367" s="14"/>
      <c r="E367" s="14"/>
      <c r="F367" s="14"/>
      <c r="G367" s="14"/>
      <c r="H367" s="14"/>
      <c r="I367" s="14"/>
      <c r="J367" s="14"/>
      <c r="K367" s="14"/>
      <c r="L367" s="39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  <c r="AG367" s="14"/>
      <c r="AH367" s="14"/>
      <c r="AI367" s="14"/>
      <c r="AJ367" s="14"/>
    </row>
    <row r="368" spans="1:36">
      <c r="A368" s="39"/>
      <c r="B368" s="39"/>
      <c r="C368" s="14"/>
      <c r="D368" s="14"/>
      <c r="E368" s="14"/>
      <c r="F368" s="14"/>
      <c r="G368" s="14"/>
      <c r="H368" s="14"/>
      <c r="I368" s="14"/>
      <c r="J368" s="14"/>
      <c r="K368" s="14"/>
      <c r="L368" s="39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  <c r="AG368" s="14"/>
      <c r="AH368" s="14"/>
      <c r="AI368" s="14"/>
      <c r="AJ368" s="14"/>
    </row>
    <row r="369" spans="1:36">
      <c r="A369" s="39"/>
      <c r="B369" s="39"/>
      <c r="C369" s="14"/>
      <c r="D369" s="14"/>
      <c r="E369" s="14"/>
      <c r="F369" s="14"/>
      <c r="G369" s="14"/>
      <c r="H369" s="14"/>
      <c r="I369" s="14"/>
      <c r="J369" s="14"/>
      <c r="K369" s="14"/>
      <c r="L369" s="39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  <c r="AG369" s="14"/>
      <c r="AH369" s="14"/>
      <c r="AI369" s="14"/>
      <c r="AJ369" s="14"/>
    </row>
    <row r="370" spans="1:36">
      <c r="A370" s="39"/>
      <c r="B370" s="39"/>
      <c r="C370" s="14"/>
      <c r="D370" s="14"/>
      <c r="E370" s="14"/>
      <c r="F370" s="14"/>
      <c r="G370" s="14"/>
      <c r="H370" s="14"/>
      <c r="I370" s="14"/>
      <c r="J370" s="14"/>
      <c r="K370" s="14"/>
      <c r="L370" s="39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  <c r="AG370" s="14"/>
      <c r="AH370" s="14"/>
      <c r="AI370" s="14"/>
      <c r="AJ370" s="14"/>
    </row>
    <row r="371" spans="1:36">
      <c r="A371" s="39"/>
      <c r="B371" s="39"/>
      <c r="C371" s="14"/>
      <c r="D371" s="14"/>
      <c r="E371" s="14"/>
      <c r="F371" s="14"/>
      <c r="G371" s="14"/>
      <c r="H371" s="14"/>
      <c r="I371" s="14"/>
      <c r="J371" s="14"/>
      <c r="K371" s="14"/>
      <c r="L371" s="39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  <c r="AG371" s="14"/>
      <c r="AH371" s="14"/>
      <c r="AI371" s="14"/>
      <c r="AJ371" s="14"/>
    </row>
    <row r="372" spans="1:36">
      <c r="A372" s="39"/>
      <c r="B372" s="39"/>
      <c r="C372" s="14"/>
      <c r="D372" s="14"/>
      <c r="E372" s="14"/>
      <c r="F372" s="14"/>
      <c r="G372" s="14"/>
      <c r="H372" s="14"/>
      <c r="I372" s="14"/>
      <c r="J372" s="14"/>
      <c r="K372" s="14"/>
      <c r="L372" s="39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  <c r="AG372" s="14"/>
      <c r="AH372" s="14"/>
      <c r="AI372" s="14"/>
      <c r="AJ372" s="14"/>
    </row>
    <row r="373" spans="1:36">
      <c r="A373" s="39"/>
      <c r="B373" s="39"/>
      <c r="C373" s="14"/>
      <c r="D373" s="14"/>
      <c r="E373" s="14"/>
      <c r="F373" s="14"/>
      <c r="G373" s="14"/>
      <c r="H373" s="14"/>
      <c r="I373" s="14"/>
      <c r="J373" s="14"/>
      <c r="K373" s="14"/>
      <c r="L373" s="39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  <c r="AG373" s="14"/>
      <c r="AH373" s="14"/>
      <c r="AI373" s="14"/>
      <c r="AJ373" s="14"/>
    </row>
    <row r="374" spans="1:36">
      <c r="A374" s="39"/>
      <c r="B374" s="39"/>
      <c r="C374" s="14"/>
      <c r="D374" s="14"/>
      <c r="E374" s="14"/>
      <c r="F374" s="14"/>
      <c r="G374" s="14"/>
      <c r="H374" s="14"/>
      <c r="I374" s="14"/>
      <c r="J374" s="14"/>
      <c r="K374" s="14"/>
      <c r="L374" s="39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  <c r="AG374" s="14"/>
      <c r="AH374" s="14"/>
      <c r="AI374" s="14"/>
      <c r="AJ374" s="14"/>
    </row>
    <row r="375" spans="1:36">
      <c r="A375" s="39"/>
      <c r="B375" s="39"/>
      <c r="C375" s="14"/>
      <c r="D375" s="14"/>
      <c r="E375" s="14"/>
      <c r="F375" s="14"/>
      <c r="G375" s="14"/>
      <c r="H375" s="14"/>
      <c r="I375" s="14"/>
      <c r="J375" s="14"/>
      <c r="K375" s="14"/>
      <c r="L375" s="39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  <c r="AG375" s="14"/>
      <c r="AH375" s="14"/>
      <c r="AI375" s="14"/>
      <c r="AJ375" s="14"/>
    </row>
    <row r="376" spans="1:36">
      <c r="A376" s="39"/>
      <c r="B376" s="39"/>
      <c r="C376" s="14"/>
      <c r="D376" s="14"/>
      <c r="E376" s="14"/>
      <c r="F376" s="14"/>
      <c r="G376" s="14"/>
      <c r="H376" s="14"/>
      <c r="I376" s="14"/>
      <c r="J376" s="14"/>
      <c r="K376" s="14"/>
      <c r="L376" s="39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  <c r="AG376" s="14"/>
      <c r="AH376" s="14"/>
      <c r="AI376" s="14"/>
      <c r="AJ376" s="14"/>
    </row>
    <row r="377" spans="1:36">
      <c r="A377" s="39"/>
      <c r="B377" s="39"/>
      <c r="C377" s="14"/>
      <c r="D377" s="14"/>
      <c r="E377" s="14"/>
      <c r="F377" s="14"/>
      <c r="G377" s="14"/>
      <c r="H377" s="14"/>
      <c r="I377" s="14"/>
      <c r="J377" s="14"/>
      <c r="K377" s="14"/>
      <c r="L377" s="39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  <c r="AG377" s="14"/>
      <c r="AH377" s="14"/>
      <c r="AI377" s="14"/>
      <c r="AJ377" s="14"/>
    </row>
    <row r="378" spans="1:36">
      <c r="A378" s="39"/>
      <c r="B378" s="39"/>
      <c r="C378" s="14"/>
      <c r="D378" s="14"/>
      <c r="E378" s="14"/>
      <c r="F378" s="14"/>
      <c r="G378" s="14"/>
      <c r="H378" s="14"/>
      <c r="I378" s="14"/>
      <c r="J378" s="14"/>
      <c r="K378" s="14"/>
      <c r="L378" s="39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  <c r="AG378" s="14"/>
      <c r="AH378" s="14"/>
      <c r="AI378" s="14"/>
      <c r="AJ378" s="14"/>
    </row>
    <row r="379" spans="1:36">
      <c r="A379" s="39"/>
      <c r="B379" s="39"/>
      <c r="C379" s="14"/>
      <c r="D379" s="14"/>
      <c r="E379" s="14"/>
      <c r="F379" s="14"/>
      <c r="G379" s="14"/>
      <c r="H379" s="14"/>
      <c r="I379" s="14"/>
      <c r="J379" s="14"/>
      <c r="K379" s="14"/>
      <c r="L379" s="39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  <c r="AG379" s="14"/>
      <c r="AH379" s="14"/>
      <c r="AI379" s="14"/>
      <c r="AJ379" s="14"/>
    </row>
    <row r="380" spans="1:36">
      <c r="A380" s="39"/>
      <c r="B380" s="39"/>
      <c r="C380" s="14"/>
      <c r="D380" s="14"/>
      <c r="E380" s="14"/>
      <c r="F380" s="14"/>
      <c r="G380" s="14"/>
      <c r="H380" s="14"/>
      <c r="I380" s="14"/>
      <c r="J380" s="14"/>
      <c r="K380" s="14"/>
      <c r="L380" s="39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  <c r="AG380" s="14"/>
      <c r="AH380" s="14"/>
      <c r="AI380" s="14"/>
      <c r="AJ380" s="14"/>
    </row>
    <row r="381" spans="1:36">
      <c r="A381" s="39"/>
      <c r="B381" s="39"/>
      <c r="C381" s="14"/>
      <c r="D381" s="14"/>
      <c r="E381" s="14"/>
      <c r="F381" s="14"/>
      <c r="G381" s="14"/>
      <c r="H381" s="14"/>
      <c r="I381" s="14"/>
      <c r="J381" s="14"/>
      <c r="K381" s="14"/>
      <c r="L381" s="39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  <c r="AG381" s="14"/>
      <c r="AH381" s="14"/>
      <c r="AI381" s="14"/>
      <c r="AJ381" s="14"/>
    </row>
    <row r="382" spans="1:36">
      <c r="A382" s="39"/>
      <c r="B382" s="39"/>
      <c r="C382" s="14"/>
      <c r="D382" s="14"/>
      <c r="E382" s="14"/>
      <c r="F382" s="14"/>
      <c r="G382" s="14"/>
      <c r="H382" s="14"/>
      <c r="I382" s="14"/>
      <c r="J382" s="14"/>
      <c r="K382" s="14"/>
      <c r="L382" s="39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  <c r="AG382" s="14"/>
      <c r="AH382" s="14"/>
      <c r="AI382" s="14"/>
      <c r="AJ382" s="14"/>
    </row>
    <row r="383" spans="1:36">
      <c r="A383" s="39"/>
      <c r="B383" s="39"/>
      <c r="C383" s="14"/>
      <c r="D383" s="14"/>
      <c r="E383" s="14"/>
      <c r="F383" s="14"/>
      <c r="G383" s="14"/>
      <c r="H383" s="14"/>
      <c r="I383" s="14"/>
      <c r="J383" s="14"/>
      <c r="K383" s="14"/>
      <c r="L383" s="39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  <c r="AG383" s="14"/>
      <c r="AH383" s="14"/>
      <c r="AI383" s="14"/>
      <c r="AJ383" s="14"/>
    </row>
    <row r="384" spans="1:36">
      <c r="A384" s="39"/>
      <c r="B384" s="39"/>
      <c r="C384" s="14"/>
      <c r="D384" s="14"/>
      <c r="E384" s="14"/>
      <c r="F384" s="14"/>
      <c r="G384" s="14"/>
      <c r="H384" s="14"/>
      <c r="I384" s="14"/>
      <c r="J384" s="14"/>
      <c r="K384" s="14"/>
      <c r="L384" s="39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  <c r="AG384" s="14"/>
      <c r="AH384" s="14"/>
      <c r="AI384" s="14"/>
      <c r="AJ384" s="14"/>
    </row>
    <row r="385" spans="1:36">
      <c r="A385" s="39"/>
      <c r="B385" s="39"/>
      <c r="C385" s="14"/>
      <c r="D385" s="14"/>
      <c r="E385" s="14"/>
      <c r="F385" s="14"/>
      <c r="G385" s="14"/>
      <c r="H385" s="14"/>
      <c r="I385" s="14"/>
      <c r="J385" s="14"/>
      <c r="K385" s="14"/>
      <c r="L385" s="39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  <c r="AG385" s="14"/>
      <c r="AH385" s="14"/>
      <c r="AI385" s="14"/>
      <c r="AJ385" s="14"/>
    </row>
    <row r="386" spans="1:36">
      <c r="A386" s="39"/>
      <c r="B386" s="39"/>
      <c r="C386" s="14"/>
      <c r="D386" s="14"/>
      <c r="E386" s="14"/>
      <c r="F386" s="14"/>
      <c r="G386" s="14"/>
      <c r="H386" s="14"/>
      <c r="I386" s="14"/>
      <c r="J386" s="14"/>
      <c r="K386" s="14"/>
      <c r="L386" s="39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  <c r="AG386" s="14"/>
      <c r="AH386" s="14"/>
      <c r="AI386" s="14"/>
      <c r="AJ386" s="14"/>
    </row>
    <row r="387" spans="1:36">
      <c r="A387" s="39"/>
      <c r="B387" s="39"/>
      <c r="C387" s="14"/>
      <c r="D387" s="14"/>
      <c r="E387" s="14"/>
      <c r="F387" s="14"/>
      <c r="G387" s="14"/>
      <c r="H387" s="14"/>
      <c r="I387" s="14"/>
      <c r="J387" s="14"/>
      <c r="K387" s="14"/>
      <c r="L387" s="39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  <c r="AG387" s="14"/>
      <c r="AH387" s="14"/>
      <c r="AI387" s="14"/>
      <c r="AJ387" s="14"/>
    </row>
    <row r="388" spans="1:36">
      <c r="A388" s="39"/>
      <c r="B388" s="39"/>
      <c r="C388" s="14"/>
      <c r="D388" s="14"/>
      <c r="E388" s="14"/>
      <c r="F388" s="14"/>
      <c r="G388" s="14"/>
      <c r="H388" s="14"/>
      <c r="I388" s="14"/>
      <c r="J388" s="14"/>
      <c r="K388" s="14"/>
      <c r="L388" s="39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  <c r="AG388" s="14"/>
      <c r="AH388" s="14"/>
      <c r="AI388" s="14"/>
      <c r="AJ388" s="14"/>
    </row>
    <row r="389" spans="1:36">
      <c r="A389" s="39"/>
      <c r="B389" s="39"/>
      <c r="C389" s="14"/>
      <c r="D389" s="14"/>
      <c r="E389" s="14"/>
      <c r="F389" s="14"/>
      <c r="G389" s="14"/>
      <c r="H389" s="14"/>
      <c r="I389" s="14"/>
      <c r="J389" s="14"/>
      <c r="K389" s="14"/>
      <c r="L389" s="39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  <c r="AG389" s="14"/>
      <c r="AH389" s="14"/>
      <c r="AI389" s="14"/>
      <c r="AJ389" s="14"/>
    </row>
    <row r="390" spans="1:36">
      <c r="A390" s="39"/>
      <c r="B390" s="39"/>
      <c r="C390" s="14"/>
      <c r="D390" s="14"/>
      <c r="E390" s="14"/>
      <c r="F390" s="14"/>
      <c r="G390" s="14"/>
      <c r="H390" s="14"/>
      <c r="I390" s="14"/>
      <c r="J390" s="14"/>
      <c r="K390" s="14"/>
      <c r="L390" s="39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  <c r="AG390" s="14"/>
      <c r="AH390" s="14"/>
      <c r="AI390" s="14"/>
      <c r="AJ390" s="14"/>
    </row>
    <row r="391" spans="1:36">
      <c r="A391" s="39"/>
      <c r="B391" s="39"/>
      <c r="C391" s="14"/>
      <c r="D391" s="14"/>
      <c r="E391" s="14"/>
      <c r="F391" s="14"/>
      <c r="G391" s="14"/>
      <c r="H391" s="14"/>
      <c r="I391" s="14"/>
      <c r="J391" s="14"/>
      <c r="K391" s="14"/>
      <c r="L391" s="39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  <c r="AG391" s="14"/>
      <c r="AH391" s="14"/>
      <c r="AI391" s="14"/>
      <c r="AJ391" s="14"/>
    </row>
    <row r="392" spans="1:36">
      <c r="A392" s="39"/>
      <c r="B392" s="39"/>
      <c r="C392" s="14"/>
      <c r="D392" s="14"/>
      <c r="E392" s="14"/>
      <c r="F392" s="14"/>
      <c r="G392" s="14"/>
      <c r="H392" s="14"/>
      <c r="I392" s="14"/>
      <c r="J392" s="14"/>
      <c r="K392" s="14"/>
      <c r="L392" s="39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  <c r="AG392" s="14"/>
      <c r="AH392" s="14"/>
      <c r="AI392" s="14"/>
      <c r="AJ392" s="14"/>
    </row>
    <row r="393" spans="1:36">
      <c r="A393" s="39"/>
      <c r="B393" s="39"/>
      <c r="C393" s="14"/>
      <c r="D393" s="14"/>
      <c r="E393" s="14"/>
      <c r="F393" s="14"/>
      <c r="G393" s="14"/>
      <c r="H393" s="14"/>
      <c r="I393" s="14"/>
      <c r="J393" s="14"/>
      <c r="K393" s="14"/>
      <c r="L393" s="39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  <c r="AG393" s="14"/>
      <c r="AH393" s="14"/>
      <c r="AI393" s="14"/>
      <c r="AJ393" s="14"/>
    </row>
    <row r="394" spans="1:36">
      <c r="A394" s="39"/>
      <c r="B394" s="39"/>
      <c r="C394" s="14"/>
      <c r="D394" s="14"/>
      <c r="E394" s="14"/>
      <c r="F394" s="14"/>
      <c r="G394" s="14"/>
      <c r="H394" s="14"/>
      <c r="I394" s="14"/>
      <c r="J394" s="14"/>
      <c r="K394" s="14"/>
      <c r="L394" s="39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  <c r="AG394" s="14"/>
      <c r="AH394" s="14"/>
      <c r="AI394" s="14"/>
      <c r="AJ394" s="14"/>
    </row>
    <row r="395" spans="1:36">
      <c r="A395" s="39"/>
      <c r="B395" s="39"/>
      <c r="C395" s="14"/>
      <c r="D395" s="14"/>
      <c r="E395" s="14"/>
      <c r="F395" s="14"/>
      <c r="G395" s="14"/>
      <c r="H395" s="14"/>
      <c r="I395" s="14"/>
      <c r="J395" s="14"/>
      <c r="K395" s="14"/>
      <c r="L395" s="39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  <c r="AG395" s="14"/>
      <c r="AH395" s="14"/>
      <c r="AI395" s="14"/>
      <c r="AJ395" s="14"/>
    </row>
    <row r="396" spans="1:36">
      <c r="A396" s="39"/>
      <c r="B396" s="39"/>
      <c r="C396" s="14"/>
      <c r="D396" s="14"/>
      <c r="E396" s="14"/>
      <c r="F396" s="14"/>
      <c r="G396" s="14"/>
      <c r="H396" s="14"/>
      <c r="I396" s="14"/>
      <c r="J396" s="14"/>
      <c r="K396" s="14"/>
      <c r="L396" s="39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  <c r="AG396" s="14"/>
      <c r="AH396" s="14"/>
      <c r="AI396" s="14"/>
      <c r="AJ396" s="14"/>
    </row>
    <row r="397" spans="1:36">
      <c r="A397" s="39"/>
      <c r="B397" s="39"/>
      <c r="C397" s="14"/>
      <c r="D397" s="14"/>
      <c r="E397" s="14"/>
      <c r="F397" s="14"/>
      <c r="G397" s="14"/>
      <c r="H397" s="14"/>
      <c r="I397" s="14"/>
      <c r="J397" s="14"/>
      <c r="K397" s="14"/>
      <c r="L397" s="39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  <c r="AG397" s="14"/>
      <c r="AH397" s="14"/>
      <c r="AI397" s="14"/>
      <c r="AJ397" s="14"/>
    </row>
    <row r="398" spans="1:36">
      <c r="A398" s="39"/>
      <c r="B398" s="39"/>
      <c r="C398" s="14"/>
      <c r="D398" s="14"/>
      <c r="E398" s="14"/>
      <c r="F398" s="14"/>
      <c r="G398" s="14"/>
      <c r="H398" s="14"/>
      <c r="I398" s="14"/>
      <c r="J398" s="14"/>
      <c r="K398" s="14"/>
      <c r="L398" s="39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  <c r="AG398" s="14"/>
      <c r="AH398" s="14"/>
      <c r="AI398" s="14"/>
      <c r="AJ398" s="14"/>
    </row>
    <row r="399" spans="1:36">
      <c r="A399" s="39"/>
      <c r="B399" s="39"/>
      <c r="C399" s="14"/>
      <c r="D399" s="14"/>
      <c r="E399" s="14"/>
      <c r="F399" s="14"/>
      <c r="G399" s="14"/>
      <c r="H399" s="14"/>
      <c r="I399" s="14"/>
      <c r="J399" s="14"/>
      <c r="K399" s="14"/>
      <c r="L399" s="39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  <c r="AG399" s="14"/>
      <c r="AH399" s="14"/>
      <c r="AI399" s="14"/>
      <c r="AJ399" s="14"/>
    </row>
    <row r="400" spans="1:36">
      <c r="A400" s="39"/>
      <c r="B400" s="39"/>
      <c r="C400" s="14"/>
      <c r="D400" s="14"/>
      <c r="E400" s="14"/>
      <c r="F400" s="14"/>
      <c r="G400" s="14"/>
      <c r="H400" s="14"/>
      <c r="I400" s="14"/>
      <c r="J400" s="14"/>
      <c r="K400" s="14"/>
      <c r="L400" s="39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  <c r="AG400" s="14"/>
      <c r="AH400" s="14"/>
      <c r="AI400" s="14"/>
      <c r="AJ400" s="14"/>
    </row>
    <row r="401" spans="1:36">
      <c r="A401" s="39"/>
      <c r="B401" s="39"/>
      <c r="C401" s="14"/>
      <c r="D401" s="14"/>
      <c r="E401" s="14"/>
      <c r="F401" s="14"/>
      <c r="G401" s="14"/>
      <c r="H401" s="14"/>
      <c r="I401" s="14"/>
      <c r="J401" s="14"/>
      <c r="K401" s="14"/>
      <c r="L401" s="39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  <c r="AG401" s="14"/>
      <c r="AH401" s="14"/>
      <c r="AI401" s="14"/>
      <c r="AJ401" s="14"/>
    </row>
    <row r="402" spans="1:36">
      <c r="A402" s="39"/>
      <c r="B402" s="39"/>
      <c r="C402" s="14"/>
      <c r="D402" s="14"/>
      <c r="E402" s="14"/>
      <c r="F402" s="14"/>
      <c r="G402" s="14"/>
      <c r="H402" s="14"/>
      <c r="I402" s="14"/>
      <c r="J402" s="14"/>
      <c r="K402" s="14"/>
      <c r="L402" s="39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  <c r="AG402" s="14"/>
      <c r="AH402" s="14"/>
      <c r="AI402" s="14"/>
      <c r="AJ402" s="14"/>
    </row>
    <row r="403" spans="1:36">
      <c r="A403" s="39"/>
      <c r="B403" s="39"/>
      <c r="C403" s="14"/>
      <c r="D403" s="14"/>
      <c r="E403" s="14"/>
      <c r="F403" s="14"/>
      <c r="G403" s="14"/>
      <c r="H403" s="14"/>
      <c r="I403" s="14"/>
      <c r="J403" s="14"/>
      <c r="K403" s="14"/>
      <c r="L403" s="39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  <c r="AG403" s="14"/>
      <c r="AH403" s="14"/>
      <c r="AI403" s="14"/>
      <c r="AJ403" s="14"/>
    </row>
    <row r="404" spans="1:36">
      <c r="A404" s="39"/>
      <c r="B404" s="39"/>
      <c r="C404" s="14"/>
      <c r="D404" s="14"/>
      <c r="E404" s="14"/>
      <c r="F404" s="14"/>
      <c r="G404" s="14"/>
      <c r="H404" s="14"/>
      <c r="I404" s="14"/>
      <c r="J404" s="14"/>
      <c r="K404" s="14"/>
      <c r="L404" s="39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  <c r="AG404" s="14"/>
      <c r="AH404" s="14"/>
      <c r="AI404" s="14"/>
      <c r="AJ404" s="14"/>
    </row>
    <row r="405" spans="1:36">
      <c r="A405" s="39"/>
      <c r="B405" s="39"/>
      <c r="C405" s="14"/>
      <c r="D405" s="14"/>
      <c r="E405" s="14"/>
      <c r="F405" s="14"/>
      <c r="G405" s="14"/>
      <c r="H405" s="14"/>
      <c r="I405" s="14"/>
      <c r="J405" s="14"/>
      <c r="K405" s="14"/>
      <c r="L405" s="39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  <c r="AG405" s="14"/>
      <c r="AH405" s="14"/>
      <c r="AI405" s="14"/>
      <c r="AJ405" s="14"/>
    </row>
    <row r="406" spans="1:36">
      <c r="A406" s="39"/>
      <c r="B406" s="39"/>
      <c r="C406" s="14"/>
      <c r="D406" s="14"/>
      <c r="E406" s="14"/>
      <c r="F406" s="14"/>
      <c r="G406" s="14"/>
      <c r="H406" s="14"/>
      <c r="I406" s="14"/>
      <c r="J406" s="14"/>
      <c r="K406" s="14"/>
      <c r="L406" s="39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14"/>
      <c r="AH406" s="14"/>
      <c r="AI406" s="14"/>
      <c r="AJ406" s="14"/>
    </row>
    <row r="407" spans="1:36">
      <c r="A407" s="39"/>
      <c r="B407" s="39"/>
      <c r="C407" s="14"/>
      <c r="D407" s="14"/>
      <c r="E407" s="14"/>
      <c r="F407" s="14"/>
      <c r="G407" s="14"/>
      <c r="H407" s="14"/>
      <c r="I407" s="14"/>
      <c r="J407" s="14"/>
      <c r="K407" s="14"/>
      <c r="L407" s="39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14"/>
      <c r="AH407" s="14"/>
      <c r="AI407" s="14"/>
      <c r="AJ407" s="14"/>
    </row>
    <row r="408" spans="1:36">
      <c r="A408" s="39"/>
      <c r="B408" s="39"/>
      <c r="C408" s="14"/>
      <c r="D408" s="14"/>
      <c r="E408" s="14"/>
      <c r="F408" s="14"/>
      <c r="G408" s="14"/>
      <c r="H408" s="14"/>
      <c r="I408" s="14"/>
      <c r="J408" s="14"/>
      <c r="K408" s="14"/>
      <c r="L408" s="39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14"/>
      <c r="AH408" s="14"/>
      <c r="AI408" s="14"/>
      <c r="AJ408" s="14"/>
    </row>
    <row r="409" spans="1:36">
      <c r="A409" s="39"/>
      <c r="B409" s="39"/>
      <c r="C409" s="14"/>
      <c r="D409" s="14"/>
      <c r="E409" s="14"/>
      <c r="F409" s="14"/>
      <c r="G409" s="14"/>
      <c r="H409" s="14"/>
      <c r="I409" s="14"/>
      <c r="J409" s="14"/>
      <c r="K409" s="14"/>
      <c r="L409" s="39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  <c r="AG409" s="14"/>
      <c r="AH409" s="14"/>
      <c r="AI409" s="14"/>
      <c r="AJ409" s="14"/>
    </row>
    <row r="410" spans="1:36">
      <c r="A410" s="39"/>
      <c r="B410" s="39"/>
      <c r="C410" s="14"/>
      <c r="D410" s="14"/>
      <c r="E410" s="14"/>
      <c r="F410" s="14"/>
      <c r="G410" s="14"/>
      <c r="H410" s="14"/>
      <c r="I410" s="14"/>
      <c r="J410" s="14"/>
      <c r="K410" s="14"/>
      <c r="L410" s="39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  <c r="AG410" s="14"/>
      <c r="AH410" s="14"/>
      <c r="AI410" s="14"/>
      <c r="AJ410" s="14"/>
    </row>
    <row r="411" spans="1:36">
      <c r="A411" s="39"/>
      <c r="B411" s="39"/>
      <c r="C411" s="14"/>
      <c r="D411" s="14"/>
      <c r="E411" s="14"/>
      <c r="F411" s="14"/>
      <c r="G411" s="14"/>
      <c r="H411" s="14"/>
      <c r="I411" s="14"/>
      <c r="J411" s="14"/>
      <c r="K411" s="14"/>
      <c r="L411" s="39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  <c r="AG411" s="14"/>
      <c r="AH411" s="14"/>
      <c r="AI411" s="14"/>
      <c r="AJ411" s="14"/>
    </row>
    <row r="412" spans="1:36">
      <c r="A412" s="39"/>
      <c r="B412" s="39"/>
      <c r="C412" s="14"/>
      <c r="D412" s="14"/>
      <c r="E412" s="14"/>
      <c r="F412" s="14"/>
      <c r="G412" s="14"/>
      <c r="H412" s="14"/>
      <c r="I412" s="14"/>
      <c r="J412" s="14"/>
      <c r="K412" s="14"/>
      <c r="L412" s="39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  <c r="AG412" s="14"/>
      <c r="AH412" s="14"/>
      <c r="AI412" s="14"/>
      <c r="AJ412" s="14"/>
    </row>
    <row r="413" spans="1:36">
      <c r="A413" s="39"/>
      <c r="B413" s="39"/>
      <c r="C413" s="14"/>
      <c r="D413" s="14"/>
      <c r="E413" s="14"/>
      <c r="F413" s="14"/>
      <c r="G413" s="14"/>
      <c r="H413" s="14"/>
      <c r="I413" s="14"/>
      <c r="J413" s="14"/>
      <c r="K413" s="14"/>
      <c r="L413" s="39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  <c r="AG413" s="14"/>
      <c r="AH413" s="14"/>
      <c r="AI413" s="14"/>
      <c r="AJ413" s="14"/>
    </row>
    <row r="414" spans="1:36">
      <c r="A414" s="39"/>
      <c r="B414" s="39"/>
      <c r="C414" s="14"/>
      <c r="D414" s="14"/>
      <c r="E414" s="14"/>
      <c r="F414" s="14"/>
      <c r="G414" s="14"/>
      <c r="H414" s="14"/>
      <c r="I414" s="14"/>
      <c r="J414" s="14"/>
      <c r="K414" s="14"/>
      <c r="L414" s="39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  <c r="AG414" s="14"/>
      <c r="AH414" s="14"/>
      <c r="AI414" s="14"/>
      <c r="AJ414" s="14"/>
    </row>
    <row r="415" spans="1:36">
      <c r="A415" s="39"/>
      <c r="B415" s="39"/>
      <c r="C415" s="14"/>
      <c r="D415" s="14"/>
      <c r="E415" s="14"/>
      <c r="F415" s="14"/>
      <c r="G415" s="14"/>
      <c r="H415" s="14"/>
      <c r="I415" s="14"/>
      <c r="J415" s="14"/>
      <c r="K415" s="14"/>
      <c r="L415" s="39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  <c r="AG415" s="14"/>
      <c r="AH415" s="14"/>
      <c r="AI415" s="14"/>
      <c r="AJ415" s="14"/>
    </row>
    <row r="416" spans="1:36">
      <c r="A416" s="39"/>
      <c r="B416" s="39"/>
      <c r="C416" s="14"/>
      <c r="D416" s="14"/>
      <c r="E416" s="14"/>
      <c r="F416" s="14"/>
      <c r="G416" s="14"/>
      <c r="H416" s="14"/>
      <c r="I416" s="14"/>
      <c r="J416" s="14"/>
      <c r="K416" s="14"/>
      <c r="L416" s="39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14"/>
      <c r="AH416" s="14"/>
      <c r="AI416" s="14"/>
      <c r="AJ416" s="14"/>
    </row>
    <row r="417" spans="1:36">
      <c r="A417" s="39"/>
      <c r="B417" s="39"/>
      <c r="C417" s="14"/>
      <c r="D417" s="14"/>
      <c r="E417" s="14"/>
      <c r="F417" s="14"/>
      <c r="G417" s="14"/>
      <c r="H417" s="14"/>
      <c r="I417" s="14"/>
      <c r="J417" s="14"/>
      <c r="K417" s="14"/>
      <c r="L417" s="39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14"/>
      <c r="AH417" s="14"/>
      <c r="AI417" s="14"/>
      <c r="AJ417" s="14"/>
    </row>
    <row r="418" spans="1:36">
      <c r="A418" s="39"/>
      <c r="B418" s="39"/>
      <c r="C418" s="14"/>
      <c r="D418" s="14"/>
      <c r="E418" s="14"/>
      <c r="F418" s="14"/>
      <c r="G418" s="14"/>
      <c r="H418" s="14"/>
      <c r="I418" s="14"/>
      <c r="J418" s="14"/>
      <c r="K418" s="14"/>
      <c r="L418" s="39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14"/>
      <c r="AH418" s="14"/>
      <c r="AI418" s="14"/>
      <c r="AJ418" s="14"/>
    </row>
    <row r="419" spans="1:36">
      <c r="A419" s="39"/>
      <c r="B419" s="39"/>
      <c r="C419" s="14"/>
      <c r="D419" s="14"/>
      <c r="E419" s="14"/>
      <c r="F419" s="14"/>
      <c r="G419" s="14"/>
      <c r="H419" s="14"/>
      <c r="I419" s="14"/>
      <c r="J419" s="14"/>
      <c r="K419" s="14"/>
      <c r="L419" s="39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14"/>
      <c r="AH419" s="14"/>
      <c r="AI419" s="14"/>
      <c r="AJ419" s="14"/>
    </row>
    <row r="420" spans="1:36">
      <c r="A420" s="39"/>
      <c r="B420" s="39"/>
      <c r="C420" s="14"/>
      <c r="D420" s="14"/>
      <c r="E420" s="14"/>
      <c r="F420" s="14"/>
      <c r="G420" s="14"/>
      <c r="H420" s="14"/>
      <c r="I420" s="14"/>
      <c r="J420" s="14"/>
      <c r="K420" s="14"/>
      <c r="L420" s="39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4"/>
      <c r="AJ420" s="14"/>
    </row>
    <row r="421" spans="1:36">
      <c r="A421" s="39"/>
      <c r="B421" s="39"/>
      <c r="C421" s="14"/>
      <c r="D421" s="14"/>
      <c r="E421" s="14"/>
      <c r="F421" s="14"/>
      <c r="G421" s="14"/>
      <c r="H421" s="14"/>
      <c r="I421" s="14"/>
      <c r="J421" s="14"/>
      <c r="K421" s="14"/>
      <c r="L421" s="39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4"/>
      <c r="AJ421" s="14"/>
    </row>
    <row r="422" spans="1:36">
      <c r="A422" s="39"/>
      <c r="B422" s="39"/>
      <c r="C422" s="14"/>
      <c r="D422" s="14"/>
      <c r="E422" s="14"/>
      <c r="F422" s="14"/>
      <c r="G422" s="14"/>
      <c r="H422" s="14"/>
      <c r="I422" s="14"/>
      <c r="J422" s="14"/>
      <c r="K422" s="14"/>
      <c r="L422" s="39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4"/>
      <c r="AJ422" s="14"/>
    </row>
    <row r="423" spans="1:36">
      <c r="A423" s="39"/>
      <c r="B423" s="39"/>
      <c r="C423" s="14"/>
      <c r="D423" s="14"/>
      <c r="E423" s="14"/>
      <c r="F423" s="14"/>
      <c r="G423" s="14"/>
      <c r="H423" s="14"/>
      <c r="I423" s="14"/>
      <c r="J423" s="14"/>
      <c r="K423" s="14"/>
      <c r="L423" s="39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4"/>
      <c r="AJ423" s="14"/>
    </row>
    <row r="424" spans="1:36">
      <c r="A424" s="39"/>
      <c r="B424" s="39"/>
      <c r="C424" s="14"/>
      <c r="D424" s="14"/>
      <c r="E424" s="14"/>
      <c r="F424" s="14"/>
      <c r="G424" s="14"/>
      <c r="H424" s="14"/>
      <c r="I424" s="14"/>
      <c r="J424" s="14"/>
      <c r="K424" s="14"/>
      <c r="L424" s="39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  <c r="AG424" s="14"/>
      <c r="AH424" s="14"/>
      <c r="AI424" s="14"/>
      <c r="AJ424" s="14"/>
    </row>
    <row r="425" spans="1:36">
      <c r="A425" s="39"/>
      <c r="B425" s="39"/>
      <c r="C425" s="14"/>
      <c r="D425" s="14"/>
      <c r="E425" s="14"/>
      <c r="F425" s="14"/>
      <c r="G425" s="14"/>
      <c r="H425" s="14"/>
      <c r="I425" s="14"/>
      <c r="J425" s="14"/>
      <c r="K425" s="14"/>
      <c r="L425" s="39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4"/>
      <c r="AJ425" s="14"/>
    </row>
    <row r="426" spans="1:36">
      <c r="A426" s="39"/>
      <c r="B426" s="39"/>
      <c r="C426" s="14"/>
      <c r="D426" s="14"/>
      <c r="E426" s="14"/>
      <c r="F426" s="14"/>
      <c r="G426" s="14"/>
      <c r="H426" s="14"/>
      <c r="I426" s="14"/>
      <c r="J426" s="14"/>
      <c r="K426" s="14"/>
      <c r="L426" s="39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4"/>
      <c r="AJ426" s="14"/>
    </row>
    <row r="427" spans="1:36">
      <c r="A427" s="39"/>
      <c r="B427" s="39"/>
      <c r="C427" s="14"/>
      <c r="D427" s="14"/>
      <c r="E427" s="14"/>
      <c r="F427" s="14"/>
      <c r="G427" s="14"/>
      <c r="H427" s="14"/>
      <c r="I427" s="14"/>
      <c r="J427" s="14"/>
      <c r="K427" s="14"/>
      <c r="L427" s="39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4"/>
      <c r="AJ427" s="14"/>
    </row>
    <row r="428" spans="1:36">
      <c r="A428" s="39"/>
      <c r="B428" s="39"/>
      <c r="C428" s="14"/>
      <c r="D428" s="14"/>
      <c r="E428" s="14"/>
      <c r="F428" s="14"/>
      <c r="G428" s="14"/>
      <c r="H428" s="14"/>
      <c r="I428" s="14"/>
      <c r="J428" s="14"/>
      <c r="K428" s="14"/>
      <c r="L428" s="39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4"/>
      <c r="AJ428" s="14"/>
    </row>
    <row r="429" spans="1:36">
      <c r="A429" s="39"/>
      <c r="B429" s="39"/>
      <c r="C429" s="14"/>
      <c r="D429" s="14"/>
      <c r="E429" s="14"/>
      <c r="F429" s="14"/>
      <c r="G429" s="14"/>
      <c r="H429" s="14"/>
      <c r="I429" s="14"/>
      <c r="J429" s="14"/>
      <c r="K429" s="14"/>
      <c r="L429" s="39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4"/>
      <c r="AJ429" s="14"/>
    </row>
    <row r="430" spans="1:36">
      <c r="A430" s="39"/>
      <c r="B430" s="39"/>
      <c r="C430" s="14"/>
      <c r="D430" s="14"/>
      <c r="E430" s="14"/>
      <c r="F430" s="14"/>
      <c r="G430" s="14"/>
      <c r="H430" s="14"/>
      <c r="I430" s="14"/>
      <c r="J430" s="14"/>
      <c r="K430" s="14"/>
      <c r="L430" s="39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4"/>
      <c r="AJ430" s="14"/>
    </row>
    <row r="431" spans="1:36">
      <c r="A431" s="39"/>
      <c r="B431" s="39"/>
      <c r="C431" s="14"/>
      <c r="D431" s="14"/>
      <c r="E431" s="14"/>
      <c r="F431" s="14"/>
      <c r="G431" s="14"/>
      <c r="H431" s="14"/>
      <c r="I431" s="14"/>
      <c r="J431" s="14"/>
      <c r="K431" s="14"/>
      <c r="L431" s="39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4"/>
      <c r="AJ431" s="14"/>
    </row>
    <row r="432" spans="1:36">
      <c r="A432" s="39"/>
      <c r="B432" s="39"/>
      <c r="C432" s="14"/>
      <c r="D432" s="14"/>
      <c r="E432" s="14"/>
      <c r="F432" s="14"/>
      <c r="G432" s="14"/>
      <c r="H432" s="14"/>
      <c r="I432" s="14"/>
      <c r="J432" s="14"/>
      <c r="K432" s="14"/>
      <c r="L432" s="39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4"/>
      <c r="AJ432" s="14"/>
    </row>
    <row r="433" spans="1:36">
      <c r="A433" s="39"/>
      <c r="B433" s="39"/>
      <c r="C433" s="14"/>
      <c r="D433" s="14"/>
      <c r="E433" s="14"/>
      <c r="F433" s="14"/>
      <c r="G433" s="14"/>
      <c r="H433" s="14"/>
      <c r="I433" s="14"/>
      <c r="J433" s="14"/>
      <c r="K433" s="14"/>
      <c r="L433" s="39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4"/>
      <c r="AJ433" s="14"/>
    </row>
    <row r="434" spans="1:36">
      <c r="A434" s="39"/>
      <c r="B434" s="39"/>
      <c r="C434" s="14"/>
      <c r="D434" s="14"/>
      <c r="E434" s="14"/>
      <c r="F434" s="14"/>
      <c r="G434" s="14"/>
      <c r="H434" s="14"/>
      <c r="I434" s="14"/>
      <c r="J434" s="14"/>
      <c r="K434" s="14"/>
      <c r="L434" s="39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4"/>
      <c r="AJ434" s="14"/>
    </row>
    <row r="435" spans="1:36">
      <c r="A435" s="39"/>
      <c r="B435" s="39"/>
      <c r="C435" s="14"/>
      <c r="D435" s="14"/>
      <c r="E435" s="14"/>
      <c r="F435" s="14"/>
      <c r="G435" s="14"/>
      <c r="H435" s="14"/>
      <c r="I435" s="14"/>
      <c r="J435" s="14"/>
      <c r="K435" s="14"/>
      <c r="L435" s="39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4"/>
      <c r="AJ435" s="14"/>
    </row>
    <row r="436" spans="1:36">
      <c r="A436" s="39"/>
      <c r="B436" s="39"/>
      <c r="C436" s="14"/>
      <c r="D436" s="14"/>
      <c r="E436" s="14"/>
      <c r="F436" s="14"/>
      <c r="G436" s="14"/>
      <c r="H436" s="14"/>
      <c r="I436" s="14"/>
      <c r="J436" s="14"/>
      <c r="K436" s="14"/>
      <c r="L436" s="39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4"/>
      <c r="AJ436" s="14"/>
    </row>
    <row r="437" spans="1:36">
      <c r="A437" s="39"/>
      <c r="B437" s="39"/>
      <c r="C437" s="14"/>
      <c r="D437" s="14"/>
      <c r="E437" s="14"/>
      <c r="F437" s="14"/>
      <c r="G437" s="14"/>
      <c r="H437" s="14"/>
      <c r="I437" s="14"/>
      <c r="J437" s="14"/>
      <c r="K437" s="14"/>
      <c r="L437" s="39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  <c r="AG437" s="14"/>
      <c r="AH437" s="14"/>
      <c r="AI437" s="14"/>
      <c r="AJ437" s="14"/>
    </row>
    <row r="438" spans="1:36">
      <c r="A438" s="39"/>
      <c r="B438" s="39"/>
      <c r="C438" s="14"/>
      <c r="D438" s="14"/>
      <c r="E438" s="14"/>
      <c r="F438" s="14"/>
      <c r="G438" s="14"/>
      <c r="H438" s="14"/>
      <c r="I438" s="14"/>
      <c r="J438" s="14"/>
      <c r="K438" s="14"/>
      <c r="L438" s="39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4"/>
      <c r="AJ438" s="14"/>
    </row>
    <row r="439" spans="1:36">
      <c r="A439" s="39"/>
      <c r="B439" s="39"/>
      <c r="C439" s="14"/>
      <c r="D439" s="14"/>
      <c r="E439" s="14"/>
      <c r="F439" s="14"/>
      <c r="G439" s="14"/>
      <c r="H439" s="14"/>
      <c r="I439" s="14"/>
      <c r="J439" s="14"/>
      <c r="K439" s="14"/>
      <c r="L439" s="39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4"/>
      <c r="AJ439" s="14"/>
    </row>
    <row r="440" spans="1:36">
      <c r="A440" s="39"/>
      <c r="B440" s="39"/>
      <c r="C440" s="14"/>
      <c r="D440" s="14"/>
      <c r="E440" s="14"/>
      <c r="F440" s="14"/>
      <c r="G440" s="14"/>
      <c r="H440" s="14"/>
      <c r="I440" s="14"/>
      <c r="J440" s="14"/>
      <c r="K440" s="14"/>
      <c r="L440" s="39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4"/>
      <c r="AJ440" s="14"/>
    </row>
    <row r="441" spans="1:36">
      <c r="A441" s="39"/>
      <c r="B441" s="39"/>
      <c r="C441" s="14"/>
      <c r="D441" s="14"/>
      <c r="E441" s="14"/>
      <c r="F441" s="14"/>
      <c r="G441" s="14"/>
      <c r="H441" s="14"/>
      <c r="I441" s="14"/>
      <c r="J441" s="14"/>
      <c r="K441" s="14"/>
      <c r="L441" s="39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4"/>
      <c r="AJ441" s="14"/>
    </row>
    <row r="442" spans="1:36">
      <c r="A442" s="39"/>
      <c r="B442" s="39"/>
      <c r="C442" s="14"/>
      <c r="D442" s="14"/>
      <c r="E442" s="14"/>
      <c r="F442" s="14"/>
      <c r="G442" s="14"/>
      <c r="H442" s="14"/>
      <c r="I442" s="14"/>
      <c r="J442" s="14"/>
      <c r="K442" s="14"/>
      <c r="L442" s="39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4"/>
      <c r="AJ442" s="14"/>
    </row>
    <row r="443" spans="1:36">
      <c r="A443" s="39"/>
      <c r="B443" s="39"/>
      <c r="C443" s="14"/>
      <c r="D443" s="14"/>
      <c r="E443" s="14"/>
      <c r="F443" s="14"/>
      <c r="G443" s="14"/>
      <c r="H443" s="14"/>
      <c r="I443" s="14"/>
      <c r="J443" s="14"/>
      <c r="K443" s="14"/>
      <c r="L443" s="39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  <c r="AG443" s="14"/>
      <c r="AH443" s="14"/>
      <c r="AI443" s="14"/>
      <c r="AJ443" s="14"/>
    </row>
    <row r="444" spans="1:36">
      <c r="A444" s="39"/>
      <c r="B444" s="39"/>
      <c r="C444" s="14"/>
      <c r="D444" s="14"/>
      <c r="E444" s="14"/>
      <c r="F444" s="14"/>
      <c r="G444" s="14"/>
      <c r="H444" s="14"/>
      <c r="I444" s="14"/>
      <c r="J444" s="14"/>
      <c r="K444" s="14"/>
      <c r="L444" s="39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  <c r="AG444" s="14"/>
      <c r="AH444" s="14"/>
      <c r="AI444" s="14"/>
      <c r="AJ444" s="14"/>
    </row>
    <row r="445" spans="1:36">
      <c r="A445" s="39"/>
      <c r="B445" s="39"/>
      <c r="C445" s="14"/>
      <c r="D445" s="14"/>
      <c r="E445" s="14"/>
      <c r="F445" s="14"/>
      <c r="G445" s="14"/>
      <c r="H445" s="14"/>
      <c r="I445" s="14"/>
      <c r="J445" s="14"/>
      <c r="K445" s="14"/>
      <c r="L445" s="39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  <c r="AG445" s="14"/>
      <c r="AH445" s="14"/>
      <c r="AI445" s="14"/>
      <c r="AJ445" s="14"/>
    </row>
    <row r="446" spans="1:36">
      <c r="A446" s="39"/>
      <c r="B446" s="39"/>
      <c r="C446" s="14"/>
      <c r="D446" s="14"/>
      <c r="E446" s="14"/>
      <c r="F446" s="14"/>
      <c r="G446" s="14"/>
      <c r="H446" s="14"/>
      <c r="I446" s="14"/>
      <c r="J446" s="14"/>
      <c r="K446" s="14"/>
      <c r="L446" s="39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  <c r="AG446" s="14"/>
      <c r="AH446" s="14"/>
      <c r="AI446" s="14"/>
      <c r="AJ446" s="14"/>
    </row>
    <row r="447" spans="1:36">
      <c r="A447" s="39"/>
      <c r="B447" s="39"/>
      <c r="C447" s="14"/>
      <c r="D447" s="14"/>
      <c r="E447" s="14"/>
      <c r="F447" s="14"/>
      <c r="G447" s="14"/>
      <c r="H447" s="14"/>
      <c r="I447" s="14"/>
      <c r="J447" s="14"/>
      <c r="K447" s="14"/>
      <c r="L447" s="39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  <c r="AG447" s="14"/>
      <c r="AH447" s="14"/>
      <c r="AI447" s="14"/>
      <c r="AJ447" s="14"/>
    </row>
    <row r="448" spans="1:36">
      <c r="A448" s="39"/>
      <c r="B448" s="39"/>
      <c r="C448" s="14"/>
      <c r="D448" s="14"/>
      <c r="E448" s="14"/>
      <c r="F448" s="14"/>
      <c r="G448" s="14"/>
      <c r="H448" s="14"/>
      <c r="I448" s="14"/>
      <c r="J448" s="14"/>
      <c r="K448" s="14"/>
      <c r="L448" s="39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  <c r="AG448" s="14"/>
      <c r="AH448" s="14"/>
      <c r="AI448" s="14"/>
      <c r="AJ448" s="14"/>
    </row>
    <row r="449" spans="1:36">
      <c r="A449" s="39"/>
      <c r="B449" s="39"/>
      <c r="C449" s="14"/>
      <c r="D449" s="14"/>
      <c r="E449" s="14"/>
      <c r="F449" s="14"/>
      <c r="G449" s="14"/>
      <c r="H449" s="14"/>
      <c r="I449" s="14"/>
      <c r="J449" s="14"/>
      <c r="K449" s="14"/>
      <c r="L449" s="39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  <c r="AG449" s="14"/>
      <c r="AH449" s="14"/>
      <c r="AI449" s="14"/>
      <c r="AJ449" s="14"/>
    </row>
    <row r="450" spans="1:36">
      <c r="A450" s="39"/>
      <c r="B450" s="39"/>
      <c r="C450" s="14"/>
      <c r="D450" s="14"/>
      <c r="E450" s="14"/>
      <c r="F450" s="14"/>
      <c r="G450" s="14"/>
      <c r="H450" s="14"/>
      <c r="I450" s="14"/>
      <c r="J450" s="14"/>
      <c r="K450" s="14"/>
      <c r="L450" s="39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  <c r="AG450" s="14"/>
      <c r="AH450" s="14"/>
      <c r="AI450" s="14"/>
      <c r="AJ450" s="14"/>
    </row>
    <row r="451" spans="1:36">
      <c r="A451" s="39"/>
      <c r="B451" s="39"/>
      <c r="C451" s="14"/>
      <c r="D451" s="14"/>
      <c r="E451" s="14"/>
      <c r="F451" s="14"/>
      <c r="G451" s="14"/>
      <c r="H451" s="14"/>
      <c r="I451" s="14"/>
      <c r="J451" s="14"/>
      <c r="K451" s="14"/>
      <c r="L451" s="39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  <c r="AG451" s="14"/>
      <c r="AH451" s="14"/>
      <c r="AI451" s="14"/>
      <c r="AJ451" s="14"/>
    </row>
    <row r="452" spans="1:36">
      <c r="A452" s="39"/>
      <c r="B452" s="39"/>
      <c r="C452" s="14"/>
      <c r="D452" s="14"/>
      <c r="E452" s="14"/>
      <c r="F452" s="14"/>
      <c r="G452" s="14"/>
      <c r="H452" s="14"/>
      <c r="I452" s="14"/>
      <c r="J452" s="14"/>
      <c r="K452" s="14"/>
      <c r="L452" s="39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  <c r="AG452" s="14"/>
      <c r="AH452" s="14"/>
      <c r="AI452" s="14"/>
      <c r="AJ452" s="14"/>
    </row>
    <row r="453" spans="1:36">
      <c r="A453" s="39"/>
      <c r="B453" s="39"/>
      <c r="C453" s="14"/>
      <c r="D453" s="14"/>
      <c r="E453" s="14"/>
      <c r="F453" s="14"/>
      <c r="G453" s="14"/>
      <c r="H453" s="14"/>
      <c r="I453" s="14"/>
      <c r="J453" s="14"/>
      <c r="K453" s="14"/>
      <c r="L453" s="39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  <c r="AG453" s="14"/>
      <c r="AH453" s="14"/>
      <c r="AI453" s="14"/>
      <c r="AJ453" s="14"/>
    </row>
    <row r="454" spans="1:36">
      <c r="A454" s="39"/>
      <c r="B454" s="39"/>
      <c r="C454" s="14"/>
      <c r="D454" s="14"/>
      <c r="E454" s="14"/>
      <c r="F454" s="14"/>
      <c r="G454" s="14"/>
      <c r="H454" s="14"/>
      <c r="I454" s="14"/>
      <c r="J454" s="14"/>
      <c r="K454" s="14"/>
      <c r="L454" s="39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  <c r="AG454" s="14"/>
      <c r="AH454" s="14"/>
      <c r="AI454" s="14"/>
      <c r="AJ454" s="14"/>
    </row>
    <row r="455" spans="1:36">
      <c r="A455" s="39"/>
      <c r="B455" s="39"/>
      <c r="C455" s="14"/>
      <c r="D455" s="14"/>
      <c r="E455" s="14"/>
      <c r="F455" s="14"/>
      <c r="G455" s="14"/>
      <c r="H455" s="14"/>
      <c r="I455" s="14"/>
      <c r="J455" s="14"/>
      <c r="K455" s="14"/>
      <c r="L455" s="39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  <c r="AG455" s="14"/>
      <c r="AH455" s="14"/>
      <c r="AI455" s="14"/>
      <c r="AJ455" s="14"/>
    </row>
    <row r="456" spans="1:36">
      <c r="A456" s="39"/>
      <c r="B456" s="39"/>
      <c r="C456" s="14"/>
      <c r="D456" s="14"/>
      <c r="E456" s="14"/>
      <c r="F456" s="14"/>
      <c r="G456" s="14"/>
      <c r="H456" s="14"/>
      <c r="I456" s="14"/>
      <c r="J456" s="14"/>
      <c r="K456" s="14"/>
      <c r="L456" s="39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  <c r="AG456" s="14"/>
      <c r="AH456" s="14"/>
      <c r="AI456" s="14"/>
      <c r="AJ456" s="14"/>
    </row>
    <row r="457" spans="1:36">
      <c r="A457" s="39"/>
      <c r="B457" s="39"/>
      <c r="C457" s="14"/>
      <c r="D457" s="14"/>
      <c r="E457" s="14"/>
      <c r="F457" s="14"/>
      <c r="G457" s="14"/>
      <c r="H457" s="14"/>
      <c r="I457" s="14"/>
      <c r="J457" s="14"/>
      <c r="K457" s="14"/>
      <c r="L457" s="39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  <c r="AG457" s="14"/>
      <c r="AH457" s="14"/>
      <c r="AI457" s="14"/>
      <c r="AJ457" s="14"/>
    </row>
    <row r="458" spans="1:36">
      <c r="A458" s="39"/>
      <c r="B458" s="39"/>
      <c r="C458" s="14"/>
      <c r="D458" s="14"/>
      <c r="E458" s="14"/>
      <c r="F458" s="14"/>
      <c r="G458" s="14"/>
      <c r="H458" s="14"/>
      <c r="I458" s="14"/>
      <c r="J458" s="14"/>
      <c r="K458" s="14"/>
      <c r="L458" s="39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  <c r="AG458" s="14"/>
      <c r="AH458" s="14"/>
      <c r="AI458" s="14"/>
      <c r="AJ458" s="14"/>
    </row>
    <row r="459" spans="1:36">
      <c r="A459" s="39"/>
      <c r="B459" s="39"/>
      <c r="C459" s="14"/>
      <c r="D459" s="14"/>
      <c r="E459" s="14"/>
      <c r="F459" s="14"/>
      <c r="G459" s="14"/>
      <c r="H459" s="14"/>
      <c r="I459" s="14"/>
      <c r="J459" s="14"/>
      <c r="K459" s="14"/>
      <c r="L459" s="39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  <c r="AG459" s="14"/>
      <c r="AH459" s="14"/>
      <c r="AI459" s="14"/>
      <c r="AJ459" s="14"/>
    </row>
    <row r="460" spans="1:36">
      <c r="A460" s="39"/>
      <c r="B460" s="39"/>
      <c r="C460" s="14"/>
      <c r="D460" s="14"/>
      <c r="E460" s="14"/>
      <c r="F460" s="14"/>
      <c r="G460" s="14"/>
      <c r="H460" s="14"/>
      <c r="I460" s="14"/>
      <c r="J460" s="14"/>
      <c r="K460" s="14"/>
      <c r="L460" s="39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  <c r="AG460" s="14"/>
      <c r="AH460" s="14"/>
      <c r="AI460" s="14"/>
      <c r="AJ460" s="14"/>
    </row>
    <row r="461" spans="1:36">
      <c r="A461" s="39"/>
      <c r="B461" s="39"/>
      <c r="C461" s="14"/>
      <c r="D461" s="14"/>
      <c r="E461" s="14"/>
      <c r="F461" s="14"/>
      <c r="G461" s="14"/>
      <c r="H461" s="14"/>
      <c r="I461" s="14"/>
      <c r="J461" s="14"/>
      <c r="K461" s="14"/>
      <c r="L461" s="39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  <c r="AG461" s="14"/>
      <c r="AH461" s="14"/>
      <c r="AI461" s="14"/>
      <c r="AJ461" s="14"/>
    </row>
    <row r="462" spans="1:36">
      <c r="A462" s="39"/>
      <c r="B462" s="39"/>
      <c r="C462" s="14"/>
      <c r="D462" s="14"/>
      <c r="E462" s="14"/>
      <c r="F462" s="14"/>
      <c r="G462" s="14"/>
      <c r="H462" s="14"/>
      <c r="I462" s="14"/>
      <c r="J462" s="14"/>
      <c r="K462" s="14"/>
      <c r="L462" s="39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  <c r="AG462" s="14"/>
      <c r="AH462" s="14"/>
      <c r="AI462" s="14"/>
      <c r="AJ462" s="14"/>
    </row>
    <row r="463" spans="1:36">
      <c r="A463" s="39"/>
      <c r="B463" s="39"/>
      <c r="C463" s="14"/>
      <c r="D463" s="14"/>
      <c r="E463" s="14"/>
      <c r="F463" s="14"/>
      <c r="G463" s="14"/>
      <c r="H463" s="14"/>
      <c r="I463" s="14"/>
      <c r="J463" s="14"/>
      <c r="K463" s="14"/>
      <c r="L463" s="39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  <c r="AG463" s="14"/>
      <c r="AH463" s="14"/>
      <c r="AI463" s="14"/>
      <c r="AJ463" s="14"/>
    </row>
    <row r="464" spans="1:36">
      <c r="A464" s="39"/>
      <c r="B464" s="39"/>
      <c r="C464" s="14"/>
      <c r="D464" s="14"/>
      <c r="E464" s="14"/>
      <c r="F464" s="14"/>
      <c r="G464" s="14"/>
      <c r="H464" s="14"/>
      <c r="I464" s="14"/>
      <c r="J464" s="14"/>
      <c r="K464" s="14"/>
      <c r="L464" s="39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  <c r="AG464" s="14"/>
      <c r="AH464" s="14"/>
      <c r="AI464" s="14"/>
      <c r="AJ464" s="14"/>
    </row>
    <row r="465" spans="1:36">
      <c r="A465" s="39"/>
      <c r="B465" s="39"/>
      <c r="C465" s="14"/>
      <c r="D465" s="14"/>
      <c r="E465" s="14"/>
      <c r="F465" s="14"/>
      <c r="G465" s="14"/>
      <c r="H465" s="14"/>
      <c r="I465" s="14"/>
      <c r="J465" s="14"/>
      <c r="K465" s="14"/>
      <c r="L465" s="39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  <c r="AG465" s="14"/>
      <c r="AH465" s="14"/>
      <c r="AI465" s="14"/>
      <c r="AJ465" s="14"/>
    </row>
    <row r="466" spans="1:36">
      <c r="A466" s="39"/>
      <c r="B466" s="39"/>
      <c r="C466" s="14"/>
      <c r="D466" s="14"/>
      <c r="E466" s="14"/>
      <c r="F466" s="14"/>
      <c r="G466" s="14"/>
      <c r="H466" s="14"/>
      <c r="I466" s="14"/>
      <c r="J466" s="14"/>
      <c r="K466" s="14"/>
      <c r="L466" s="39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  <c r="AG466" s="14"/>
      <c r="AH466" s="14"/>
      <c r="AI466" s="14"/>
      <c r="AJ466" s="14"/>
    </row>
    <row r="467" spans="1:36">
      <c r="A467" s="39"/>
      <c r="B467" s="39"/>
      <c r="C467" s="14"/>
      <c r="D467" s="14"/>
      <c r="E467" s="14"/>
      <c r="F467" s="14"/>
      <c r="G467" s="14"/>
      <c r="H467" s="14"/>
      <c r="I467" s="14"/>
      <c r="J467" s="14"/>
      <c r="K467" s="14"/>
      <c r="L467" s="39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  <c r="AG467" s="14"/>
      <c r="AH467" s="14"/>
      <c r="AI467" s="14"/>
      <c r="AJ467" s="14"/>
    </row>
    <row r="468" spans="1:36">
      <c r="A468" s="39"/>
      <c r="B468" s="39"/>
      <c r="C468" s="14"/>
      <c r="D468" s="14"/>
      <c r="E468" s="14"/>
      <c r="F468" s="14"/>
      <c r="G468" s="14"/>
      <c r="H468" s="14"/>
      <c r="I468" s="14"/>
      <c r="J468" s="14"/>
      <c r="K468" s="14"/>
      <c r="L468" s="39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  <c r="AG468" s="14"/>
      <c r="AH468" s="14"/>
      <c r="AI468" s="14"/>
      <c r="AJ468" s="14"/>
    </row>
    <row r="469" spans="1:36">
      <c r="A469" s="39"/>
      <c r="B469" s="39"/>
      <c r="C469" s="14"/>
      <c r="D469" s="14"/>
      <c r="E469" s="14"/>
      <c r="F469" s="14"/>
      <c r="G469" s="14"/>
      <c r="H469" s="14"/>
      <c r="I469" s="14"/>
      <c r="J469" s="14"/>
      <c r="K469" s="14"/>
      <c r="L469" s="39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  <c r="AG469" s="14"/>
      <c r="AH469" s="14"/>
      <c r="AI469" s="14"/>
      <c r="AJ469" s="14"/>
    </row>
    <row r="470" spans="1:36">
      <c r="A470" s="39"/>
      <c r="B470" s="39"/>
      <c r="C470" s="14"/>
      <c r="D470" s="14"/>
      <c r="E470" s="14"/>
      <c r="F470" s="14"/>
      <c r="G470" s="14"/>
      <c r="H470" s="14"/>
      <c r="I470" s="14"/>
      <c r="J470" s="14"/>
      <c r="K470" s="14"/>
      <c r="L470" s="39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  <c r="AG470" s="14"/>
      <c r="AH470" s="14"/>
      <c r="AI470" s="14"/>
      <c r="AJ470" s="14"/>
    </row>
    <row r="471" spans="1:36">
      <c r="A471" s="39"/>
      <c r="B471" s="39"/>
      <c r="C471" s="14"/>
      <c r="D471" s="14"/>
      <c r="E471" s="14"/>
      <c r="F471" s="14"/>
      <c r="G471" s="14"/>
      <c r="H471" s="14"/>
      <c r="I471" s="14"/>
      <c r="J471" s="14"/>
      <c r="K471" s="14"/>
      <c r="L471" s="39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  <c r="AG471" s="14"/>
      <c r="AH471" s="14"/>
      <c r="AI471" s="14"/>
      <c r="AJ471" s="14"/>
    </row>
    <row r="472" spans="1:36">
      <c r="A472" s="39"/>
      <c r="B472" s="39"/>
      <c r="C472" s="14"/>
      <c r="D472" s="14"/>
      <c r="E472" s="14"/>
      <c r="F472" s="14"/>
      <c r="G472" s="14"/>
      <c r="H472" s="14"/>
      <c r="I472" s="14"/>
      <c r="J472" s="14"/>
      <c r="K472" s="14"/>
      <c r="L472" s="39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  <c r="AG472" s="14"/>
      <c r="AH472" s="14"/>
      <c r="AI472" s="14"/>
      <c r="AJ472" s="14"/>
    </row>
    <row r="473" spans="1:36">
      <c r="A473" s="39"/>
      <c r="B473" s="39"/>
      <c r="C473" s="14"/>
      <c r="D473" s="14"/>
      <c r="E473" s="14"/>
      <c r="F473" s="14"/>
      <c r="G473" s="14"/>
      <c r="H473" s="14"/>
      <c r="I473" s="14"/>
      <c r="J473" s="14"/>
      <c r="K473" s="14"/>
      <c r="L473" s="39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  <c r="AG473" s="14"/>
      <c r="AH473" s="14"/>
      <c r="AI473" s="14"/>
      <c r="AJ473" s="14"/>
    </row>
    <row r="474" spans="1:36">
      <c r="A474" s="39"/>
      <c r="B474" s="39"/>
      <c r="C474" s="14"/>
      <c r="D474" s="14"/>
      <c r="E474" s="14"/>
      <c r="F474" s="14"/>
      <c r="G474" s="14"/>
      <c r="H474" s="14"/>
      <c r="I474" s="14"/>
      <c r="J474" s="14"/>
      <c r="K474" s="14"/>
      <c r="L474" s="39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  <c r="AG474" s="14"/>
      <c r="AH474" s="14"/>
      <c r="AI474" s="14"/>
      <c r="AJ474" s="14"/>
    </row>
    <row r="475" spans="1:36">
      <c r="A475" s="39"/>
      <c r="B475" s="39"/>
      <c r="C475" s="14"/>
      <c r="D475" s="14"/>
      <c r="E475" s="14"/>
      <c r="F475" s="14"/>
      <c r="G475" s="14"/>
      <c r="H475" s="14"/>
      <c r="I475" s="14"/>
      <c r="J475" s="14"/>
      <c r="K475" s="14"/>
      <c r="L475" s="39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  <c r="AG475" s="14"/>
      <c r="AH475" s="14"/>
      <c r="AI475" s="14"/>
      <c r="AJ475" s="14"/>
    </row>
    <row r="476" spans="1:36">
      <c r="A476" s="39"/>
      <c r="B476" s="39"/>
      <c r="C476" s="14"/>
      <c r="D476" s="14"/>
      <c r="E476" s="14"/>
      <c r="F476" s="14"/>
      <c r="G476" s="14"/>
      <c r="H476" s="14"/>
      <c r="I476" s="14"/>
      <c r="J476" s="14"/>
      <c r="K476" s="14"/>
      <c r="L476" s="39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14"/>
      <c r="AH476" s="14"/>
      <c r="AI476" s="14"/>
      <c r="AJ476" s="14"/>
    </row>
    <row r="477" spans="1:36">
      <c r="A477" s="39"/>
      <c r="B477" s="39"/>
      <c r="C477" s="14"/>
      <c r="D477" s="14"/>
      <c r="E477" s="14"/>
      <c r="F477" s="14"/>
      <c r="G477" s="14"/>
      <c r="H477" s="14"/>
      <c r="I477" s="14"/>
      <c r="J477" s="14"/>
      <c r="K477" s="14"/>
      <c r="L477" s="39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  <c r="AG477" s="14"/>
      <c r="AH477" s="14"/>
      <c r="AI477" s="14"/>
      <c r="AJ477" s="14"/>
    </row>
    <row r="478" spans="1:36">
      <c r="A478" s="39"/>
      <c r="B478" s="39"/>
      <c r="C478" s="14"/>
      <c r="D478" s="14"/>
      <c r="E478" s="14"/>
      <c r="F478" s="14"/>
      <c r="G478" s="14"/>
      <c r="H478" s="14"/>
      <c r="I478" s="14"/>
      <c r="J478" s="14"/>
      <c r="K478" s="14"/>
      <c r="L478" s="39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  <c r="AG478" s="14"/>
      <c r="AH478" s="14"/>
      <c r="AI478" s="14"/>
      <c r="AJ478" s="14"/>
    </row>
    <row r="479" spans="1:36">
      <c r="A479" s="39"/>
      <c r="B479" s="39"/>
      <c r="C479" s="14"/>
      <c r="D479" s="14"/>
      <c r="E479" s="14"/>
      <c r="F479" s="14"/>
      <c r="G479" s="14"/>
      <c r="H479" s="14"/>
      <c r="I479" s="14"/>
      <c r="J479" s="14"/>
      <c r="K479" s="14"/>
      <c r="L479" s="39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  <c r="AG479" s="14"/>
      <c r="AH479" s="14"/>
      <c r="AI479" s="14"/>
      <c r="AJ479" s="14"/>
    </row>
    <row r="480" spans="1:36">
      <c r="A480" s="39"/>
      <c r="B480" s="39"/>
      <c r="C480" s="14"/>
      <c r="D480" s="14"/>
      <c r="E480" s="14"/>
      <c r="F480" s="14"/>
      <c r="G480" s="14"/>
      <c r="H480" s="14"/>
      <c r="I480" s="14"/>
      <c r="J480" s="14"/>
      <c r="K480" s="14"/>
      <c r="L480" s="39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  <c r="AG480" s="14"/>
      <c r="AH480" s="14"/>
      <c r="AI480" s="14"/>
      <c r="AJ480" s="14"/>
    </row>
    <row r="481" spans="1:36">
      <c r="A481" s="39"/>
      <c r="B481" s="39"/>
      <c r="C481" s="14"/>
      <c r="D481" s="14"/>
      <c r="E481" s="14"/>
      <c r="F481" s="14"/>
      <c r="G481" s="14"/>
      <c r="H481" s="14"/>
      <c r="I481" s="14"/>
      <c r="J481" s="14"/>
      <c r="K481" s="14"/>
      <c r="L481" s="39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  <c r="AG481" s="14"/>
      <c r="AH481" s="14"/>
      <c r="AI481" s="14"/>
      <c r="AJ481" s="14"/>
    </row>
    <row r="482" spans="1:36">
      <c r="A482" s="39"/>
      <c r="B482" s="39"/>
      <c r="C482" s="14"/>
      <c r="D482" s="14"/>
      <c r="E482" s="14"/>
      <c r="F482" s="14"/>
      <c r="G482" s="14"/>
      <c r="H482" s="14"/>
      <c r="I482" s="14"/>
      <c r="J482" s="14"/>
      <c r="K482" s="14"/>
      <c r="L482" s="39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  <c r="AG482" s="14"/>
      <c r="AH482" s="14"/>
      <c r="AI482" s="14"/>
      <c r="AJ482" s="14"/>
    </row>
    <row r="483" spans="1:36">
      <c r="A483" s="39"/>
      <c r="B483" s="39"/>
      <c r="C483" s="14"/>
      <c r="D483" s="14"/>
      <c r="E483" s="14"/>
      <c r="F483" s="14"/>
      <c r="G483" s="14"/>
      <c r="H483" s="14"/>
      <c r="I483" s="14"/>
      <c r="J483" s="14"/>
      <c r="K483" s="14"/>
      <c r="L483" s="39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  <c r="AG483" s="14"/>
      <c r="AH483" s="14"/>
      <c r="AI483" s="14"/>
      <c r="AJ483" s="14"/>
    </row>
    <row r="484" spans="1:36">
      <c r="A484" s="39"/>
      <c r="B484" s="39"/>
      <c r="C484" s="14"/>
      <c r="D484" s="14"/>
      <c r="E484" s="14"/>
      <c r="F484" s="14"/>
      <c r="G484" s="14"/>
      <c r="H484" s="14"/>
      <c r="I484" s="14"/>
      <c r="J484" s="14"/>
      <c r="K484" s="14"/>
      <c r="L484" s="39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  <c r="AG484" s="14"/>
      <c r="AH484" s="14"/>
      <c r="AI484" s="14"/>
      <c r="AJ484" s="14"/>
    </row>
    <row r="485" spans="1:36">
      <c r="A485" s="39"/>
      <c r="B485" s="39"/>
      <c r="C485" s="14"/>
      <c r="D485" s="14"/>
      <c r="E485" s="14"/>
      <c r="F485" s="14"/>
      <c r="G485" s="14"/>
      <c r="H485" s="14"/>
      <c r="I485" s="14"/>
      <c r="J485" s="14"/>
      <c r="K485" s="14"/>
      <c r="L485" s="39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  <c r="AG485" s="14"/>
      <c r="AH485" s="14"/>
      <c r="AI485" s="14"/>
      <c r="AJ485" s="14"/>
    </row>
    <row r="486" spans="1:36">
      <c r="A486" s="39"/>
      <c r="B486" s="39"/>
      <c r="C486" s="14"/>
      <c r="D486" s="14"/>
      <c r="E486" s="14"/>
      <c r="F486" s="14"/>
      <c r="G486" s="14"/>
      <c r="H486" s="14"/>
      <c r="I486" s="14"/>
      <c r="J486" s="14"/>
      <c r="K486" s="14"/>
      <c r="L486" s="39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  <c r="AG486" s="14"/>
      <c r="AH486" s="14"/>
      <c r="AI486" s="14"/>
      <c r="AJ486" s="14"/>
    </row>
    <row r="487" spans="1:36">
      <c r="A487" s="39"/>
      <c r="B487" s="39"/>
      <c r="C487" s="14"/>
      <c r="D487" s="14"/>
      <c r="E487" s="14"/>
      <c r="F487" s="14"/>
      <c r="G487" s="14"/>
      <c r="H487" s="14"/>
      <c r="I487" s="14"/>
      <c r="J487" s="14"/>
      <c r="K487" s="14"/>
      <c r="L487" s="39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  <c r="AG487" s="14"/>
      <c r="AH487" s="14"/>
      <c r="AI487" s="14"/>
      <c r="AJ487" s="14"/>
    </row>
    <row r="488" spans="1:36">
      <c r="A488" s="39"/>
      <c r="B488" s="39"/>
      <c r="C488" s="14"/>
      <c r="D488" s="14"/>
      <c r="E488" s="14"/>
      <c r="F488" s="14"/>
      <c r="G488" s="14"/>
      <c r="H488" s="14"/>
      <c r="I488" s="14"/>
      <c r="J488" s="14"/>
      <c r="K488" s="14"/>
      <c r="L488" s="39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  <c r="AG488" s="14"/>
      <c r="AH488" s="14"/>
      <c r="AI488" s="14"/>
      <c r="AJ488" s="14"/>
    </row>
    <row r="489" spans="1:36">
      <c r="A489" s="39"/>
      <c r="B489" s="39"/>
      <c r="C489" s="14"/>
      <c r="D489" s="14"/>
      <c r="E489" s="14"/>
      <c r="F489" s="14"/>
      <c r="G489" s="14"/>
      <c r="H489" s="14"/>
      <c r="I489" s="14"/>
      <c r="J489" s="14"/>
      <c r="K489" s="14"/>
      <c r="L489" s="39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  <c r="AG489" s="14"/>
      <c r="AH489" s="14"/>
      <c r="AI489" s="14"/>
      <c r="AJ489" s="14"/>
    </row>
    <row r="490" spans="1:36">
      <c r="A490" s="39"/>
      <c r="B490" s="39"/>
      <c r="C490" s="14"/>
      <c r="D490" s="14"/>
      <c r="E490" s="14"/>
      <c r="F490" s="14"/>
      <c r="G490" s="14"/>
      <c r="H490" s="14"/>
      <c r="I490" s="14"/>
      <c r="J490" s="14"/>
      <c r="K490" s="14"/>
      <c r="L490" s="39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  <c r="AG490" s="14"/>
      <c r="AH490" s="14"/>
      <c r="AI490" s="14"/>
      <c r="AJ490" s="14"/>
    </row>
    <row r="491" spans="1:36">
      <c r="A491" s="39"/>
      <c r="B491" s="39"/>
      <c r="C491" s="14"/>
      <c r="D491" s="14"/>
      <c r="E491" s="14"/>
      <c r="F491" s="14"/>
      <c r="G491" s="14"/>
      <c r="H491" s="14"/>
      <c r="I491" s="14"/>
      <c r="J491" s="14"/>
      <c r="K491" s="14"/>
      <c r="L491" s="39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  <c r="AG491" s="14"/>
      <c r="AH491" s="14"/>
      <c r="AI491" s="14"/>
      <c r="AJ491" s="14"/>
    </row>
    <row r="492" spans="1:36">
      <c r="A492" s="39"/>
      <c r="B492" s="39"/>
      <c r="C492" s="14"/>
      <c r="D492" s="14"/>
      <c r="E492" s="14"/>
      <c r="F492" s="14"/>
      <c r="G492" s="14"/>
      <c r="H492" s="14"/>
      <c r="I492" s="14"/>
      <c r="J492" s="14"/>
      <c r="K492" s="14"/>
      <c r="L492" s="39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  <c r="AG492" s="14"/>
      <c r="AH492" s="14"/>
      <c r="AI492" s="14"/>
      <c r="AJ492" s="14"/>
    </row>
    <row r="493" spans="1:36">
      <c r="A493" s="39"/>
      <c r="B493" s="39"/>
      <c r="C493" s="14"/>
      <c r="D493" s="14"/>
      <c r="E493" s="14"/>
      <c r="F493" s="14"/>
      <c r="G493" s="14"/>
      <c r="H493" s="14"/>
      <c r="I493" s="14"/>
      <c r="J493" s="14"/>
      <c r="K493" s="14"/>
      <c r="L493" s="39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  <c r="AG493" s="14"/>
      <c r="AH493" s="14"/>
      <c r="AI493" s="14"/>
      <c r="AJ493" s="14"/>
    </row>
    <row r="494" spans="1:36">
      <c r="A494" s="39"/>
      <c r="B494" s="39"/>
      <c r="C494" s="14"/>
      <c r="D494" s="14"/>
      <c r="E494" s="14"/>
      <c r="F494" s="14"/>
      <c r="G494" s="14"/>
      <c r="H494" s="14"/>
      <c r="I494" s="14"/>
      <c r="J494" s="14"/>
      <c r="K494" s="14"/>
      <c r="L494" s="39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  <c r="AG494" s="14"/>
      <c r="AH494" s="14"/>
      <c r="AI494" s="14"/>
      <c r="AJ494" s="14"/>
    </row>
    <row r="495" spans="1:36">
      <c r="A495" s="39"/>
      <c r="B495" s="39"/>
      <c r="C495" s="14"/>
      <c r="D495" s="14"/>
      <c r="E495" s="14"/>
      <c r="F495" s="14"/>
      <c r="G495" s="14"/>
      <c r="H495" s="14"/>
      <c r="I495" s="14"/>
      <c r="J495" s="14"/>
      <c r="K495" s="14"/>
      <c r="L495" s="39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  <c r="AG495" s="14"/>
      <c r="AH495" s="14"/>
      <c r="AI495" s="14"/>
      <c r="AJ495" s="14"/>
    </row>
    <row r="496" spans="1:36">
      <c r="A496" s="39"/>
      <c r="B496" s="39"/>
      <c r="C496" s="14"/>
      <c r="D496" s="14"/>
      <c r="E496" s="14"/>
      <c r="F496" s="14"/>
      <c r="G496" s="14"/>
      <c r="H496" s="14"/>
      <c r="I496" s="14"/>
      <c r="J496" s="14"/>
      <c r="K496" s="14"/>
      <c r="L496" s="39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  <c r="AG496" s="14"/>
      <c r="AH496" s="14"/>
      <c r="AI496" s="14"/>
      <c r="AJ496" s="14"/>
    </row>
    <row r="497" spans="1:36">
      <c r="A497" s="39"/>
      <c r="B497" s="39"/>
      <c r="C497" s="14"/>
      <c r="D497" s="14"/>
      <c r="E497" s="14"/>
      <c r="F497" s="14"/>
      <c r="G497" s="14"/>
      <c r="H497" s="14"/>
      <c r="I497" s="14"/>
      <c r="J497" s="14"/>
      <c r="K497" s="14"/>
      <c r="L497" s="39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  <c r="AI497" s="14"/>
      <c r="AJ497" s="14"/>
    </row>
    <row r="498" spans="1:36">
      <c r="A498" s="39"/>
      <c r="B498" s="39"/>
      <c r="C498" s="14"/>
      <c r="D498" s="14"/>
      <c r="E498" s="14"/>
      <c r="F498" s="14"/>
      <c r="G498" s="14"/>
      <c r="H498" s="14"/>
      <c r="I498" s="14"/>
      <c r="J498" s="14"/>
      <c r="K498" s="14"/>
      <c r="L498" s="39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  <c r="AG498" s="14"/>
      <c r="AH498" s="14"/>
      <c r="AI498" s="14"/>
      <c r="AJ498" s="14"/>
    </row>
    <row r="499" spans="1:36">
      <c r="A499" s="39"/>
      <c r="B499" s="39"/>
      <c r="C499" s="14"/>
      <c r="D499" s="14"/>
      <c r="E499" s="14"/>
      <c r="F499" s="14"/>
      <c r="G499" s="14"/>
      <c r="H499" s="14"/>
      <c r="I499" s="14"/>
      <c r="J499" s="14"/>
      <c r="K499" s="14"/>
      <c r="L499" s="39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  <c r="AG499" s="14"/>
      <c r="AH499" s="14"/>
      <c r="AI499" s="14"/>
      <c r="AJ499" s="14"/>
    </row>
    <row r="500" spans="1:36">
      <c r="A500" s="39"/>
      <c r="B500" s="39"/>
      <c r="C500" s="14"/>
      <c r="D500" s="14"/>
      <c r="E500" s="14"/>
      <c r="F500" s="14"/>
      <c r="G500" s="14"/>
      <c r="H500" s="14"/>
      <c r="I500" s="14"/>
      <c r="J500" s="14"/>
      <c r="K500" s="14"/>
      <c r="L500" s="39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14"/>
      <c r="AH500" s="14"/>
      <c r="AI500" s="14"/>
      <c r="AJ500" s="14"/>
    </row>
    <row r="501" spans="1:36">
      <c r="A501" s="39"/>
      <c r="B501" s="39"/>
      <c r="C501" s="14"/>
      <c r="D501" s="14"/>
      <c r="E501" s="14"/>
      <c r="F501" s="14"/>
      <c r="G501" s="14"/>
      <c r="H501" s="14"/>
      <c r="I501" s="14"/>
      <c r="J501" s="14"/>
      <c r="K501" s="14"/>
      <c r="L501" s="39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  <c r="AG501" s="14"/>
      <c r="AH501" s="14"/>
      <c r="AI501" s="14"/>
      <c r="AJ501" s="14"/>
    </row>
    <row r="502" spans="1:36">
      <c r="A502" s="39"/>
      <c r="B502" s="39"/>
      <c r="C502" s="14"/>
      <c r="D502" s="14"/>
      <c r="E502" s="14"/>
      <c r="F502" s="14"/>
      <c r="G502" s="14"/>
      <c r="H502" s="14"/>
      <c r="I502" s="14"/>
      <c r="J502" s="14"/>
      <c r="K502" s="14"/>
      <c r="L502" s="39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  <c r="AG502" s="14"/>
      <c r="AH502" s="14"/>
      <c r="AI502" s="14"/>
      <c r="AJ502" s="14"/>
    </row>
    <row r="503" spans="1:36">
      <c r="A503" s="39"/>
      <c r="B503" s="39"/>
      <c r="C503" s="14"/>
      <c r="D503" s="14"/>
      <c r="E503" s="14"/>
      <c r="F503" s="14"/>
      <c r="G503" s="14"/>
      <c r="H503" s="14"/>
      <c r="I503" s="14"/>
      <c r="J503" s="14"/>
      <c r="K503" s="14"/>
      <c r="L503" s="39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14"/>
      <c r="AH503" s="14"/>
      <c r="AI503" s="14"/>
      <c r="AJ503" s="14"/>
    </row>
    <row r="504" spans="1:36">
      <c r="A504" s="39"/>
      <c r="B504" s="39"/>
      <c r="C504" s="14"/>
      <c r="D504" s="14"/>
      <c r="E504" s="14"/>
      <c r="F504" s="14"/>
      <c r="G504" s="14"/>
      <c r="H504" s="14"/>
      <c r="I504" s="14"/>
      <c r="J504" s="14"/>
      <c r="K504" s="14"/>
      <c r="L504" s="39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  <c r="AG504" s="14"/>
      <c r="AH504" s="14"/>
      <c r="AI504" s="14"/>
      <c r="AJ504" s="14"/>
    </row>
    <row r="505" spans="1:36">
      <c r="A505" s="39"/>
      <c r="B505" s="39"/>
      <c r="C505" s="14"/>
      <c r="D505" s="14"/>
      <c r="E505" s="14"/>
      <c r="F505" s="14"/>
      <c r="G505" s="14"/>
      <c r="H505" s="14"/>
      <c r="I505" s="14"/>
      <c r="J505" s="14"/>
      <c r="K505" s="14"/>
      <c r="L505" s="39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  <c r="AG505" s="14"/>
      <c r="AH505" s="14"/>
      <c r="AI505" s="14"/>
      <c r="AJ505" s="14"/>
    </row>
    <row r="506" spans="1:36">
      <c r="A506" s="39"/>
      <c r="B506" s="39"/>
      <c r="C506" s="14"/>
      <c r="D506" s="14"/>
      <c r="E506" s="14"/>
      <c r="F506" s="14"/>
      <c r="G506" s="14"/>
      <c r="H506" s="14"/>
      <c r="I506" s="14"/>
      <c r="J506" s="14"/>
      <c r="K506" s="14"/>
      <c r="L506" s="39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14"/>
      <c r="AH506" s="14"/>
      <c r="AI506" s="14"/>
      <c r="AJ506" s="14"/>
    </row>
    <row r="507" spans="1:36">
      <c r="A507" s="39"/>
      <c r="B507" s="39"/>
      <c r="C507" s="14"/>
      <c r="D507" s="14"/>
      <c r="E507" s="14"/>
      <c r="F507" s="14"/>
      <c r="G507" s="14"/>
      <c r="H507" s="14"/>
      <c r="I507" s="14"/>
      <c r="J507" s="14"/>
      <c r="K507" s="14"/>
      <c r="L507" s="39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  <c r="AG507" s="14"/>
      <c r="AH507" s="14"/>
      <c r="AI507" s="14"/>
      <c r="AJ507" s="14"/>
    </row>
    <row r="508" spans="1:36">
      <c r="A508" s="39"/>
      <c r="B508" s="39"/>
      <c r="C508" s="14"/>
      <c r="D508" s="14"/>
      <c r="E508" s="14"/>
      <c r="F508" s="14"/>
      <c r="G508" s="14"/>
      <c r="H508" s="14"/>
      <c r="I508" s="14"/>
      <c r="J508" s="14"/>
      <c r="K508" s="14"/>
      <c r="L508" s="39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  <c r="AG508" s="14"/>
      <c r="AH508" s="14"/>
      <c r="AI508" s="14"/>
      <c r="AJ508" s="14"/>
    </row>
    <row r="509" spans="1:36">
      <c r="A509" s="39"/>
      <c r="B509" s="39"/>
      <c r="C509" s="14"/>
      <c r="D509" s="14"/>
      <c r="E509" s="14"/>
      <c r="F509" s="14"/>
      <c r="G509" s="14"/>
      <c r="H509" s="14"/>
      <c r="I509" s="14"/>
      <c r="J509" s="14"/>
      <c r="K509" s="14"/>
      <c r="L509" s="39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  <c r="AG509" s="14"/>
      <c r="AH509" s="14"/>
      <c r="AI509" s="14"/>
      <c r="AJ509" s="14"/>
    </row>
    <row r="510" spans="1:36">
      <c r="A510" s="39"/>
      <c r="B510" s="39"/>
      <c r="C510" s="14"/>
      <c r="D510" s="14"/>
      <c r="E510" s="14"/>
      <c r="F510" s="14"/>
      <c r="G510" s="14"/>
      <c r="H510" s="14"/>
      <c r="I510" s="14"/>
      <c r="J510" s="14"/>
      <c r="K510" s="14"/>
      <c r="L510" s="39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  <c r="AG510" s="14"/>
      <c r="AH510" s="14"/>
      <c r="AI510" s="14"/>
      <c r="AJ510" s="14"/>
    </row>
    <row r="511" spans="1:36">
      <c r="A511" s="39"/>
      <c r="B511" s="39"/>
      <c r="C511" s="14"/>
      <c r="D511" s="14"/>
      <c r="E511" s="14"/>
      <c r="F511" s="14"/>
      <c r="G511" s="14"/>
      <c r="H511" s="14"/>
      <c r="I511" s="14"/>
      <c r="J511" s="14"/>
      <c r="K511" s="14"/>
      <c r="L511" s="39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  <c r="AG511" s="14"/>
      <c r="AH511" s="14"/>
      <c r="AI511" s="14"/>
      <c r="AJ511" s="14"/>
    </row>
    <row r="512" spans="1:36">
      <c r="A512" s="39"/>
      <c r="B512" s="39"/>
      <c r="C512" s="14"/>
      <c r="D512" s="14"/>
      <c r="E512" s="14"/>
      <c r="F512" s="14"/>
      <c r="G512" s="14"/>
      <c r="H512" s="14"/>
      <c r="I512" s="14"/>
      <c r="J512" s="14"/>
      <c r="K512" s="14"/>
      <c r="L512" s="39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  <c r="AG512" s="14"/>
      <c r="AH512" s="14"/>
      <c r="AI512" s="14"/>
      <c r="AJ512" s="14"/>
    </row>
    <row r="513" spans="1:36">
      <c r="A513" s="39"/>
      <c r="B513" s="39"/>
      <c r="C513" s="14"/>
      <c r="D513" s="14"/>
      <c r="E513" s="14"/>
      <c r="F513" s="14"/>
      <c r="G513" s="14"/>
      <c r="H513" s="14"/>
      <c r="I513" s="14"/>
      <c r="J513" s="14"/>
      <c r="K513" s="14"/>
      <c r="L513" s="39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  <c r="AG513" s="14"/>
      <c r="AH513" s="14"/>
      <c r="AI513" s="14"/>
      <c r="AJ513" s="14"/>
    </row>
    <row r="514" spans="1:36">
      <c r="A514" s="39"/>
      <c r="B514" s="39"/>
      <c r="C514" s="14"/>
      <c r="D514" s="14"/>
      <c r="E514" s="14"/>
      <c r="F514" s="14"/>
      <c r="G514" s="14"/>
      <c r="H514" s="14"/>
      <c r="I514" s="14"/>
      <c r="J514" s="14"/>
      <c r="K514" s="14"/>
      <c r="L514" s="39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  <c r="AG514" s="14"/>
      <c r="AH514" s="14"/>
      <c r="AI514" s="14"/>
      <c r="AJ514" s="14"/>
    </row>
    <row r="515" spans="1:36">
      <c r="A515" s="39"/>
      <c r="B515" s="39"/>
      <c r="C515" s="14"/>
      <c r="D515" s="14"/>
      <c r="E515" s="14"/>
      <c r="F515" s="14"/>
      <c r="G515" s="14"/>
      <c r="H515" s="14"/>
      <c r="I515" s="14"/>
      <c r="J515" s="14"/>
      <c r="K515" s="14"/>
      <c r="L515" s="39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  <c r="AG515" s="14"/>
      <c r="AH515" s="14"/>
      <c r="AI515" s="14"/>
      <c r="AJ515" s="14"/>
    </row>
    <row r="516" spans="1:36">
      <c r="A516" s="39"/>
      <c r="B516" s="39"/>
      <c r="C516" s="14"/>
      <c r="D516" s="14"/>
      <c r="E516" s="14"/>
      <c r="F516" s="14"/>
      <c r="G516" s="14"/>
      <c r="H516" s="14"/>
      <c r="I516" s="14"/>
      <c r="J516" s="14"/>
      <c r="K516" s="14"/>
      <c r="L516" s="39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  <c r="AG516" s="14"/>
      <c r="AH516" s="14"/>
      <c r="AI516" s="14"/>
      <c r="AJ516" s="14"/>
    </row>
    <row r="517" spans="1:36">
      <c r="A517" s="39"/>
      <c r="B517" s="39"/>
      <c r="C517" s="14"/>
      <c r="D517" s="14"/>
      <c r="E517" s="14"/>
      <c r="F517" s="14"/>
      <c r="G517" s="14"/>
      <c r="H517" s="14"/>
      <c r="I517" s="14"/>
      <c r="J517" s="14"/>
      <c r="K517" s="14"/>
      <c r="L517" s="39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  <c r="AG517" s="14"/>
      <c r="AH517" s="14"/>
      <c r="AI517" s="14"/>
      <c r="AJ517" s="14"/>
    </row>
    <row r="518" spans="1:36">
      <c r="A518" s="39"/>
      <c r="B518" s="39"/>
      <c r="C518" s="14"/>
      <c r="D518" s="14"/>
      <c r="E518" s="14"/>
      <c r="F518" s="14"/>
      <c r="G518" s="14"/>
      <c r="H518" s="14"/>
      <c r="I518" s="14"/>
      <c r="J518" s="14"/>
      <c r="K518" s="14"/>
      <c r="L518" s="39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  <c r="AG518" s="14"/>
      <c r="AH518" s="14"/>
      <c r="AI518" s="14"/>
      <c r="AJ518" s="14"/>
    </row>
    <row r="519" spans="1:36">
      <c r="A519" s="39"/>
      <c r="B519" s="39"/>
      <c r="C519" s="14"/>
      <c r="D519" s="14"/>
      <c r="E519" s="14"/>
      <c r="F519" s="14"/>
      <c r="G519" s="14"/>
      <c r="H519" s="14"/>
      <c r="I519" s="14"/>
      <c r="J519" s="14"/>
      <c r="K519" s="14"/>
      <c r="L519" s="39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  <c r="AG519" s="14"/>
      <c r="AH519" s="14"/>
      <c r="AI519" s="14"/>
      <c r="AJ519" s="14"/>
    </row>
    <row r="520" spans="1:36">
      <c r="A520" s="39"/>
      <c r="B520" s="39"/>
      <c r="C520" s="14"/>
      <c r="D520" s="14"/>
      <c r="E520" s="14"/>
      <c r="F520" s="14"/>
      <c r="G520" s="14"/>
      <c r="H520" s="14"/>
      <c r="I520" s="14"/>
      <c r="J520" s="14"/>
      <c r="K520" s="14"/>
      <c r="L520" s="39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  <c r="AG520" s="14"/>
      <c r="AH520" s="14"/>
      <c r="AI520" s="14"/>
      <c r="AJ520" s="14"/>
    </row>
    <row r="521" spans="1:36">
      <c r="A521" s="39"/>
      <c r="B521" s="39"/>
      <c r="C521" s="14"/>
      <c r="D521" s="14"/>
      <c r="E521" s="14"/>
      <c r="F521" s="14"/>
      <c r="G521" s="14"/>
      <c r="H521" s="14"/>
      <c r="I521" s="14"/>
      <c r="J521" s="14"/>
      <c r="K521" s="14"/>
      <c r="L521" s="39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  <c r="AG521" s="14"/>
      <c r="AH521" s="14"/>
      <c r="AI521" s="14"/>
      <c r="AJ521" s="14"/>
    </row>
    <row r="522" spans="1:36">
      <c r="A522" s="39"/>
      <c r="B522" s="39"/>
      <c r="C522" s="14"/>
      <c r="D522" s="14"/>
      <c r="E522" s="14"/>
      <c r="F522" s="14"/>
      <c r="G522" s="14"/>
      <c r="H522" s="14"/>
      <c r="I522" s="14"/>
      <c r="J522" s="14"/>
      <c r="K522" s="14"/>
      <c r="L522" s="39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  <c r="AG522" s="14"/>
      <c r="AH522" s="14"/>
      <c r="AI522" s="14"/>
      <c r="AJ522" s="14"/>
    </row>
    <row r="523" spans="1:36">
      <c r="A523" s="39"/>
      <c r="B523" s="39"/>
      <c r="C523" s="14"/>
      <c r="D523" s="14"/>
      <c r="E523" s="14"/>
      <c r="F523" s="14"/>
      <c r="G523" s="14"/>
      <c r="H523" s="14"/>
      <c r="I523" s="14"/>
      <c r="J523" s="14"/>
      <c r="K523" s="14"/>
      <c r="L523" s="39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  <c r="AG523" s="14"/>
      <c r="AH523" s="14"/>
      <c r="AI523" s="14"/>
      <c r="AJ523" s="14"/>
    </row>
    <row r="524" spans="1:36">
      <c r="A524" s="39"/>
      <c r="B524" s="39"/>
      <c r="C524" s="14"/>
      <c r="D524" s="14"/>
      <c r="E524" s="14"/>
      <c r="F524" s="14"/>
      <c r="G524" s="14"/>
      <c r="H524" s="14"/>
      <c r="I524" s="14"/>
      <c r="J524" s="14"/>
      <c r="K524" s="14"/>
      <c r="L524" s="39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  <c r="AG524" s="14"/>
      <c r="AH524" s="14"/>
      <c r="AI524" s="14"/>
      <c r="AJ524" s="14"/>
    </row>
    <row r="525" spans="1:36">
      <c r="A525" s="39"/>
      <c r="B525" s="39"/>
      <c r="C525" s="14"/>
      <c r="D525" s="14"/>
      <c r="E525" s="14"/>
      <c r="F525" s="14"/>
      <c r="G525" s="14"/>
      <c r="H525" s="14"/>
      <c r="I525" s="14"/>
      <c r="J525" s="14"/>
      <c r="K525" s="14"/>
      <c r="L525" s="39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  <c r="AG525" s="14"/>
      <c r="AH525" s="14"/>
      <c r="AI525" s="14"/>
      <c r="AJ525" s="14"/>
    </row>
    <row r="526" spans="1:36">
      <c r="A526" s="39"/>
      <c r="B526" s="39"/>
      <c r="C526" s="14"/>
      <c r="D526" s="14"/>
      <c r="E526" s="14"/>
      <c r="F526" s="14"/>
      <c r="G526" s="14"/>
      <c r="H526" s="14"/>
      <c r="I526" s="14"/>
      <c r="J526" s="14"/>
      <c r="K526" s="14"/>
      <c r="L526" s="39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  <c r="AG526" s="14"/>
      <c r="AH526" s="14"/>
      <c r="AI526" s="14"/>
      <c r="AJ526" s="14"/>
    </row>
    <row r="527" spans="1:36">
      <c r="A527" s="39"/>
      <c r="B527" s="39"/>
      <c r="C527" s="14"/>
      <c r="D527" s="14"/>
      <c r="E527" s="14"/>
      <c r="F527" s="14"/>
      <c r="G527" s="14"/>
      <c r="H527" s="14"/>
      <c r="I527" s="14"/>
      <c r="J527" s="14"/>
      <c r="K527" s="14"/>
      <c r="L527" s="39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  <c r="AG527" s="14"/>
      <c r="AH527" s="14"/>
      <c r="AI527" s="14"/>
      <c r="AJ527" s="14"/>
    </row>
    <row r="528" spans="1:36">
      <c r="A528" s="39"/>
      <c r="B528" s="39"/>
      <c r="C528" s="14"/>
      <c r="D528" s="14"/>
      <c r="E528" s="14"/>
      <c r="F528" s="14"/>
      <c r="G528" s="14"/>
      <c r="H528" s="14"/>
      <c r="I528" s="14"/>
      <c r="J528" s="14"/>
      <c r="K528" s="14"/>
      <c r="L528" s="39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  <c r="AG528" s="14"/>
      <c r="AH528" s="14"/>
      <c r="AI528" s="14"/>
      <c r="AJ528" s="14"/>
    </row>
    <row r="529" spans="1:36">
      <c r="A529" s="39"/>
      <c r="B529" s="39"/>
      <c r="C529" s="14"/>
      <c r="D529" s="14"/>
      <c r="E529" s="14"/>
      <c r="F529" s="14"/>
      <c r="G529" s="14"/>
      <c r="H529" s="14"/>
      <c r="I529" s="14"/>
      <c r="J529" s="14"/>
      <c r="K529" s="14"/>
      <c r="L529" s="39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  <c r="AG529" s="14"/>
      <c r="AH529" s="14"/>
      <c r="AI529" s="14"/>
      <c r="AJ529" s="14"/>
    </row>
    <row r="530" spans="1:36">
      <c r="A530" s="39"/>
      <c r="B530" s="39"/>
      <c r="C530" s="14"/>
      <c r="D530" s="14"/>
      <c r="E530" s="14"/>
      <c r="F530" s="14"/>
      <c r="G530" s="14"/>
      <c r="H530" s="14"/>
      <c r="I530" s="14"/>
      <c r="J530" s="14"/>
      <c r="K530" s="14"/>
      <c r="L530" s="39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  <c r="AG530" s="14"/>
      <c r="AH530" s="14"/>
      <c r="AI530" s="14"/>
      <c r="AJ530" s="14"/>
    </row>
    <row r="531" spans="1:36">
      <c r="A531" s="39"/>
      <c r="B531" s="39"/>
      <c r="C531" s="14"/>
      <c r="D531" s="14"/>
      <c r="E531" s="14"/>
      <c r="F531" s="14"/>
      <c r="G531" s="14"/>
      <c r="H531" s="14"/>
      <c r="I531" s="14"/>
      <c r="J531" s="14"/>
      <c r="K531" s="14"/>
      <c r="L531" s="39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  <c r="AG531" s="14"/>
      <c r="AH531" s="14"/>
      <c r="AI531" s="14"/>
      <c r="AJ531" s="14"/>
    </row>
    <row r="532" spans="1:36">
      <c r="A532" s="39"/>
      <c r="B532" s="39"/>
      <c r="C532" s="14"/>
      <c r="D532" s="14"/>
      <c r="E532" s="14"/>
      <c r="F532" s="14"/>
      <c r="G532" s="14"/>
      <c r="H532" s="14"/>
      <c r="I532" s="14"/>
      <c r="J532" s="14"/>
      <c r="K532" s="14"/>
      <c r="L532" s="39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  <c r="AG532" s="14"/>
      <c r="AH532" s="14"/>
      <c r="AI532" s="14"/>
      <c r="AJ532" s="14"/>
    </row>
    <row r="533" spans="1:36">
      <c r="A533" s="39"/>
      <c r="B533" s="39"/>
      <c r="C533" s="14"/>
      <c r="D533" s="14"/>
      <c r="E533" s="14"/>
      <c r="F533" s="14"/>
      <c r="G533" s="14"/>
      <c r="H533" s="14"/>
      <c r="I533" s="14"/>
      <c r="J533" s="14"/>
      <c r="K533" s="14"/>
      <c r="L533" s="39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  <c r="AG533" s="14"/>
      <c r="AH533" s="14"/>
      <c r="AI533" s="14"/>
      <c r="AJ533" s="14"/>
    </row>
    <row r="534" spans="1:36">
      <c r="A534" s="39"/>
      <c r="B534" s="39"/>
      <c r="C534" s="14"/>
      <c r="D534" s="14"/>
      <c r="E534" s="14"/>
      <c r="F534" s="14"/>
      <c r="G534" s="14"/>
      <c r="H534" s="14"/>
      <c r="I534" s="14"/>
      <c r="J534" s="14"/>
      <c r="K534" s="14"/>
      <c r="L534" s="39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  <c r="AG534" s="14"/>
      <c r="AH534" s="14"/>
      <c r="AI534" s="14"/>
      <c r="AJ534" s="14"/>
    </row>
    <row r="535" spans="1:36">
      <c r="A535" s="39"/>
      <c r="B535" s="39"/>
      <c r="C535" s="14"/>
      <c r="D535" s="14"/>
      <c r="E535" s="14"/>
      <c r="F535" s="14"/>
      <c r="G535" s="14"/>
      <c r="H535" s="14"/>
      <c r="I535" s="14"/>
      <c r="J535" s="14"/>
      <c r="K535" s="14"/>
      <c r="L535" s="39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  <c r="AG535" s="14"/>
      <c r="AH535" s="14"/>
      <c r="AI535" s="14"/>
      <c r="AJ535" s="14"/>
    </row>
    <row r="536" spans="1:36">
      <c r="A536" s="39"/>
      <c r="B536" s="39"/>
      <c r="C536" s="14"/>
      <c r="D536" s="14"/>
      <c r="E536" s="14"/>
      <c r="F536" s="14"/>
      <c r="G536" s="14"/>
      <c r="H536" s="14"/>
      <c r="I536" s="14"/>
      <c r="J536" s="14"/>
      <c r="K536" s="14"/>
      <c r="L536" s="39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  <c r="AG536" s="14"/>
      <c r="AH536" s="14"/>
      <c r="AI536" s="14"/>
      <c r="AJ536" s="14"/>
    </row>
    <row r="537" spans="1:36">
      <c r="A537" s="39"/>
      <c r="B537" s="39"/>
      <c r="C537" s="14"/>
      <c r="D537" s="14"/>
      <c r="E537" s="14"/>
      <c r="F537" s="14"/>
      <c r="G537" s="14"/>
      <c r="H537" s="14"/>
      <c r="I537" s="14"/>
      <c r="J537" s="14"/>
      <c r="K537" s="14"/>
      <c r="L537" s="39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  <c r="AG537" s="14"/>
      <c r="AH537" s="14"/>
      <c r="AI537" s="14"/>
      <c r="AJ537" s="14"/>
    </row>
    <row r="538" spans="1:36">
      <c r="A538" s="39"/>
      <c r="B538" s="39"/>
      <c r="C538" s="14"/>
      <c r="D538" s="14"/>
      <c r="E538" s="14"/>
      <c r="F538" s="14"/>
      <c r="G538" s="14"/>
      <c r="H538" s="14"/>
      <c r="I538" s="14"/>
      <c r="J538" s="14"/>
      <c r="K538" s="14"/>
      <c r="L538" s="39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  <c r="AG538" s="14"/>
      <c r="AH538" s="14"/>
      <c r="AI538" s="14"/>
      <c r="AJ538" s="14"/>
    </row>
    <row r="539" spans="1:36">
      <c r="A539" s="39"/>
      <c r="B539" s="39"/>
      <c r="C539" s="14"/>
      <c r="D539" s="14"/>
      <c r="E539" s="14"/>
      <c r="F539" s="14"/>
      <c r="G539" s="14"/>
      <c r="H539" s="14"/>
      <c r="I539" s="14"/>
      <c r="J539" s="14"/>
      <c r="K539" s="14"/>
      <c r="L539" s="39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  <c r="AG539" s="14"/>
      <c r="AH539" s="14"/>
      <c r="AI539" s="14"/>
      <c r="AJ539" s="14"/>
    </row>
    <row r="540" spans="1:36">
      <c r="A540" s="39"/>
      <c r="B540" s="39"/>
      <c r="C540" s="14"/>
      <c r="D540" s="14"/>
      <c r="E540" s="14"/>
      <c r="F540" s="14"/>
      <c r="G540" s="14"/>
      <c r="H540" s="14"/>
      <c r="I540" s="14"/>
      <c r="J540" s="14"/>
      <c r="K540" s="14"/>
      <c r="L540" s="39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  <c r="AG540" s="14"/>
      <c r="AH540" s="14"/>
      <c r="AI540" s="14"/>
      <c r="AJ540" s="14"/>
    </row>
    <row r="541" spans="1:36">
      <c r="A541" s="39"/>
      <c r="B541" s="39"/>
      <c r="C541" s="14"/>
      <c r="D541" s="14"/>
      <c r="E541" s="14"/>
      <c r="F541" s="14"/>
      <c r="G541" s="14"/>
      <c r="H541" s="14"/>
      <c r="I541" s="14"/>
      <c r="J541" s="14"/>
      <c r="K541" s="14"/>
      <c r="L541" s="39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  <c r="AG541" s="14"/>
      <c r="AH541" s="14"/>
      <c r="AI541" s="14"/>
      <c r="AJ541" s="14"/>
    </row>
    <row r="542" spans="1:36">
      <c r="A542" s="39"/>
      <c r="B542" s="39"/>
      <c r="C542" s="14"/>
      <c r="D542" s="14"/>
      <c r="E542" s="14"/>
      <c r="F542" s="14"/>
      <c r="G542" s="14"/>
      <c r="H542" s="14"/>
      <c r="I542" s="14"/>
      <c r="J542" s="14"/>
      <c r="K542" s="14"/>
      <c r="L542" s="39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  <c r="AG542" s="14"/>
      <c r="AH542" s="14"/>
      <c r="AI542" s="14"/>
      <c r="AJ542" s="14"/>
    </row>
    <row r="543" spans="1:36">
      <c r="A543" s="39"/>
      <c r="B543" s="39"/>
      <c r="C543" s="14"/>
      <c r="D543" s="14"/>
      <c r="E543" s="14"/>
      <c r="F543" s="14"/>
      <c r="G543" s="14"/>
      <c r="H543" s="14"/>
      <c r="I543" s="14"/>
      <c r="J543" s="14"/>
      <c r="K543" s="14"/>
      <c r="L543" s="39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  <c r="AG543" s="14"/>
      <c r="AH543" s="14"/>
      <c r="AI543" s="14"/>
      <c r="AJ543" s="14"/>
    </row>
    <row r="544" spans="1:36">
      <c r="A544" s="39"/>
      <c r="B544" s="39"/>
      <c r="C544" s="14"/>
      <c r="D544" s="14"/>
      <c r="E544" s="14"/>
      <c r="F544" s="14"/>
      <c r="G544" s="14"/>
      <c r="H544" s="14"/>
      <c r="I544" s="14"/>
      <c r="J544" s="14"/>
      <c r="K544" s="14"/>
      <c r="L544" s="39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  <c r="AG544" s="14"/>
      <c r="AH544" s="14"/>
      <c r="AI544" s="14"/>
      <c r="AJ544" s="14"/>
    </row>
    <row r="545" spans="1:36">
      <c r="A545" s="39"/>
      <c r="B545" s="39"/>
      <c r="C545" s="14"/>
      <c r="D545" s="14"/>
      <c r="E545" s="14"/>
      <c r="F545" s="14"/>
      <c r="G545" s="14"/>
      <c r="H545" s="14"/>
      <c r="I545" s="14"/>
      <c r="J545" s="14"/>
      <c r="K545" s="14"/>
      <c r="L545" s="39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  <c r="AG545" s="14"/>
      <c r="AH545" s="14"/>
      <c r="AI545" s="14"/>
      <c r="AJ545" s="14"/>
    </row>
    <row r="546" spans="1:36">
      <c r="A546" s="39"/>
      <c r="B546" s="39"/>
      <c r="C546" s="14"/>
      <c r="D546" s="14"/>
      <c r="E546" s="14"/>
      <c r="F546" s="14"/>
      <c r="G546" s="14"/>
      <c r="H546" s="14"/>
      <c r="I546" s="14"/>
      <c r="J546" s="14"/>
      <c r="K546" s="14"/>
      <c r="L546" s="39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  <c r="AG546" s="14"/>
      <c r="AH546" s="14"/>
      <c r="AI546" s="14"/>
      <c r="AJ546" s="14"/>
    </row>
    <row r="547" spans="1:36">
      <c r="A547" s="39"/>
      <c r="B547" s="39"/>
      <c r="C547" s="14"/>
      <c r="D547" s="14"/>
      <c r="E547" s="14"/>
      <c r="F547" s="14"/>
      <c r="G547" s="14"/>
      <c r="H547" s="14"/>
      <c r="I547" s="14"/>
      <c r="J547" s="14"/>
      <c r="K547" s="14"/>
      <c r="L547" s="39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  <c r="AG547" s="14"/>
      <c r="AH547" s="14"/>
      <c r="AI547" s="14"/>
      <c r="AJ547" s="14"/>
    </row>
    <row r="548" spans="1:36">
      <c r="A548" s="39"/>
      <c r="B548" s="39"/>
      <c r="C548" s="14"/>
      <c r="D548" s="14"/>
      <c r="E548" s="14"/>
      <c r="F548" s="14"/>
      <c r="G548" s="14"/>
      <c r="H548" s="14"/>
      <c r="I548" s="14"/>
      <c r="J548" s="14"/>
      <c r="K548" s="14"/>
      <c r="L548" s="39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  <c r="AG548" s="14"/>
      <c r="AH548" s="14"/>
      <c r="AI548" s="14"/>
      <c r="AJ548" s="14"/>
    </row>
    <row r="549" spans="1:36">
      <c r="A549" s="39"/>
      <c r="B549" s="39"/>
      <c r="C549" s="14"/>
      <c r="D549" s="14"/>
      <c r="E549" s="14"/>
      <c r="F549" s="14"/>
      <c r="G549" s="14"/>
      <c r="H549" s="14"/>
      <c r="I549" s="14"/>
      <c r="J549" s="14"/>
      <c r="K549" s="14"/>
      <c r="L549" s="39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  <c r="AG549" s="14"/>
      <c r="AH549" s="14"/>
      <c r="AI549" s="14"/>
      <c r="AJ549" s="14"/>
    </row>
    <row r="550" spans="1:36">
      <c r="A550" s="39"/>
      <c r="B550" s="39"/>
      <c r="C550" s="14"/>
      <c r="D550" s="14"/>
      <c r="E550" s="14"/>
      <c r="F550" s="14"/>
      <c r="G550" s="14"/>
      <c r="H550" s="14"/>
      <c r="I550" s="14"/>
      <c r="J550" s="14"/>
      <c r="K550" s="14"/>
      <c r="L550" s="39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  <c r="AG550" s="14"/>
      <c r="AH550" s="14"/>
      <c r="AI550" s="14"/>
      <c r="AJ550" s="14"/>
    </row>
    <row r="551" spans="1:36">
      <c r="A551" s="39"/>
      <c r="B551" s="39"/>
      <c r="C551" s="14"/>
      <c r="D551" s="14"/>
      <c r="E551" s="14"/>
      <c r="F551" s="14"/>
      <c r="G551" s="14"/>
      <c r="H551" s="14"/>
      <c r="I551" s="14"/>
      <c r="J551" s="14"/>
      <c r="K551" s="14"/>
      <c r="L551" s="39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  <c r="AG551" s="14"/>
      <c r="AH551" s="14"/>
      <c r="AI551" s="14"/>
      <c r="AJ551" s="14"/>
    </row>
    <row r="552" spans="1:36">
      <c r="A552" s="39"/>
      <c r="B552" s="39"/>
      <c r="C552" s="14"/>
      <c r="D552" s="14"/>
      <c r="E552" s="14"/>
      <c r="F552" s="14"/>
      <c r="G552" s="14"/>
      <c r="H552" s="14"/>
      <c r="I552" s="14"/>
      <c r="J552" s="14"/>
      <c r="K552" s="14"/>
      <c r="L552" s="39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  <c r="AG552" s="14"/>
      <c r="AH552" s="14"/>
      <c r="AI552" s="14"/>
      <c r="AJ552" s="14"/>
    </row>
    <row r="553" spans="1:36">
      <c r="A553" s="39"/>
      <c r="B553" s="39"/>
      <c r="C553" s="14"/>
      <c r="D553" s="14"/>
      <c r="E553" s="14"/>
      <c r="F553" s="14"/>
      <c r="G553" s="14"/>
      <c r="H553" s="14"/>
      <c r="I553" s="14"/>
      <c r="J553" s="14"/>
      <c r="K553" s="14"/>
      <c r="L553" s="39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  <c r="AG553" s="14"/>
      <c r="AH553" s="14"/>
      <c r="AI553" s="14"/>
      <c r="AJ553" s="14"/>
    </row>
    <row r="554" spans="1:36">
      <c r="A554" s="39"/>
      <c r="B554" s="39"/>
      <c r="C554" s="14"/>
      <c r="D554" s="14"/>
      <c r="E554" s="14"/>
      <c r="F554" s="14"/>
      <c r="G554" s="14"/>
      <c r="H554" s="14"/>
      <c r="I554" s="14"/>
      <c r="J554" s="14"/>
      <c r="K554" s="14"/>
      <c r="L554" s="39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  <c r="AG554" s="14"/>
      <c r="AH554" s="14"/>
      <c r="AI554" s="14"/>
      <c r="AJ554" s="14"/>
    </row>
    <row r="555" spans="1:36">
      <c r="A555" s="39"/>
      <c r="B555" s="39"/>
      <c r="C555" s="14"/>
      <c r="D555" s="14"/>
      <c r="E555" s="14"/>
      <c r="F555" s="14"/>
      <c r="G555" s="14"/>
      <c r="H555" s="14"/>
      <c r="I555" s="14"/>
      <c r="J555" s="14"/>
      <c r="K555" s="14"/>
      <c r="L555" s="39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  <c r="AG555" s="14"/>
      <c r="AH555" s="14"/>
      <c r="AI555" s="14"/>
      <c r="AJ555" s="14"/>
    </row>
    <row r="556" spans="1:36">
      <c r="A556" s="39"/>
      <c r="B556" s="39"/>
      <c r="C556" s="14"/>
      <c r="D556" s="14"/>
      <c r="E556" s="14"/>
      <c r="F556" s="14"/>
      <c r="G556" s="14"/>
      <c r="H556" s="14"/>
      <c r="I556" s="14"/>
      <c r="J556" s="14"/>
      <c r="K556" s="14"/>
      <c r="L556" s="39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  <c r="AG556" s="14"/>
      <c r="AH556" s="14"/>
      <c r="AI556" s="14"/>
      <c r="AJ556" s="14"/>
    </row>
    <row r="557" spans="1:36">
      <c r="A557" s="39"/>
      <c r="B557" s="39"/>
      <c r="C557" s="14"/>
      <c r="D557" s="14"/>
      <c r="E557" s="14"/>
      <c r="F557" s="14"/>
      <c r="G557" s="14"/>
      <c r="H557" s="14"/>
      <c r="I557" s="14"/>
      <c r="J557" s="14"/>
      <c r="K557" s="14"/>
      <c r="L557" s="39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  <c r="AG557" s="14"/>
      <c r="AH557" s="14"/>
      <c r="AI557" s="14"/>
      <c r="AJ557" s="14"/>
    </row>
    <row r="558" spans="1:36">
      <c r="A558" s="39"/>
      <c r="B558" s="39"/>
      <c r="C558" s="14"/>
      <c r="D558" s="14"/>
      <c r="E558" s="14"/>
      <c r="F558" s="14"/>
      <c r="G558" s="14"/>
      <c r="H558" s="14"/>
      <c r="I558" s="14"/>
      <c r="J558" s="14"/>
      <c r="K558" s="14"/>
      <c r="L558" s="39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  <c r="AG558" s="14"/>
      <c r="AH558" s="14"/>
      <c r="AI558" s="14"/>
      <c r="AJ558" s="14"/>
    </row>
    <row r="559" spans="1:36">
      <c r="A559" s="39"/>
      <c r="B559" s="39"/>
      <c r="C559" s="14"/>
      <c r="D559" s="14"/>
      <c r="E559" s="14"/>
      <c r="F559" s="14"/>
      <c r="G559" s="14"/>
      <c r="H559" s="14"/>
      <c r="I559" s="14"/>
      <c r="J559" s="14"/>
      <c r="K559" s="14"/>
      <c r="L559" s="39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  <c r="AG559" s="14"/>
      <c r="AH559" s="14"/>
      <c r="AI559" s="14"/>
      <c r="AJ559" s="14"/>
    </row>
    <row r="560" spans="1:36">
      <c r="A560" s="39"/>
      <c r="B560" s="39"/>
      <c r="C560" s="14"/>
      <c r="D560" s="14"/>
      <c r="E560" s="14"/>
      <c r="F560" s="14"/>
      <c r="G560" s="14"/>
      <c r="H560" s="14"/>
      <c r="I560" s="14"/>
      <c r="J560" s="14"/>
      <c r="K560" s="14"/>
      <c r="L560" s="39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  <c r="AG560" s="14"/>
      <c r="AH560" s="14"/>
      <c r="AI560" s="14"/>
      <c r="AJ560" s="14"/>
    </row>
    <row r="561" spans="1:36">
      <c r="A561" s="39"/>
      <c r="B561" s="39"/>
      <c r="C561" s="14"/>
      <c r="D561" s="14"/>
      <c r="E561" s="14"/>
      <c r="F561" s="14"/>
      <c r="G561" s="14"/>
      <c r="H561" s="14"/>
      <c r="I561" s="14"/>
      <c r="J561" s="14"/>
      <c r="K561" s="14"/>
      <c r="L561" s="39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  <c r="AG561" s="14"/>
      <c r="AH561" s="14"/>
      <c r="AI561" s="14"/>
      <c r="AJ561" s="14"/>
    </row>
    <row r="562" spans="1:36">
      <c r="A562" s="39"/>
      <c r="B562" s="39"/>
      <c r="C562" s="14"/>
      <c r="D562" s="14"/>
      <c r="E562" s="14"/>
      <c r="F562" s="14"/>
      <c r="G562" s="14"/>
      <c r="H562" s="14"/>
      <c r="I562" s="14"/>
      <c r="J562" s="14"/>
      <c r="K562" s="14"/>
      <c r="L562" s="39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  <c r="AG562" s="14"/>
      <c r="AH562" s="14"/>
      <c r="AI562" s="14"/>
      <c r="AJ562" s="14"/>
    </row>
    <row r="563" spans="1:36">
      <c r="A563" s="39"/>
      <c r="B563" s="39"/>
      <c r="C563" s="14"/>
      <c r="D563" s="14"/>
      <c r="E563" s="14"/>
      <c r="F563" s="14"/>
      <c r="G563" s="14"/>
      <c r="H563" s="14"/>
      <c r="I563" s="14"/>
      <c r="J563" s="14"/>
      <c r="K563" s="14"/>
      <c r="L563" s="39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  <c r="AG563" s="14"/>
      <c r="AH563" s="14"/>
      <c r="AI563" s="14"/>
      <c r="AJ563" s="14"/>
    </row>
    <row r="564" spans="1:36">
      <c r="A564" s="39"/>
      <c r="B564" s="39"/>
      <c r="C564" s="14"/>
      <c r="D564" s="14"/>
      <c r="E564" s="14"/>
      <c r="F564" s="14"/>
      <c r="G564" s="14"/>
      <c r="H564" s="14"/>
      <c r="I564" s="14"/>
      <c r="J564" s="14"/>
      <c r="K564" s="14"/>
      <c r="L564" s="39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  <c r="AG564" s="14"/>
      <c r="AH564" s="14"/>
      <c r="AI564" s="14"/>
      <c r="AJ564" s="14"/>
    </row>
    <row r="565" spans="1:36">
      <c r="A565" s="39"/>
      <c r="B565" s="39"/>
      <c r="C565" s="14"/>
      <c r="D565" s="14"/>
      <c r="E565" s="14"/>
      <c r="F565" s="14"/>
      <c r="G565" s="14"/>
      <c r="H565" s="14"/>
      <c r="I565" s="14"/>
      <c r="J565" s="14"/>
      <c r="K565" s="14"/>
      <c r="L565" s="39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  <c r="AG565" s="14"/>
      <c r="AH565" s="14"/>
      <c r="AI565" s="14"/>
      <c r="AJ565" s="14"/>
    </row>
    <row r="566" spans="1:36">
      <c r="A566" s="39"/>
      <c r="B566" s="39"/>
      <c r="C566" s="14"/>
      <c r="D566" s="14"/>
      <c r="E566" s="14"/>
      <c r="F566" s="14"/>
      <c r="G566" s="14"/>
      <c r="H566" s="14"/>
      <c r="I566" s="14"/>
      <c r="J566" s="14"/>
      <c r="K566" s="14"/>
      <c r="L566" s="39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  <c r="AG566" s="14"/>
      <c r="AH566" s="14"/>
      <c r="AI566" s="14"/>
      <c r="AJ566" s="14"/>
    </row>
    <row r="567" spans="1:36">
      <c r="A567" s="39"/>
      <c r="B567" s="39"/>
      <c r="C567" s="14"/>
      <c r="D567" s="14"/>
      <c r="E567" s="14"/>
      <c r="F567" s="14"/>
      <c r="G567" s="14"/>
      <c r="H567" s="14"/>
      <c r="I567" s="14"/>
      <c r="J567" s="14"/>
      <c r="K567" s="14"/>
      <c r="L567" s="39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  <c r="AG567" s="14"/>
      <c r="AH567" s="14"/>
      <c r="AI567" s="14"/>
      <c r="AJ567" s="14"/>
    </row>
    <row r="568" spans="1:36">
      <c r="A568" s="39"/>
      <c r="B568" s="39"/>
      <c r="C568" s="14"/>
      <c r="D568" s="14"/>
      <c r="E568" s="14"/>
      <c r="F568" s="14"/>
      <c r="G568" s="14"/>
      <c r="H568" s="14"/>
      <c r="I568" s="14"/>
      <c r="J568" s="14"/>
      <c r="K568" s="14"/>
      <c r="L568" s="39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  <c r="AG568" s="14"/>
      <c r="AH568" s="14"/>
      <c r="AI568" s="14"/>
      <c r="AJ568" s="14"/>
    </row>
    <row r="569" spans="1:36">
      <c r="A569" s="39"/>
      <c r="B569" s="39"/>
      <c r="C569" s="14"/>
      <c r="D569" s="14"/>
      <c r="E569" s="14"/>
      <c r="F569" s="14"/>
      <c r="G569" s="14"/>
      <c r="H569" s="14"/>
      <c r="I569" s="14"/>
      <c r="J569" s="14"/>
      <c r="K569" s="14"/>
      <c r="L569" s="39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  <c r="AG569" s="14"/>
      <c r="AH569" s="14"/>
      <c r="AI569" s="14"/>
      <c r="AJ569" s="14"/>
    </row>
    <row r="570" spans="1:36">
      <c r="A570" s="39"/>
      <c r="B570" s="39"/>
      <c r="C570" s="14"/>
      <c r="D570" s="14"/>
      <c r="E570" s="14"/>
      <c r="F570" s="14"/>
      <c r="G570" s="14"/>
      <c r="H570" s="14"/>
      <c r="I570" s="14"/>
      <c r="J570" s="14"/>
      <c r="K570" s="14"/>
      <c r="L570" s="39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  <c r="AG570" s="14"/>
      <c r="AH570" s="14"/>
      <c r="AI570" s="14"/>
      <c r="AJ570" s="14"/>
    </row>
    <row r="571" spans="1:36">
      <c r="A571" s="39"/>
      <c r="B571" s="39"/>
      <c r="C571" s="14"/>
      <c r="D571" s="14"/>
      <c r="E571" s="14"/>
      <c r="F571" s="14"/>
      <c r="G571" s="14"/>
      <c r="H571" s="14"/>
      <c r="I571" s="14"/>
      <c r="J571" s="14"/>
      <c r="K571" s="14"/>
      <c r="L571" s="39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  <c r="AG571" s="14"/>
      <c r="AH571" s="14"/>
      <c r="AI571" s="14"/>
      <c r="AJ571" s="14"/>
    </row>
    <row r="572" spans="1:36">
      <c r="A572" s="39"/>
      <c r="B572" s="39"/>
      <c r="C572" s="14"/>
      <c r="D572" s="14"/>
      <c r="E572" s="14"/>
      <c r="F572" s="14"/>
      <c r="G572" s="14"/>
      <c r="H572" s="14"/>
      <c r="I572" s="14"/>
      <c r="J572" s="14"/>
      <c r="K572" s="14"/>
      <c r="L572" s="39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  <c r="AG572" s="14"/>
      <c r="AH572" s="14"/>
      <c r="AI572" s="14"/>
      <c r="AJ572" s="14"/>
    </row>
    <row r="573" spans="1:36">
      <c r="A573" s="39"/>
      <c r="B573" s="39"/>
      <c r="C573" s="14"/>
      <c r="D573" s="14"/>
      <c r="E573" s="14"/>
      <c r="F573" s="14"/>
      <c r="G573" s="14"/>
      <c r="H573" s="14"/>
      <c r="I573" s="14"/>
      <c r="J573" s="14"/>
      <c r="K573" s="14"/>
      <c r="L573" s="39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  <c r="AG573" s="14"/>
      <c r="AH573" s="14"/>
      <c r="AI573" s="14"/>
      <c r="AJ573" s="14"/>
    </row>
    <row r="574" spans="1:36">
      <c r="A574" s="39"/>
      <c r="B574" s="39"/>
      <c r="C574" s="14"/>
      <c r="D574" s="14"/>
      <c r="E574" s="14"/>
      <c r="F574" s="14"/>
      <c r="G574" s="14"/>
      <c r="H574" s="14"/>
      <c r="I574" s="14"/>
      <c r="J574" s="14"/>
      <c r="K574" s="14"/>
      <c r="L574" s="39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  <c r="AG574" s="14"/>
      <c r="AH574" s="14"/>
      <c r="AI574" s="14"/>
      <c r="AJ574" s="14"/>
    </row>
    <row r="575" spans="1:36">
      <c r="A575" s="39"/>
      <c r="B575" s="39"/>
      <c r="C575" s="14"/>
      <c r="D575" s="14"/>
      <c r="E575" s="14"/>
      <c r="F575" s="14"/>
      <c r="G575" s="14"/>
      <c r="H575" s="14"/>
      <c r="I575" s="14"/>
      <c r="J575" s="14"/>
      <c r="K575" s="14"/>
      <c r="L575" s="39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  <c r="AG575" s="14"/>
      <c r="AH575" s="14"/>
      <c r="AI575" s="14"/>
      <c r="AJ575" s="14"/>
    </row>
    <row r="576" spans="1:36">
      <c r="A576" s="39"/>
      <c r="B576" s="39"/>
      <c r="C576" s="14"/>
      <c r="D576" s="14"/>
      <c r="E576" s="14"/>
      <c r="F576" s="14"/>
      <c r="G576" s="14"/>
      <c r="H576" s="14"/>
      <c r="I576" s="14"/>
      <c r="J576" s="14"/>
      <c r="K576" s="14"/>
      <c r="L576" s="39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  <c r="AG576" s="14"/>
      <c r="AH576" s="14"/>
      <c r="AI576" s="14"/>
      <c r="AJ576" s="14"/>
    </row>
    <row r="577" spans="1:36">
      <c r="A577" s="39"/>
      <c r="B577" s="39"/>
      <c r="C577" s="14"/>
      <c r="D577" s="14"/>
      <c r="E577" s="14"/>
      <c r="F577" s="14"/>
      <c r="G577" s="14"/>
      <c r="H577" s="14"/>
      <c r="I577" s="14"/>
      <c r="J577" s="14"/>
      <c r="K577" s="14"/>
      <c r="L577" s="39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  <c r="AG577" s="14"/>
      <c r="AH577" s="14"/>
      <c r="AI577" s="14"/>
      <c r="AJ577" s="14"/>
    </row>
    <row r="578" spans="1:36">
      <c r="A578" s="39"/>
      <c r="B578" s="39"/>
      <c r="C578" s="14"/>
      <c r="D578" s="14"/>
      <c r="E578" s="14"/>
      <c r="F578" s="14"/>
      <c r="G578" s="14"/>
      <c r="H578" s="14"/>
      <c r="I578" s="14"/>
      <c r="J578" s="14"/>
      <c r="K578" s="14"/>
      <c r="L578" s="39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  <c r="AG578" s="14"/>
      <c r="AH578" s="14"/>
      <c r="AI578" s="14"/>
      <c r="AJ578" s="14"/>
    </row>
    <row r="579" spans="1:36">
      <c r="A579" s="39"/>
      <c r="B579" s="39"/>
      <c r="C579" s="14"/>
      <c r="D579" s="14"/>
      <c r="E579" s="14"/>
      <c r="F579" s="14"/>
      <c r="G579" s="14"/>
      <c r="H579" s="14"/>
      <c r="I579" s="14"/>
      <c r="J579" s="14"/>
      <c r="K579" s="14"/>
      <c r="L579" s="39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  <c r="AG579" s="14"/>
      <c r="AH579" s="14"/>
      <c r="AI579" s="14"/>
      <c r="AJ579" s="14"/>
    </row>
    <row r="580" spans="1:36">
      <c r="A580" s="39"/>
      <c r="B580" s="39"/>
      <c r="C580" s="14"/>
      <c r="D580" s="14"/>
      <c r="E580" s="14"/>
      <c r="F580" s="14"/>
      <c r="G580" s="14"/>
      <c r="H580" s="14"/>
      <c r="I580" s="14"/>
      <c r="J580" s="14"/>
      <c r="K580" s="14"/>
      <c r="L580" s="39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  <c r="AG580" s="14"/>
      <c r="AH580" s="14"/>
      <c r="AI580" s="14"/>
      <c r="AJ580" s="14"/>
    </row>
    <row r="581" spans="1:36">
      <c r="A581" s="39"/>
      <c r="B581" s="39"/>
      <c r="C581" s="14"/>
      <c r="D581" s="14"/>
      <c r="E581" s="14"/>
      <c r="F581" s="14"/>
      <c r="G581" s="14"/>
      <c r="H581" s="14"/>
      <c r="I581" s="14"/>
      <c r="J581" s="14"/>
      <c r="K581" s="14"/>
      <c r="L581" s="39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  <c r="AG581" s="14"/>
      <c r="AH581" s="14"/>
      <c r="AI581" s="14"/>
      <c r="AJ581" s="14"/>
    </row>
    <row r="582" spans="1:36">
      <c r="A582" s="39"/>
      <c r="B582" s="39"/>
      <c r="C582" s="14"/>
      <c r="D582" s="14"/>
      <c r="E582" s="14"/>
      <c r="F582" s="14"/>
      <c r="G582" s="14"/>
      <c r="H582" s="14"/>
      <c r="I582" s="14"/>
      <c r="J582" s="14"/>
      <c r="K582" s="14"/>
      <c r="L582" s="39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  <c r="AG582" s="14"/>
      <c r="AH582" s="14"/>
      <c r="AI582" s="14"/>
      <c r="AJ582" s="14"/>
    </row>
    <row r="583" spans="1:36">
      <c r="A583" s="39"/>
      <c r="B583" s="39"/>
      <c r="C583" s="14"/>
      <c r="D583" s="14"/>
      <c r="E583" s="14"/>
      <c r="F583" s="14"/>
      <c r="G583" s="14"/>
      <c r="H583" s="14"/>
      <c r="I583" s="14"/>
      <c r="J583" s="14"/>
      <c r="K583" s="14"/>
      <c r="L583" s="39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  <c r="AG583" s="14"/>
      <c r="AH583" s="14"/>
      <c r="AI583" s="14"/>
      <c r="AJ583" s="14"/>
    </row>
    <row r="584" spans="1:36">
      <c r="A584" s="39"/>
      <c r="B584" s="39"/>
      <c r="C584" s="14"/>
      <c r="D584" s="14"/>
      <c r="E584" s="14"/>
      <c r="F584" s="14"/>
      <c r="G584" s="14"/>
      <c r="H584" s="14"/>
      <c r="I584" s="14"/>
      <c r="J584" s="14"/>
      <c r="K584" s="14"/>
      <c r="L584" s="39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  <c r="AG584" s="14"/>
      <c r="AH584" s="14"/>
      <c r="AI584" s="14"/>
      <c r="AJ584" s="14"/>
    </row>
    <row r="585" spans="1:36">
      <c r="A585" s="39"/>
      <c r="B585" s="39"/>
      <c r="C585" s="14"/>
      <c r="D585" s="14"/>
      <c r="E585" s="14"/>
      <c r="F585" s="14"/>
      <c r="G585" s="14"/>
      <c r="H585" s="14"/>
      <c r="I585" s="14"/>
      <c r="J585" s="14"/>
      <c r="K585" s="14"/>
      <c r="L585" s="39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  <c r="AG585" s="14"/>
      <c r="AH585" s="14"/>
      <c r="AI585" s="14"/>
      <c r="AJ585" s="14"/>
    </row>
    <row r="586" spans="1:36">
      <c r="A586" s="39"/>
      <c r="B586" s="39"/>
      <c r="C586" s="14"/>
      <c r="D586" s="14"/>
      <c r="E586" s="14"/>
      <c r="F586" s="14"/>
      <c r="G586" s="14"/>
      <c r="H586" s="14"/>
      <c r="I586" s="14"/>
      <c r="J586" s="14"/>
      <c r="K586" s="14"/>
      <c r="L586" s="39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  <c r="AG586" s="14"/>
      <c r="AH586" s="14"/>
      <c r="AI586" s="14"/>
      <c r="AJ586" s="14"/>
    </row>
    <row r="587" spans="1:36">
      <c r="A587" s="39"/>
      <c r="B587" s="39"/>
      <c r="C587" s="14"/>
      <c r="D587" s="14"/>
      <c r="E587" s="14"/>
      <c r="F587" s="14"/>
      <c r="G587" s="14"/>
      <c r="H587" s="14"/>
      <c r="I587" s="14"/>
      <c r="J587" s="14"/>
      <c r="K587" s="14"/>
      <c r="L587" s="39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  <c r="AG587" s="14"/>
      <c r="AH587" s="14"/>
      <c r="AI587" s="14"/>
      <c r="AJ587" s="14"/>
    </row>
    <row r="588" spans="1:36">
      <c r="A588" s="39"/>
      <c r="B588" s="39"/>
      <c r="C588" s="14"/>
      <c r="D588" s="14"/>
      <c r="E588" s="14"/>
      <c r="F588" s="14"/>
      <c r="G588" s="14"/>
      <c r="H588" s="14"/>
      <c r="I588" s="14"/>
      <c r="J588" s="14"/>
      <c r="K588" s="14"/>
      <c r="L588" s="39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  <c r="AG588" s="14"/>
      <c r="AH588" s="14"/>
      <c r="AI588" s="14"/>
      <c r="AJ588" s="14"/>
    </row>
    <row r="589" spans="1:36">
      <c r="A589" s="39"/>
      <c r="B589" s="39"/>
      <c r="C589" s="14"/>
      <c r="D589" s="14"/>
      <c r="E589" s="14"/>
      <c r="F589" s="14"/>
      <c r="G589" s="14"/>
      <c r="H589" s="14"/>
      <c r="I589" s="14"/>
      <c r="J589" s="14"/>
      <c r="K589" s="14"/>
      <c r="L589" s="39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  <c r="AG589" s="14"/>
      <c r="AH589" s="14"/>
      <c r="AI589" s="14"/>
      <c r="AJ589" s="14"/>
    </row>
    <row r="590" spans="1:36">
      <c r="A590" s="39"/>
      <c r="B590" s="39"/>
      <c r="C590" s="14"/>
      <c r="D590" s="14"/>
      <c r="E590" s="14"/>
      <c r="F590" s="14"/>
      <c r="G590" s="14"/>
      <c r="H590" s="14"/>
      <c r="I590" s="14"/>
      <c r="J590" s="14"/>
      <c r="K590" s="14"/>
      <c r="L590" s="39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  <c r="AG590" s="14"/>
      <c r="AH590" s="14"/>
      <c r="AI590" s="14"/>
      <c r="AJ590" s="14"/>
    </row>
    <row r="591" spans="1:36">
      <c r="A591" s="39"/>
      <c r="B591" s="39"/>
      <c r="C591" s="14"/>
      <c r="D591" s="14"/>
      <c r="E591" s="14"/>
      <c r="F591" s="14"/>
      <c r="G591" s="14"/>
      <c r="H591" s="14"/>
      <c r="I591" s="14"/>
      <c r="J591" s="14"/>
      <c r="K591" s="14"/>
      <c r="L591" s="39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  <c r="AG591" s="14"/>
      <c r="AH591" s="14"/>
      <c r="AI591" s="14"/>
      <c r="AJ591" s="14"/>
    </row>
    <row r="592" spans="1:36">
      <c r="A592" s="39"/>
      <c r="B592" s="39"/>
      <c r="C592" s="14"/>
      <c r="D592" s="14"/>
      <c r="E592" s="14"/>
      <c r="F592" s="14"/>
      <c r="G592" s="14"/>
      <c r="H592" s="14"/>
      <c r="I592" s="14"/>
      <c r="J592" s="14"/>
      <c r="K592" s="14"/>
      <c r="L592" s="39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  <c r="AG592" s="14"/>
      <c r="AH592" s="14"/>
      <c r="AI592" s="14"/>
      <c r="AJ592" s="14"/>
    </row>
    <row r="593" spans="1:36">
      <c r="A593" s="39"/>
      <c r="B593" s="39"/>
      <c r="C593" s="14"/>
      <c r="D593" s="14"/>
      <c r="E593" s="14"/>
      <c r="F593" s="14"/>
      <c r="G593" s="14"/>
      <c r="H593" s="14"/>
      <c r="I593" s="14"/>
      <c r="J593" s="14"/>
      <c r="K593" s="14"/>
      <c r="L593" s="39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  <c r="AG593" s="14"/>
      <c r="AH593" s="14"/>
      <c r="AI593" s="14"/>
      <c r="AJ593" s="14"/>
    </row>
    <row r="594" spans="1:36">
      <c r="A594" s="39"/>
      <c r="B594" s="39"/>
      <c r="C594" s="14"/>
      <c r="D594" s="14"/>
      <c r="E594" s="14"/>
      <c r="F594" s="14"/>
      <c r="G594" s="14"/>
      <c r="H594" s="14"/>
      <c r="I594" s="14"/>
      <c r="J594" s="14"/>
      <c r="K594" s="14"/>
      <c r="L594" s="39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  <c r="AG594" s="14"/>
      <c r="AH594" s="14"/>
      <c r="AI594" s="14"/>
      <c r="AJ594" s="14"/>
    </row>
    <row r="595" spans="1:36">
      <c r="A595" s="39"/>
      <c r="B595" s="39"/>
      <c r="C595" s="14"/>
      <c r="D595" s="14"/>
      <c r="E595" s="14"/>
      <c r="F595" s="14"/>
      <c r="G595" s="14"/>
      <c r="H595" s="14"/>
      <c r="I595" s="14"/>
      <c r="J595" s="14"/>
      <c r="K595" s="14"/>
      <c r="L595" s="39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  <c r="AG595" s="14"/>
      <c r="AH595" s="14"/>
      <c r="AI595" s="14"/>
      <c r="AJ595" s="14"/>
    </row>
    <row r="596" spans="1:36">
      <c r="A596" s="39"/>
      <c r="B596" s="39"/>
      <c r="C596" s="14"/>
      <c r="D596" s="14"/>
      <c r="E596" s="14"/>
      <c r="F596" s="14"/>
      <c r="G596" s="14"/>
      <c r="H596" s="14"/>
      <c r="I596" s="14"/>
      <c r="J596" s="14"/>
      <c r="K596" s="14"/>
      <c r="L596" s="39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  <c r="AG596" s="14"/>
      <c r="AH596" s="14"/>
      <c r="AI596" s="14"/>
      <c r="AJ596" s="14"/>
    </row>
    <row r="597" spans="1:36">
      <c r="A597" s="39"/>
      <c r="B597" s="39"/>
      <c r="C597" s="14"/>
      <c r="D597" s="14"/>
      <c r="E597" s="14"/>
      <c r="F597" s="14"/>
      <c r="G597" s="14"/>
      <c r="H597" s="14"/>
      <c r="I597" s="14"/>
      <c r="J597" s="14"/>
      <c r="K597" s="14"/>
      <c r="L597" s="39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  <c r="AG597" s="14"/>
      <c r="AH597" s="14"/>
      <c r="AI597" s="14"/>
      <c r="AJ597" s="14"/>
    </row>
    <row r="598" spans="1:36">
      <c r="A598" s="39"/>
      <c r="B598" s="39"/>
      <c r="C598" s="14"/>
      <c r="D598" s="14"/>
      <c r="E598" s="14"/>
      <c r="F598" s="14"/>
      <c r="G598" s="14"/>
      <c r="H598" s="14"/>
      <c r="I598" s="14"/>
      <c r="J598" s="14"/>
      <c r="K598" s="14"/>
      <c r="L598" s="39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  <c r="AG598" s="14"/>
      <c r="AH598" s="14"/>
      <c r="AI598" s="14"/>
      <c r="AJ598" s="14"/>
    </row>
    <row r="599" spans="1:36">
      <c r="A599" s="39"/>
      <c r="B599" s="39"/>
      <c r="C599" s="14"/>
      <c r="D599" s="14"/>
      <c r="E599" s="14"/>
      <c r="F599" s="14"/>
      <c r="G599" s="14"/>
      <c r="H599" s="14"/>
      <c r="I599" s="14"/>
      <c r="J599" s="14"/>
      <c r="K599" s="14"/>
      <c r="L599" s="39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  <c r="AG599" s="14"/>
      <c r="AH599" s="14"/>
      <c r="AI599" s="14"/>
      <c r="AJ599" s="14"/>
    </row>
    <row r="600" spans="1:36">
      <c r="A600" s="39"/>
      <c r="B600" s="39"/>
      <c r="C600" s="14"/>
      <c r="D600" s="14"/>
      <c r="E600" s="14"/>
      <c r="F600" s="14"/>
      <c r="G600" s="14"/>
      <c r="H600" s="14"/>
      <c r="I600" s="14"/>
      <c r="J600" s="14"/>
      <c r="K600" s="14"/>
      <c r="L600" s="39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  <c r="AG600" s="14"/>
      <c r="AH600" s="14"/>
      <c r="AI600" s="14"/>
      <c r="AJ600" s="14"/>
    </row>
    <row r="601" spans="1:36">
      <c r="A601" s="39"/>
      <c r="B601" s="39"/>
      <c r="C601" s="14"/>
      <c r="D601" s="14"/>
      <c r="E601" s="14"/>
      <c r="F601" s="14"/>
      <c r="G601" s="14"/>
      <c r="H601" s="14"/>
      <c r="I601" s="14"/>
      <c r="J601" s="14"/>
      <c r="K601" s="14"/>
      <c r="L601" s="39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  <c r="AG601" s="14"/>
      <c r="AH601" s="14"/>
      <c r="AI601" s="14"/>
      <c r="AJ601" s="14"/>
    </row>
    <row r="602" spans="1:36">
      <c r="A602" s="39"/>
      <c r="B602" s="39"/>
      <c r="C602" s="14"/>
      <c r="D602" s="14"/>
      <c r="E602" s="14"/>
      <c r="F602" s="14"/>
      <c r="G602" s="14"/>
      <c r="H602" s="14"/>
      <c r="I602" s="14"/>
      <c r="J602" s="14"/>
      <c r="K602" s="14"/>
      <c r="L602" s="39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  <c r="AG602" s="14"/>
      <c r="AH602" s="14"/>
      <c r="AI602" s="14"/>
      <c r="AJ602" s="14"/>
    </row>
    <row r="603" spans="1:36">
      <c r="A603" s="39"/>
      <c r="B603" s="39"/>
      <c r="C603" s="14"/>
      <c r="D603" s="14"/>
      <c r="E603" s="14"/>
      <c r="F603" s="14"/>
      <c r="G603" s="14"/>
      <c r="H603" s="14"/>
      <c r="I603" s="14"/>
      <c r="J603" s="14"/>
      <c r="K603" s="14"/>
      <c r="L603" s="39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  <c r="AG603" s="14"/>
      <c r="AH603" s="14"/>
      <c r="AI603" s="14"/>
      <c r="AJ603" s="14"/>
    </row>
    <row r="604" spans="1:36">
      <c r="A604" s="39"/>
      <c r="B604" s="39"/>
      <c r="C604" s="14"/>
      <c r="D604" s="14"/>
      <c r="E604" s="14"/>
      <c r="F604" s="14"/>
      <c r="G604" s="14"/>
      <c r="H604" s="14"/>
      <c r="I604" s="14"/>
      <c r="J604" s="14"/>
      <c r="K604" s="14"/>
      <c r="L604" s="39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  <c r="AG604" s="14"/>
      <c r="AH604" s="14"/>
      <c r="AI604" s="14"/>
      <c r="AJ604" s="14"/>
    </row>
    <row r="605" spans="1:36">
      <c r="A605" s="39"/>
      <c r="B605" s="39"/>
      <c r="C605" s="14"/>
      <c r="D605" s="14"/>
      <c r="E605" s="14"/>
      <c r="F605" s="14"/>
      <c r="G605" s="14"/>
      <c r="H605" s="14"/>
      <c r="I605" s="14"/>
      <c r="J605" s="14"/>
      <c r="K605" s="14"/>
      <c r="L605" s="39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  <c r="AG605" s="14"/>
      <c r="AH605" s="14"/>
      <c r="AI605" s="14"/>
      <c r="AJ605" s="14"/>
    </row>
    <row r="606" spans="1:36">
      <c r="A606" s="39"/>
      <c r="B606" s="39"/>
      <c r="C606" s="14"/>
      <c r="D606" s="14"/>
      <c r="E606" s="14"/>
      <c r="F606" s="14"/>
      <c r="G606" s="14"/>
      <c r="H606" s="14"/>
      <c r="I606" s="14"/>
      <c r="J606" s="14"/>
      <c r="K606" s="14"/>
      <c r="L606" s="39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  <c r="AG606" s="14"/>
      <c r="AH606" s="14"/>
      <c r="AI606" s="14"/>
      <c r="AJ606" s="14"/>
    </row>
    <row r="607" spans="1:36">
      <c r="A607" s="39"/>
      <c r="B607" s="39"/>
      <c r="C607" s="14"/>
      <c r="D607" s="14"/>
      <c r="E607" s="14"/>
      <c r="F607" s="14"/>
      <c r="G607" s="14"/>
      <c r="H607" s="14"/>
      <c r="I607" s="14"/>
      <c r="J607" s="14"/>
      <c r="K607" s="14"/>
      <c r="L607" s="39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  <c r="AG607" s="14"/>
      <c r="AH607" s="14"/>
      <c r="AI607" s="14"/>
      <c r="AJ607" s="14"/>
    </row>
    <row r="608" spans="1:36">
      <c r="A608" s="39"/>
      <c r="B608" s="39"/>
      <c r="C608" s="14"/>
      <c r="D608" s="14"/>
      <c r="E608" s="14"/>
      <c r="F608" s="14"/>
      <c r="G608" s="14"/>
      <c r="H608" s="14"/>
      <c r="I608" s="14"/>
      <c r="J608" s="14"/>
      <c r="K608" s="14"/>
      <c r="L608" s="39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  <c r="AG608" s="14"/>
      <c r="AH608" s="14"/>
      <c r="AI608" s="14"/>
      <c r="AJ608" s="14"/>
    </row>
    <row r="609" spans="1:36">
      <c r="A609" s="39"/>
      <c r="B609" s="39"/>
      <c r="C609" s="14"/>
      <c r="D609" s="14"/>
      <c r="E609" s="14"/>
      <c r="F609" s="14"/>
      <c r="G609" s="14"/>
      <c r="H609" s="14"/>
      <c r="I609" s="14"/>
      <c r="J609" s="14"/>
      <c r="K609" s="14"/>
      <c r="L609" s="39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  <c r="AG609" s="14"/>
      <c r="AH609" s="14"/>
      <c r="AI609" s="14"/>
      <c r="AJ609" s="14"/>
    </row>
    <row r="610" spans="1:36">
      <c r="A610" s="39"/>
      <c r="B610" s="39"/>
      <c r="C610" s="14"/>
      <c r="D610" s="14"/>
      <c r="E610" s="14"/>
      <c r="F610" s="14"/>
      <c r="G610" s="14"/>
      <c r="H610" s="14"/>
      <c r="I610" s="14"/>
      <c r="J610" s="14"/>
      <c r="K610" s="14"/>
      <c r="L610" s="39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  <c r="AG610" s="14"/>
      <c r="AH610" s="14"/>
      <c r="AI610" s="14"/>
      <c r="AJ610" s="14"/>
    </row>
    <row r="611" spans="1:36">
      <c r="A611" s="39"/>
      <c r="B611" s="39"/>
      <c r="C611" s="14"/>
      <c r="D611" s="14"/>
      <c r="E611" s="14"/>
      <c r="F611" s="14"/>
      <c r="G611" s="14"/>
      <c r="H611" s="14"/>
      <c r="I611" s="14"/>
      <c r="J611" s="14"/>
      <c r="K611" s="14"/>
      <c r="L611" s="39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  <c r="AG611" s="14"/>
      <c r="AH611" s="14"/>
      <c r="AI611" s="14"/>
      <c r="AJ611" s="14"/>
    </row>
    <row r="612" spans="1:36">
      <c r="A612" s="39"/>
      <c r="B612" s="39"/>
      <c r="C612" s="14"/>
      <c r="D612" s="14"/>
      <c r="E612" s="14"/>
      <c r="F612" s="14"/>
      <c r="G612" s="14"/>
      <c r="H612" s="14"/>
      <c r="I612" s="14"/>
      <c r="J612" s="14"/>
      <c r="K612" s="14"/>
      <c r="L612" s="39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  <c r="AG612" s="14"/>
      <c r="AH612" s="14"/>
      <c r="AI612" s="14"/>
      <c r="AJ612" s="14"/>
    </row>
    <row r="613" spans="1:36">
      <c r="A613" s="39"/>
      <c r="B613" s="39"/>
      <c r="C613" s="14"/>
      <c r="D613" s="14"/>
      <c r="E613" s="14"/>
      <c r="F613" s="14"/>
      <c r="G613" s="14"/>
      <c r="H613" s="14"/>
      <c r="I613" s="14"/>
      <c r="J613" s="14"/>
      <c r="K613" s="14"/>
      <c r="L613" s="39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  <c r="AG613" s="14"/>
      <c r="AH613" s="14"/>
      <c r="AI613" s="14"/>
      <c r="AJ613" s="14"/>
    </row>
    <row r="614" spans="1:36">
      <c r="A614" s="39"/>
      <c r="B614" s="39"/>
      <c r="C614" s="14"/>
      <c r="D614" s="14"/>
      <c r="E614" s="14"/>
      <c r="F614" s="14"/>
      <c r="G614" s="14"/>
      <c r="H614" s="14"/>
      <c r="I614" s="14"/>
      <c r="J614" s="14"/>
      <c r="K614" s="14"/>
      <c r="L614" s="39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  <c r="AG614" s="14"/>
      <c r="AH614" s="14"/>
      <c r="AI614" s="14"/>
      <c r="AJ614" s="14"/>
    </row>
    <row r="615" spans="1:36">
      <c r="A615" s="39"/>
      <c r="B615" s="39"/>
      <c r="C615" s="14"/>
      <c r="D615" s="14"/>
      <c r="E615" s="14"/>
      <c r="F615" s="14"/>
      <c r="G615" s="14"/>
      <c r="H615" s="14"/>
      <c r="I615" s="14"/>
      <c r="J615" s="14"/>
      <c r="K615" s="14"/>
      <c r="L615" s="39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  <c r="AG615" s="14"/>
      <c r="AH615" s="14"/>
      <c r="AI615" s="14"/>
      <c r="AJ615" s="14"/>
    </row>
    <row r="616" spans="1:36">
      <c r="A616" s="39"/>
      <c r="B616" s="39"/>
      <c r="C616" s="14"/>
      <c r="D616" s="14"/>
      <c r="E616" s="14"/>
      <c r="F616" s="14"/>
      <c r="G616" s="14"/>
      <c r="H616" s="14"/>
      <c r="I616" s="14"/>
      <c r="J616" s="14"/>
      <c r="K616" s="14"/>
      <c r="L616" s="39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  <c r="AG616" s="14"/>
      <c r="AH616" s="14"/>
      <c r="AI616" s="14"/>
      <c r="AJ616" s="14"/>
    </row>
    <row r="617" spans="1:36">
      <c r="A617" s="39"/>
      <c r="B617" s="39"/>
      <c r="C617" s="14"/>
      <c r="D617" s="14"/>
      <c r="E617" s="14"/>
      <c r="F617" s="14"/>
      <c r="G617" s="14"/>
      <c r="H617" s="14"/>
      <c r="I617" s="14"/>
      <c r="J617" s="14"/>
      <c r="K617" s="14"/>
      <c r="L617" s="39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  <c r="AG617" s="14"/>
      <c r="AH617" s="14"/>
      <c r="AI617" s="14"/>
      <c r="AJ617" s="14"/>
    </row>
    <row r="618" spans="1:36">
      <c r="A618" s="39"/>
      <c r="B618" s="39"/>
      <c r="C618" s="14"/>
      <c r="D618" s="14"/>
      <c r="E618" s="14"/>
      <c r="F618" s="14"/>
      <c r="G618" s="14"/>
      <c r="H618" s="14"/>
      <c r="I618" s="14"/>
      <c r="J618" s="14"/>
      <c r="K618" s="14"/>
      <c r="L618" s="39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  <c r="AG618" s="14"/>
      <c r="AH618" s="14"/>
      <c r="AI618" s="14"/>
      <c r="AJ618" s="14"/>
    </row>
    <row r="619" spans="1:36">
      <c r="A619" s="39"/>
      <c r="B619" s="39"/>
      <c r="C619" s="14"/>
      <c r="D619" s="14"/>
      <c r="E619" s="14"/>
      <c r="F619" s="14"/>
      <c r="G619" s="14"/>
      <c r="H619" s="14"/>
      <c r="I619" s="14"/>
      <c r="J619" s="14"/>
      <c r="K619" s="14"/>
      <c r="L619" s="39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  <c r="AG619" s="14"/>
      <c r="AH619" s="14"/>
      <c r="AI619" s="14"/>
      <c r="AJ619" s="14"/>
    </row>
    <row r="620" spans="1:36">
      <c r="A620" s="39"/>
      <c r="B620" s="39"/>
      <c r="C620" s="14"/>
      <c r="D620" s="14"/>
      <c r="E620" s="14"/>
      <c r="F620" s="14"/>
      <c r="G620" s="14"/>
      <c r="H620" s="14"/>
      <c r="I620" s="14"/>
      <c r="J620" s="14"/>
      <c r="K620" s="14"/>
      <c r="L620" s="39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  <c r="AG620" s="14"/>
      <c r="AH620" s="14"/>
      <c r="AI620" s="14"/>
      <c r="AJ620" s="14"/>
    </row>
    <row r="621" spans="1:36">
      <c r="A621" s="39"/>
      <c r="B621" s="39"/>
      <c r="C621" s="14"/>
      <c r="D621" s="14"/>
      <c r="E621" s="14"/>
      <c r="F621" s="14"/>
      <c r="G621" s="14"/>
      <c r="H621" s="14"/>
      <c r="I621" s="14"/>
      <c r="J621" s="14"/>
      <c r="K621" s="14"/>
      <c r="L621" s="39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  <c r="AG621" s="14"/>
      <c r="AH621" s="14"/>
      <c r="AI621" s="14"/>
      <c r="AJ621" s="14"/>
    </row>
    <row r="622" spans="1:36">
      <c r="A622" s="39"/>
      <c r="B622" s="39"/>
      <c r="C622" s="14"/>
      <c r="D622" s="14"/>
      <c r="E622" s="14"/>
      <c r="F622" s="14"/>
      <c r="G622" s="14"/>
      <c r="H622" s="14"/>
      <c r="I622" s="14"/>
      <c r="J622" s="14"/>
      <c r="K622" s="14"/>
      <c r="L622" s="39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  <c r="AG622" s="14"/>
      <c r="AH622" s="14"/>
      <c r="AI622" s="14"/>
      <c r="AJ622" s="14"/>
    </row>
    <row r="623" spans="1:36">
      <c r="A623" s="39"/>
      <c r="B623" s="39"/>
      <c r="C623" s="14"/>
      <c r="D623" s="14"/>
      <c r="E623" s="14"/>
      <c r="F623" s="14"/>
      <c r="G623" s="14"/>
      <c r="H623" s="14"/>
      <c r="I623" s="14"/>
      <c r="J623" s="14"/>
      <c r="K623" s="14"/>
      <c r="L623" s="39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  <c r="AG623" s="14"/>
      <c r="AH623" s="14"/>
      <c r="AI623" s="14"/>
      <c r="AJ623" s="14"/>
    </row>
    <row r="624" spans="1:36">
      <c r="A624" s="39"/>
      <c r="B624" s="39"/>
      <c r="C624" s="14"/>
      <c r="D624" s="14"/>
      <c r="E624" s="14"/>
      <c r="F624" s="14"/>
      <c r="G624" s="14"/>
      <c r="H624" s="14"/>
      <c r="I624" s="14"/>
      <c r="J624" s="14"/>
      <c r="K624" s="14"/>
      <c r="L624" s="39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  <c r="AG624" s="14"/>
      <c r="AH624" s="14"/>
      <c r="AI624" s="14"/>
      <c r="AJ624" s="14"/>
    </row>
    <row r="625" spans="1:36">
      <c r="A625" s="39"/>
      <c r="B625" s="39"/>
      <c r="C625" s="14"/>
      <c r="D625" s="14"/>
      <c r="E625" s="14"/>
      <c r="F625" s="14"/>
      <c r="G625" s="14"/>
      <c r="H625" s="14"/>
      <c r="I625" s="14"/>
      <c r="J625" s="14"/>
      <c r="K625" s="14"/>
      <c r="L625" s="39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  <c r="AG625" s="14"/>
      <c r="AH625" s="14"/>
      <c r="AI625" s="14"/>
      <c r="AJ625" s="14"/>
    </row>
    <row r="626" spans="1:36">
      <c r="A626" s="39"/>
      <c r="B626" s="39"/>
      <c r="C626" s="14"/>
      <c r="D626" s="14"/>
      <c r="E626" s="14"/>
      <c r="F626" s="14"/>
      <c r="G626" s="14"/>
      <c r="H626" s="14"/>
      <c r="I626" s="14"/>
      <c r="J626" s="14"/>
      <c r="K626" s="14"/>
      <c r="L626" s="39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  <c r="AG626" s="14"/>
      <c r="AH626" s="14"/>
      <c r="AI626" s="14"/>
      <c r="AJ626" s="14"/>
    </row>
    <row r="627" spans="1:36">
      <c r="A627" s="39"/>
      <c r="B627" s="39"/>
      <c r="C627" s="14"/>
      <c r="D627" s="14"/>
      <c r="E627" s="14"/>
      <c r="F627" s="14"/>
      <c r="G627" s="14"/>
      <c r="H627" s="14"/>
      <c r="I627" s="14"/>
      <c r="J627" s="14"/>
      <c r="K627" s="14"/>
      <c r="L627" s="39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  <c r="AG627" s="14"/>
      <c r="AH627" s="14"/>
      <c r="AI627" s="14"/>
      <c r="AJ627" s="14"/>
    </row>
    <row r="628" spans="1:36">
      <c r="A628" s="39"/>
      <c r="B628" s="39"/>
      <c r="C628" s="14"/>
      <c r="D628" s="14"/>
      <c r="E628" s="14"/>
      <c r="F628" s="14"/>
      <c r="G628" s="14"/>
      <c r="H628" s="14"/>
      <c r="I628" s="14"/>
      <c r="J628" s="14"/>
      <c r="K628" s="14"/>
      <c r="L628" s="39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  <c r="AG628" s="14"/>
      <c r="AH628" s="14"/>
      <c r="AI628" s="14"/>
      <c r="AJ628" s="14"/>
    </row>
    <row r="629" spans="1:36">
      <c r="A629" s="39"/>
      <c r="B629" s="39"/>
      <c r="C629" s="14"/>
      <c r="D629" s="14"/>
      <c r="E629" s="14"/>
      <c r="F629" s="14"/>
      <c r="G629" s="14"/>
      <c r="H629" s="14"/>
      <c r="I629" s="14"/>
      <c r="J629" s="14"/>
      <c r="K629" s="14"/>
      <c r="L629" s="39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  <c r="AG629" s="14"/>
      <c r="AH629" s="14"/>
      <c r="AI629" s="14"/>
      <c r="AJ629" s="14"/>
    </row>
    <row r="630" spans="1:36">
      <c r="A630" s="39"/>
      <c r="B630" s="39"/>
      <c r="C630" s="14"/>
      <c r="D630" s="14"/>
      <c r="E630" s="14"/>
      <c r="F630" s="14"/>
      <c r="G630" s="14"/>
      <c r="H630" s="14"/>
      <c r="I630" s="14"/>
      <c r="J630" s="14"/>
      <c r="K630" s="14"/>
      <c r="L630" s="39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  <c r="AG630" s="14"/>
      <c r="AH630" s="14"/>
      <c r="AI630" s="14"/>
      <c r="AJ630" s="14"/>
    </row>
    <row r="631" spans="1:36">
      <c r="A631" s="39"/>
      <c r="B631" s="39"/>
      <c r="C631" s="14"/>
      <c r="D631" s="14"/>
      <c r="E631" s="14"/>
      <c r="F631" s="14"/>
      <c r="G631" s="14"/>
      <c r="H631" s="14"/>
      <c r="I631" s="14"/>
      <c r="J631" s="14"/>
      <c r="K631" s="14"/>
      <c r="L631" s="39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  <c r="AG631" s="14"/>
      <c r="AH631" s="14"/>
      <c r="AI631" s="14"/>
      <c r="AJ631" s="14"/>
    </row>
    <row r="632" spans="1:36">
      <c r="A632" s="39"/>
      <c r="B632" s="39"/>
      <c r="C632" s="14"/>
      <c r="D632" s="14"/>
      <c r="E632" s="14"/>
      <c r="F632" s="14"/>
      <c r="G632" s="14"/>
      <c r="H632" s="14"/>
      <c r="I632" s="14"/>
      <c r="J632" s="14"/>
      <c r="K632" s="14"/>
      <c r="L632" s="39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  <c r="AG632" s="14"/>
      <c r="AH632" s="14"/>
      <c r="AI632" s="14"/>
      <c r="AJ632" s="14"/>
    </row>
    <row r="633" spans="1:36">
      <c r="A633" s="39"/>
      <c r="B633" s="39"/>
      <c r="C633" s="14"/>
      <c r="D633" s="14"/>
      <c r="E633" s="14"/>
      <c r="F633" s="14"/>
      <c r="G633" s="14"/>
      <c r="H633" s="14"/>
      <c r="I633" s="14"/>
      <c r="J633" s="14"/>
      <c r="K633" s="14"/>
      <c r="L633" s="39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  <c r="AG633" s="14"/>
      <c r="AH633" s="14"/>
      <c r="AI633" s="14"/>
      <c r="AJ633" s="14"/>
    </row>
    <row r="634" spans="1:36">
      <c r="A634" s="39"/>
      <c r="B634" s="39"/>
      <c r="C634" s="14"/>
      <c r="D634" s="14"/>
      <c r="E634" s="14"/>
      <c r="F634" s="14"/>
      <c r="G634" s="14"/>
      <c r="H634" s="14"/>
      <c r="I634" s="14"/>
      <c r="J634" s="14"/>
      <c r="K634" s="14"/>
      <c r="L634" s="39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  <c r="AG634" s="14"/>
      <c r="AH634" s="14"/>
      <c r="AI634" s="14"/>
      <c r="AJ634" s="14"/>
    </row>
    <row r="635" spans="1:36">
      <c r="A635" s="39"/>
      <c r="B635" s="39"/>
      <c r="C635" s="14"/>
      <c r="D635" s="14"/>
      <c r="E635" s="14"/>
      <c r="F635" s="14"/>
      <c r="G635" s="14"/>
      <c r="H635" s="14"/>
      <c r="I635" s="14"/>
      <c r="J635" s="14"/>
      <c r="K635" s="14"/>
      <c r="L635" s="39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  <c r="AG635" s="14"/>
      <c r="AH635" s="14"/>
      <c r="AI635" s="14"/>
      <c r="AJ635" s="14"/>
    </row>
    <row r="636" spans="1:36">
      <c r="A636" s="39"/>
      <c r="B636" s="39"/>
      <c r="C636" s="14"/>
      <c r="D636" s="14"/>
      <c r="E636" s="14"/>
      <c r="F636" s="14"/>
      <c r="G636" s="14"/>
      <c r="H636" s="14"/>
      <c r="I636" s="14"/>
      <c r="J636" s="14"/>
      <c r="K636" s="14"/>
      <c r="L636" s="39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  <c r="AG636" s="14"/>
      <c r="AH636" s="14"/>
      <c r="AI636" s="14"/>
      <c r="AJ636" s="14"/>
    </row>
    <row r="637" spans="1:36">
      <c r="A637" s="39"/>
      <c r="B637" s="39"/>
      <c r="C637" s="14"/>
      <c r="D637" s="14"/>
      <c r="E637" s="14"/>
      <c r="F637" s="14"/>
      <c r="G637" s="14"/>
      <c r="H637" s="14"/>
      <c r="I637" s="14"/>
      <c r="J637" s="14"/>
      <c r="K637" s="14"/>
      <c r="L637" s="39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  <c r="AG637" s="14"/>
      <c r="AH637" s="14"/>
      <c r="AI637" s="14"/>
      <c r="AJ637" s="14"/>
    </row>
    <row r="638" spans="1:36">
      <c r="A638" s="39"/>
      <c r="B638" s="39"/>
      <c r="C638" s="14"/>
      <c r="D638" s="14"/>
      <c r="E638" s="14"/>
      <c r="F638" s="14"/>
      <c r="G638" s="14"/>
      <c r="H638" s="14"/>
      <c r="I638" s="14"/>
      <c r="J638" s="14"/>
      <c r="K638" s="14"/>
      <c r="L638" s="39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  <c r="AG638" s="14"/>
      <c r="AH638" s="14"/>
      <c r="AI638" s="14"/>
      <c r="AJ638" s="14"/>
    </row>
    <row r="639" spans="1:36">
      <c r="A639" s="39"/>
      <c r="B639" s="39"/>
      <c r="C639" s="14"/>
      <c r="D639" s="14"/>
      <c r="E639" s="14"/>
      <c r="F639" s="14"/>
      <c r="G639" s="14"/>
      <c r="H639" s="14"/>
      <c r="I639" s="14"/>
      <c r="J639" s="14"/>
      <c r="K639" s="14"/>
      <c r="L639" s="39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  <c r="AG639" s="14"/>
      <c r="AH639" s="14"/>
      <c r="AI639" s="14"/>
      <c r="AJ639" s="14"/>
    </row>
    <row r="640" spans="1:36">
      <c r="A640" s="39"/>
      <c r="B640" s="39"/>
      <c r="C640" s="14"/>
      <c r="D640" s="14"/>
      <c r="E640" s="14"/>
      <c r="F640" s="14"/>
      <c r="G640" s="14"/>
      <c r="H640" s="14"/>
      <c r="I640" s="14"/>
      <c r="J640" s="14"/>
      <c r="K640" s="14"/>
      <c r="L640" s="39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  <c r="AG640" s="14"/>
      <c r="AH640" s="14"/>
      <c r="AI640" s="14"/>
      <c r="AJ640" s="14"/>
    </row>
    <row r="641" spans="1:36">
      <c r="A641" s="39"/>
      <c r="B641" s="39"/>
      <c r="C641" s="14"/>
      <c r="D641" s="14"/>
      <c r="E641" s="14"/>
      <c r="F641" s="14"/>
      <c r="G641" s="14"/>
      <c r="H641" s="14"/>
      <c r="I641" s="14"/>
      <c r="J641" s="14"/>
      <c r="K641" s="14"/>
      <c r="L641" s="39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  <c r="AG641" s="14"/>
      <c r="AH641" s="14"/>
      <c r="AI641" s="14"/>
      <c r="AJ641" s="14"/>
    </row>
    <row r="642" spans="1:36">
      <c r="A642" s="39"/>
      <c r="B642" s="39"/>
      <c r="C642" s="14"/>
      <c r="D642" s="14"/>
      <c r="E642" s="14"/>
      <c r="F642" s="14"/>
      <c r="G642" s="14"/>
      <c r="H642" s="14"/>
      <c r="I642" s="14"/>
      <c r="J642" s="14"/>
      <c r="K642" s="14"/>
      <c r="L642" s="39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  <c r="AG642" s="14"/>
      <c r="AH642" s="14"/>
      <c r="AI642" s="14"/>
      <c r="AJ642" s="14"/>
    </row>
    <row r="643" spans="1:36">
      <c r="A643" s="39"/>
      <c r="B643" s="39"/>
      <c r="C643" s="14"/>
      <c r="D643" s="14"/>
      <c r="E643" s="14"/>
      <c r="F643" s="14"/>
      <c r="G643" s="14"/>
      <c r="H643" s="14"/>
      <c r="I643" s="14"/>
      <c r="J643" s="14"/>
      <c r="K643" s="14"/>
      <c r="L643" s="39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  <c r="AG643" s="14"/>
      <c r="AH643" s="14"/>
      <c r="AI643" s="14"/>
      <c r="AJ643" s="14"/>
    </row>
    <row r="644" spans="1:36">
      <c r="A644" s="39"/>
      <c r="B644" s="39"/>
      <c r="C644" s="14"/>
      <c r="D644" s="14"/>
      <c r="E644" s="14"/>
      <c r="F644" s="14"/>
      <c r="G644" s="14"/>
      <c r="H644" s="14"/>
      <c r="I644" s="14"/>
      <c r="J644" s="14"/>
      <c r="K644" s="14"/>
      <c r="L644" s="39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  <c r="AG644" s="14"/>
      <c r="AH644" s="14"/>
      <c r="AI644" s="14"/>
      <c r="AJ644" s="14"/>
    </row>
    <row r="645" spans="1:36">
      <c r="A645" s="39"/>
      <c r="B645" s="39"/>
      <c r="C645" s="14"/>
      <c r="D645" s="14"/>
      <c r="E645" s="14"/>
      <c r="F645" s="14"/>
      <c r="G645" s="14"/>
      <c r="H645" s="14"/>
      <c r="I645" s="14"/>
      <c r="J645" s="14"/>
      <c r="K645" s="14"/>
      <c r="L645" s="39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  <c r="AG645" s="14"/>
      <c r="AH645" s="14"/>
      <c r="AI645" s="14"/>
      <c r="AJ645" s="14"/>
    </row>
    <row r="646" spans="1:36">
      <c r="A646" s="39"/>
      <c r="B646" s="39"/>
      <c r="C646" s="14"/>
      <c r="D646" s="14"/>
      <c r="E646" s="14"/>
      <c r="F646" s="14"/>
      <c r="G646" s="14"/>
      <c r="H646" s="14"/>
      <c r="I646" s="14"/>
      <c r="J646" s="14"/>
      <c r="K646" s="14"/>
      <c r="L646" s="39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  <c r="AG646" s="14"/>
      <c r="AH646" s="14"/>
      <c r="AI646" s="14"/>
      <c r="AJ646" s="14"/>
    </row>
    <row r="647" spans="1:36">
      <c r="A647" s="39"/>
      <c r="B647" s="39"/>
      <c r="C647" s="14"/>
      <c r="D647" s="14"/>
      <c r="E647" s="14"/>
      <c r="F647" s="14"/>
      <c r="G647" s="14"/>
      <c r="H647" s="14"/>
      <c r="I647" s="14"/>
      <c r="J647" s="14"/>
      <c r="K647" s="14"/>
      <c r="L647" s="39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  <c r="AG647" s="14"/>
      <c r="AH647" s="14"/>
      <c r="AI647" s="14"/>
      <c r="AJ647" s="14"/>
    </row>
    <row r="648" spans="1:36">
      <c r="A648" s="39"/>
      <c r="B648" s="39"/>
      <c r="C648" s="14"/>
      <c r="D648" s="14"/>
      <c r="E648" s="14"/>
      <c r="F648" s="14"/>
      <c r="G648" s="14"/>
      <c r="H648" s="14"/>
      <c r="I648" s="14"/>
      <c r="J648" s="14"/>
      <c r="K648" s="14"/>
      <c r="L648" s="39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  <c r="AG648" s="14"/>
      <c r="AH648" s="14"/>
      <c r="AI648" s="14"/>
      <c r="AJ648" s="14"/>
    </row>
    <row r="649" spans="1:36">
      <c r="A649" s="39"/>
      <c r="B649" s="39"/>
      <c r="C649" s="14"/>
      <c r="D649" s="14"/>
      <c r="E649" s="14"/>
      <c r="F649" s="14"/>
      <c r="G649" s="14"/>
      <c r="H649" s="14"/>
      <c r="I649" s="14"/>
      <c r="J649" s="14"/>
      <c r="K649" s="14"/>
      <c r="L649" s="39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  <c r="AG649" s="14"/>
      <c r="AH649" s="14"/>
      <c r="AI649" s="14"/>
      <c r="AJ649" s="14"/>
    </row>
    <row r="650" spans="1:36">
      <c r="A650" s="39"/>
      <c r="B650" s="39"/>
      <c r="C650" s="14"/>
      <c r="D650" s="14"/>
      <c r="E650" s="14"/>
      <c r="F650" s="14"/>
      <c r="G650" s="14"/>
      <c r="H650" s="14"/>
      <c r="I650" s="14"/>
      <c r="J650" s="14"/>
      <c r="K650" s="14"/>
      <c r="L650" s="39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  <c r="AG650" s="14"/>
      <c r="AH650" s="14"/>
      <c r="AI650" s="14"/>
      <c r="AJ650" s="14"/>
    </row>
    <row r="651" spans="1:36">
      <c r="A651" s="39"/>
      <c r="B651" s="39"/>
      <c r="C651" s="14"/>
      <c r="D651" s="14"/>
      <c r="E651" s="14"/>
      <c r="F651" s="14"/>
      <c r="G651" s="14"/>
      <c r="H651" s="14"/>
      <c r="I651" s="14"/>
      <c r="J651" s="14"/>
      <c r="K651" s="14"/>
      <c r="L651" s="39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  <c r="AG651" s="14"/>
      <c r="AH651" s="14"/>
      <c r="AI651" s="14"/>
      <c r="AJ651" s="14"/>
    </row>
    <row r="652" spans="1:36">
      <c r="A652" s="39"/>
      <c r="B652" s="39"/>
      <c r="C652" s="14"/>
      <c r="D652" s="14"/>
      <c r="E652" s="14"/>
      <c r="F652" s="14"/>
      <c r="G652" s="14"/>
      <c r="H652" s="14"/>
      <c r="I652" s="14"/>
      <c r="J652" s="14"/>
      <c r="K652" s="14"/>
      <c r="L652" s="39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  <c r="AG652" s="14"/>
      <c r="AH652" s="14"/>
      <c r="AI652" s="14"/>
      <c r="AJ652" s="14"/>
    </row>
    <row r="653" spans="1:36">
      <c r="A653" s="39"/>
      <c r="B653" s="39"/>
      <c r="C653" s="14"/>
      <c r="D653" s="14"/>
      <c r="E653" s="14"/>
      <c r="F653" s="14"/>
      <c r="G653" s="14"/>
      <c r="H653" s="14"/>
      <c r="I653" s="14"/>
      <c r="J653" s="14"/>
      <c r="K653" s="14"/>
      <c r="L653" s="39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  <c r="AG653" s="14"/>
      <c r="AH653" s="14"/>
      <c r="AI653" s="14"/>
      <c r="AJ653" s="14"/>
    </row>
    <row r="654" spans="1:36">
      <c r="A654" s="39"/>
      <c r="B654" s="39"/>
      <c r="C654" s="14"/>
      <c r="D654" s="14"/>
      <c r="E654" s="14"/>
      <c r="F654" s="14"/>
      <c r="G654" s="14"/>
      <c r="H654" s="14"/>
      <c r="I654" s="14"/>
      <c r="J654" s="14"/>
      <c r="K654" s="14"/>
      <c r="L654" s="39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  <c r="AG654" s="14"/>
      <c r="AH654" s="14"/>
      <c r="AI654" s="14"/>
      <c r="AJ654" s="14"/>
    </row>
    <row r="655" spans="1:36">
      <c r="A655" s="39"/>
      <c r="B655" s="39"/>
      <c r="C655" s="14"/>
      <c r="D655" s="14"/>
      <c r="E655" s="14"/>
      <c r="F655" s="14"/>
      <c r="G655" s="14"/>
      <c r="H655" s="14"/>
      <c r="I655" s="14"/>
      <c r="J655" s="14"/>
      <c r="K655" s="14"/>
      <c r="L655" s="39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  <c r="AG655" s="14"/>
      <c r="AH655" s="14"/>
      <c r="AI655" s="14"/>
      <c r="AJ655" s="14"/>
    </row>
    <row r="656" spans="1:36">
      <c r="A656" s="39"/>
      <c r="B656" s="39"/>
      <c r="C656" s="14"/>
      <c r="D656" s="14"/>
      <c r="E656" s="14"/>
      <c r="F656" s="14"/>
      <c r="G656" s="14"/>
      <c r="H656" s="14"/>
      <c r="I656" s="14"/>
      <c r="J656" s="14"/>
      <c r="K656" s="14"/>
      <c r="L656" s="39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  <c r="AG656" s="14"/>
      <c r="AH656" s="14"/>
      <c r="AI656" s="14"/>
      <c r="AJ656" s="14"/>
    </row>
    <row r="657" spans="1:36">
      <c r="A657" s="39"/>
      <c r="B657" s="39"/>
      <c r="C657" s="14"/>
      <c r="D657" s="14"/>
      <c r="E657" s="14"/>
      <c r="F657" s="14"/>
      <c r="G657" s="14"/>
      <c r="H657" s="14"/>
      <c r="I657" s="14"/>
      <c r="J657" s="14"/>
      <c r="K657" s="14"/>
      <c r="L657" s="39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  <c r="AG657" s="14"/>
      <c r="AH657" s="14"/>
      <c r="AI657" s="14"/>
      <c r="AJ657" s="14"/>
    </row>
    <row r="658" spans="1:36">
      <c r="A658" s="39"/>
      <c r="B658" s="39"/>
      <c r="C658" s="14"/>
      <c r="D658" s="14"/>
      <c r="E658" s="14"/>
      <c r="F658" s="14"/>
      <c r="G658" s="14"/>
      <c r="H658" s="14"/>
      <c r="I658" s="14"/>
      <c r="J658" s="14"/>
      <c r="K658" s="14"/>
      <c r="L658" s="39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  <c r="AG658" s="14"/>
      <c r="AH658" s="14"/>
      <c r="AI658" s="14"/>
      <c r="AJ658" s="14"/>
    </row>
    <row r="659" spans="1:36">
      <c r="A659" s="39"/>
      <c r="B659" s="39"/>
      <c r="C659" s="14"/>
      <c r="D659" s="14"/>
      <c r="E659" s="14"/>
      <c r="F659" s="14"/>
      <c r="G659" s="14"/>
      <c r="H659" s="14"/>
      <c r="I659" s="14"/>
      <c r="J659" s="14"/>
      <c r="K659" s="14"/>
      <c r="L659" s="39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  <c r="AG659" s="14"/>
      <c r="AH659" s="14"/>
      <c r="AI659" s="14"/>
      <c r="AJ659" s="14"/>
    </row>
    <row r="660" spans="1:36">
      <c r="A660" s="39"/>
      <c r="B660" s="39"/>
      <c r="C660" s="14"/>
      <c r="D660" s="14"/>
      <c r="E660" s="14"/>
      <c r="F660" s="14"/>
      <c r="G660" s="14"/>
      <c r="H660" s="14"/>
      <c r="I660" s="14"/>
      <c r="J660" s="14"/>
      <c r="K660" s="14"/>
      <c r="L660" s="39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  <c r="AG660" s="14"/>
      <c r="AH660" s="14"/>
      <c r="AI660" s="14"/>
      <c r="AJ660" s="14"/>
    </row>
    <row r="661" spans="1:36">
      <c r="A661" s="39"/>
      <c r="B661" s="39"/>
      <c r="C661" s="14"/>
      <c r="D661" s="14"/>
      <c r="E661" s="14"/>
      <c r="F661" s="14"/>
      <c r="G661" s="14"/>
      <c r="H661" s="14"/>
      <c r="I661" s="14"/>
      <c r="J661" s="14"/>
      <c r="K661" s="14"/>
      <c r="L661" s="39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  <c r="AG661" s="14"/>
      <c r="AH661" s="14"/>
      <c r="AI661" s="14"/>
      <c r="AJ661" s="14"/>
    </row>
    <row r="662" spans="1:36">
      <c r="A662" s="39"/>
      <c r="B662" s="39"/>
      <c r="C662" s="14"/>
      <c r="D662" s="14"/>
      <c r="E662" s="14"/>
      <c r="F662" s="14"/>
      <c r="G662" s="14"/>
      <c r="H662" s="14"/>
      <c r="I662" s="14"/>
      <c r="J662" s="14"/>
      <c r="K662" s="14"/>
      <c r="L662" s="39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  <c r="AG662" s="14"/>
      <c r="AH662" s="14"/>
      <c r="AI662" s="14"/>
      <c r="AJ662" s="14"/>
    </row>
    <row r="663" spans="1:36">
      <c r="A663" s="39"/>
      <c r="B663" s="39"/>
      <c r="C663" s="14"/>
      <c r="D663" s="14"/>
      <c r="E663" s="14"/>
      <c r="F663" s="14"/>
      <c r="G663" s="14"/>
      <c r="H663" s="14"/>
      <c r="I663" s="14"/>
      <c r="J663" s="14"/>
      <c r="K663" s="14"/>
      <c r="L663" s="39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  <c r="AG663" s="14"/>
      <c r="AH663" s="14"/>
      <c r="AI663" s="14"/>
      <c r="AJ663" s="14"/>
    </row>
    <row r="664" spans="1:36">
      <c r="A664" s="39"/>
      <c r="B664" s="39"/>
      <c r="C664" s="14"/>
      <c r="D664" s="14"/>
      <c r="E664" s="14"/>
      <c r="F664" s="14"/>
      <c r="G664" s="14"/>
      <c r="H664" s="14"/>
      <c r="I664" s="14"/>
      <c r="J664" s="14"/>
      <c r="K664" s="14"/>
      <c r="L664" s="39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  <c r="AG664" s="14"/>
      <c r="AH664" s="14"/>
      <c r="AI664" s="14"/>
      <c r="AJ664" s="14"/>
    </row>
    <row r="665" spans="1:36">
      <c r="A665" s="39"/>
      <c r="B665" s="39"/>
      <c r="C665" s="14"/>
      <c r="D665" s="14"/>
      <c r="E665" s="14"/>
      <c r="F665" s="14"/>
      <c r="G665" s="14"/>
      <c r="H665" s="14"/>
      <c r="I665" s="14"/>
      <c r="J665" s="14"/>
      <c r="K665" s="14"/>
      <c r="L665" s="39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  <c r="AG665" s="14"/>
      <c r="AH665" s="14"/>
      <c r="AI665" s="14"/>
      <c r="AJ665" s="14"/>
    </row>
    <row r="666" spans="1:36">
      <c r="A666" s="39"/>
      <c r="B666" s="39"/>
      <c r="C666" s="14"/>
      <c r="D666" s="14"/>
      <c r="E666" s="14"/>
      <c r="F666" s="14"/>
      <c r="G666" s="14"/>
      <c r="H666" s="14"/>
      <c r="I666" s="14"/>
      <c r="J666" s="14"/>
      <c r="K666" s="14"/>
      <c r="L666" s="39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  <c r="AG666" s="14"/>
      <c r="AH666" s="14"/>
      <c r="AI666" s="14"/>
      <c r="AJ666" s="14"/>
    </row>
    <row r="667" spans="1:36">
      <c r="A667" s="39"/>
      <c r="B667" s="39"/>
      <c r="C667" s="14"/>
      <c r="D667" s="14"/>
      <c r="E667" s="14"/>
      <c r="F667" s="14"/>
      <c r="G667" s="14"/>
      <c r="H667" s="14"/>
      <c r="I667" s="14"/>
      <c r="J667" s="14"/>
      <c r="K667" s="14"/>
      <c r="L667" s="39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  <c r="AG667" s="14"/>
      <c r="AH667" s="14"/>
      <c r="AI667" s="14"/>
      <c r="AJ667" s="14"/>
    </row>
    <row r="668" spans="1:36">
      <c r="A668" s="39"/>
      <c r="B668" s="39"/>
      <c r="C668" s="14"/>
      <c r="D668" s="14"/>
      <c r="E668" s="14"/>
      <c r="F668" s="14"/>
      <c r="G668" s="14"/>
      <c r="H668" s="14"/>
      <c r="I668" s="14"/>
      <c r="J668" s="14"/>
      <c r="K668" s="14"/>
      <c r="L668" s="39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  <c r="AG668" s="14"/>
      <c r="AH668" s="14"/>
      <c r="AI668" s="14"/>
      <c r="AJ668" s="14"/>
    </row>
    <row r="669" spans="1:36">
      <c r="A669" s="39"/>
      <c r="B669" s="39"/>
      <c r="C669" s="14"/>
      <c r="D669" s="14"/>
      <c r="E669" s="14"/>
      <c r="F669" s="14"/>
      <c r="G669" s="14"/>
      <c r="H669" s="14"/>
      <c r="I669" s="14"/>
      <c r="J669" s="14"/>
      <c r="K669" s="14"/>
      <c r="L669" s="39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  <c r="AG669" s="14"/>
      <c r="AH669" s="14"/>
      <c r="AI669" s="14"/>
      <c r="AJ669" s="14"/>
    </row>
    <row r="670" spans="1:36">
      <c r="A670" s="39"/>
      <c r="B670" s="39"/>
      <c r="C670" s="14"/>
      <c r="D670" s="14"/>
      <c r="E670" s="14"/>
      <c r="F670" s="14"/>
      <c r="G670" s="14"/>
      <c r="H670" s="14"/>
      <c r="I670" s="14"/>
      <c r="J670" s="14"/>
      <c r="K670" s="14"/>
      <c r="L670" s="39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  <c r="AG670" s="14"/>
      <c r="AH670" s="14"/>
      <c r="AI670" s="14"/>
      <c r="AJ670" s="14"/>
    </row>
    <row r="671" spans="1:36">
      <c r="A671" s="39"/>
      <c r="B671" s="39"/>
      <c r="C671" s="14"/>
      <c r="D671" s="14"/>
      <c r="E671" s="14"/>
      <c r="F671" s="14"/>
      <c r="G671" s="14"/>
      <c r="H671" s="14"/>
      <c r="I671" s="14"/>
      <c r="J671" s="14"/>
      <c r="K671" s="14"/>
      <c r="L671" s="39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  <c r="AG671" s="14"/>
      <c r="AH671" s="14"/>
      <c r="AI671" s="14"/>
      <c r="AJ671" s="14"/>
    </row>
    <row r="672" spans="1:36">
      <c r="A672" s="39"/>
      <c r="B672" s="39"/>
      <c r="C672" s="14"/>
      <c r="D672" s="14"/>
      <c r="E672" s="14"/>
      <c r="F672" s="14"/>
      <c r="G672" s="14"/>
      <c r="H672" s="14"/>
      <c r="I672" s="14"/>
      <c r="J672" s="14"/>
      <c r="K672" s="14"/>
      <c r="L672" s="39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  <c r="AG672" s="14"/>
      <c r="AH672" s="14"/>
      <c r="AI672" s="14"/>
      <c r="AJ672" s="14"/>
    </row>
    <row r="673" spans="1:36">
      <c r="A673" s="39"/>
      <c r="B673" s="39"/>
      <c r="C673" s="14"/>
      <c r="D673" s="14"/>
      <c r="E673" s="14"/>
      <c r="F673" s="14"/>
      <c r="G673" s="14"/>
      <c r="H673" s="14"/>
      <c r="I673" s="14"/>
      <c r="J673" s="14"/>
      <c r="K673" s="14"/>
      <c r="L673" s="39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  <c r="AG673" s="14"/>
      <c r="AH673" s="14"/>
      <c r="AI673" s="14"/>
      <c r="AJ673" s="14"/>
    </row>
    <row r="674" spans="1:36">
      <c r="A674" s="39"/>
      <c r="B674" s="39"/>
      <c r="C674" s="14"/>
      <c r="D674" s="14"/>
      <c r="E674" s="14"/>
      <c r="F674" s="14"/>
      <c r="G674" s="14"/>
      <c r="H674" s="14"/>
      <c r="I674" s="14"/>
      <c r="J674" s="14"/>
      <c r="K674" s="14"/>
      <c r="L674" s="39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  <c r="AG674" s="14"/>
      <c r="AH674" s="14"/>
      <c r="AI674" s="14"/>
      <c r="AJ674" s="14"/>
    </row>
    <row r="675" spans="1:36">
      <c r="A675" s="39"/>
      <c r="B675" s="39"/>
      <c r="C675" s="14"/>
      <c r="D675" s="14"/>
      <c r="E675" s="14"/>
      <c r="F675" s="14"/>
      <c r="G675" s="14"/>
      <c r="H675" s="14"/>
      <c r="I675" s="14"/>
      <c r="J675" s="14"/>
      <c r="K675" s="14"/>
      <c r="L675" s="39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  <c r="AG675" s="14"/>
      <c r="AH675" s="14"/>
      <c r="AI675" s="14"/>
      <c r="AJ675" s="14"/>
    </row>
    <row r="676" spans="1:36">
      <c r="A676" s="39"/>
      <c r="B676" s="39"/>
      <c r="C676" s="14"/>
      <c r="D676" s="14"/>
      <c r="E676" s="14"/>
      <c r="F676" s="14"/>
      <c r="G676" s="14"/>
      <c r="H676" s="14"/>
      <c r="I676" s="14"/>
      <c r="J676" s="14"/>
      <c r="K676" s="14"/>
      <c r="L676" s="39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  <c r="AG676" s="14"/>
      <c r="AH676" s="14"/>
      <c r="AI676" s="14"/>
      <c r="AJ676" s="14"/>
    </row>
    <row r="677" spans="1:36">
      <c r="A677" s="39"/>
      <c r="B677" s="39"/>
      <c r="C677" s="14"/>
      <c r="D677" s="14"/>
      <c r="E677" s="14"/>
      <c r="F677" s="14"/>
      <c r="G677" s="14"/>
      <c r="H677" s="14"/>
      <c r="I677" s="14"/>
      <c r="J677" s="14"/>
      <c r="K677" s="14"/>
      <c r="L677" s="39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  <c r="AG677" s="14"/>
      <c r="AH677" s="14"/>
      <c r="AI677" s="14"/>
      <c r="AJ677" s="14"/>
    </row>
    <row r="678" spans="1:36">
      <c r="A678" s="39"/>
      <c r="B678" s="39"/>
      <c r="C678" s="14"/>
      <c r="D678" s="14"/>
      <c r="E678" s="14"/>
      <c r="F678" s="14"/>
      <c r="G678" s="14"/>
      <c r="H678" s="14"/>
      <c r="I678" s="14"/>
      <c r="J678" s="14"/>
      <c r="K678" s="14"/>
      <c r="L678" s="39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  <c r="AG678" s="14"/>
      <c r="AH678" s="14"/>
      <c r="AI678" s="14"/>
      <c r="AJ678" s="14"/>
    </row>
    <row r="679" spans="1:36">
      <c r="A679" s="39"/>
      <c r="B679" s="39"/>
      <c r="C679" s="14"/>
      <c r="D679" s="14"/>
      <c r="E679" s="14"/>
      <c r="F679" s="14"/>
      <c r="G679" s="14"/>
      <c r="H679" s="14"/>
      <c r="I679" s="14"/>
      <c r="J679" s="14"/>
      <c r="K679" s="14"/>
      <c r="L679" s="39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  <c r="AG679" s="14"/>
      <c r="AH679" s="14"/>
      <c r="AI679" s="14"/>
      <c r="AJ679" s="14"/>
    </row>
    <row r="680" spans="1:36">
      <c r="A680" s="39"/>
      <c r="B680" s="39"/>
      <c r="C680" s="14"/>
      <c r="D680" s="14"/>
      <c r="E680" s="14"/>
      <c r="F680" s="14"/>
      <c r="G680" s="14"/>
      <c r="H680" s="14"/>
      <c r="I680" s="14"/>
      <c r="J680" s="14"/>
      <c r="K680" s="14"/>
      <c r="L680" s="39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  <c r="AG680" s="14"/>
      <c r="AH680" s="14"/>
      <c r="AI680" s="14"/>
      <c r="AJ680" s="14"/>
    </row>
    <row r="681" spans="1:36">
      <c r="A681" s="39"/>
      <c r="B681" s="39"/>
      <c r="C681" s="14"/>
      <c r="D681" s="14"/>
      <c r="E681" s="14"/>
      <c r="F681" s="14"/>
      <c r="G681" s="14"/>
      <c r="H681" s="14"/>
      <c r="I681" s="14"/>
      <c r="J681" s="14"/>
      <c r="K681" s="14"/>
      <c r="L681" s="39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  <c r="AG681" s="14"/>
      <c r="AH681" s="14"/>
      <c r="AI681" s="14"/>
      <c r="AJ681" s="14"/>
    </row>
    <row r="682" spans="1:36">
      <c r="A682" s="39"/>
      <c r="B682" s="39"/>
      <c r="C682" s="14"/>
      <c r="D682" s="14"/>
      <c r="E682" s="14"/>
      <c r="F682" s="14"/>
      <c r="G682" s="14"/>
      <c r="H682" s="14"/>
      <c r="I682" s="14"/>
      <c r="J682" s="14"/>
      <c r="K682" s="14"/>
      <c r="L682" s="39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  <c r="AG682" s="14"/>
      <c r="AH682" s="14"/>
      <c r="AI682" s="14"/>
      <c r="AJ682" s="14"/>
    </row>
    <row r="683" spans="1:36">
      <c r="A683" s="39"/>
      <c r="B683" s="39"/>
      <c r="C683" s="14"/>
      <c r="D683" s="14"/>
      <c r="E683" s="14"/>
      <c r="F683" s="14"/>
      <c r="G683" s="14"/>
      <c r="H683" s="14"/>
      <c r="I683" s="14"/>
      <c r="J683" s="14"/>
      <c r="K683" s="14"/>
      <c r="L683" s="39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  <c r="AG683" s="14"/>
      <c r="AH683" s="14"/>
      <c r="AI683" s="14"/>
      <c r="AJ683" s="14"/>
    </row>
    <row r="684" spans="1:36">
      <c r="A684" s="39"/>
      <c r="B684" s="39"/>
      <c r="C684" s="14"/>
      <c r="D684" s="14"/>
      <c r="E684" s="14"/>
      <c r="F684" s="14"/>
      <c r="G684" s="14"/>
      <c r="H684" s="14"/>
      <c r="I684" s="14"/>
      <c r="J684" s="14"/>
      <c r="K684" s="14"/>
      <c r="L684" s="39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  <c r="AG684" s="14"/>
      <c r="AH684" s="14"/>
      <c r="AI684" s="14"/>
      <c r="AJ684" s="14"/>
    </row>
    <row r="685" spans="1:36">
      <c r="A685" s="39"/>
      <c r="B685" s="39"/>
      <c r="C685" s="14"/>
      <c r="D685" s="14"/>
      <c r="E685" s="14"/>
      <c r="F685" s="14"/>
      <c r="G685" s="14"/>
      <c r="H685" s="14"/>
      <c r="I685" s="14"/>
      <c r="J685" s="14"/>
      <c r="K685" s="14"/>
      <c r="L685" s="39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  <c r="AG685" s="14"/>
      <c r="AH685" s="14"/>
      <c r="AI685" s="14"/>
      <c r="AJ685" s="14"/>
    </row>
    <row r="686" spans="1:36">
      <c r="A686" s="39"/>
      <c r="B686" s="39"/>
      <c r="C686" s="14"/>
      <c r="D686" s="14"/>
      <c r="E686" s="14"/>
      <c r="F686" s="14"/>
      <c r="G686" s="14"/>
      <c r="H686" s="14"/>
      <c r="I686" s="14"/>
      <c r="J686" s="14"/>
      <c r="K686" s="14"/>
      <c r="L686" s="39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14"/>
      <c r="AG686" s="14"/>
      <c r="AH686" s="14"/>
      <c r="AI686" s="14"/>
      <c r="AJ686" s="14"/>
    </row>
    <row r="687" spans="1:36">
      <c r="A687" s="39"/>
      <c r="B687" s="39"/>
      <c r="C687" s="14"/>
      <c r="D687" s="14"/>
      <c r="E687" s="14"/>
      <c r="F687" s="14"/>
      <c r="G687" s="14"/>
      <c r="H687" s="14"/>
      <c r="I687" s="14"/>
      <c r="J687" s="14"/>
      <c r="K687" s="14"/>
      <c r="L687" s="39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14"/>
      <c r="AG687" s="14"/>
      <c r="AH687" s="14"/>
      <c r="AI687" s="14"/>
      <c r="AJ687" s="14"/>
    </row>
    <row r="688" spans="1:36">
      <c r="A688" s="39"/>
      <c r="B688" s="39"/>
      <c r="C688" s="14"/>
      <c r="D688" s="14"/>
      <c r="E688" s="14"/>
      <c r="F688" s="14"/>
      <c r="G688" s="14"/>
      <c r="H688" s="14"/>
      <c r="I688" s="14"/>
      <c r="J688" s="14"/>
      <c r="K688" s="14"/>
      <c r="L688" s="39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14"/>
      <c r="AG688" s="14"/>
      <c r="AH688" s="14"/>
      <c r="AI688" s="14"/>
      <c r="AJ688" s="14"/>
    </row>
    <row r="689" spans="1:36">
      <c r="A689" s="39"/>
      <c r="B689" s="39"/>
      <c r="C689" s="14"/>
      <c r="D689" s="14"/>
      <c r="E689" s="14"/>
      <c r="F689" s="14"/>
      <c r="G689" s="14"/>
      <c r="H689" s="14"/>
      <c r="I689" s="14"/>
      <c r="J689" s="14"/>
      <c r="K689" s="14"/>
      <c r="L689" s="39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14"/>
      <c r="AG689" s="14"/>
      <c r="AH689" s="14"/>
      <c r="AI689" s="14"/>
      <c r="AJ689" s="14"/>
    </row>
    <row r="690" spans="1:36">
      <c r="A690" s="39"/>
      <c r="B690" s="39"/>
      <c r="C690" s="14"/>
      <c r="D690" s="14"/>
      <c r="E690" s="14"/>
      <c r="F690" s="14"/>
      <c r="G690" s="14"/>
      <c r="H690" s="14"/>
      <c r="I690" s="14"/>
      <c r="J690" s="14"/>
      <c r="K690" s="14"/>
      <c r="L690" s="39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14"/>
      <c r="AG690" s="14"/>
      <c r="AH690" s="14"/>
      <c r="AI690" s="14"/>
      <c r="AJ690" s="14"/>
    </row>
    <row r="691" spans="1:36">
      <c r="A691" s="39"/>
      <c r="B691" s="39"/>
      <c r="C691" s="14"/>
      <c r="D691" s="14"/>
      <c r="E691" s="14"/>
      <c r="F691" s="14"/>
      <c r="G691" s="14"/>
      <c r="H691" s="14"/>
      <c r="I691" s="14"/>
      <c r="J691" s="14"/>
      <c r="K691" s="14"/>
      <c r="L691" s="39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14"/>
      <c r="AG691" s="14"/>
      <c r="AH691" s="14"/>
      <c r="AI691" s="14"/>
      <c r="AJ691" s="14"/>
    </row>
    <row r="692" spans="1:36">
      <c r="A692" s="39"/>
      <c r="B692" s="39"/>
      <c r="C692" s="14"/>
      <c r="D692" s="14"/>
      <c r="E692" s="14"/>
      <c r="F692" s="14"/>
      <c r="G692" s="14"/>
      <c r="H692" s="14"/>
      <c r="I692" s="14"/>
      <c r="J692" s="14"/>
      <c r="K692" s="14"/>
      <c r="L692" s="39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14"/>
      <c r="AG692" s="14"/>
      <c r="AH692" s="14"/>
      <c r="AI692" s="14"/>
      <c r="AJ692" s="14"/>
    </row>
    <row r="693" spans="1:36">
      <c r="A693" s="39"/>
      <c r="B693" s="39"/>
      <c r="C693" s="14"/>
      <c r="D693" s="14"/>
      <c r="E693" s="14"/>
      <c r="F693" s="14"/>
      <c r="G693" s="14"/>
      <c r="H693" s="14"/>
      <c r="I693" s="14"/>
      <c r="J693" s="14"/>
      <c r="K693" s="14"/>
      <c r="L693" s="39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14"/>
      <c r="AG693" s="14"/>
      <c r="AH693" s="14"/>
      <c r="AI693" s="14"/>
      <c r="AJ693" s="14"/>
    </row>
    <row r="694" spans="1:36">
      <c r="A694" s="39"/>
      <c r="B694" s="39"/>
      <c r="C694" s="14"/>
      <c r="D694" s="14"/>
      <c r="E694" s="14"/>
      <c r="F694" s="14"/>
      <c r="G694" s="14"/>
      <c r="H694" s="14"/>
      <c r="I694" s="14"/>
      <c r="J694" s="14"/>
      <c r="K694" s="14"/>
      <c r="L694" s="39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14"/>
      <c r="AG694" s="14"/>
      <c r="AH694" s="14"/>
      <c r="AI694" s="14"/>
      <c r="AJ694" s="14"/>
    </row>
    <row r="695" spans="1:36">
      <c r="A695" s="39"/>
      <c r="B695" s="39"/>
      <c r="C695" s="14"/>
      <c r="D695" s="14"/>
      <c r="E695" s="14"/>
      <c r="F695" s="14"/>
      <c r="G695" s="14"/>
      <c r="H695" s="14"/>
      <c r="I695" s="14"/>
      <c r="J695" s="14"/>
      <c r="K695" s="14"/>
      <c r="L695" s="39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14"/>
      <c r="AG695" s="14"/>
      <c r="AH695" s="14"/>
      <c r="AI695" s="14"/>
      <c r="AJ695" s="14"/>
    </row>
    <row r="696" spans="1:36">
      <c r="A696" s="39"/>
      <c r="B696" s="39"/>
      <c r="C696" s="14"/>
      <c r="D696" s="14"/>
      <c r="E696" s="14"/>
      <c r="F696" s="14"/>
      <c r="G696" s="14"/>
      <c r="H696" s="14"/>
      <c r="I696" s="14"/>
      <c r="J696" s="14"/>
      <c r="K696" s="14"/>
      <c r="L696" s="39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14"/>
      <c r="AG696" s="14"/>
      <c r="AH696" s="14"/>
      <c r="AI696" s="14"/>
      <c r="AJ696" s="14"/>
    </row>
    <row r="697" spans="1:36">
      <c r="A697" s="39"/>
      <c r="B697" s="39"/>
      <c r="C697" s="14"/>
      <c r="D697" s="14"/>
      <c r="E697" s="14"/>
      <c r="F697" s="14"/>
      <c r="G697" s="14"/>
      <c r="H697" s="14"/>
      <c r="I697" s="14"/>
      <c r="J697" s="14"/>
      <c r="K697" s="14"/>
      <c r="L697" s="39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14"/>
      <c r="AG697" s="14"/>
      <c r="AH697" s="14"/>
      <c r="AI697" s="14"/>
      <c r="AJ697" s="14"/>
    </row>
    <row r="698" spans="1:36">
      <c r="A698" s="39"/>
      <c r="B698" s="39"/>
      <c r="C698" s="14"/>
      <c r="D698" s="14"/>
      <c r="E698" s="14"/>
      <c r="F698" s="14"/>
      <c r="G698" s="14"/>
      <c r="H698" s="14"/>
      <c r="I698" s="14"/>
      <c r="J698" s="14"/>
      <c r="K698" s="14"/>
      <c r="L698" s="39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14"/>
      <c r="AG698" s="14"/>
      <c r="AH698" s="14"/>
      <c r="AI698" s="14"/>
      <c r="AJ698" s="14"/>
    </row>
    <row r="699" spans="1:36">
      <c r="A699" s="39"/>
      <c r="B699" s="39"/>
      <c r="C699" s="14"/>
      <c r="D699" s="14"/>
      <c r="E699" s="14"/>
      <c r="F699" s="14"/>
      <c r="G699" s="14"/>
      <c r="H699" s="14"/>
      <c r="I699" s="14"/>
      <c r="J699" s="14"/>
      <c r="K699" s="14"/>
      <c r="L699" s="39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14"/>
      <c r="AG699" s="14"/>
      <c r="AH699" s="14"/>
      <c r="AI699" s="14"/>
      <c r="AJ699" s="14"/>
    </row>
    <row r="700" spans="1:36">
      <c r="A700" s="39"/>
      <c r="B700" s="39"/>
      <c r="C700" s="14"/>
      <c r="D700" s="14"/>
      <c r="E700" s="14"/>
      <c r="F700" s="14"/>
      <c r="G700" s="14"/>
      <c r="H700" s="14"/>
      <c r="I700" s="14"/>
      <c r="J700" s="14"/>
      <c r="K700" s="14"/>
      <c r="L700" s="39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14"/>
      <c r="AG700" s="14"/>
      <c r="AH700" s="14"/>
      <c r="AI700" s="14"/>
      <c r="AJ700" s="14"/>
    </row>
    <row r="701" spans="1:36">
      <c r="A701" s="39"/>
      <c r="B701" s="39"/>
      <c r="C701" s="14"/>
      <c r="D701" s="14"/>
      <c r="E701" s="14"/>
      <c r="F701" s="14"/>
      <c r="G701" s="14"/>
      <c r="H701" s="14"/>
      <c r="I701" s="14"/>
      <c r="J701" s="14"/>
      <c r="K701" s="14"/>
      <c r="L701" s="39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14"/>
      <c r="AG701" s="14"/>
      <c r="AH701" s="14"/>
      <c r="AI701" s="14"/>
      <c r="AJ701" s="14"/>
    </row>
    <row r="702" spans="1:36">
      <c r="A702" s="39"/>
      <c r="B702" s="39"/>
      <c r="C702" s="14"/>
      <c r="D702" s="14"/>
      <c r="E702" s="14"/>
      <c r="F702" s="14"/>
      <c r="G702" s="14"/>
      <c r="H702" s="14"/>
      <c r="I702" s="14"/>
      <c r="J702" s="14"/>
      <c r="K702" s="14"/>
      <c r="L702" s="39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14"/>
      <c r="AG702" s="14"/>
      <c r="AH702" s="14"/>
      <c r="AI702" s="14"/>
      <c r="AJ702" s="14"/>
    </row>
    <row r="703" spans="1:36">
      <c r="A703" s="39"/>
      <c r="B703" s="39"/>
      <c r="C703" s="14"/>
      <c r="D703" s="14"/>
      <c r="E703" s="14"/>
      <c r="F703" s="14"/>
      <c r="G703" s="14"/>
      <c r="H703" s="14"/>
      <c r="I703" s="14"/>
      <c r="J703" s="14"/>
      <c r="K703" s="14"/>
      <c r="L703" s="39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14"/>
      <c r="AG703" s="14"/>
      <c r="AH703" s="14"/>
      <c r="AI703" s="14"/>
      <c r="AJ703" s="14"/>
    </row>
    <row r="704" spans="1:36">
      <c r="A704" s="39"/>
      <c r="B704" s="39"/>
      <c r="C704" s="14"/>
      <c r="D704" s="14"/>
      <c r="E704" s="14"/>
      <c r="F704" s="14"/>
      <c r="G704" s="14"/>
      <c r="H704" s="14"/>
      <c r="I704" s="14"/>
      <c r="J704" s="14"/>
      <c r="K704" s="14"/>
      <c r="L704" s="39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14"/>
      <c r="AG704" s="14"/>
      <c r="AH704" s="14"/>
      <c r="AI704" s="14"/>
      <c r="AJ704" s="14"/>
    </row>
    <row r="705" spans="1:36">
      <c r="A705" s="39"/>
      <c r="B705" s="39"/>
      <c r="C705" s="14"/>
      <c r="D705" s="14"/>
      <c r="E705" s="14"/>
      <c r="F705" s="14"/>
      <c r="G705" s="14"/>
      <c r="H705" s="14"/>
      <c r="I705" s="14"/>
      <c r="J705" s="14"/>
      <c r="K705" s="14"/>
      <c r="L705" s="39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14"/>
      <c r="AG705" s="14"/>
      <c r="AH705" s="14"/>
      <c r="AI705" s="14"/>
      <c r="AJ705" s="14"/>
    </row>
    <row r="706" spans="1:36">
      <c r="A706" s="39"/>
      <c r="B706" s="39"/>
      <c r="C706" s="14"/>
      <c r="D706" s="14"/>
      <c r="E706" s="14"/>
      <c r="F706" s="14"/>
      <c r="G706" s="14"/>
      <c r="H706" s="14"/>
      <c r="I706" s="14"/>
      <c r="J706" s="14"/>
      <c r="K706" s="14"/>
      <c r="L706" s="39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14"/>
      <c r="AG706" s="14"/>
      <c r="AH706" s="14"/>
      <c r="AI706" s="14"/>
      <c r="AJ706" s="14"/>
    </row>
    <row r="707" spans="1:36">
      <c r="A707" s="39"/>
      <c r="B707" s="39"/>
      <c r="C707" s="14"/>
      <c r="D707" s="14"/>
      <c r="E707" s="14"/>
      <c r="F707" s="14"/>
      <c r="G707" s="14"/>
      <c r="H707" s="14"/>
      <c r="I707" s="14"/>
      <c r="J707" s="14"/>
      <c r="K707" s="14"/>
      <c r="L707" s="39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14"/>
      <c r="AG707" s="14"/>
      <c r="AH707" s="14"/>
      <c r="AI707" s="14"/>
      <c r="AJ707" s="14"/>
    </row>
    <row r="708" spans="1:36">
      <c r="A708" s="39"/>
      <c r="B708" s="39"/>
      <c r="C708" s="14"/>
      <c r="D708" s="14"/>
      <c r="E708" s="14"/>
      <c r="F708" s="14"/>
      <c r="G708" s="14"/>
      <c r="H708" s="14"/>
      <c r="I708" s="14"/>
      <c r="J708" s="14"/>
      <c r="K708" s="14"/>
      <c r="L708" s="39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14"/>
      <c r="AG708" s="14"/>
      <c r="AH708" s="14"/>
      <c r="AI708" s="14"/>
      <c r="AJ708" s="14"/>
    </row>
    <row r="709" spans="1:36">
      <c r="A709" s="39"/>
      <c r="B709" s="39"/>
      <c r="C709" s="14"/>
      <c r="D709" s="14"/>
      <c r="E709" s="14"/>
      <c r="F709" s="14"/>
      <c r="G709" s="14"/>
      <c r="H709" s="14"/>
      <c r="I709" s="14"/>
      <c r="J709" s="14"/>
      <c r="K709" s="14"/>
      <c r="L709" s="39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14"/>
      <c r="AG709" s="14"/>
      <c r="AH709" s="14"/>
      <c r="AI709" s="14"/>
      <c r="AJ709" s="14"/>
    </row>
    <row r="710" spans="1:36">
      <c r="A710" s="39"/>
      <c r="B710" s="39"/>
      <c r="C710" s="14"/>
      <c r="D710" s="14"/>
      <c r="E710" s="14"/>
      <c r="F710" s="14"/>
      <c r="G710" s="14"/>
      <c r="H710" s="14"/>
      <c r="I710" s="14"/>
      <c r="J710" s="14"/>
      <c r="K710" s="14"/>
      <c r="L710" s="39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14"/>
      <c r="AG710" s="14"/>
      <c r="AH710" s="14"/>
      <c r="AI710" s="14"/>
      <c r="AJ710" s="14"/>
    </row>
    <row r="711" spans="1:36">
      <c r="A711" s="39"/>
      <c r="B711" s="39"/>
      <c r="C711" s="14"/>
      <c r="D711" s="14"/>
      <c r="E711" s="14"/>
      <c r="F711" s="14"/>
      <c r="G711" s="14"/>
      <c r="H711" s="14"/>
      <c r="I711" s="14"/>
      <c r="J711" s="14"/>
      <c r="K711" s="14"/>
      <c r="L711" s="39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14"/>
      <c r="AG711" s="14"/>
      <c r="AH711" s="14"/>
      <c r="AI711" s="14"/>
      <c r="AJ711" s="14"/>
    </row>
    <row r="712" spans="1:36">
      <c r="A712" s="39"/>
      <c r="B712" s="39"/>
      <c r="C712" s="14"/>
      <c r="D712" s="14"/>
      <c r="E712" s="14"/>
      <c r="F712" s="14"/>
      <c r="G712" s="14"/>
      <c r="H712" s="14"/>
      <c r="I712" s="14"/>
      <c r="J712" s="14"/>
      <c r="K712" s="14"/>
      <c r="L712" s="39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14"/>
      <c r="AG712" s="14"/>
      <c r="AH712" s="14"/>
      <c r="AI712" s="14"/>
      <c r="AJ712" s="14"/>
    </row>
    <row r="713" spans="1:36">
      <c r="A713" s="39"/>
      <c r="B713" s="39"/>
      <c r="C713" s="14"/>
      <c r="D713" s="14"/>
      <c r="E713" s="14"/>
      <c r="F713" s="14"/>
      <c r="G713" s="14"/>
      <c r="H713" s="14"/>
      <c r="I713" s="14"/>
      <c r="J713" s="14"/>
      <c r="K713" s="14"/>
      <c r="L713" s="39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14"/>
      <c r="AG713" s="14"/>
      <c r="AH713" s="14"/>
      <c r="AI713" s="14"/>
      <c r="AJ713" s="14"/>
    </row>
    <row r="714" spans="1:36">
      <c r="A714" s="39"/>
      <c r="B714" s="39"/>
      <c r="C714" s="14"/>
      <c r="D714" s="14"/>
      <c r="E714" s="14"/>
      <c r="F714" s="14"/>
      <c r="G714" s="14"/>
      <c r="H714" s="14"/>
      <c r="I714" s="14"/>
      <c r="J714" s="14"/>
      <c r="K714" s="14"/>
      <c r="L714" s="39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14"/>
      <c r="AG714" s="14"/>
      <c r="AH714" s="14"/>
      <c r="AI714" s="14"/>
      <c r="AJ714" s="14"/>
    </row>
    <row r="715" spans="1:36">
      <c r="A715" s="39"/>
      <c r="B715" s="39"/>
      <c r="C715" s="14"/>
      <c r="D715" s="14"/>
      <c r="E715" s="14"/>
      <c r="F715" s="14"/>
      <c r="G715" s="14"/>
      <c r="H715" s="14"/>
      <c r="I715" s="14"/>
      <c r="J715" s="14"/>
      <c r="K715" s="14"/>
      <c r="L715" s="39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14"/>
      <c r="AG715" s="14"/>
      <c r="AH715" s="14"/>
      <c r="AI715" s="14"/>
      <c r="AJ715" s="14"/>
    </row>
    <row r="716" spans="1:36">
      <c r="A716" s="39"/>
      <c r="B716" s="39"/>
      <c r="C716" s="14"/>
      <c r="D716" s="14"/>
      <c r="E716" s="14"/>
      <c r="F716" s="14"/>
      <c r="G716" s="14"/>
      <c r="H716" s="14"/>
      <c r="I716" s="14"/>
      <c r="J716" s="14"/>
      <c r="K716" s="14"/>
      <c r="L716" s="39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14"/>
      <c r="AG716" s="14"/>
      <c r="AH716" s="14"/>
      <c r="AI716" s="14"/>
      <c r="AJ716" s="14"/>
    </row>
    <row r="717" spans="1:36">
      <c r="A717" s="39"/>
      <c r="B717" s="39"/>
      <c r="C717" s="14"/>
      <c r="D717" s="14"/>
      <c r="E717" s="14"/>
      <c r="F717" s="14"/>
      <c r="G717" s="14"/>
      <c r="H717" s="14"/>
      <c r="I717" s="14"/>
      <c r="J717" s="14"/>
      <c r="K717" s="14"/>
      <c r="L717" s="39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14"/>
      <c r="AG717" s="14"/>
      <c r="AH717" s="14"/>
      <c r="AI717" s="14"/>
      <c r="AJ717" s="14"/>
    </row>
    <row r="718" spans="1:36">
      <c r="A718" s="39"/>
      <c r="B718" s="39"/>
      <c r="C718" s="14"/>
      <c r="D718" s="14"/>
      <c r="E718" s="14"/>
      <c r="F718" s="14"/>
      <c r="G718" s="14"/>
      <c r="H718" s="14"/>
      <c r="I718" s="14"/>
      <c r="J718" s="14"/>
      <c r="K718" s="14"/>
      <c r="L718" s="39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14"/>
      <c r="AG718" s="14"/>
      <c r="AH718" s="14"/>
      <c r="AI718" s="14"/>
      <c r="AJ718" s="14"/>
    </row>
    <row r="719" spans="1:36">
      <c r="A719" s="39"/>
      <c r="B719" s="39"/>
      <c r="C719" s="14"/>
      <c r="D719" s="14"/>
      <c r="E719" s="14"/>
      <c r="F719" s="14"/>
      <c r="G719" s="14"/>
      <c r="H719" s="14"/>
      <c r="I719" s="14"/>
      <c r="J719" s="14"/>
      <c r="K719" s="14"/>
      <c r="L719" s="39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14"/>
      <c r="AG719" s="14"/>
      <c r="AH719" s="14"/>
      <c r="AI719" s="14"/>
      <c r="AJ719" s="14"/>
    </row>
    <row r="720" spans="1:36">
      <c r="A720" s="39"/>
      <c r="B720" s="39"/>
      <c r="C720" s="14"/>
      <c r="D720" s="14"/>
      <c r="E720" s="14"/>
      <c r="F720" s="14"/>
      <c r="G720" s="14"/>
      <c r="H720" s="14"/>
      <c r="I720" s="14"/>
      <c r="J720" s="14"/>
      <c r="K720" s="14"/>
      <c r="L720" s="39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14"/>
      <c r="AG720" s="14"/>
      <c r="AH720" s="14"/>
      <c r="AI720" s="14"/>
      <c r="AJ720" s="14"/>
    </row>
    <row r="721" spans="1:36">
      <c r="A721" s="39"/>
      <c r="B721" s="39"/>
      <c r="C721" s="14"/>
      <c r="D721" s="14"/>
      <c r="E721" s="14"/>
      <c r="F721" s="14"/>
      <c r="G721" s="14"/>
      <c r="H721" s="14"/>
      <c r="I721" s="14"/>
      <c r="J721" s="14"/>
      <c r="K721" s="14"/>
      <c r="L721" s="39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14"/>
      <c r="AG721" s="14"/>
      <c r="AH721" s="14"/>
      <c r="AI721" s="14"/>
      <c r="AJ721" s="14"/>
    </row>
    <row r="722" spans="1:36">
      <c r="A722" s="39"/>
      <c r="B722" s="39"/>
      <c r="C722" s="14"/>
      <c r="D722" s="14"/>
      <c r="E722" s="14"/>
      <c r="F722" s="14"/>
      <c r="G722" s="14"/>
      <c r="H722" s="14"/>
      <c r="I722" s="14"/>
      <c r="J722" s="14"/>
      <c r="K722" s="14"/>
      <c r="L722" s="39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14"/>
      <c r="AG722" s="14"/>
      <c r="AH722" s="14"/>
      <c r="AI722" s="14"/>
      <c r="AJ722" s="14"/>
    </row>
    <row r="723" spans="1:36">
      <c r="A723" s="39"/>
      <c r="B723" s="39"/>
      <c r="C723" s="14"/>
      <c r="D723" s="14"/>
      <c r="E723" s="14"/>
      <c r="F723" s="14"/>
      <c r="G723" s="14"/>
      <c r="H723" s="14"/>
      <c r="I723" s="14"/>
      <c r="J723" s="14"/>
      <c r="K723" s="14"/>
      <c r="L723" s="39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14"/>
      <c r="AG723" s="14"/>
      <c r="AH723" s="14"/>
      <c r="AI723" s="14"/>
      <c r="AJ723" s="14"/>
    </row>
    <row r="724" spans="1:36">
      <c r="A724" s="39"/>
      <c r="B724" s="39"/>
      <c r="C724" s="14"/>
      <c r="D724" s="14"/>
      <c r="E724" s="14"/>
      <c r="F724" s="14"/>
      <c r="G724" s="14"/>
      <c r="H724" s="14"/>
      <c r="I724" s="14"/>
      <c r="J724" s="14"/>
      <c r="K724" s="14"/>
      <c r="L724" s="39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14"/>
      <c r="AG724" s="14"/>
      <c r="AH724" s="14"/>
      <c r="AI724" s="14"/>
      <c r="AJ724" s="14"/>
    </row>
    <row r="725" spans="1:36">
      <c r="A725" s="39"/>
      <c r="B725" s="39"/>
      <c r="C725" s="14"/>
      <c r="D725" s="14"/>
      <c r="E725" s="14"/>
      <c r="F725" s="14"/>
      <c r="G725" s="14"/>
      <c r="H725" s="14"/>
      <c r="I725" s="14"/>
      <c r="J725" s="14"/>
      <c r="K725" s="14"/>
      <c r="L725" s="39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14"/>
      <c r="AG725" s="14"/>
      <c r="AH725" s="14"/>
      <c r="AI725" s="14"/>
      <c r="AJ725" s="14"/>
    </row>
    <row r="726" spans="1:36">
      <c r="A726" s="39"/>
      <c r="B726" s="39"/>
      <c r="C726" s="14"/>
      <c r="D726" s="14"/>
      <c r="E726" s="14"/>
      <c r="F726" s="14"/>
      <c r="G726" s="14"/>
      <c r="H726" s="14"/>
      <c r="I726" s="14"/>
      <c r="J726" s="14"/>
      <c r="K726" s="14"/>
      <c r="L726" s="39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14"/>
      <c r="AG726" s="14"/>
      <c r="AH726" s="14"/>
      <c r="AI726" s="14"/>
      <c r="AJ726" s="14"/>
    </row>
    <row r="727" spans="1:36">
      <c r="A727" s="39"/>
      <c r="B727" s="39"/>
      <c r="C727" s="14"/>
      <c r="D727" s="14"/>
      <c r="E727" s="14"/>
      <c r="F727" s="14"/>
      <c r="G727" s="14"/>
      <c r="H727" s="14"/>
      <c r="I727" s="14"/>
      <c r="J727" s="14"/>
      <c r="K727" s="14"/>
      <c r="L727" s="39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14"/>
      <c r="AG727" s="14"/>
      <c r="AH727" s="14"/>
      <c r="AI727" s="14"/>
      <c r="AJ727" s="14"/>
    </row>
    <row r="728" spans="1:36">
      <c r="A728" s="39"/>
      <c r="B728" s="39"/>
      <c r="C728" s="14"/>
      <c r="D728" s="14"/>
      <c r="E728" s="14"/>
      <c r="F728" s="14"/>
      <c r="G728" s="14"/>
      <c r="H728" s="14"/>
      <c r="I728" s="14"/>
      <c r="J728" s="14"/>
      <c r="K728" s="14"/>
      <c r="L728" s="39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14"/>
      <c r="AG728" s="14"/>
      <c r="AH728" s="14"/>
      <c r="AI728" s="14"/>
      <c r="AJ728" s="14"/>
    </row>
    <row r="729" spans="1:36">
      <c r="A729" s="39"/>
      <c r="B729" s="39"/>
      <c r="C729" s="14"/>
      <c r="D729" s="14"/>
      <c r="E729" s="14"/>
      <c r="F729" s="14"/>
      <c r="G729" s="14"/>
      <c r="H729" s="14"/>
      <c r="I729" s="14"/>
      <c r="J729" s="14"/>
      <c r="K729" s="14"/>
      <c r="L729" s="39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14"/>
      <c r="AG729" s="14"/>
      <c r="AH729" s="14"/>
      <c r="AI729" s="14"/>
      <c r="AJ729" s="14"/>
    </row>
    <row r="730" spans="1:36">
      <c r="A730" s="39"/>
      <c r="B730" s="39"/>
      <c r="C730" s="14"/>
      <c r="D730" s="14"/>
      <c r="E730" s="14"/>
      <c r="F730" s="14"/>
      <c r="G730" s="14"/>
      <c r="H730" s="14"/>
      <c r="I730" s="14"/>
      <c r="J730" s="14"/>
      <c r="K730" s="14"/>
      <c r="L730" s="39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14"/>
      <c r="AG730" s="14"/>
      <c r="AH730" s="14"/>
      <c r="AI730" s="14"/>
      <c r="AJ730" s="14"/>
    </row>
    <row r="731" spans="1:36">
      <c r="A731" s="39"/>
      <c r="B731" s="39"/>
      <c r="C731" s="14"/>
      <c r="D731" s="14"/>
      <c r="E731" s="14"/>
      <c r="F731" s="14"/>
      <c r="G731" s="14"/>
      <c r="H731" s="14"/>
      <c r="I731" s="14"/>
      <c r="J731" s="14"/>
      <c r="K731" s="14"/>
      <c r="L731" s="39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14"/>
      <c r="AG731" s="14"/>
      <c r="AH731" s="14"/>
      <c r="AI731" s="14"/>
      <c r="AJ731" s="14"/>
    </row>
    <row r="732" spans="1:36">
      <c r="A732" s="39"/>
      <c r="B732" s="39"/>
      <c r="C732" s="14"/>
      <c r="D732" s="14"/>
      <c r="E732" s="14"/>
      <c r="F732" s="14"/>
      <c r="G732" s="14"/>
      <c r="H732" s="14"/>
      <c r="I732" s="14"/>
      <c r="J732" s="14"/>
      <c r="K732" s="14"/>
      <c r="L732" s="39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14"/>
      <c r="AG732" s="14"/>
      <c r="AH732" s="14"/>
      <c r="AI732" s="14"/>
      <c r="AJ732" s="14"/>
    </row>
    <row r="733" spans="1:36">
      <c r="A733" s="39"/>
      <c r="B733" s="39"/>
      <c r="C733" s="14"/>
      <c r="D733" s="14"/>
      <c r="E733" s="14"/>
      <c r="F733" s="14"/>
      <c r="G733" s="14"/>
      <c r="H733" s="14"/>
      <c r="I733" s="14"/>
      <c r="J733" s="14"/>
      <c r="K733" s="14"/>
      <c r="L733" s="39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14"/>
      <c r="AG733" s="14"/>
      <c r="AH733" s="14"/>
      <c r="AI733" s="14"/>
      <c r="AJ733" s="14"/>
    </row>
    <row r="734" spans="1:36">
      <c r="A734" s="39"/>
      <c r="B734" s="39"/>
      <c r="C734" s="14"/>
      <c r="D734" s="14"/>
      <c r="E734" s="14"/>
      <c r="F734" s="14"/>
      <c r="G734" s="14"/>
      <c r="H734" s="14"/>
      <c r="I734" s="14"/>
      <c r="J734" s="14"/>
      <c r="K734" s="14"/>
      <c r="L734" s="39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14"/>
      <c r="AG734" s="14"/>
      <c r="AH734" s="14"/>
      <c r="AI734" s="14"/>
      <c r="AJ734" s="14"/>
    </row>
    <row r="735" spans="1:36">
      <c r="A735" s="39"/>
      <c r="B735" s="39"/>
      <c r="C735" s="14"/>
      <c r="D735" s="14"/>
      <c r="E735" s="14"/>
      <c r="F735" s="14"/>
      <c r="G735" s="14"/>
      <c r="H735" s="14"/>
      <c r="I735" s="14"/>
      <c r="J735" s="14"/>
      <c r="K735" s="14"/>
      <c r="L735" s="39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14"/>
      <c r="AG735" s="14"/>
      <c r="AH735" s="14"/>
      <c r="AI735" s="14"/>
      <c r="AJ735" s="14"/>
    </row>
    <row r="736" spans="1:36">
      <c r="A736" s="39"/>
      <c r="B736" s="39"/>
      <c r="C736" s="14"/>
      <c r="D736" s="14"/>
      <c r="E736" s="14"/>
      <c r="F736" s="14"/>
      <c r="G736" s="14"/>
      <c r="H736" s="14"/>
      <c r="I736" s="14"/>
      <c r="J736" s="14"/>
      <c r="K736" s="14"/>
      <c r="L736" s="39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14"/>
      <c r="AG736" s="14"/>
      <c r="AH736" s="14"/>
      <c r="AI736" s="14"/>
      <c r="AJ736" s="14"/>
    </row>
    <row r="737" spans="1:36">
      <c r="A737" s="39"/>
      <c r="B737" s="39"/>
      <c r="C737" s="14"/>
      <c r="D737" s="14"/>
      <c r="E737" s="14"/>
      <c r="F737" s="14"/>
      <c r="G737" s="14"/>
      <c r="H737" s="14"/>
      <c r="I737" s="14"/>
      <c r="J737" s="14"/>
      <c r="K737" s="14"/>
      <c r="L737" s="39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14"/>
      <c r="AG737" s="14"/>
      <c r="AH737" s="14"/>
      <c r="AI737" s="14"/>
      <c r="AJ737" s="14"/>
    </row>
    <row r="738" spans="1:36">
      <c r="A738" s="39"/>
      <c r="B738" s="39"/>
      <c r="C738" s="14"/>
      <c r="D738" s="14"/>
      <c r="E738" s="14"/>
      <c r="F738" s="14"/>
      <c r="G738" s="14"/>
      <c r="H738" s="14"/>
      <c r="I738" s="14"/>
      <c r="J738" s="14"/>
      <c r="K738" s="14"/>
      <c r="L738" s="39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14"/>
      <c r="AG738" s="14"/>
      <c r="AH738" s="14"/>
      <c r="AI738" s="14"/>
      <c r="AJ738" s="14"/>
    </row>
    <row r="739" spans="1:36">
      <c r="A739" s="39"/>
      <c r="B739" s="39"/>
      <c r="C739" s="14"/>
      <c r="D739" s="14"/>
      <c r="E739" s="14"/>
      <c r="F739" s="14"/>
      <c r="G739" s="14"/>
      <c r="H739" s="14"/>
      <c r="I739" s="14"/>
      <c r="J739" s="14"/>
      <c r="K739" s="14"/>
      <c r="L739" s="39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14"/>
      <c r="AG739" s="14"/>
      <c r="AH739" s="14"/>
      <c r="AI739" s="14"/>
      <c r="AJ739" s="14"/>
    </row>
    <row r="740" spans="1:36">
      <c r="A740" s="39"/>
      <c r="B740" s="39"/>
      <c r="C740" s="14"/>
      <c r="D740" s="14"/>
      <c r="E740" s="14"/>
      <c r="F740" s="14"/>
      <c r="G740" s="14"/>
      <c r="H740" s="14"/>
      <c r="I740" s="14"/>
      <c r="J740" s="14"/>
      <c r="K740" s="14"/>
      <c r="L740" s="39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14"/>
      <c r="AG740" s="14"/>
      <c r="AH740" s="14"/>
      <c r="AI740" s="14"/>
      <c r="AJ740" s="14"/>
    </row>
    <row r="741" spans="1:36">
      <c r="A741" s="39"/>
      <c r="B741" s="39"/>
      <c r="C741" s="14"/>
      <c r="D741" s="14"/>
      <c r="E741" s="14"/>
      <c r="F741" s="14"/>
      <c r="G741" s="14"/>
      <c r="H741" s="14"/>
      <c r="I741" s="14"/>
      <c r="J741" s="14"/>
      <c r="K741" s="14"/>
      <c r="L741" s="39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14"/>
      <c r="AG741" s="14"/>
      <c r="AH741" s="14"/>
      <c r="AI741" s="14"/>
      <c r="AJ741" s="14"/>
    </row>
    <row r="742" spans="1:36">
      <c r="A742" s="39"/>
      <c r="B742" s="39"/>
      <c r="C742" s="14"/>
      <c r="D742" s="14"/>
      <c r="E742" s="14"/>
      <c r="F742" s="14"/>
      <c r="G742" s="14"/>
      <c r="H742" s="14"/>
      <c r="I742" s="14"/>
      <c r="J742" s="14"/>
      <c r="K742" s="14"/>
      <c r="L742" s="39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14"/>
      <c r="AG742" s="14"/>
      <c r="AH742" s="14"/>
      <c r="AI742" s="14"/>
      <c r="AJ742" s="14"/>
    </row>
    <row r="743" spans="1:36">
      <c r="A743" s="39"/>
      <c r="B743" s="39"/>
      <c r="C743" s="14"/>
      <c r="D743" s="14"/>
      <c r="E743" s="14"/>
      <c r="F743" s="14"/>
      <c r="G743" s="14"/>
      <c r="H743" s="14"/>
      <c r="I743" s="14"/>
      <c r="J743" s="14"/>
      <c r="K743" s="14"/>
      <c r="L743" s="39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14"/>
      <c r="AG743" s="14"/>
      <c r="AH743" s="14"/>
      <c r="AI743" s="14"/>
      <c r="AJ743" s="14"/>
    </row>
    <row r="744" spans="1:36">
      <c r="A744" s="39"/>
      <c r="B744" s="39"/>
      <c r="C744" s="14"/>
      <c r="D744" s="14"/>
      <c r="E744" s="14"/>
      <c r="F744" s="14"/>
      <c r="G744" s="14"/>
      <c r="H744" s="14"/>
      <c r="I744" s="14"/>
      <c r="J744" s="14"/>
      <c r="K744" s="14"/>
      <c r="L744" s="39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14"/>
      <c r="AG744" s="14"/>
      <c r="AH744" s="14"/>
      <c r="AI744" s="14"/>
      <c r="AJ744" s="14"/>
    </row>
    <row r="745" spans="1:36">
      <c r="A745" s="39"/>
      <c r="B745" s="39"/>
      <c r="C745" s="14"/>
      <c r="D745" s="14"/>
      <c r="E745" s="14"/>
      <c r="F745" s="14"/>
      <c r="G745" s="14"/>
      <c r="H745" s="14"/>
      <c r="I745" s="14"/>
      <c r="J745" s="14"/>
      <c r="K745" s="14"/>
      <c r="L745" s="39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14"/>
      <c r="AG745" s="14"/>
      <c r="AH745" s="14"/>
      <c r="AI745" s="14"/>
      <c r="AJ745" s="14"/>
    </row>
    <row r="746" spans="1:36">
      <c r="A746" s="39"/>
      <c r="B746" s="39"/>
      <c r="C746" s="14"/>
      <c r="D746" s="14"/>
      <c r="E746" s="14"/>
      <c r="F746" s="14"/>
      <c r="G746" s="14"/>
      <c r="H746" s="14"/>
      <c r="I746" s="14"/>
      <c r="J746" s="14"/>
      <c r="K746" s="14"/>
      <c r="L746" s="39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14"/>
      <c r="AG746" s="14"/>
      <c r="AH746" s="14"/>
      <c r="AI746" s="14"/>
      <c r="AJ746" s="14"/>
    </row>
    <row r="747" spans="1:36">
      <c r="A747" s="39"/>
      <c r="B747" s="39"/>
      <c r="C747" s="14"/>
      <c r="D747" s="14"/>
      <c r="E747" s="14"/>
      <c r="F747" s="14"/>
      <c r="G747" s="14"/>
      <c r="H747" s="14"/>
      <c r="I747" s="14"/>
      <c r="J747" s="14"/>
      <c r="K747" s="14"/>
      <c r="L747" s="39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14"/>
      <c r="AG747" s="14"/>
      <c r="AH747" s="14"/>
      <c r="AI747" s="14"/>
      <c r="AJ747" s="14"/>
    </row>
    <row r="748" spans="1:36">
      <c r="A748" s="39"/>
      <c r="B748" s="39"/>
      <c r="C748" s="14"/>
      <c r="D748" s="14"/>
      <c r="E748" s="14"/>
      <c r="F748" s="14"/>
      <c r="G748" s="14"/>
      <c r="H748" s="14"/>
      <c r="I748" s="14"/>
      <c r="J748" s="14"/>
      <c r="K748" s="14"/>
      <c r="L748" s="39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14"/>
      <c r="AG748" s="14"/>
      <c r="AH748" s="14"/>
      <c r="AI748" s="14"/>
      <c r="AJ748" s="14"/>
    </row>
    <row r="749" spans="1:36">
      <c r="A749" s="39"/>
      <c r="B749" s="39"/>
      <c r="C749" s="14"/>
      <c r="D749" s="14"/>
      <c r="E749" s="14"/>
      <c r="F749" s="14"/>
      <c r="G749" s="14"/>
      <c r="H749" s="14"/>
      <c r="I749" s="14"/>
      <c r="J749" s="14"/>
      <c r="K749" s="14"/>
      <c r="L749" s="39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14"/>
      <c r="AG749" s="14"/>
      <c r="AH749" s="14"/>
      <c r="AI749" s="14"/>
      <c r="AJ749" s="14"/>
    </row>
    <row r="750" spans="1:36">
      <c r="A750" s="39"/>
      <c r="B750" s="39"/>
      <c r="C750" s="14"/>
      <c r="D750" s="14"/>
      <c r="E750" s="14"/>
      <c r="F750" s="14"/>
      <c r="G750" s="14"/>
      <c r="H750" s="14"/>
      <c r="I750" s="14"/>
      <c r="J750" s="14"/>
      <c r="K750" s="14"/>
      <c r="L750" s="39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14"/>
      <c r="AG750" s="14"/>
      <c r="AH750" s="14"/>
      <c r="AI750" s="14"/>
      <c r="AJ750" s="14"/>
    </row>
    <row r="751" spans="1:36">
      <c r="A751" s="39"/>
      <c r="B751" s="39"/>
      <c r="C751" s="14"/>
      <c r="D751" s="14"/>
      <c r="E751" s="14"/>
      <c r="F751" s="14"/>
      <c r="G751" s="14"/>
      <c r="H751" s="14"/>
      <c r="I751" s="14"/>
      <c r="J751" s="14"/>
      <c r="K751" s="14"/>
      <c r="L751" s="39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14"/>
      <c r="AG751" s="14"/>
      <c r="AH751" s="14"/>
      <c r="AI751" s="14"/>
      <c r="AJ751" s="14"/>
    </row>
    <row r="752" spans="1:36">
      <c r="A752" s="39"/>
      <c r="B752" s="39"/>
      <c r="C752" s="14"/>
      <c r="D752" s="14"/>
      <c r="E752" s="14"/>
      <c r="F752" s="14"/>
      <c r="G752" s="14"/>
      <c r="H752" s="14"/>
      <c r="I752" s="14"/>
      <c r="J752" s="14"/>
      <c r="K752" s="14"/>
      <c r="L752" s="39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14"/>
      <c r="AG752" s="14"/>
      <c r="AH752" s="14"/>
      <c r="AI752" s="14"/>
      <c r="AJ752" s="14"/>
    </row>
    <row r="753" spans="1:36">
      <c r="A753" s="39"/>
      <c r="B753" s="39"/>
      <c r="C753" s="14"/>
      <c r="D753" s="14"/>
      <c r="E753" s="14"/>
      <c r="F753" s="14"/>
      <c r="G753" s="14"/>
      <c r="H753" s="14"/>
      <c r="I753" s="14"/>
      <c r="J753" s="14"/>
      <c r="K753" s="14"/>
      <c r="L753" s="39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14"/>
      <c r="AG753" s="14"/>
      <c r="AH753" s="14"/>
      <c r="AI753" s="14"/>
      <c r="AJ753" s="14"/>
    </row>
    <row r="754" spans="1:36">
      <c r="A754" s="39"/>
      <c r="B754" s="39"/>
      <c r="C754" s="14"/>
      <c r="D754" s="14"/>
      <c r="E754" s="14"/>
      <c r="F754" s="14"/>
      <c r="G754" s="14"/>
      <c r="H754" s="14"/>
      <c r="I754" s="14"/>
      <c r="J754" s="14"/>
      <c r="K754" s="14"/>
      <c r="L754" s="39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14"/>
      <c r="AG754" s="14"/>
      <c r="AH754" s="14"/>
      <c r="AI754" s="14"/>
      <c r="AJ754" s="14"/>
    </row>
    <row r="755" spans="1:36">
      <c r="A755" s="39"/>
      <c r="B755" s="39"/>
      <c r="C755" s="14"/>
      <c r="D755" s="14"/>
      <c r="E755" s="14"/>
      <c r="F755" s="14"/>
      <c r="G755" s="14"/>
      <c r="H755" s="14"/>
      <c r="I755" s="14"/>
      <c r="J755" s="14"/>
      <c r="K755" s="14"/>
      <c r="L755" s="39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14"/>
      <c r="AG755" s="14"/>
      <c r="AH755" s="14"/>
      <c r="AI755" s="14"/>
      <c r="AJ755" s="14"/>
    </row>
    <row r="756" spans="1:36">
      <c r="A756" s="39"/>
      <c r="B756" s="39"/>
      <c r="C756" s="14"/>
      <c r="D756" s="14"/>
      <c r="E756" s="14"/>
      <c r="F756" s="14"/>
      <c r="G756" s="14"/>
      <c r="H756" s="14"/>
      <c r="I756" s="14"/>
      <c r="J756" s="14"/>
      <c r="K756" s="14"/>
      <c r="L756" s="39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14"/>
      <c r="AG756" s="14"/>
      <c r="AH756" s="14"/>
      <c r="AI756" s="14"/>
      <c r="AJ756" s="14"/>
    </row>
    <row r="757" spans="1:36">
      <c r="A757" s="39"/>
      <c r="B757" s="39"/>
      <c r="C757" s="14"/>
      <c r="D757" s="14"/>
      <c r="E757" s="14"/>
      <c r="F757" s="14"/>
      <c r="G757" s="14"/>
      <c r="H757" s="14"/>
      <c r="I757" s="14"/>
      <c r="J757" s="14"/>
      <c r="K757" s="14"/>
      <c r="L757" s="39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14"/>
      <c r="AG757" s="14"/>
      <c r="AH757" s="14"/>
      <c r="AI757" s="14"/>
      <c r="AJ757" s="14"/>
    </row>
    <row r="758" spans="1:36">
      <c r="A758" s="39"/>
      <c r="B758" s="39"/>
      <c r="C758" s="14"/>
      <c r="D758" s="14"/>
      <c r="E758" s="14"/>
      <c r="F758" s="14"/>
      <c r="G758" s="14"/>
      <c r="H758" s="14"/>
      <c r="I758" s="14"/>
      <c r="J758" s="14"/>
      <c r="K758" s="14"/>
      <c r="L758" s="39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14"/>
      <c r="AG758" s="14"/>
      <c r="AH758" s="14"/>
      <c r="AI758" s="14"/>
      <c r="AJ758" s="14"/>
    </row>
    <row r="759" spans="1:36">
      <c r="A759" s="39"/>
      <c r="B759" s="39"/>
      <c r="C759" s="14"/>
      <c r="D759" s="14"/>
      <c r="E759" s="14"/>
      <c r="F759" s="14"/>
      <c r="G759" s="14"/>
      <c r="H759" s="14"/>
      <c r="I759" s="14"/>
      <c r="J759" s="14"/>
      <c r="K759" s="14"/>
      <c r="L759" s="39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14"/>
      <c r="AG759" s="14"/>
      <c r="AH759" s="14"/>
      <c r="AI759" s="14"/>
      <c r="AJ759" s="14"/>
    </row>
    <row r="760" spans="1:36">
      <c r="A760" s="39"/>
      <c r="B760" s="39"/>
      <c r="C760" s="14"/>
      <c r="D760" s="14"/>
      <c r="E760" s="14"/>
      <c r="F760" s="14"/>
      <c r="G760" s="14"/>
      <c r="H760" s="14"/>
      <c r="I760" s="14"/>
      <c r="J760" s="14"/>
      <c r="K760" s="14"/>
      <c r="L760" s="39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14"/>
      <c r="AG760" s="14"/>
      <c r="AH760" s="14"/>
      <c r="AI760" s="14"/>
      <c r="AJ760" s="14"/>
    </row>
    <row r="761" spans="1:36">
      <c r="A761" s="39"/>
      <c r="B761" s="39"/>
      <c r="C761" s="14"/>
      <c r="D761" s="14"/>
      <c r="E761" s="14"/>
      <c r="F761" s="14"/>
      <c r="G761" s="14"/>
      <c r="H761" s="14"/>
      <c r="I761" s="14"/>
      <c r="J761" s="14"/>
      <c r="K761" s="14"/>
      <c r="L761" s="39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14"/>
      <c r="AG761" s="14"/>
      <c r="AH761" s="14"/>
      <c r="AI761" s="14"/>
      <c r="AJ761" s="14"/>
    </row>
    <row r="762" spans="1:36">
      <c r="A762" s="39"/>
      <c r="B762" s="39"/>
      <c r="C762" s="14"/>
      <c r="D762" s="14"/>
      <c r="E762" s="14"/>
      <c r="F762" s="14"/>
      <c r="G762" s="14"/>
      <c r="H762" s="14"/>
      <c r="I762" s="14"/>
      <c r="J762" s="14"/>
      <c r="K762" s="14"/>
      <c r="L762" s="39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14"/>
      <c r="AG762" s="14"/>
      <c r="AH762" s="14"/>
      <c r="AI762" s="14"/>
      <c r="AJ762" s="14"/>
    </row>
    <row r="763" spans="1:36">
      <c r="A763" s="39"/>
      <c r="B763" s="39"/>
      <c r="C763" s="14"/>
      <c r="D763" s="14"/>
      <c r="E763" s="14"/>
      <c r="F763" s="14"/>
      <c r="G763" s="14"/>
      <c r="H763" s="14"/>
      <c r="I763" s="14"/>
      <c r="J763" s="14"/>
      <c r="K763" s="14"/>
      <c r="L763" s="39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14"/>
      <c r="AG763" s="14"/>
      <c r="AH763" s="14"/>
      <c r="AI763" s="14"/>
      <c r="AJ763" s="14"/>
    </row>
    <row r="764" spans="1:36">
      <c r="A764" s="39"/>
      <c r="B764" s="39"/>
      <c r="C764" s="14"/>
      <c r="D764" s="14"/>
      <c r="E764" s="14"/>
      <c r="F764" s="14"/>
      <c r="G764" s="14"/>
      <c r="H764" s="14"/>
      <c r="I764" s="14"/>
      <c r="J764" s="14"/>
      <c r="K764" s="14"/>
      <c r="L764" s="39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14"/>
      <c r="AG764" s="14"/>
      <c r="AH764" s="14"/>
      <c r="AI764" s="14"/>
      <c r="AJ764" s="14"/>
    </row>
    <row r="765" spans="1:36">
      <c r="A765" s="39"/>
      <c r="B765" s="39"/>
      <c r="C765" s="14"/>
      <c r="D765" s="14"/>
      <c r="E765" s="14"/>
      <c r="F765" s="14"/>
      <c r="G765" s="14"/>
      <c r="H765" s="14"/>
      <c r="I765" s="14"/>
      <c r="J765" s="14"/>
      <c r="K765" s="14"/>
      <c r="L765" s="39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14"/>
      <c r="AG765" s="14"/>
      <c r="AH765" s="14"/>
      <c r="AI765" s="14"/>
      <c r="AJ765" s="14"/>
    </row>
    <row r="766" spans="1:36">
      <c r="A766" s="39"/>
      <c r="B766" s="39"/>
      <c r="C766" s="14"/>
      <c r="D766" s="14"/>
      <c r="E766" s="14"/>
      <c r="F766" s="14"/>
      <c r="G766" s="14"/>
      <c r="H766" s="14"/>
      <c r="I766" s="14"/>
      <c r="J766" s="14"/>
      <c r="K766" s="14"/>
      <c r="L766" s="39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14"/>
      <c r="AG766" s="14"/>
      <c r="AH766" s="14"/>
      <c r="AI766" s="14"/>
      <c r="AJ766" s="14"/>
    </row>
    <row r="767" spans="1:36">
      <c r="A767" s="39"/>
      <c r="B767" s="39"/>
      <c r="C767" s="14"/>
      <c r="D767" s="14"/>
      <c r="E767" s="14"/>
      <c r="F767" s="14"/>
      <c r="G767" s="14"/>
      <c r="H767" s="14"/>
      <c r="I767" s="14"/>
      <c r="J767" s="14"/>
      <c r="K767" s="14"/>
      <c r="L767" s="39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14"/>
      <c r="AG767" s="14"/>
      <c r="AH767" s="14"/>
      <c r="AI767" s="14"/>
      <c r="AJ767" s="14"/>
    </row>
    <row r="768" spans="1:36">
      <c r="A768" s="39"/>
      <c r="B768" s="39"/>
      <c r="C768" s="14"/>
      <c r="D768" s="14"/>
      <c r="E768" s="14"/>
      <c r="F768" s="14"/>
      <c r="G768" s="14"/>
      <c r="H768" s="14"/>
      <c r="I768" s="14"/>
      <c r="J768" s="14"/>
      <c r="K768" s="14"/>
      <c r="L768" s="39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14"/>
      <c r="AG768" s="14"/>
      <c r="AH768" s="14"/>
      <c r="AI768" s="14"/>
      <c r="AJ768" s="14"/>
    </row>
    <row r="769" spans="1:36">
      <c r="A769" s="39"/>
      <c r="B769" s="39"/>
      <c r="C769" s="14"/>
      <c r="D769" s="14"/>
      <c r="E769" s="14"/>
      <c r="F769" s="14"/>
      <c r="G769" s="14"/>
      <c r="H769" s="14"/>
      <c r="I769" s="14"/>
      <c r="J769" s="14"/>
      <c r="K769" s="14"/>
      <c r="L769" s="39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14"/>
      <c r="AG769" s="14"/>
      <c r="AH769" s="14"/>
      <c r="AI769" s="14"/>
      <c r="AJ769" s="14"/>
    </row>
    <row r="770" spans="1:36">
      <c r="A770" s="39"/>
      <c r="B770" s="39"/>
      <c r="C770" s="14"/>
      <c r="D770" s="14"/>
      <c r="E770" s="14"/>
      <c r="F770" s="14"/>
      <c r="G770" s="14"/>
      <c r="H770" s="14"/>
      <c r="I770" s="14"/>
      <c r="J770" s="14"/>
      <c r="K770" s="14"/>
      <c r="L770" s="39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14"/>
      <c r="AG770" s="14"/>
      <c r="AH770" s="14"/>
      <c r="AI770" s="14"/>
      <c r="AJ770" s="14"/>
    </row>
    <row r="771" spans="1:36">
      <c r="A771" s="39"/>
      <c r="B771" s="39"/>
      <c r="C771" s="14"/>
      <c r="D771" s="14"/>
      <c r="E771" s="14"/>
      <c r="F771" s="14"/>
      <c r="G771" s="14"/>
      <c r="H771" s="14"/>
      <c r="I771" s="14"/>
      <c r="J771" s="14"/>
      <c r="K771" s="14"/>
      <c r="L771" s="39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14"/>
      <c r="AG771" s="14"/>
      <c r="AH771" s="14"/>
      <c r="AI771" s="14"/>
      <c r="AJ771" s="14"/>
    </row>
    <row r="772" spans="1:36">
      <c r="A772" s="39"/>
      <c r="B772" s="39"/>
      <c r="C772" s="14"/>
      <c r="D772" s="14"/>
      <c r="E772" s="14"/>
      <c r="F772" s="14"/>
      <c r="G772" s="14"/>
      <c r="H772" s="14"/>
      <c r="I772" s="14"/>
      <c r="J772" s="14"/>
      <c r="K772" s="14"/>
      <c r="L772" s="39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14"/>
      <c r="AG772" s="14"/>
      <c r="AH772" s="14"/>
      <c r="AI772" s="14"/>
      <c r="AJ772" s="14"/>
    </row>
    <row r="773" spans="1:36">
      <c r="A773" s="39"/>
      <c r="B773" s="39"/>
      <c r="C773" s="14"/>
      <c r="D773" s="14"/>
      <c r="E773" s="14"/>
      <c r="F773" s="14"/>
      <c r="G773" s="14"/>
      <c r="H773" s="14"/>
      <c r="I773" s="14"/>
      <c r="J773" s="14"/>
      <c r="K773" s="14"/>
      <c r="L773" s="39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14"/>
      <c r="AG773" s="14"/>
      <c r="AH773" s="14"/>
      <c r="AI773" s="14"/>
      <c r="AJ773" s="14"/>
    </row>
    <row r="774" spans="1:36">
      <c r="A774" s="39"/>
      <c r="B774" s="39"/>
      <c r="C774" s="14"/>
      <c r="D774" s="14"/>
      <c r="E774" s="14"/>
      <c r="F774" s="14"/>
      <c r="G774" s="14"/>
      <c r="H774" s="14"/>
      <c r="I774" s="14"/>
      <c r="J774" s="14"/>
      <c r="K774" s="14"/>
      <c r="L774" s="39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14"/>
      <c r="AG774" s="14"/>
      <c r="AH774" s="14"/>
      <c r="AI774" s="14"/>
      <c r="AJ774" s="14"/>
    </row>
    <row r="775" spans="1:36">
      <c r="A775" s="39"/>
      <c r="B775" s="39"/>
      <c r="C775" s="14"/>
      <c r="D775" s="14"/>
      <c r="E775" s="14"/>
      <c r="F775" s="14"/>
      <c r="G775" s="14"/>
      <c r="H775" s="14"/>
      <c r="I775" s="14"/>
      <c r="J775" s="14"/>
      <c r="K775" s="14"/>
      <c r="L775" s="39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14"/>
      <c r="AG775" s="14"/>
      <c r="AH775" s="14"/>
      <c r="AI775" s="14"/>
      <c r="AJ775" s="14"/>
    </row>
    <row r="776" spans="1:36">
      <c r="A776" s="39"/>
      <c r="B776" s="39"/>
      <c r="C776" s="14"/>
      <c r="D776" s="14"/>
      <c r="E776" s="14"/>
      <c r="F776" s="14"/>
      <c r="G776" s="14"/>
      <c r="H776" s="14"/>
      <c r="I776" s="14"/>
      <c r="J776" s="14"/>
      <c r="K776" s="14"/>
      <c r="L776" s="39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14"/>
      <c r="AG776" s="14"/>
      <c r="AH776" s="14"/>
      <c r="AI776" s="14"/>
      <c r="AJ776" s="14"/>
    </row>
    <row r="777" spans="1:36">
      <c r="A777" s="39"/>
      <c r="B777" s="39"/>
      <c r="C777" s="14"/>
      <c r="D777" s="14"/>
      <c r="E777" s="14"/>
      <c r="F777" s="14"/>
      <c r="G777" s="14"/>
      <c r="H777" s="14"/>
      <c r="I777" s="14"/>
      <c r="J777" s="14"/>
      <c r="K777" s="14"/>
      <c r="L777" s="39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14"/>
      <c r="AG777" s="14"/>
      <c r="AH777" s="14"/>
      <c r="AI777" s="14"/>
      <c r="AJ777" s="14"/>
    </row>
    <row r="778" spans="1:36">
      <c r="A778" s="39"/>
      <c r="B778" s="39"/>
      <c r="C778" s="14"/>
      <c r="D778" s="14"/>
      <c r="E778" s="14"/>
      <c r="F778" s="14"/>
      <c r="G778" s="14"/>
      <c r="H778" s="14"/>
      <c r="I778" s="14"/>
      <c r="J778" s="14"/>
      <c r="K778" s="14"/>
      <c r="L778" s="39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14"/>
      <c r="AG778" s="14"/>
      <c r="AH778" s="14"/>
      <c r="AI778" s="14"/>
      <c r="AJ778" s="14"/>
    </row>
    <row r="779" spans="1:36">
      <c r="A779" s="39"/>
      <c r="B779" s="39"/>
      <c r="C779" s="14"/>
      <c r="D779" s="14"/>
      <c r="E779" s="14"/>
      <c r="F779" s="14"/>
      <c r="G779" s="14"/>
      <c r="H779" s="14"/>
      <c r="I779" s="14"/>
      <c r="J779" s="14"/>
      <c r="K779" s="14"/>
      <c r="L779" s="39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14"/>
      <c r="AG779" s="14"/>
      <c r="AH779" s="14"/>
      <c r="AI779" s="14"/>
      <c r="AJ779" s="14"/>
    </row>
    <row r="780" spans="1:36">
      <c r="A780" s="39"/>
      <c r="B780" s="39"/>
      <c r="C780" s="14"/>
      <c r="D780" s="14"/>
      <c r="E780" s="14"/>
      <c r="F780" s="14"/>
      <c r="G780" s="14"/>
      <c r="H780" s="14"/>
      <c r="I780" s="14"/>
      <c r="J780" s="14"/>
      <c r="K780" s="14"/>
      <c r="L780" s="39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14"/>
      <c r="AG780" s="14"/>
      <c r="AH780" s="14"/>
      <c r="AI780" s="14"/>
      <c r="AJ780" s="14"/>
    </row>
    <row r="781" spans="1:36">
      <c r="A781" s="39"/>
      <c r="B781" s="39"/>
      <c r="C781" s="14"/>
      <c r="D781" s="14"/>
      <c r="E781" s="14"/>
      <c r="F781" s="14"/>
      <c r="G781" s="14"/>
      <c r="H781" s="14"/>
      <c r="I781" s="14"/>
      <c r="J781" s="14"/>
      <c r="K781" s="14"/>
      <c r="L781" s="39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14"/>
      <c r="AG781" s="14"/>
      <c r="AH781" s="14"/>
      <c r="AI781" s="14"/>
      <c r="AJ781" s="14"/>
    </row>
    <row r="782" spans="1:36">
      <c r="A782" s="39"/>
      <c r="B782" s="39"/>
      <c r="C782" s="14"/>
      <c r="D782" s="14"/>
      <c r="E782" s="14"/>
      <c r="F782" s="14"/>
      <c r="G782" s="14"/>
      <c r="H782" s="14"/>
      <c r="I782" s="14"/>
      <c r="J782" s="14"/>
      <c r="K782" s="14"/>
      <c r="L782" s="39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14"/>
      <c r="AG782" s="14"/>
      <c r="AH782" s="14"/>
      <c r="AI782" s="14"/>
      <c r="AJ782" s="14"/>
    </row>
    <row r="783" spans="1:36">
      <c r="A783" s="39"/>
      <c r="B783" s="39"/>
      <c r="C783" s="14"/>
      <c r="D783" s="14"/>
      <c r="E783" s="14"/>
      <c r="F783" s="14"/>
      <c r="G783" s="14"/>
      <c r="H783" s="14"/>
      <c r="I783" s="14"/>
      <c r="J783" s="14"/>
      <c r="K783" s="14"/>
      <c r="L783" s="39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14"/>
      <c r="AG783" s="14"/>
      <c r="AH783" s="14"/>
      <c r="AI783" s="14"/>
      <c r="AJ783" s="14"/>
    </row>
    <row r="784" spans="1:36">
      <c r="A784" s="39"/>
      <c r="B784" s="39"/>
      <c r="C784" s="14"/>
      <c r="D784" s="14"/>
      <c r="E784" s="14"/>
      <c r="F784" s="14"/>
      <c r="G784" s="14"/>
      <c r="H784" s="14"/>
      <c r="I784" s="14"/>
      <c r="J784" s="14"/>
      <c r="K784" s="14"/>
      <c r="L784" s="39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14"/>
      <c r="AG784" s="14"/>
      <c r="AH784" s="14"/>
      <c r="AI784" s="14"/>
      <c r="AJ784" s="14"/>
    </row>
    <row r="785" spans="1:36">
      <c r="A785" s="39"/>
      <c r="B785" s="39"/>
      <c r="C785" s="14"/>
      <c r="D785" s="14"/>
      <c r="E785" s="14"/>
      <c r="F785" s="14"/>
      <c r="G785" s="14"/>
      <c r="H785" s="14"/>
      <c r="I785" s="14"/>
      <c r="J785" s="14"/>
      <c r="K785" s="14"/>
      <c r="L785" s="39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14"/>
      <c r="AG785" s="14"/>
      <c r="AH785" s="14"/>
      <c r="AI785" s="14"/>
      <c r="AJ785" s="14"/>
    </row>
    <row r="786" spans="1:36">
      <c r="A786" s="39"/>
      <c r="B786" s="39"/>
      <c r="C786" s="14"/>
      <c r="D786" s="14"/>
      <c r="E786" s="14"/>
      <c r="F786" s="14"/>
      <c r="G786" s="14"/>
      <c r="H786" s="14"/>
      <c r="I786" s="14"/>
      <c r="J786" s="14"/>
      <c r="K786" s="14"/>
      <c r="L786" s="39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14"/>
      <c r="AG786" s="14"/>
      <c r="AH786" s="14"/>
      <c r="AI786" s="14"/>
      <c r="AJ786" s="14"/>
    </row>
    <row r="787" spans="1:36">
      <c r="A787" s="39"/>
      <c r="B787" s="39"/>
      <c r="C787" s="14"/>
      <c r="D787" s="14"/>
      <c r="E787" s="14"/>
      <c r="F787" s="14"/>
      <c r="G787" s="14"/>
      <c r="H787" s="14"/>
      <c r="I787" s="14"/>
      <c r="J787" s="14"/>
      <c r="K787" s="14"/>
      <c r="L787" s="39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14"/>
      <c r="AG787" s="14"/>
      <c r="AH787" s="14"/>
      <c r="AI787" s="14"/>
      <c r="AJ787" s="14"/>
    </row>
    <row r="788" spans="1:36">
      <c r="A788" s="39"/>
      <c r="B788" s="39"/>
      <c r="C788" s="14"/>
      <c r="D788" s="14"/>
      <c r="E788" s="14"/>
      <c r="F788" s="14"/>
      <c r="G788" s="14"/>
      <c r="H788" s="14"/>
      <c r="I788" s="14"/>
      <c r="J788" s="14"/>
      <c r="K788" s="14"/>
      <c r="L788" s="39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14"/>
      <c r="AG788" s="14"/>
      <c r="AH788" s="14"/>
      <c r="AI788" s="14"/>
      <c r="AJ788" s="14"/>
    </row>
    <row r="789" spans="1:36">
      <c r="A789" s="39"/>
      <c r="B789" s="39"/>
      <c r="C789" s="14"/>
      <c r="D789" s="14"/>
      <c r="E789" s="14"/>
      <c r="F789" s="14"/>
      <c r="G789" s="14"/>
      <c r="H789" s="14"/>
      <c r="I789" s="14"/>
      <c r="J789" s="14"/>
      <c r="K789" s="14"/>
      <c r="L789" s="39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14"/>
      <c r="AG789" s="14"/>
      <c r="AH789" s="14"/>
      <c r="AI789" s="14"/>
      <c r="AJ789" s="14"/>
    </row>
    <row r="790" spans="1:36">
      <c r="A790" s="39"/>
      <c r="B790" s="39"/>
      <c r="C790" s="14"/>
      <c r="D790" s="14"/>
      <c r="E790" s="14"/>
      <c r="F790" s="14"/>
      <c r="G790" s="14"/>
      <c r="H790" s="14"/>
      <c r="I790" s="14"/>
      <c r="J790" s="14"/>
      <c r="K790" s="14"/>
      <c r="L790" s="39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14"/>
      <c r="AG790" s="14"/>
      <c r="AH790" s="14"/>
      <c r="AI790" s="14"/>
      <c r="AJ790" s="14"/>
    </row>
    <row r="791" spans="1:36">
      <c r="A791" s="39"/>
      <c r="B791" s="39"/>
      <c r="C791" s="14"/>
      <c r="D791" s="14"/>
      <c r="E791" s="14"/>
      <c r="F791" s="14"/>
      <c r="G791" s="14"/>
      <c r="H791" s="14"/>
      <c r="I791" s="14"/>
      <c r="J791" s="14"/>
      <c r="K791" s="14"/>
      <c r="L791" s="39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14"/>
      <c r="AG791" s="14"/>
      <c r="AH791" s="14"/>
      <c r="AI791" s="14"/>
      <c r="AJ791" s="14"/>
    </row>
    <row r="792" spans="1:36">
      <c r="A792" s="39"/>
      <c r="B792" s="39"/>
      <c r="C792" s="14"/>
      <c r="D792" s="14"/>
      <c r="E792" s="14"/>
      <c r="F792" s="14"/>
      <c r="G792" s="14"/>
      <c r="H792" s="14"/>
      <c r="I792" s="14"/>
      <c r="J792" s="14"/>
      <c r="K792" s="14"/>
      <c r="L792" s="39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14"/>
      <c r="AG792" s="14"/>
      <c r="AH792" s="14"/>
      <c r="AI792" s="14"/>
      <c r="AJ792" s="14"/>
    </row>
    <row r="793" spans="1:36">
      <c r="A793" s="39"/>
      <c r="B793" s="39"/>
      <c r="C793" s="14"/>
      <c r="D793" s="14"/>
      <c r="E793" s="14"/>
      <c r="F793" s="14"/>
      <c r="G793" s="14"/>
      <c r="H793" s="14"/>
      <c r="I793" s="14"/>
      <c r="J793" s="14"/>
      <c r="K793" s="14"/>
      <c r="L793" s="39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14"/>
      <c r="AG793" s="14"/>
      <c r="AH793" s="14"/>
      <c r="AI793" s="14"/>
      <c r="AJ793" s="14"/>
    </row>
    <row r="794" spans="1:36">
      <c r="A794" s="39"/>
      <c r="B794" s="39"/>
      <c r="C794" s="14"/>
      <c r="D794" s="14"/>
      <c r="E794" s="14"/>
      <c r="F794" s="14"/>
      <c r="G794" s="14"/>
      <c r="H794" s="14"/>
      <c r="I794" s="14"/>
      <c r="J794" s="14"/>
      <c r="K794" s="14"/>
      <c r="L794" s="39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14"/>
      <c r="AG794" s="14"/>
      <c r="AH794" s="14"/>
      <c r="AI794" s="14"/>
      <c r="AJ794" s="14"/>
    </row>
    <row r="795" spans="1:36">
      <c r="A795" s="39"/>
      <c r="B795" s="39"/>
      <c r="C795" s="14"/>
      <c r="D795" s="14"/>
      <c r="E795" s="14"/>
      <c r="F795" s="14"/>
      <c r="G795" s="14"/>
      <c r="H795" s="14"/>
      <c r="I795" s="14"/>
      <c r="J795" s="14"/>
      <c r="K795" s="14"/>
      <c r="L795" s="39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14"/>
      <c r="AG795" s="14"/>
      <c r="AH795" s="14"/>
      <c r="AI795" s="14"/>
      <c r="AJ795" s="14"/>
    </row>
    <row r="796" spans="1:36">
      <c r="A796" s="39"/>
      <c r="B796" s="39"/>
      <c r="C796" s="14"/>
      <c r="D796" s="14"/>
      <c r="E796" s="14"/>
      <c r="F796" s="14"/>
      <c r="G796" s="14"/>
      <c r="H796" s="14"/>
      <c r="I796" s="14"/>
      <c r="J796" s="14"/>
      <c r="K796" s="14"/>
      <c r="L796" s="39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14"/>
      <c r="AG796" s="14"/>
      <c r="AH796" s="14"/>
      <c r="AI796" s="14"/>
      <c r="AJ796" s="14"/>
    </row>
    <row r="797" spans="1:36">
      <c r="A797" s="39"/>
      <c r="B797" s="39"/>
      <c r="C797" s="14"/>
      <c r="D797" s="14"/>
      <c r="E797" s="14"/>
      <c r="F797" s="14"/>
      <c r="G797" s="14"/>
      <c r="H797" s="14"/>
      <c r="I797" s="14"/>
      <c r="J797" s="14"/>
      <c r="K797" s="14"/>
      <c r="L797" s="39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14"/>
      <c r="AG797" s="14"/>
      <c r="AH797" s="14"/>
      <c r="AI797" s="14"/>
      <c r="AJ797" s="14"/>
    </row>
    <row r="798" spans="1:36">
      <c r="A798" s="39"/>
      <c r="B798" s="39"/>
      <c r="C798" s="14"/>
      <c r="D798" s="14"/>
      <c r="E798" s="14"/>
      <c r="F798" s="14"/>
      <c r="G798" s="14"/>
      <c r="H798" s="14"/>
      <c r="I798" s="14"/>
      <c r="J798" s="14"/>
      <c r="K798" s="14"/>
      <c r="L798" s="39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14"/>
      <c r="AG798" s="14"/>
      <c r="AH798" s="14"/>
      <c r="AI798" s="14"/>
      <c r="AJ798" s="14"/>
    </row>
    <row r="799" spans="1:36">
      <c r="A799" s="39"/>
      <c r="B799" s="39"/>
      <c r="C799" s="14"/>
      <c r="D799" s="14"/>
      <c r="E799" s="14"/>
      <c r="F799" s="14"/>
      <c r="G799" s="14"/>
      <c r="H799" s="14"/>
      <c r="I799" s="14"/>
      <c r="J799" s="14"/>
      <c r="K799" s="14"/>
      <c r="L799" s="39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14"/>
      <c r="AG799" s="14"/>
      <c r="AH799" s="14"/>
      <c r="AI799" s="14"/>
      <c r="AJ799" s="14"/>
    </row>
    <row r="800" spans="1:36">
      <c r="A800" s="39"/>
      <c r="B800" s="39"/>
      <c r="C800" s="14"/>
      <c r="D800" s="14"/>
      <c r="E800" s="14"/>
      <c r="F800" s="14"/>
      <c r="G800" s="14"/>
      <c r="H800" s="14"/>
      <c r="I800" s="14"/>
      <c r="J800" s="14"/>
      <c r="K800" s="14"/>
      <c r="L800" s="39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14"/>
      <c r="AG800" s="14"/>
      <c r="AH800" s="14"/>
      <c r="AI800" s="14"/>
      <c r="AJ800" s="14"/>
    </row>
    <row r="801" spans="1:36">
      <c r="A801" s="39"/>
      <c r="B801" s="39"/>
      <c r="C801" s="14"/>
      <c r="D801" s="14"/>
      <c r="E801" s="14"/>
      <c r="F801" s="14"/>
      <c r="G801" s="14"/>
      <c r="H801" s="14"/>
      <c r="I801" s="14"/>
      <c r="J801" s="14"/>
      <c r="K801" s="14"/>
      <c r="L801" s="39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14"/>
      <c r="AG801" s="14"/>
      <c r="AH801" s="14"/>
      <c r="AI801" s="14"/>
      <c r="AJ801" s="14"/>
    </row>
    <row r="802" spans="1:36">
      <c r="A802" s="39"/>
      <c r="B802" s="39"/>
      <c r="C802" s="14"/>
      <c r="D802" s="14"/>
      <c r="E802" s="14"/>
      <c r="F802" s="14"/>
      <c r="G802" s="14"/>
      <c r="H802" s="14"/>
      <c r="I802" s="14"/>
      <c r="J802" s="14"/>
      <c r="K802" s="14"/>
      <c r="L802" s="39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14"/>
      <c r="AG802" s="14"/>
      <c r="AH802" s="14"/>
      <c r="AI802" s="14"/>
      <c r="AJ802" s="14"/>
    </row>
    <row r="803" spans="1:36">
      <c r="A803" s="39"/>
      <c r="B803" s="39"/>
      <c r="C803" s="14"/>
      <c r="D803" s="14"/>
      <c r="E803" s="14"/>
      <c r="F803" s="14"/>
      <c r="G803" s="14"/>
      <c r="H803" s="14"/>
      <c r="I803" s="14"/>
      <c r="J803" s="14"/>
      <c r="K803" s="14"/>
      <c r="L803" s="39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14"/>
      <c r="AG803" s="14"/>
      <c r="AH803" s="14"/>
      <c r="AI803" s="14"/>
      <c r="AJ803" s="14"/>
    </row>
    <row r="804" spans="1:36">
      <c r="A804" s="39"/>
      <c r="B804" s="39"/>
      <c r="C804" s="14"/>
      <c r="D804" s="14"/>
      <c r="E804" s="14"/>
      <c r="F804" s="14"/>
      <c r="G804" s="14"/>
      <c r="H804" s="14"/>
      <c r="I804" s="14"/>
      <c r="J804" s="14"/>
      <c r="K804" s="14"/>
      <c r="L804" s="39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14"/>
      <c r="AG804" s="14"/>
      <c r="AH804" s="14"/>
      <c r="AI804" s="14"/>
      <c r="AJ804" s="14"/>
    </row>
    <row r="805" spans="1:36">
      <c r="A805" s="39"/>
      <c r="B805" s="39"/>
      <c r="C805" s="14"/>
      <c r="D805" s="14"/>
      <c r="E805" s="14"/>
      <c r="F805" s="14"/>
      <c r="G805" s="14"/>
      <c r="H805" s="14"/>
      <c r="I805" s="14"/>
      <c r="J805" s="14"/>
      <c r="K805" s="14"/>
      <c r="L805" s="39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14"/>
      <c r="AG805" s="14"/>
      <c r="AH805" s="14"/>
      <c r="AI805" s="14"/>
      <c r="AJ805" s="14"/>
    </row>
    <row r="806" spans="1:36">
      <c r="A806" s="39"/>
      <c r="B806" s="39"/>
      <c r="C806" s="14"/>
      <c r="D806" s="14"/>
      <c r="E806" s="14"/>
      <c r="F806" s="14"/>
      <c r="G806" s="14"/>
      <c r="H806" s="14"/>
      <c r="I806" s="14"/>
      <c r="J806" s="14"/>
      <c r="K806" s="14"/>
      <c r="L806" s="39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14"/>
      <c r="AG806" s="14"/>
      <c r="AH806" s="14"/>
      <c r="AI806" s="14"/>
      <c r="AJ806" s="14"/>
    </row>
    <row r="807" spans="1:36">
      <c r="A807" s="39"/>
      <c r="B807" s="39"/>
      <c r="C807" s="14"/>
      <c r="D807" s="14"/>
      <c r="E807" s="14"/>
      <c r="F807" s="14"/>
      <c r="G807" s="14"/>
      <c r="H807" s="14"/>
      <c r="I807" s="14"/>
      <c r="J807" s="14"/>
      <c r="K807" s="14"/>
      <c r="L807" s="39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14"/>
      <c r="AG807" s="14"/>
      <c r="AH807" s="14"/>
      <c r="AI807" s="14"/>
      <c r="AJ807" s="14"/>
    </row>
    <row r="808" spans="1:36">
      <c r="A808" s="39"/>
      <c r="B808" s="39"/>
      <c r="C808" s="14"/>
      <c r="D808" s="14"/>
      <c r="E808" s="14"/>
      <c r="F808" s="14"/>
      <c r="G808" s="14"/>
      <c r="H808" s="14"/>
      <c r="I808" s="14"/>
      <c r="J808" s="14"/>
      <c r="K808" s="14"/>
      <c r="L808" s="39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14"/>
      <c r="AG808" s="14"/>
      <c r="AH808" s="14"/>
      <c r="AI808" s="14"/>
      <c r="AJ808" s="14"/>
    </row>
    <row r="809" spans="1:36">
      <c r="A809" s="39"/>
      <c r="B809" s="39"/>
      <c r="C809" s="14"/>
      <c r="D809" s="14"/>
      <c r="E809" s="14"/>
      <c r="F809" s="14"/>
      <c r="G809" s="14"/>
      <c r="H809" s="14"/>
      <c r="I809" s="14"/>
      <c r="J809" s="14"/>
      <c r="K809" s="14"/>
      <c r="L809" s="39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14"/>
      <c r="AG809" s="14"/>
      <c r="AH809" s="14"/>
      <c r="AI809" s="14"/>
      <c r="AJ809" s="14"/>
    </row>
    <row r="810" spans="1:36">
      <c r="A810" s="39"/>
      <c r="B810" s="39"/>
      <c r="C810" s="14"/>
      <c r="D810" s="14"/>
      <c r="E810" s="14"/>
      <c r="F810" s="14"/>
      <c r="G810" s="14"/>
      <c r="H810" s="14"/>
      <c r="I810" s="14"/>
      <c r="J810" s="14"/>
      <c r="K810" s="14"/>
      <c r="L810" s="39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14"/>
      <c r="AG810" s="14"/>
      <c r="AH810" s="14"/>
      <c r="AI810" s="14"/>
      <c r="AJ810" s="14"/>
    </row>
    <row r="811" spans="1:36">
      <c r="A811" s="39"/>
      <c r="B811" s="39"/>
      <c r="C811" s="14"/>
      <c r="D811" s="14"/>
      <c r="E811" s="14"/>
      <c r="F811" s="14"/>
      <c r="G811" s="14"/>
      <c r="H811" s="14"/>
      <c r="I811" s="14"/>
      <c r="J811" s="14"/>
      <c r="K811" s="14"/>
      <c r="L811" s="39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14"/>
      <c r="AG811" s="14"/>
      <c r="AH811" s="14"/>
      <c r="AI811" s="14"/>
      <c r="AJ811" s="14"/>
    </row>
    <row r="812" spans="1:36">
      <c r="A812" s="39"/>
      <c r="B812" s="39"/>
      <c r="C812" s="14"/>
      <c r="D812" s="14"/>
      <c r="E812" s="14"/>
      <c r="F812" s="14"/>
      <c r="G812" s="14"/>
      <c r="H812" s="14"/>
      <c r="I812" s="14"/>
      <c r="J812" s="14"/>
      <c r="K812" s="14"/>
      <c r="L812" s="39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14"/>
      <c r="AG812" s="14"/>
      <c r="AH812" s="14"/>
      <c r="AI812" s="14"/>
      <c r="AJ812" s="14"/>
    </row>
    <row r="813" spans="1:36">
      <c r="A813" s="39"/>
      <c r="B813" s="39"/>
      <c r="C813" s="14"/>
      <c r="D813" s="14"/>
      <c r="E813" s="14"/>
      <c r="F813" s="14"/>
      <c r="G813" s="14"/>
      <c r="H813" s="14"/>
      <c r="I813" s="14"/>
      <c r="J813" s="14"/>
      <c r="K813" s="14"/>
      <c r="L813" s="39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14"/>
      <c r="AG813" s="14"/>
      <c r="AH813" s="14"/>
      <c r="AI813" s="14"/>
      <c r="AJ813" s="14"/>
    </row>
    <row r="814" spans="1:36">
      <c r="A814" s="39"/>
      <c r="B814" s="39"/>
      <c r="C814" s="14"/>
      <c r="D814" s="14"/>
      <c r="E814" s="14"/>
      <c r="F814" s="14"/>
      <c r="G814" s="14"/>
      <c r="H814" s="14"/>
      <c r="I814" s="14"/>
      <c r="J814" s="14"/>
      <c r="K814" s="14"/>
      <c r="L814" s="39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14"/>
      <c r="AG814" s="14"/>
      <c r="AH814" s="14"/>
      <c r="AI814" s="14"/>
      <c r="AJ814" s="14"/>
    </row>
    <row r="815" spans="1:36">
      <c r="A815" s="39"/>
      <c r="B815" s="39"/>
      <c r="C815" s="14"/>
      <c r="D815" s="14"/>
      <c r="E815" s="14"/>
      <c r="F815" s="14"/>
      <c r="G815" s="14"/>
      <c r="H815" s="14"/>
      <c r="I815" s="14"/>
      <c r="J815" s="14"/>
      <c r="K815" s="14"/>
      <c r="L815" s="39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14"/>
      <c r="AG815" s="14"/>
      <c r="AH815" s="14"/>
      <c r="AI815" s="14"/>
      <c r="AJ815" s="14"/>
    </row>
    <row r="816" spans="1:36">
      <c r="A816" s="39"/>
      <c r="B816" s="39"/>
      <c r="C816" s="14"/>
      <c r="D816" s="14"/>
      <c r="E816" s="14"/>
      <c r="F816" s="14"/>
      <c r="G816" s="14"/>
      <c r="H816" s="14"/>
      <c r="I816" s="14"/>
      <c r="J816" s="14"/>
      <c r="K816" s="14"/>
      <c r="L816" s="39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14"/>
      <c r="AG816" s="14"/>
      <c r="AH816" s="14"/>
      <c r="AI816" s="14"/>
      <c r="AJ816" s="14"/>
    </row>
    <row r="817" spans="1:36">
      <c r="A817" s="39"/>
      <c r="B817" s="39"/>
      <c r="C817" s="14"/>
      <c r="D817" s="14"/>
      <c r="E817" s="14"/>
      <c r="F817" s="14"/>
      <c r="G817" s="14"/>
      <c r="H817" s="14"/>
      <c r="I817" s="14"/>
      <c r="J817" s="14"/>
      <c r="K817" s="14"/>
      <c r="L817" s="39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14"/>
      <c r="AG817" s="14"/>
      <c r="AH817" s="14"/>
      <c r="AI817" s="14"/>
      <c r="AJ817" s="14"/>
    </row>
    <row r="818" spans="1:36">
      <c r="A818" s="39"/>
      <c r="B818" s="39"/>
      <c r="C818" s="14"/>
      <c r="D818" s="14"/>
      <c r="E818" s="14"/>
      <c r="F818" s="14"/>
      <c r="G818" s="14"/>
      <c r="H818" s="14"/>
      <c r="I818" s="14"/>
      <c r="J818" s="14"/>
      <c r="K818" s="14"/>
      <c r="L818" s="39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14"/>
      <c r="AG818" s="14"/>
      <c r="AH818" s="14"/>
      <c r="AI818" s="14"/>
      <c r="AJ818" s="14"/>
    </row>
    <row r="819" spans="1:36">
      <c r="A819" s="39"/>
      <c r="B819" s="39"/>
      <c r="C819" s="14"/>
      <c r="D819" s="14"/>
      <c r="E819" s="14"/>
      <c r="F819" s="14"/>
      <c r="G819" s="14"/>
      <c r="H819" s="14"/>
      <c r="I819" s="14"/>
      <c r="J819" s="14"/>
      <c r="K819" s="14"/>
      <c r="L819" s="39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14"/>
      <c r="AG819" s="14"/>
      <c r="AH819" s="14"/>
      <c r="AI819" s="14"/>
      <c r="AJ819" s="14"/>
    </row>
    <row r="820" spans="1:36">
      <c r="A820" s="39"/>
      <c r="B820" s="39"/>
      <c r="C820" s="14"/>
      <c r="D820" s="14"/>
      <c r="E820" s="14"/>
      <c r="F820" s="14"/>
      <c r="G820" s="14"/>
      <c r="H820" s="14"/>
      <c r="I820" s="14"/>
      <c r="J820" s="14"/>
      <c r="K820" s="14"/>
      <c r="L820" s="39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14"/>
      <c r="AG820" s="14"/>
      <c r="AH820" s="14"/>
      <c r="AI820" s="14"/>
      <c r="AJ820" s="14"/>
    </row>
    <row r="821" spans="1:36">
      <c r="A821" s="39"/>
      <c r="B821" s="39"/>
      <c r="C821" s="14"/>
      <c r="D821" s="14"/>
      <c r="E821" s="14"/>
      <c r="F821" s="14"/>
      <c r="G821" s="14"/>
      <c r="H821" s="14"/>
      <c r="I821" s="14"/>
      <c r="J821" s="14"/>
      <c r="K821" s="14"/>
      <c r="L821" s="39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14"/>
      <c r="AG821" s="14"/>
      <c r="AH821" s="14"/>
      <c r="AI821" s="14"/>
      <c r="AJ821" s="14"/>
    </row>
    <row r="822" spans="1:36">
      <c r="A822" s="39"/>
      <c r="B822" s="39"/>
      <c r="C822" s="14"/>
      <c r="D822" s="14"/>
      <c r="E822" s="14"/>
      <c r="F822" s="14"/>
      <c r="G822" s="14"/>
      <c r="H822" s="14"/>
      <c r="I822" s="14"/>
      <c r="J822" s="14"/>
      <c r="K822" s="14"/>
      <c r="L822" s="39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14"/>
      <c r="AG822" s="14"/>
      <c r="AH822" s="14"/>
      <c r="AI822" s="14"/>
      <c r="AJ822" s="14"/>
    </row>
    <row r="823" spans="1:36">
      <c r="A823" s="39"/>
      <c r="B823" s="39"/>
      <c r="C823" s="14"/>
      <c r="D823" s="14"/>
      <c r="E823" s="14"/>
      <c r="F823" s="14"/>
      <c r="G823" s="14"/>
      <c r="H823" s="14"/>
      <c r="I823" s="14"/>
      <c r="J823" s="14"/>
      <c r="K823" s="14"/>
      <c r="L823" s="39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14"/>
      <c r="AG823" s="14"/>
      <c r="AH823" s="14"/>
      <c r="AI823" s="14"/>
      <c r="AJ823" s="14"/>
    </row>
    <row r="824" spans="1:36">
      <c r="A824" s="39"/>
      <c r="B824" s="39"/>
      <c r="C824" s="14"/>
      <c r="D824" s="14"/>
      <c r="E824" s="14"/>
      <c r="F824" s="14"/>
      <c r="G824" s="14"/>
      <c r="H824" s="14"/>
      <c r="I824" s="14"/>
      <c r="J824" s="14"/>
      <c r="K824" s="14"/>
      <c r="L824" s="39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14"/>
      <c r="AG824" s="14"/>
      <c r="AH824" s="14"/>
      <c r="AI824" s="14"/>
      <c r="AJ824" s="14"/>
    </row>
    <row r="825" spans="1:36">
      <c r="A825" s="39"/>
      <c r="B825" s="39"/>
      <c r="C825" s="14"/>
      <c r="D825" s="14"/>
      <c r="E825" s="14"/>
      <c r="F825" s="14"/>
      <c r="G825" s="14"/>
      <c r="H825" s="14"/>
      <c r="I825" s="14"/>
      <c r="J825" s="14"/>
      <c r="K825" s="14"/>
      <c r="L825" s="39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14"/>
      <c r="AG825" s="14"/>
      <c r="AH825" s="14"/>
      <c r="AI825" s="14"/>
      <c r="AJ825" s="14"/>
    </row>
    <row r="826" spans="1:36">
      <c r="A826" s="39"/>
      <c r="B826" s="39"/>
      <c r="C826" s="14"/>
      <c r="D826" s="14"/>
      <c r="E826" s="14"/>
      <c r="F826" s="14"/>
      <c r="G826" s="14"/>
      <c r="H826" s="14"/>
      <c r="I826" s="14"/>
      <c r="J826" s="14"/>
      <c r="K826" s="14"/>
      <c r="L826" s="39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14"/>
      <c r="AG826" s="14"/>
      <c r="AH826" s="14"/>
      <c r="AI826" s="14"/>
      <c r="AJ826" s="14"/>
    </row>
    <row r="827" spans="1:36">
      <c r="A827" s="39"/>
      <c r="B827" s="39"/>
      <c r="C827" s="14"/>
      <c r="D827" s="14"/>
      <c r="E827" s="14"/>
      <c r="F827" s="14"/>
      <c r="G827" s="14"/>
      <c r="H827" s="14"/>
      <c r="I827" s="14"/>
      <c r="J827" s="14"/>
      <c r="K827" s="14"/>
      <c r="L827" s="39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14"/>
      <c r="AG827" s="14"/>
      <c r="AH827" s="14"/>
      <c r="AI827" s="14"/>
      <c r="AJ827" s="14"/>
    </row>
    <row r="828" spans="1:36">
      <c r="A828" s="39"/>
      <c r="B828" s="39"/>
      <c r="C828" s="14"/>
      <c r="D828" s="14"/>
      <c r="E828" s="14"/>
      <c r="F828" s="14"/>
      <c r="G828" s="14"/>
      <c r="H828" s="14"/>
      <c r="I828" s="14"/>
      <c r="J828" s="14"/>
      <c r="K828" s="14"/>
      <c r="L828" s="39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14"/>
      <c r="AG828" s="14"/>
      <c r="AH828" s="14"/>
      <c r="AI828" s="14"/>
      <c r="AJ828" s="14"/>
    </row>
    <row r="829" spans="1:36">
      <c r="A829" s="39"/>
      <c r="B829" s="39"/>
      <c r="C829" s="14"/>
      <c r="D829" s="14"/>
      <c r="E829" s="14"/>
      <c r="F829" s="14"/>
      <c r="G829" s="14"/>
      <c r="H829" s="14"/>
      <c r="I829" s="14"/>
      <c r="J829" s="14"/>
      <c r="K829" s="14"/>
      <c r="L829" s="39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14"/>
      <c r="AG829" s="14"/>
      <c r="AH829" s="14"/>
      <c r="AI829" s="14"/>
      <c r="AJ829" s="14"/>
    </row>
    <row r="830" spans="1:36">
      <c r="A830" s="39"/>
      <c r="B830" s="39"/>
      <c r="C830" s="14"/>
      <c r="D830" s="14"/>
      <c r="E830" s="14"/>
      <c r="F830" s="14"/>
      <c r="G830" s="14"/>
      <c r="H830" s="14"/>
      <c r="I830" s="14"/>
      <c r="J830" s="14"/>
      <c r="K830" s="14"/>
      <c r="L830" s="39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14"/>
      <c r="AG830" s="14"/>
      <c r="AH830" s="14"/>
      <c r="AI830" s="14"/>
      <c r="AJ830" s="14"/>
    </row>
    <row r="831" spans="1:36">
      <c r="A831" s="39"/>
      <c r="B831" s="39"/>
      <c r="C831" s="14"/>
      <c r="D831" s="14"/>
      <c r="E831" s="14"/>
      <c r="F831" s="14"/>
      <c r="G831" s="14"/>
      <c r="H831" s="14"/>
      <c r="I831" s="14"/>
      <c r="J831" s="14"/>
      <c r="K831" s="14"/>
      <c r="L831" s="39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14"/>
      <c r="AG831" s="14"/>
      <c r="AH831" s="14"/>
      <c r="AI831" s="14"/>
      <c r="AJ831" s="14"/>
    </row>
    <row r="832" spans="1:36">
      <c r="A832" s="39"/>
      <c r="B832" s="39"/>
      <c r="C832" s="14"/>
      <c r="D832" s="14"/>
      <c r="E832" s="14"/>
      <c r="F832" s="14"/>
      <c r="G832" s="14"/>
      <c r="H832" s="14"/>
      <c r="I832" s="14"/>
      <c r="J832" s="14"/>
      <c r="K832" s="14"/>
      <c r="L832" s="39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14"/>
      <c r="AG832" s="14"/>
      <c r="AH832" s="14"/>
      <c r="AI832" s="14"/>
      <c r="AJ832" s="14"/>
    </row>
    <row r="833" spans="1:36">
      <c r="A833" s="39"/>
      <c r="B833" s="39"/>
      <c r="C833" s="14"/>
      <c r="D833" s="14"/>
      <c r="E833" s="14"/>
      <c r="F833" s="14"/>
      <c r="G833" s="14"/>
      <c r="H833" s="14"/>
      <c r="I833" s="14"/>
      <c r="J833" s="14"/>
      <c r="K833" s="14"/>
      <c r="L833" s="39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14"/>
      <c r="AG833" s="14"/>
      <c r="AH833" s="14"/>
      <c r="AI833" s="14"/>
      <c r="AJ833" s="14"/>
    </row>
    <row r="834" spans="1:36">
      <c r="A834" s="39"/>
      <c r="B834" s="39"/>
      <c r="C834" s="14"/>
      <c r="D834" s="14"/>
      <c r="E834" s="14"/>
      <c r="F834" s="14"/>
      <c r="G834" s="14"/>
      <c r="H834" s="14"/>
      <c r="I834" s="14"/>
      <c r="J834" s="14"/>
      <c r="K834" s="14"/>
      <c r="L834" s="39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14"/>
      <c r="AG834" s="14"/>
      <c r="AH834" s="14"/>
      <c r="AI834" s="14"/>
      <c r="AJ834" s="14"/>
    </row>
    <row r="835" spans="1:36">
      <c r="A835" s="39"/>
      <c r="B835" s="39"/>
      <c r="C835" s="14"/>
      <c r="D835" s="14"/>
      <c r="E835" s="14"/>
      <c r="F835" s="14"/>
      <c r="G835" s="14"/>
      <c r="H835" s="14"/>
      <c r="I835" s="14"/>
      <c r="J835" s="14"/>
      <c r="K835" s="14"/>
      <c r="L835" s="39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14"/>
      <c r="AG835" s="14"/>
      <c r="AH835" s="14"/>
      <c r="AI835" s="14"/>
      <c r="AJ835" s="14"/>
    </row>
    <row r="836" spans="1:36">
      <c r="A836" s="39"/>
      <c r="B836" s="39"/>
      <c r="C836" s="14"/>
      <c r="D836" s="14"/>
      <c r="E836" s="14"/>
      <c r="F836" s="14"/>
      <c r="G836" s="14"/>
      <c r="H836" s="14"/>
      <c r="I836" s="14"/>
      <c r="J836" s="14"/>
      <c r="K836" s="14"/>
      <c r="L836" s="39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14"/>
      <c r="AG836" s="14"/>
      <c r="AH836" s="14"/>
      <c r="AI836" s="14"/>
      <c r="AJ836" s="14"/>
    </row>
    <row r="837" spans="1:36">
      <c r="A837" s="39"/>
      <c r="B837" s="39"/>
      <c r="C837" s="14"/>
      <c r="D837" s="14"/>
      <c r="E837" s="14"/>
      <c r="F837" s="14"/>
      <c r="G837" s="14"/>
      <c r="H837" s="14"/>
      <c r="I837" s="14"/>
      <c r="J837" s="14"/>
      <c r="K837" s="14"/>
      <c r="L837" s="39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14"/>
      <c r="AG837" s="14"/>
      <c r="AH837" s="14"/>
      <c r="AI837" s="14"/>
      <c r="AJ837" s="14"/>
    </row>
    <row r="838" spans="1:36">
      <c r="A838" s="39"/>
      <c r="B838" s="39"/>
      <c r="C838" s="14"/>
      <c r="D838" s="14"/>
      <c r="E838" s="14"/>
      <c r="F838" s="14"/>
      <c r="G838" s="14"/>
      <c r="H838" s="14"/>
      <c r="I838" s="14"/>
      <c r="J838" s="14"/>
      <c r="K838" s="14"/>
      <c r="L838" s="39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14"/>
      <c r="AG838" s="14"/>
      <c r="AH838" s="14"/>
      <c r="AI838" s="14"/>
      <c r="AJ838" s="14"/>
    </row>
    <row r="839" spans="1:36">
      <c r="A839" s="39"/>
      <c r="B839" s="39"/>
      <c r="C839" s="14"/>
      <c r="D839" s="14"/>
      <c r="E839" s="14"/>
      <c r="F839" s="14"/>
      <c r="G839" s="14"/>
      <c r="H839" s="14"/>
      <c r="I839" s="14"/>
      <c r="J839" s="14"/>
      <c r="K839" s="14"/>
      <c r="L839" s="39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14"/>
      <c r="AG839" s="14"/>
      <c r="AH839" s="14"/>
      <c r="AI839" s="14"/>
      <c r="AJ839" s="14"/>
    </row>
    <row r="840" spans="1:36">
      <c r="A840" s="39"/>
      <c r="B840" s="39"/>
      <c r="C840" s="14"/>
      <c r="D840" s="14"/>
      <c r="E840" s="14"/>
      <c r="F840" s="14"/>
      <c r="G840" s="14"/>
      <c r="H840" s="14"/>
      <c r="I840" s="14"/>
      <c r="J840" s="14"/>
      <c r="K840" s="14"/>
      <c r="L840" s="39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14"/>
      <c r="AG840" s="14"/>
      <c r="AH840" s="14"/>
      <c r="AI840" s="14"/>
      <c r="AJ840" s="14"/>
    </row>
    <row r="841" spans="1:36">
      <c r="A841" s="39"/>
      <c r="B841" s="39"/>
      <c r="C841" s="14"/>
      <c r="D841" s="14"/>
      <c r="E841" s="14"/>
      <c r="F841" s="14"/>
      <c r="G841" s="14"/>
      <c r="H841" s="14"/>
      <c r="I841" s="14"/>
      <c r="J841" s="14"/>
      <c r="K841" s="14"/>
      <c r="L841" s="39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14"/>
      <c r="AG841" s="14"/>
      <c r="AH841" s="14"/>
      <c r="AI841" s="14"/>
      <c r="AJ841" s="14"/>
    </row>
    <row r="842" spans="1:36">
      <c r="A842" s="39"/>
      <c r="B842" s="39"/>
      <c r="C842" s="14"/>
      <c r="D842" s="14"/>
      <c r="E842" s="14"/>
      <c r="F842" s="14"/>
      <c r="G842" s="14"/>
      <c r="H842" s="14"/>
      <c r="I842" s="14"/>
      <c r="J842" s="14"/>
      <c r="K842" s="14"/>
      <c r="L842" s="39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14"/>
      <c r="AG842" s="14"/>
      <c r="AH842" s="14"/>
      <c r="AI842" s="14"/>
      <c r="AJ842" s="14"/>
    </row>
    <row r="843" spans="1:36">
      <c r="A843" s="39"/>
      <c r="B843" s="39"/>
      <c r="C843" s="14"/>
      <c r="D843" s="14"/>
      <c r="E843" s="14"/>
      <c r="F843" s="14"/>
      <c r="G843" s="14"/>
      <c r="H843" s="14"/>
      <c r="I843" s="14"/>
      <c r="J843" s="14"/>
      <c r="K843" s="14"/>
      <c r="L843" s="39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14"/>
      <c r="AG843" s="14"/>
      <c r="AH843" s="14"/>
      <c r="AI843" s="14"/>
      <c r="AJ843" s="14"/>
    </row>
    <row r="844" spans="1:36">
      <c r="A844" s="39"/>
      <c r="B844" s="39"/>
      <c r="C844" s="14"/>
      <c r="D844" s="14"/>
      <c r="E844" s="14"/>
      <c r="F844" s="14"/>
      <c r="G844" s="14"/>
      <c r="H844" s="14"/>
      <c r="I844" s="14"/>
      <c r="J844" s="14"/>
      <c r="K844" s="14"/>
      <c r="L844" s="39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14"/>
      <c r="AG844" s="14"/>
      <c r="AH844" s="14"/>
      <c r="AI844" s="14"/>
      <c r="AJ844" s="14"/>
    </row>
    <row r="845" spans="1:36">
      <c r="A845" s="39"/>
      <c r="B845" s="39"/>
      <c r="C845" s="14"/>
      <c r="D845" s="14"/>
      <c r="E845" s="14"/>
      <c r="F845" s="14"/>
      <c r="G845" s="14"/>
      <c r="H845" s="14"/>
      <c r="I845" s="14"/>
      <c r="J845" s="14"/>
      <c r="K845" s="14"/>
      <c r="L845" s="39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14"/>
      <c r="AG845" s="14"/>
      <c r="AH845" s="14"/>
      <c r="AI845" s="14"/>
      <c r="AJ845" s="14"/>
    </row>
    <row r="846" spans="1:36">
      <c r="A846" s="39"/>
      <c r="B846" s="39"/>
      <c r="C846" s="14"/>
      <c r="D846" s="14"/>
      <c r="E846" s="14"/>
      <c r="F846" s="14"/>
      <c r="G846" s="14"/>
      <c r="H846" s="14"/>
      <c r="I846" s="14"/>
      <c r="J846" s="14"/>
      <c r="K846" s="14"/>
      <c r="L846" s="39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14"/>
      <c r="AG846" s="14"/>
      <c r="AH846" s="14"/>
      <c r="AI846" s="14"/>
      <c r="AJ846" s="14"/>
    </row>
    <row r="847" spans="1:36">
      <c r="A847" s="39"/>
      <c r="B847" s="39"/>
      <c r="C847" s="14"/>
      <c r="D847" s="14"/>
      <c r="E847" s="14"/>
      <c r="F847" s="14"/>
      <c r="G847" s="14"/>
      <c r="H847" s="14"/>
      <c r="I847" s="14"/>
      <c r="J847" s="14"/>
      <c r="K847" s="14"/>
      <c r="L847" s="39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14"/>
      <c r="AG847" s="14"/>
      <c r="AH847" s="14"/>
      <c r="AI847" s="14"/>
      <c r="AJ847" s="14"/>
    </row>
    <row r="848" spans="1:36">
      <c r="A848" s="39"/>
      <c r="B848" s="39"/>
      <c r="C848" s="14"/>
      <c r="D848" s="14"/>
      <c r="E848" s="14"/>
      <c r="F848" s="14"/>
      <c r="G848" s="14"/>
      <c r="H848" s="14"/>
      <c r="I848" s="14"/>
      <c r="J848" s="14"/>
      <c r="K848" s="14"/>
      <c r="L848" s="39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14"/>
      <c r="AG848" s="14"/>
      <c r="AH848" s="14"/>
      <c r="AI848" s="14"/>
      <c r="AJ848" s="14"/>
    </row>
    <row r="849" spans="1:36">
      <c r="A849" s="39"/>
      <c r="B849" s="39"/>
      <c r="C849" s="14"/>
      <c r="D849" s="14"/>
      <c r="E849" s="14"/>
      <c r="F849" s="14"/>
      <c r="G849" s="14"/>
      <c r="H849" s="14"/>
      <c r="I849" s="14"/>
      <c r="J849" s="14"/>
      <c r="K849" s="14"/>
      <c r="L849" s="39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14"/>
      <c r="AG849" s="14"/>
      <c r="AH849" s="14"/>
      <c r="AI849" s="14"/>
      <c r="AJ849" s="14"/>
    </row>
    <row r="850" spans="1:36">
      <c r="A850" s="39"/>
      <c r="B850" s="39"/>
      <c r="C850" s="14"/>
      <c r="D850" s="14"/>
      <c r="E850" s="14"/>
      <c r="F850" s="14"/>
      <c r="G850" s="14"/>
      <c r="H850" s="14"/>
      <c r="I850" s="14"/>
      <c r="J850" s="14"/>
      <c r="K850" s="14"/>
      <c r="L850" s="39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14"/>
      <c r="AG850" s="14"/>
      <c r="AH850" s="14"/>
      <c r="AI850" s="14"/>
      <c r="AJ850" s="14"/>
    </row>
    <row r="851" spans="1:36">
      <c r="A851" s="39"/>
      <c r="B851" s="39"/>
      <c r="C851" s="14"/>
      <c r="D851" s="14"/>
      <c r="E851" s="14"/>
      <c r="F851" s="14"/>
      <c r="G851" s="14"/>
      <c r="H851" s="14"/>
      <c r="I851" s="14"/>
      <c r="J851" s="14"/>
      <c r="K851" s="14"/>
      <c r="L851" s="39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14"/>
      <c r="AG851" s="14"/>
      <c r="AH851" s="14"/>
      <c r="AI851" s="14"/>
      <c r="AJ851" s="14"/>
    </row>
    <row r="852" spans="1:36">
      <c r="A852" s="39"/>
      <c r="B852" s="39"/>
      <c r="C852" s="14"/>
      <c r="D852" s="14"/>
      <c r="E852" s="14"/>
      <c r="F852" s="14"/>
      <c r="G852" s="14"/>
      <c r="H852" s="14"/>
      <c r="I852" s="14"/>
      <c r="J852" s="14"/>
      <c r="K852" s="14"/>
      <c r="L852" s="39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14"/>
      <c r="AG852" s="14"/>
      <c r="AH852" s="14"/>
      <c r="AI852" s="14"/>
      <c r="AJ852" s="14"/>
    </row>
    <row r="853" spans="1:36">
      <c r="A853" s="39"/>
      <c r="B853" s="39"/>
      <c r="C853" s="14"/>
      <c r="D853" s="14"/>
      <c r="E853" s="14"/>
      <c r="F853" s="14"/>
      <c r="G853" s="14"/>
      <c r="H853" s="14"/>
      <c r="I853" s="14"/>
      <c r="J853" s="14"/>
      <c r="K853" s="14"/>
      <c r="L853" s="39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14"/>
      <c r="AG853" s="14"/>
      <c r="AH853" s="14"/>
      <c r="AI853" s="14"/>
      <c r="AJ853" s="14"/>
    </row>
    <row r="854" spans="1:36">
      <c r="A854" s="39"/>
      <c r="B854" s="39"/>
      <c r="C854" s="14"/>
      <c r="D854" s="14"/>
      <c r="E854" s="14"/>
      <c r="F854" s="14"/>
      <c r="G854" s="14"/>
      <c r="H854" s="14"/>
      <c r="I854" s="14"/>
      <c r="J854" s="14"/>
      <c r="K854" s="14"/>
      <c r="L854" s="39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14"/>
      <c r="AG854" s="14"/>
      <c r="AH854" s="14"/>
      <c r="AI854" s="14"/>
      <c r="AJ854" s="14"/>
    </row>
    <row r="855" spans="1:36">
      <c r="A855" s="39"/>
      <c r="B855" s="39"/>
      <c r="C855" s="14"/>
      <c r="D855" s="14"/>
      <c r="E855" s="14"/>
      <c r="F855" s="14"/>
      <c r="G855" s="14"/>
      <c r="H855" s="14"/>
      <c r="I855" s="14"/>
      <c r="J855" s="14"/>
      <c r="K855" s="14"/>
      <c r="L855" s="39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14"/>
      <c r="AG855" s="14"/>
      <c r="AH855" s="14"/>
      <c r="AI855" s="14"/>
      <c r="AJ855" s="14"/>
    </row>
    <row r="856" spans="1:36">
      <c r="A856" s="39"/>
      <c r="B856" s="39"/>
      <c r="C856" s="14"/>
      <c r="D856" s="14"/>
      <c r="E856" s="14"/>
      <c r="F856" s="14"/>
      <c r="G856" s="14"/>
      <c r="H856" s="14"/>
      <c r="I856" s="14"/>
      <c r="J856" s="14"/>
      <c r="K856" s="14"/>
      <c r="L856" s="39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14"/>
      <c r="AG856" s="14"/>
      <c r="AH856" s="14"/>
      <c r="AI856" s="14"/>
      <c r="AJ856" s="14"/>
    </row>
    <row r="857" spans="1:36">
      <c r="A857" s="39"/>
      <c r="B857" s="39"/>
      <c r="C857" s="14"/>
      <c r="D857" s="14"/>
      <c r="E857" s="14"/>
      <c r="F857" s="14"/>
      <c r="G857" s="14"/>
      <c r="H857" s="14"/>
      <c r="I857" s="14"/>
      <c r="J857" s="14"/>
      <c r="K857" s="14"/>
      <c r="L857" s="39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14"/>
      <c r="AG857" s="14"/>
      <c r="AH857" s="14"/>
      <c r="AI857" s="14"/>
      <c r="AJ857" s="14"/>
    </row>
    <row r="858" spans="1:36">
      <c r="A858" s="39"/>
      <c r="B858" s="39"/>
      <c r="C858" s="14"/>
      <c r="D858" s="14"/>
      <c r="E858" s="14"/>
      <c r="F858" s="14"/>
      <c r="G858" s="14"/>
      <c r="H858" s="14"/>
      <c r="I858" s="14"/>
      <c r="J858" s="14"/>
      <c r="K858" s="14"/>
      <c r="L858" s="39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14"/>
      <c r="AG858" s="14"/>
      <c r="AH858" s="14"/>
      <c r="AI858" s="14"/>
      <c r="AJ858" s="14"/>
    </row>
    <row r="859" spans="1:36">
      <c r="A859" s="39"/>
      <c r="B859" s="39"/>
      <c r="C859" s="14"/>
      <c r="D859" s="14"/>
      <c r="E859" s="14"/>
      <c r="F859" s="14"/>
      <c r="G859" s="14"/>
      <c r="H859" s="14"/>
      <c r="I859" s="14"/>
      <c r="J859" s="14"/>
      <c r="K859" s="14"/>
      <c r="L859" s="39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14"/>
      <c r="AG859" s="14"/>
      <c r="AH859" s="14"/>
      <c r="AI859" s="14"/>
      <c r="AJ859" s="14"/>
    </row>
    <row r="860" spans="1:36">
      <c r="A860" s="39"/>
      <c r="B860" s="39"/>
      <c r="C860" s="14"/>
      <c r="D860" s="14"/>
      <c r="E860" s="14"/>
      <c r="F860" s="14"/>
      <c r="G860" s="14"/>
      <c r="H860" s="14"/>
      <c r="I860" s="14"/>
      <c r="J860" s="14"/>
      <c r="K860" s="14"/>
      <c r="L860" s="39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14"/>
      <c r="AG860" s="14"/>
      <c r="AH860" s="14"/>
      <c r="AI860" s="14"/>
      <c r="AJ860" s="14"/>
    </row>
    <row r="861" spans="1:36">
      <c r="A861" s="39"/>
      <c r="B861" s="39"/>
      <c r="C861" s="14"/>
      <c r="D861" s="14"/>
      <c r="E861" s="14"/>
      <c r="F861" s="14"/>
      <c r="G861" s="14"/>
      <c r="H861" s="14"/>
      <c r="I861" s="14"/>
      <c r="J861" s="14"/>
      <c r="K861" s="14"/>
      <c r="L861" s="39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14"/>
      <c r="AG861" s="14"/>
      <c r="AH861" s="14"/>
      <c r="AI861" s="14"/>
      <c r="AJ861" s="14"/>
    </row>
    <row r="862" spans="1:36">
      <c r="A862" s="39"/>
      <c r="B862" s="39"/>
      <c r="C862" s="14"/>
      <c r="D862" s="14"/>
      <c r="E862" s="14"/>
      <c r="F862" s="14"/>
      <c r="G862" s="14"/>
      <c r="H862" s="14"/>
      <c r="I862" s="14"/>
      <c r="J862" s="14"/>
      <c r="K862" s="14"/>
      <c r="L862" s="39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14"/>
      <c r="AG862" s="14"/>
      <c r="AH862" s="14"/>
      <c r="AI862" s="14"/>
      <c r="AJ862" s="14"/>
    </row>
    <row r="863" spans="1:36">
      <c r="A863" s="39"/>
      <c r="B863" s="39"/>
      <c r="C863" s="14"/>
      <c r="D863" s="14"/>
      <c r="E863" s="14"/>
      <c r="F863" s="14"/>
      <c r="G863" s="14"/>
      <c r="H863" s="14"/>
      <c r="I863" s="14"/>
      <c r="J863" s="14"/>
      <c r="K863" s="14"/>
      <c r="L863" s="39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14"/>
      <c r="AG863" s="14"/>
      <c r="AH863" s="14"/>
      <c r="AI863" s="14"/>
      <c r="AJ863" s="14"/>
    </row>
    <row r="864" spans="1:36">
      <c r="A864" s="39"/>
      <c r="B864" s="39"/>
      <c r="C864" s="14"/>
      <c r="D864" s="14"/>
      <c r="E864" s="14"/>
      <c r="F864" s="14"/>
      <c r="G864" s="14"/>
      <c r="H864" s="14"/>
      <c r="I864" s="14"/>
      <c r="J864" s="14"/>
      <c r="K864" s="14"/>
      <c r="L864" s="39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14"/>
      <c r="AG864" s="14"/>
      <c r="AH864" s="14"/>
      <c r="AI864" s="14"/>
      <c r="AJ864" s="14"/>
    </row>
    <row r="865" spans="1:36">
      <c r="A865" s="39"/>
      <c r="B865" s="39"/>
      <c r="C865" s="14"/>
      <c r="D865" s="14"/>
      <c r="E865" s="14"/>
      <c r="F865" s="14"/>
      <c r="G865" s="14"/>
      <c r="H865" s="14"/>
      <c r="I865" s="14"/>
      <c r="J865" s="14"/>
      <c r="K865" s="14"/>
      <c r="L865" s="39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14"/>
      <c r="AG865" s="14"/>
      <c r="AH865" s="14"/>
      <c r="AI865" s="14"/>
      <c r="AJ865" s="14"/>
    </row>
    <row r="866" spans="1:36">
      <c r="A866" s="39"/>
      <c r="B866" s="39"/>
      <c r="C866" s="14"/>
      <c r="D866" s="14"/>
      <c r="E866" s="14"/>
      <c r="F866" s="14"/>
      <c r="G866" s="14"/>
      <c r="H866" s="14"/>
      <c r="I866" s="14"/>
      <c r="J866" s="14"/>
      <c r="K866" s="14"/>
      <c r="L866" s="39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14"/>
      <c r="AG866" s="14"/>
      <c r="AH866" s="14"/>
      <c r="AI866" s="14"/>
      <c r="AJ866" s="14"/>
    </row>
    <row r="867" spans="1:36">
      <c r="A867" s="39"/>
      <c r="B867" s="39"/>
      <c r="C867" s="14"/>
      <c r="D867" s="14"/>
      <c r="E867" s="14"/>
      <c r="F867" s="14"/>
      <c r="G867" s="14"/>
      <c r="H867" s="14"/>
      <c r="I867" s="14"/>
      <c r="J867" s="14"/>
      <c r="K867" s="14"/>
      <c r="L867" s="39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14"/>
      <c r="AG867" s="14"/>
      <c r="AH867" s="14"/>
      <c r="AI867" s="14"/>
      <c r="AJ867" s="14"/>
    </row>
    <row r="868" spans="1:36">
      <c r="A868" s="39"/>
      <c r="B868" s="39"/>
      <c r="C868" s="14"/>
      <c r="D868" s="14"/>
      <c r="E868" s="14"/>
      <c r="F868" s="14"/>
      <c r="G868" s="14"/>
      <c r="H868" s="14"/>
      <c r="I868" s="14"/>
      <c r="J868" s="14"/>
      <c r="K868" s="14"/>
      <c r="L868" s="39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14"/>
      <c r="AG868" s="14"/>
      <c r="AH868" s="14"/>
      <c r="AI868" s="14"/>
      <c r="AJ868" s="14"/>
    </row>
    <row r="869" spans="1:36">
      <c r="A869" s="39"/>
      <c r="B869" s="39"/>
      <c r="C869" s="14"/>
      <c r="D869" s="14"/>
      <c r="E869" s="14"/>
      <c r="F869" s="14"/>
      <c r="G869" s="14"/>
      <c r="H869" s="14"/>
      <c r="I869" s="14"/>
      <c r="J869" s="14"/>
      <c r="K869" s="14"/>
      <c r="L869" s="39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14"/>
      <c r="AG869" s="14"/>
      <c r="AH869" s="14"/>
      <c r="AI869" s="14"/>
      <c r="AJ869" s="14"/>
    </row>
    <row r="870" spans="1:36">
      <c r="A870" s="39"/>
      <c r="B870" s="39"/>
      <c r="C870" s="14"/>
      <c r="D870" s="14"/>
      <c r="E870" s="14"/>
      <c r="F870" s="14"/>
      <c r="G870" s="14"/>
      <c r="H870" s="14"/>
      <c r="I870" s="14"/>
      <c r="J870" s="14"/>
      <c r="K870" s="14"/>
      <c r="L870" s="39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14"/>
      <c r="AG870" s="14"/>
      <c r="AH870" s="14"/>
      <c r="AI870" s="14"/>
      <c r="AJ870" s="14"/>
    </row>
    <row r="871" spans="1:36">
      <c r="A871" s="39"/>
      <c r="B871" s="39"/>
      <c r="C871" s="14"/>
      <c r="D871" s="14"/>
      <c r="E871" s="14"/>
      <c r="F871" s="14"/>
      <c r="G871" s="14"/>
      <c r="H871" s="14"/>
      <c r="I871" s="14"/>
      <c r="J871" s="14"/>
      <c r="K871" s="14"/>
      <c r="L871" s="39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14"/>
      <c r="AG871" s="14"/>
      <c r="AH871" s="14"/>
      <c r="AI871" s="14"/>
      <c r="AJ871" s="14"/>
    </row>
    <row r="872" spans="1:36">
      <c r="A872" s="39"/>
      <c r="B872" s="39"/>
      <c r="C872" s="14"/>
      <c r="D872" s="14"/>
      <c r="E872" s="14"/>
      <c r="F872" s="14"/>
      <c r="G872" s="14"/>
      <c r="H872" s="14"/>
      <c r="I872" s="14"/>
      <c r="J872" s="14"/>
      <c r="K872" s="14"/>
      <c r="L872" s="39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14"/>
      <c r="AG872" s="14"/>
      <c r="AH872" s="14"/>
      <c r="AI872" s="14"/>
      <c r="AJ872" s="14"/>
    </row>
    <row r="873" spans="1:36">
      <c r="A873" s="39"/>
      <c r="B873" s="39"/>
      <c r="C873" s="14"/>
      <c r="D873" s="14"/>
      <c r="E873" s="14"/>
      <c r="F873" s="14"/>
      <c r="G873" s="14"/>
      <c r="H873" s="14"/>
      <c r="I873" s="14"/>
      <c r="J873" s="14"/>
      <c r="K873" s="14"/>
      <c r="L873" s="39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14"/>
      <c r="AG873" s="14"/>
      <c r="AH873" s="14"/>
      <c r="AI873" s="14"/>
      <c r="AJ873" s="14"/>
    </row>
    <row r="874" spans="1:36">
      <c r="A874" s="39"/>
      <c r="B874" s="39"/>
      <c r="C874" s="14"/>
      <c r="D874" s="14"/>
      <c r="E874" s="14"/>
      <c r="F874" s="14"/>
      <c r="G874" s="14"/>
      <c r="H874" s="14"/>
      <c r="I874" s="14"/>
      <c r="J874" s="14"/>
      <c r="K874" s="14"/>
      <c r="L874" s="39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14"/>
      <c r="AG874" s="14"/>
      <c r="AH874" s="14"/>
      <c r="AI874" s="14"/>
      <c r="AJ874" s="14"/>
    </row>
    <row r="875" spans="1:36">
      <c r="A875" s="39"/>
      <c r="B875" s="39"/>
      <c r="C875" s="14"/>
      <c r="D875" s="14"/>
      <c r="E875" s="14"/>
      <c r="F875" s="14"/>
      <c r="G875" s="14"/>
      <c r="H875" s="14"/>
      <c r="I875" s="14"/>
      <c r="J875" s="14"/>
      <c r="K875" s="14"/>
      <c r="L875" s="39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14"/>
      <c r="AG875" s="14"/>
      <c r="AH875" s="14"/>
      <c r="AI875" s="14"/>
      <c r="AJ875" s="14"/>
    </row>
    <row r="876" spans="1:36">
      <c r="A876" s="39"/>
      <c r="B876" s="39"/>
      <c r="C876" s="14"/>
      <c r="D876" s="14"/>
      <c r="E876" s="14"/>
      <c r="F876" s="14"/>
      <c r="G876" s="14"/>
      <c r="H876" s="14"/>
      <c r="I876" s="14"/>
      <c r="J876" s="14"/>
      <c r="K876" s="14"/>
      <c r="L876" s="39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14"/>
      <c r="AG876" s="14"/>
      <c r="AH876" s="14"/>
      <c r="AI876" s="14"/>
      <c r="AJ876" s="14"/>
    </row>
    <row r="877" spans="1:36">
      <c r="A877" s="39"/>
      <c r="B877" s="39"/>
      <c r="C877" s="14"/>
      <c r="D877" s="14"/>
      <c r="E877" s="14"/>
      <c r="F877" s="14"/>
      <c r="G877" s="14"/>
      <c r="H877" s="14"/>
      <c r="I877" s="14"/>
      <c r="J877" s="14"/>
      <c r="K877" s="14"/>
      <c r="L877" s="39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14"/>
      <c r="AG877" s="14"/>
      <c r="AH877" s="14"/>
      <c r="AI877" s="14"/>
      <c r="AJ877" s="14"/>
    </row>
    <row r="878" spans="1:36">
      <c r="A878" s="39"/>
      <c r="B878" s="39"/>
      <c r="C878" s="14"/>
      <c r="D878" s="14"/>
      <c r="E878" s="14"/>
      <c r="F878" s="14"/>
      <c r="G878" s="14"/>
      <c r="H878" s="14"/>
      <c r="I878" s="14"/>
      <c r="J878" s="14"/>
      <c r="K878" s="14"/>
      <c r="L878" s="39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14"/>
      <c r="AG878" s="14"/>
      <c r="AH878" s="14"/>
      <c r="AI878" s="14"/>
      <c r="AJ878" s="14"/>
    </row>
    <row r="879" spans="1:36">
      <c r="A879" s="39"/>
      <c r="B879" s="39"/>
      <c r="C879" s="14"/>
      <c r="D879" s="14"/>
      <c r="E879" s="14"/>
      <c r="F879" s="14"/>
      <c r="G879" s="14"/>
      <c r="H879" s="14"/>
      <c r="I879" s="14"/>
      <c r="J879" s="14"/>
      <c r="K879" s="14"/>
      <c r="L879" s="39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14"/>
      <c r="AG879" s="14"/>
      <c r="AH879" s="14"/>
      <c r="AI879" s="14"/>
      <c r="AJ879" s="14"/>
    </row>
    <row r="880" spans="1:36">
      <c r="A880" s="39"/>
      <c r="B880" s="39"/>
      <c r="C880" s="14"/>
      <c r="D880" s="14"/>
      <c r="E880" s="14"/>
      <c r="F880" s="14"/>
      <c r="G880" s="14"/>
      <c r="H880" s="14"/>
      <c r="I880" s="14"/>
      <c r="J880" s="14"/>
      <c r="K880" s="14"/>
      <c r="L880" s="39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14"/>
      <c r="AG880" s="14"/>
      <c r="AH880" s="14"/>
      <c r="AI880" s="14"/>
      <c r="AJ880" s="14"/>
    </row>
    <row r="881" spans="1:36">
      <c r="A881" s="39"/>
      <c r="B881" s="39"/>
      <c r="C881" s="14"/>
      <c r="D881" s="14"/>
      <c r="E881" s="14"/>
      <c r="F881" s="14"/>
      <c r="G881" s="14"/>
      <c r="H881" s="14"/>
      <c r="I881" s="14"/>
      <c r="J881" s="14"/>
      <c r="K881" s="14"/>
      <c r="L881" s="39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14"/>
      <c r="AG881" s="14"/>
      <c r="AH881" s="14"/>
      <c r="AI881" s="14"/>
      <c r="AJ881" s="14"/>
    </row>
    <row r="882" spans="1:36">
      <c r="A882" s="39"/>
      <c r="B882" s="39"/>
      <c r="C882" s="14"/>
      <c r="D882" s="14"/>
      <c r="E882" s="14"/>
      <c r="F882" s="14"/>
      <c r="G882" s="14"/>
      <c r="H882" s="14"/>
      <c r="I882" s="14"/>
      <c r="J882" s="14"/>
      <c r="K882" s="14"/>
      <c r="L882" s="39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14"/>
      <c r="AG882" s="14"/>
      <c r="AH882" s="14"/>
      <c r="AI882" s="14"/>
      <c r="AJ882" s="14"/>
    </row>
    <row r="883" spans="1:36">
      <c r="A883" s="39"/>
      <c r="B883" s="39"/>
      <c r="C883" s="14"/>
      <c r="D883" s="14"/>
      <c r="E883" s="14"/>
      <c r="F883" s="14"/>
      <c r="G883" s="14"/>
      <c r="H883" s="14"/>
      <c r="I883" s="14"/>
      <c r="J883" s="14"/>
      <c r="K883" s="14"/>
      <c r="L883" s="39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14"/>
      <c r="AG883" s="14"/>
      <c r="AH883" s="14"/>
      <c r="AI883" s="14"/>
      <c r="AJ883" s="14"/>
    </row>
    <row r="884" spans="1:36">
      <c r="A884" s="39"/>
      <c r="B884" s="39"/>
      <c r="C884" s="14"/>
      <c r="D884" s="14"/>
      <c r="E884" s="14"/>
      <c r="F884" s="14"/>
      <c r="G884" s="14"/>
      <c r="H884" s="14"/>
      <c r="I884" s="14"/>
      <c r="J884" s="14"/>
      <c r="K884" s="14"/>
      <c r="L884" s="39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14"/>
      <c r="AG884" s="14"/>
      <c r="AH884" s="14"/>
      <c r="AI884" s="14"/>
      <c r="AJ884" s="14"/>
    </row>
    <row r="885" spans="1:36">
      <c r="A885" s="39"/>
      <c r="B885" s="39"/>
      <c r="C885" s="14"/>
      <c r="D885" s="14"/>
      <c r="E885" s="14"/>
      <c r="F885" s="14"/>
      <c r="G885" s="14"/>
      <c r="H885" s="14"/>
      <c r="I885" s="14"/>
      <c r="J885" s="14"/>
      <c r="K885" s="14"/>
      <c r="L885" s="39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14"/>
      <c r="AG885" s="14"/>
      <c r="AH885" s="14"/>
      <c r="AI885" s="14"/>
      <c r="AJ885" s="14"/>
    </row>
    <row r="886" spans="1:36">
      <c r="A886" s="39"/>
      <c r="B886" s="39"/>
      <c r="C886" s="14"/>
      <c r="D886" s="14"/>
      <c r="E886" s="14"/>
      <c r="F886" s="14"/>
      <c r="G886" s="14"/>
      <c r="H886" s="14"/>
      <c r="I886" s="14"/>
      <c r="J886" s="14"/>
      <c r="K886" s="14"/>
      <c r="L886" s="39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14"/>
      <c r="AG886" s="14"/>
      <c r="AH886" s="14"/>
      <c r="AI886" s="14"/>
      <c r="AJ886" s="14"/>
    </row>
    <row r="887" spans="1:36">
      <c r="A887" s="39"/>
      <c r="B887" s="39"/>
      <c r="C887" s="14"/>
      <c r="D887" s="14"/>
      <c r="E887" s="14"/>
      <c r="F887" s="14"/>
      <c r="G887" s="14"/>
      <c r="H887" s="14"/>
      <c r="I887" s="14"/>
      <c r="J887" s="14"/>
      <c r="K887" s="14"/>
      <c r="L887" s="39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14"/>
      <c r="AG887" s="14"/>
      <c r="AH887" s="14"/>
      <c r="AI887" s="14"/>
      <c r="AJ887" s="14"/>
    </row>
    <row r="888" spans="1:36">
      <c r="A888" s="39"/>
      <c r="B888" s="39"/>
      <c r="C888" s="14"/>
      <c r="D888" s="14"/>
      <c r="E888" s="14"/>
      <c r="F888" s="14"/>
      <c r="G888" s="14"/>
      <c r="H888" s="14"/>
      <c r="I888" s="14"/>
      <c r="J888" s="14"/>
      <c r="K888" s="14"/>
      <c r="L888" s="39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14"/>
      <c r="AG888" s="14"/>
      <c r="AH888" s="14"/>
      <c r="AI888" s="14"/>
      <c r="AJ888" s="14"/>
    </row>
    <row r="889" spans="1:36">
      <c r="A889" s="39"/>
      <c r="B889" s="39"/>
      <c r="C889" s="14"/>
      <c r="D889" s="14"/>
      <c r="E889" s="14"/>
      <c r="F889" s="14"/>
      <c r="G889" s="14"/>
      <c r="H889" s="14"/>
      <c r="I889" s="14"/>
      <c r="J889" s="14"/>
      <c r="K889" s="14"/>
      <c r="L889" s="39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14"/>
      <c r="AG889" s="14"/>
      <c r="AH889" s="14"/>
      <c r="AI889" s="14"/>
      <c r="AJ889" s="14"/>
    </row>
    <row r="890" spans="1:36">
      <c r="A890" s="39"/>
      <c r="B890" s="39"/>
      <c r="C890" s="14"/>
      <c r="D890" s="14"/>
      <c r="E890" s="14"/>
      <c r="F890" s="14"/>
      <c r="G890" s="14"/>
      <c r="H890" s="14"/>
      <c r="I890" s="14"/>
      <c r="J890" s="14"/>
      <c r="K890" s="14"/>
      <c r="L890" s="39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14"/>
      <c r="AG890" s="14"/>
      <c r="AH890" s="14"/>
      <c r="AI890" s="14"/>
      <c r="AJ890" s="14"/>
    </row>
    <row r="891" spans="1:36">
      <c r="A891" s="39"/>
      <c r="B891" s="39"/>
      <c r="C891" s="14"/>
      <c r="D891" s="14"/>
      <c r="E891" s="14"/>
      <c r="F891" s="14"/>
      <c r="G891" s="14"/>
      <c r="H891" s="14"/>
      <c r="I891" s="14"/>
      <c r="J891" s="14"/>
      <c r="K891" s="14"/>
      <c r="L891" s="39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14"/>
      <c r="AG891" s="14"/>
      <c r="AH891" s="14"/>
      <c r="AI891" s="14"/>
      <c r="AJ891" s="14"/>
    </row>
    <row r="892" spans="1:36">
      <c r="A892" s="39"/>
      <c r="B892" s="39"/>
      <c r="C892" s="14"/>
      <c r="D892" s="14"/>
      <c r="E892" s="14"/>
      <c r="F892" s="14"/>
      <c r="G892" s="14"/>
      <c r="H892" s="14"/>
      <c r="I892" s="14"/>
      <c r="J892" s="14"/>
      <c r="K892" s="14"/>
      <c r="L892" s="39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14"/>
      <c r="AG892" s="14"/>
      <c r="AH892" s="14"/>
      <c r="AI892" s="14"/>
      <c r="AJ892" s="14"/>
    </row>
    <row r="893" spans="1:36">
      <c r="A893" s="39"/>
      <c r="B893" s="39"/>
      <c r="C893" s="14"/>
      <c r="D893" s="14"/>
      <c r="E893" s="14"/>
      <c r="F893" s="14"/>
      <c r="G893" s="14"/>
      <c r="H893" s="14"/>
      <c r="I893" s="14"/>
      <c r="J893" s="14"/>
      <c r="K893" s="14"/>
      <c r="L893" s="39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14"/>
      <c r="AG893" s="14"/>
      <c r="AH893" s="14"/>
      <c r="AI893" s="14"/>
      <c r="AJ893" s="14"/>
    </row>
    <row r="894" spans="1:36">
      <c r="A894" s="39"/>
      <c r="B894" s="39"/>
      <c r="C894" s="14"/>
      <c r="D894" s="14"/>
      <c r="E894" s="14"/>
      <c r="F894" s="14"/>
      <c r="G894" s="14"/>
      <c r="H894" s="14"/>
      <c r="I894" s="14"/>
      <c r="J894" s="14"/>
      <c r="K894" s="14"/>
      <c r="L894" s="39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14"/>
      <c r="AG894" s="14"/>
      <c r="AH894" s="14"/>
      <c r="AI894" s="14"/>
      <c r="AJ894" s="14"/>
    </row>
    <row r="895" spans="1:36">
      <c r="A895" s="39"/>
      <c r="B895" s="39"/>
      <c r="C895" s="14"/>
      <c r="D895" s="14"/>
      <c r="E895" s="14"/>
      <c r="F895" s="14"/>
      <c r="G895" s="14"/>
      <c r="H895" s="14"/>
      <c r="I895" s="14"/>
      <c r="J895" s="14"/>
      <c r="K895" s="14"/>
      <c r="L895" s="39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14"/>
      <c r="AG895" s="14"/>
      <c r="AH895" s="14"/>
      <c r="AI895" s="14"/>
      <c r="AJ895" s="14"/>
    </row>
    <row r="896" spans="1:36">
      <c r="A896" s="39"/>
      <c r="B896" s="39"/>
      <c r="C896" s="14"/>
      <c r="D896" s="14"/>
      <c r="E896" s="14"/>
      <c r="F896" s="14"/>
      <c r="G896" s="14"/>
      <c r="H896" s="14"/>
      <c r="I896" s="14"/>
      <c r="J896" s="14"/>
      <c r="K896" s="14"/>
      <c r="L896" s="39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14"/>
      <c r="AG896" s="14"/>
      <c r="AH896" s="14"/>
      <c r="AI896" s="14"/>
      <c r="AJ896" s="14"/>
    </row>
    <row r="897" spans="1:36">
      <c r="A897" s="39"/>
      <c r="B897" s="39"/>
      <c r="C897" s="14"/>
      <c r="D897" s="14"/>
      <c r="E897" s="14"/>
      <c r="F897" s="14"/>
      <c r="G897" s="14"/>
      <c r="H897" s="14"/>
      <c r="I897" s="14"/>
      <c r="J897" s="14"/>
      <c r="K897" s="14"/>
      <c r="L897" s="39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14"/>
      <c r="AG897" s="14"/>
      <c r="AH897" s="14"/>
      <c r="AI897" s="14"/>
      <c r="AJ897" s="14"/>
    </row>
    <row r="898" spans="1:36">
      <c r="A898" s="39"/>
      <c r="B898" s="39"/>
      <c r="C898" s="14"/>
      <c r="D898" s="14"/>
      <c r="E898" s="14"/>
      <c r="F898" s="14"/>
      <c r="G898" s="14"/>
      <c r="H898" s="14"/>
      <c r="I898" s="14"/>
      <c r="J898" s="14"/>
      <c r="K898" s="14"/>
      <c r="L898" s="39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14"/>
      <c r="AG898" s="14"/>
      <c r="AH898" s="14"/>
      <c r="AI898" s="14"/>
      <c r="AJ898" s="14"/>
    </row>
    <row r="899" spans="1:36">
      <c r="A899" s="39"/>
      <c r="B899" s="39"/>
      <c r="C899" s="14"/>
      <c r="D899" s="14"/>
      <c r="E899" s="14"/>
      <c r="F899" s="14"/>
      <c r="G899" s="14"/>
      <c r="H899" s="14"/>
      <c r="I899" s="14"/>
      <c r="J899" s="14"/>
      <c r="K899" s="14"/>
      <c r="L899" s="39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14"/>
      <c r="AG899" s="14"/>
      <c r="AH899" s="14"/>
      <c r="AI899" s="14"/>
      <c r="AJ899" s="14"/>
    </row>
    <row r="900" spans="1:36">
      <c r="A900" s="39"/>
      <c r="B900" s="39"/>
      <c r="C900" s="14"/>
      <c r="D900" s="14"/>
      <c r="E900" s="14"/>
      <c r="F900" s="14"/>
      <c r="G900" s="14"/>
      <c r="H900" s="14"/>
      <c r="I900" s="14"/>
      <c r="J900" s="14"/>
      <c r="K900" s="14"/>
      <c r="L900" s="39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14"/>
      <c r="AG900" s="14"/>
      <c r="AH900" s="14"/>
      <c r="AI900" s="14"/>
      <c r="AJ900" s="14"/>
    </row>
    <row r="901" spans="1:36">
      <c r="A901" s="39"/>
      <c r="B901" s="39"/>
      <c r="C901" s="14"/>
      <c r="D901" s="14"/>
      <c r="E901" s="14"/>
      <c r="F901" s="14"/>
      <c r="G901" s="14"/>
      <c r="H901" s="14"/>
      <c r="I901" s="14"/>
      <c r="J901" s="14"/>
      <c r="K901" s="14"/>
      <c r="L901" s="39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14"/>
      <c r="AG901" s="14"/>
      <c r="AH901" s="14"/>
      <c r="AI901" s="14"/>
      <c r="AJ901" s="14"/>
    </row>
    <row r="902" spans="1:36">
      <c r="A902" s="39"/>
      <c r="B902" s="39"/>
      <c r="C902" s="14"/>
      <c r="D902" s="14"/>
      <c r="E902" s="14"/>
      <c r="F902" s="14"/>
      <c r="G902" s="14"/>
      <c r="H902" s="14"/>
      <c r="I902" s="14"/>
      <c r="J902" s="14"/>
      <c r="K902" s="14"/>
      <c r="L902" s="39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14"/>
      <c r="AG902" s="14"/>
      <c r="AH902" s="14"/>
      <c r="AI902" s="14"/>
      <c r="AJ902" s="14"/>
    </row>
    <row r="903" spans="1:36">
      <c r="A903" s="39"/>
      <c r="B903" s="39"/>
      <c r="C903" s="14"/>
      <c r="D903" s="14"/>
      <c r="E903" s="14"/>
      <c r="F903" s="14"/>
      <c r="G903" s="14"/>
      <c r="H903" s="14"/>
      <c r="I903" s="14"/>
      <c r="J903" s="14"/>
      <c r="K903" s="14"/>
      <c r="L903" s="39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14"/>
      <c r="AG903" s="14"/>
      <c r="AH903" s="14"/>
      <c r="AI903" s="14"/>
      <c r="AJ903" s="14"/>
    </row>
    <row r="904" spans="1:36">
      <c r="A904" s="39"/>
      <c r="B904" s="39"/>
      <c r="C904" s="14"/>
      <c r="D904" s="14"/>
      <c r="E904" s="14"/>
      <c r="F904" s="14"/>
      <c r="G904" s="14"/>
      <c r="H904" s="14"/>
      <c r="I904" s="14"/>
      <c r="J904" s="14"/>
      <c r="K904" s="14"/>
      <c r="L904" s="39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14"/>
      <c r="AG904" s="14"/>
      <c r="AH904" s="14"/>
      <c r="AI904" s="14"/>
      <c r="AJ904" s="14"/>
    </row>
    <row r="905" spans="1:36">
      <c r="A905" s="39"/>
      <c r="B905" s="39"/>
      <c r="C905" s="14"/>
      <c r="D905" s="14"/>
      <c r="E905" s="14"/>
      <c r="F905" s="14"/>
      <c r="G905" s="14"/>
      <c r="H905" s="14"/>
      <c r="I905" s="14"/>
      <c r="J905" s="14"/>
      <c r="K905" s="14"/>
      <c r="L905" s="39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14"/>
      <c r="AG905" s="14"/>
      <c r="AH905" s="14"/>
      <c r="AI905" s="14"/>
      <c r="AJ905" s="14"/>
    </row>
    <row r="906" spans="1:36">
      <c r="A906" s="39"/>
      <c r="B906" s="39"/>
      <c r="C906" s="14"/>
      <c r="D906" s="14"/>
      <c r="E906" s="14"/>
      <c r="F906" s="14"/>
      <c r="G906" s="14"/>
      <c r="H906" s="14"/>
      <c r="I906" s="14"/>
      <c r="J906" s="14"/>
      <c r="K906" s="14"/>
      <c r="L906" s="39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14"/>
      <c r="AG906" s="14"/>
      <c r="AH906" s="14"/>
      <c r="AI906" s="14"/>
      <c r="AJ906" s="14"/>
    </row>
    <row r="907" spans="1:36">
      <c r="A907" s="39"/>
      <c r="B907" s="39"/>
      <c r="C907" s="14"/>
      <c r="D907" s="14"/>
      <c r="E907" s="14"/>
      <c r="F907" s="14"/>
      <c r="G907" s="14"/>
      <c r="H907" s="14"/>
      <c r="I907" s="14"/>
      <c r="J907" s="14"/>
      <c r="K907" s="14"/>
      <c r="L907" s="39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14"/>
      <c r="AG907" s="14"/>
      <c r="AH907" s="14"/>
      <c r="AI907" s="14"/>
      <c r="AJ907" s="14"/>
    </row>
    <row r="908" spans="1:36">
      <c r="A908" s="39"/>
      <c r="B908" s="39"/>
      <c r="C908" s="14"/>
      <c r="D908" s="14"/>
      <c r="E908" s="14"/>
      <c r="F908" s="14"/>
      <c r="G908" s="14"/>
      <c r="H908" s="14"/>
      <c r="I908" s="14"/>
      <c r="J908" s="14"/>
      <c r="K908" s="14"/>
      <c r="L908" s="39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14"/>
      <c r="AG908" s="14"/>
      <c r="AH908" s="14"/>
      <c r="AI908" s="14"/>
      <c r="AJ908" s="14"/>
    </row>
    <row r="909" spans="1:36">
      <c r="A909" s="39"/>
      <c r="B909" s="39"/>
      <c r="C909" s="14"/>
      <c r="D909" s="14"/>
      <c r="E909" s="14"/>
      <c r="F909" s="14"/>
      <c r="G909" s="14"/>
      <c r="H909" s="14"/>
      <c r="I909" s="14"/>
      <c r="J909" s="14"/>
      <c r="K909" s="14"/>
      <c r="L909" s="39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14"/>
      <c r="AG909" s="14"/>
      <c r="AH909" s="14"/>
      <c r="AI909" s="14"/>
      <c r="AJ909" s="14"/>
    </row>
    <row r="910" spans="1:36">
      <c r="A910" s="39"/>
      <c r="B910" s="39"/>
      <c r="C910" s="14"/>
      <c r="D910" s="14"/>
      <c r="E910" s="14"/>
      <c r="F910" s="14"/>
      <c r="G910" s="14"/>
      <c r="H910" s="14"/>
      <c r="I910" s="14"/>
      <c r="J910" s="14"/>
      <c r="K910" s="14"/>
      <c r="L910" s="39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14"/>
      <c r="AG910" s="14"/>
      <c r="AH910" s="14"/>
      <c r="AI910" s="14"/>
      <c r="AJ910" s="14"/>
    </row>
    <row r="911" spans="1:36">
      <c r="A911" s="39"/>
      <c r="B911" s="39"/>
      <c r="C911" s="14"/>
      <c r="D911" s="14"/>
      <c r="E911" s="14"/>
      <c r="F911" s="14"/>
      <c r="G911" s="14"/>
      <c r="H911" s="14"/>
      <c r="I911" s="14"/>
      <c r="J911" s="14"/>
      <c r="K911" s="14"/>
      <c r="L911" s="39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14"/>
      <c r="AG911" s="14"/>
      <c r="AH911" s="14"/>
      <c r="AI911" s="14"/>
      <c r="AJ911" s="14"/>
    </row>
    <row r="912" spans="1:36">
      <c r="A912" s="39"/>
      <c r="B912" s="39"/>
      <c r="C912" s="14"/>
      <c r="D912" s="14"/>
      <c r="E912" s="14"/>
      <c r="F912" s="14"/>
      <c r="G912" s="14"/>
      <c r="H912" s="14"/>
      <c r="I912" s="14"/>
      <c r="J912" s="14"/>
      <c r="K912" s="14"/>
      <c r="L912" s="39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14"/>
      <c r="AG912" s="14"/>
      <c r="AH912" s="14"/>
      <c r="AI912" s="14"/>
      <c r="AJ912" s="14"/>
    </row>
    <row r="913" spans="1:36">
      <c r="A913" s="39"/>
      <c r="B913" s="39"/>
      <c r="C913" s="14"/>
      <c r="D913" s="14"/>
      <c r="E913" s="14"/>
      <c r="F913" s="14"/>
      <c r="G913" s="14"/>
      <c r="H913" s="14"/>
      <c r="I913" s="14"/>
      <c r="J913" s="14"/>
      <c r="K913" s="14"/>
      <c r="L913" s="39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14"/>
      <c r="AG913" s="14"/>
      <c r="AH913" s="14"/>
      <c r="AI913" s="14"/>
      <c r="AJ913" s="14"/>
    </row>
    <row r="914" spans="1:36">
      <c r="A914" s="39"/>
      <c r="B914" s="39"/>
      <c r="C914" s="14"/>
      <c r="D914" s="14"/>
      <c r="E914" s="14"/>
      <c r="F914" s="14"/>
      <c r="G914" s="14"/>
      <c r="H914" s="14"/>
      <c r="I914" s="14"/>
      <c r="J914" s="14"/>
      <c r="K914" s="14"/>
      <c r="L914" s="39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14"/>
      <c r="AG914" s="14"/>
      <c r="AH914" s="14"/>
      <c r="AI914" s="14"/>
      <c r="AJ914" s="14"/>
    </row>
    <row r="915" spans="1:36">
      <c r="A915" s="39"/>
      <c r="B915" s="39"/>
      <c r="C915" s="14"/>
      <c r="D915" s="14"/>
      <c r="E915" s="14"/>
      <c r="F915" s="14"/>
      <c r="G915" s="14"/>
      <c r="H915" s="14"/>
      <c r="I915" s="14"/>
      <c r="J915" s="14"/>
      <c r="K915" s="14"/>
      <c r="L915" s="39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14"/>
      <c r="AG915" s="14"/>
      <c r="AH915" s="14"/>
      <c r="AI915" s="14"/>
      <c r="AJ915" s="14"/>
    </row>
    <row r="916" spans="1:36">
      <c r="A916" s="39"/>
      <c r="B916" s="39"/>
      <c r="C916" s="14"/>
      <c r="D916" s="14"/>
      <c r="E916" s="14"/>
      <c r="F916" s="14"/>
      <c r="G916" s="14"/>
      <c r="H916" s="14"/>
      <c r="I916" s="14"/>
      <c r="J916" s="14"/>
      <c r="K916" s="14"/>
      <c r="L916" s="39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14"/>
      <c r="AG916" s="14"/>
      <c r="AH916" s="14"/>
      <c r="AI916" s="14"/>
      <c r="AJ916" s="14"/>
    </row>
    <row r="917" spans="1:36">
      <c r="A917" s="39"/>
      <c r="B917" s="39"/>
      <c r="C917" s="14"/>
      <c r="D917" s="14"/>
      <c r="E917" s="14"/>
      <c r="F917" s="14"/>
      <c r="G917" s="14"/>
      <c r="H917" s="14"/>
      <c r="I917" s="14"/>
      <c r="J917" s="14"/>
      <c r="K917" s="14"/>
      <c r="L917" s="39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14"/>
      <c r="AG917" s="14"/>
      <c r="AH917" s="14"/>
      <c r="AI917" s="14"/>
      <c r="AJ917" s="14"/>
    </row>
    <row r="918" spans="1:36">
      <c r="A918" s="39"/>
      <c r="B918" s="39"/>
      <c r="C918" s="14"/>
      <c r="D918" s="14"/>
      <c r="E918" s="14"/>
      <c r="F918" s="14"/>
      <c r="G918" s="14"/>
      <c r="H918" s="14"/>
      <c r="I918" s="14"/>
      <c r="J918" s="14"/>
      <c r="K918" s="14"/>
      <c r="L918" s="39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14"/>
      <c r="AG918" s="14"/>
      <c r="AH918" s="14"/>
      <c r="AI918" s="14"/>
      <c r="AJ918" s="14"/>
    </row>
    <row r="919" spans="1:36">
      <c r="A919" s="39"/>
      <c r="B919" s="39"/>
      <c r="C919" s="14"/>
      <c r="D919" s="14"/>
      <c r="E919" s="14"/>
      <c r="F919" s="14"/>
      <c r="G919" s="14"/>
      <c r="H919" s="14"/>
      <c r="I919" s="14"/>
      <c r="J919" s="14"/>
      <c r="K919" s="14"/>
      <c r="L919" s="39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14"/>
      <c r="AG919" s="14"/>
      <c r="AH919" s="14"/>
      <c r="AI919" s="14"/>
      <c r="AJ919" s="14"/>
    </row>
    <row r="920" spans="1:36">
      <c r="A920" s="39"/>
      <c r="B920" s="39"/>
      <c r="C920" s="14"/>
      <c r="D920" s="14"/>
      <c r="E920" s="14"/>
      <c r="F920" s="14"/>
      <c r="G920" s="14"/>
      <c r="H920" s="14"/>
      <c r="I920" s="14"/>
      <c r="J920" s="14"/>
      <c r="K920" s="14"/>
      <c r="L920" s="39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14"/>
      <c r="AG920" s="14"/>
      <c r="AH920" s="14"/>
      <c r="AI920" s="14"/>
      <c r="AJ920" s="14"/>
    </row>
    <row r="921" spans="1:36">
      <c r="A921" s="39"/>
      <c r="B921" s="39"/>
      <c r="C921" s="14"/>
      <c r="D921" s="14"/>
      <c r="E921" s="14"/>
      <c r="F921" s="14"/>
      <c r="G921" s="14"/>
      <c r="H921" s="14"/>
      <c r="I921" s="14"/>
      <c r="J921" s="14"/>
      <c r="K921" s="14"/>
      <c r="L921" s="39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14"/>
      <c r="AG921" s="14"/>
      <c r="AH921" s="14"/>
      <c r="AI921" s="14"/>
      <c r="AJ921" s="14"/>
    </row>
    <row r="922" spans="1:36">
      <c r="A922" s="39"/>
      <c r="B922" s="39"/>
      <c r="C922" s="14"/>
      <c r="D922" s="14"/>
      <c r="E922" s="14"/>
      <c r="F922" s="14"/>
      <c r="G922" s="14"/>
      <c r="H922" s="14"/>
      <c r="I922" s="14"/>
      <c r="J922" s="14"/>
      <c r="K922" s="14"/>
      <c r="L922" s="39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14"/>
      <c r="AG922" s="14"/>
      <c r="AH922" s="14"/>
      <c r="AI922" s="14"/>
      <c r="AJ922" s="14"/>
    </row>
    <row r="923" spans="1:36">
      <c r="A923" s="39"/>
      <c r="B923" s="39"/>
      <c r="C923" s="14"/>
      <c r="D923" s="14"/>
      <c r="E923" s="14"/>
      <c r="F923" s="14"/>
      <c r="G923" s="14"/>
      <c r="H923" s="14"/>
      <c r="I923" s="14"/>
      <c r="J923" s="14"/>
      <c r="K923" s="14"/>
      <c r="L923" s="39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14"/>
      <c r="AG923" s="14"/>
      <c r="AH923" s="14"/>
      <c r="AI923" s="14"/>
      <c r="AJ923" s="14"/>
    </row>
    <row r="924" spans="1:36">
      <c r="A924" s="39"/>
      <c r="B924" s="39"/>
      <c r="C924" s="14"/>
      <c r="D924" s="14"/>
      <c r="E924" s="14"/>
      <c r="F924" s="14"/>
      <c r="G924" s="14"/>
      <c r="H924" s="14"/>
      <c r="I924" s="14"/>
      <c r="J924" s="14"/>
      <c r="K924" s="14"/>
      <c r="L924" s="39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14"/>
      <c r="AG924" s="14"/>
      <c r="AH924" s="14"/>
      <c r="AI924" s="14"/>
      <c r="AJ924" s="14"/>
    </row>
    <row r="925" spans="1:36">
      <c r="A925" s="39"/>
      <c r="B925" s="39"/>
      <c r="C925" s="14"/>
      <c r="D925" s="14"/>
      <c r="E925" s="14"/>
      <c r="F925" s="14"/>
      <c r="G925" s="14"/>
      <c r="H925" s="14"/>
      <c r="I925" s="14"/>
      <c r="J925" s="14"/>
      <c r="K925" s="14"/>
      <c r="L925" s="39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14"/>
      <c r="AG925" s="14"/>
      <c r="AH925" s="14"/>
      <c r="AI925" s="14"/>
      <c r="AJ925" s="14"/>
    </row>
    <row r="926" spans="1:36">
      <c r="A926" s="39"/>
      <c r="B926" s="39"/>
      <c r="C926" s="14"/>
      <c r="D926" s="14"/>
      <c r="E926" s="14"/>
      <c r="F926" s="14"/>
      <c r="G926" s="14"/>
      <c r="H926" s="14"/>
      <c r="I926" s="14"/>
      <c r="J926" s="14"/>
      <c r="K926" s="14"/>
      <c r="L926" s="39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14"/>
      <c r="AG926" s="14"/>
      <c r="AH926" s="14"/>
      <c r="AI926" s="14"/>
      <c r="AJ926" s="14"/>
    </row>
    <row r="927" spans="1:36">
      <c r="A927" s="39"/>
      <c r="B927" s="39"/>
      <c r="C927" s="14"/>
      <c r="D927" s="14"/>
      <c r="E927" s="14"/>
      <c r="F927" s="14"/>
      <c r="G927" s="14"/>
      <c r="H927" s="14"/>
      <c r="I927" s="14"/>
      <c r="J927" s="14"/>
      <c r="K927" s="14"/>
      <c r="L927" s="39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14"/>
      <c r="AG927" s="14"/>
      <c r="AH927" s="14"/>
      <c r="AI927" s="14"/>
      <c r="AJ927" s="14"/>
    </row>
    <row r="928" spans="1:36">
      <c r="A928" s="39"/>
      <c r="B928" s="39"/>
      <c r="C928" s="14"/>
      <c r="D928" s="14"/>
      <c r="E928" s="14"/>
      <c r="F928" s="14"/>
      <c r="G928" s="14"/>
      <c r="H928" s="14"/>
      <c r="I928" s="14"/>
      <c r="J928" s="14"/>
      <c r="K928" s="14"/>
      <c r="L928" s="39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14"/>
      <c r="AG928" s="14"/>
      <c r="AH928" s="14"/>
      <c r="AI928" s="14"/>
      <c r="AJ928" s="14"/>
    </row>
    <row r="929" spans="1:36">
      <c r="A929" s="39"/>
      <c r="B929" s="39"/>
      <c r="C929" s="14"/>
      <c r="D929" s="14"/>
      <c r="E929" s="14"/>
      <c r="F929" s="14"/>
      <c r="G929" s="14"/>
      <c r="H929" s="14"/>
      <c r="I929" s="14"/>
      <c r="J929" s="14"/>
      <c r="K929" s="14"/>
      <c r="L929" s="39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14"/>
      <c r="AG929" s="14"/>
      <c r="AH929" s="14"/>
      <c r="AI929" s="14"/>
      <c r="AJ929" s="14"/>
    </row>
    <row r="930" spans="1:36">
      <c r="A930" s="39"/>
      <c r="B930" s="39"/>
      <c r="C930" s="14"/>
      <c r="D930" s="14"/>
      <c r="E930" s="14"/>
      <c r="F930" s="14"/>
      <c r="G930" s="14"/>
      <c r="H930" s="14"/>
      <c r="I930" s="14"/>
      <c r="J930" s="14"/>
      <c r="K930" s="14"/>
      <c r="L930" s="39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14"/>
      <c r="AG930" s="14"/>
      <c r="AH930" s="14"/>
      <c r="AI930" s="14"/>
      <c r="AJ930" s="14"/>
    </row>
    <row r="931" spans="1:36">
      <c r="A931" s="39"/>
      <c r="B931" s="39"/>
      <c r="C931" s="14"/>
      <c r="D931" s="14"/>
      <c r="E931" s="14"/>
      <c r="F931" s="14"/>
      <c r="G931" s="14"/>
      <c r="H931" s="14"/>
      <c r="I931" s="14"/>
      <c r="J931" s="14"/>
      <c r="K931" s="14"/>
      <c r="L931" s="39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14"/>
      <c r="AG931" s="14"/>
      <c r="AH931" s="14"/>
      <c r="AI931" s="14"/>
      <c r="AJ931" s="14"/>
    </row>
    <row r="932" spans="1:36">
      <c r="A932" s="39"/>
      <c r="B932" s="39"/>
      <c r="C932" s="14"/>
      <c r="D932" s="14"/>
      <c r="E932" s="14"/>
      <c r="F932" s="14"/>
      <c r="G932" s="14"/>
      <c r="H932" s="14"/>
      <c r="I932" s="14"/>
      <c r="J932" s="14"/>
      <c r="K932" s="14"/>
      <c r="L932" s="39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14"/>
      <c r="AG932" s="14"/>
      <c r="AH932" s="14"/>
      <c r="AI932" s="14"/>
      <c r="AJ932" s="14"/>
    </row>
    <row r="933" spans="1:36">
      <c r="A933" s="39"/>
      <c r="B933" s="39"/>
      <c r="C933" s="14"/>
      <c r="D933" s="14"/>
      <c r="E933" s="14"/>
      <c r="F933" s="14"/>
      <c r="G933" s="14"/>
      <c r="H933" s="14"/>
      <c r="I933" s="14"/>
      <c r="J933" s="14"/>
      <c r="K933" s="14"/>
      <c r="L933" s="39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14"/>
      <c r="AG933" s="14"/>
      <c r="AH933" s="14"/>
      <c r="AI933" s="14"/>
      <c r="AJ933" s="14"/>
    </row>
    <row r="934" spans="1:36">
      <c r="A934" s="39"/>
      <c r="B934" s="39"/>
      <c r="C934" s="14"/>
      <c r="D934" s="14"/>
      <c r="E934" s="14"/>
      <c r="F934" s="14"/>
      <c r="G934" s="14"/>
      <c r="H934" s="14"/>
      <c r="I934" s="14"/>
      <c r="J934" s="14"/>
      <c r="K934" s="14"/>
      <c r="L934" s="39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14"/>
      <c r="AG934" s="14"/>
      <c r="AH934" s="14"/>
      <c r="AI934" s="14"/>
      <c r="AJ934" s="14"/>
    </row>
    <row r="935" spans="1:36">
      <c r="A935" s="39"/>
      <c r="B935" s="39"/>
      <c r="C935" s="14"/>
      <c r="D935" s="14"/>
      <c r="E935" s="14"/>
      <c r="F935" s="14"/>
      <c r="G935" s="14"/>
      <c r="H935" s="14"/>
      <c r="I935" s="14"/>
      <c r="J935" s="14"/>
      <c r="K935" s="14"/>
      <c r="L935" s="39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14"/>
      <c r="AG935" s="14"/>
      <c r="AH935" s="14"/>
      <c r="AI935" s="14"/>
      <c r="AJ935" s="14"/>
    </row>
    <row r="936" spans="1:36">
      <c r="A936" s="39"/>
      <c r="B936" s="39"/>
      <c r="C936" s="14"/>
      <c r="D936" s="14"/>
      <c r="E936" s="14"/>
      <c r="F936" s="14"/>
      <c r="G936" s="14"/>
      <c r="H936" s="14"/>
      <c r="I936" s="14"/>
      <c r="J936" s="14"/>
      <c r="K936" s="14"/>
      <c r="L936" s="39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14"/>
      <c r="AG936" s="14"/>
      <c r="AH936" s="14"/>
      <c r="AI936" s="14"/>
      <c r="AJ936" s="14"/>
    </row>
    <row r="937" spans="1:36">
      <c r="A937" s="39"/>
      <c r="B937" s="39"/>
      <c r="C937" s="14"/>
      <c r="D937" s="14"/>
      <c r="E937" s="14"/>
      <c r="F937" s="14"/>
      <c r="G937" s="14"/>
      <c r="H937" s="14"/>
      <c r="I937" s="14"/>
      <c r="J937" s="14"/>
      <c r="K937" s="14"/>
      <c r="L937" s="39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14"/>
      <c r="AG937" s="14"/>
      <c r="AH937" s="14"/>
      <c r="AI937" s="14"/>
      <c r="AJ937" s="14"/>
    </row>
    <row r="938" spans="1:36">
      <c r="A938" s="39"/>
      <c r="B938" s="39"/>
      <c r="C938" s="14"/>
      <c r="D938" s="14"/>
      <c r="E938" s="14"/>
      <c r="F938" s="14"/>
      <c r="G938" s="14"/>
      <c r="H938" s="14"/>
      <c r="I938" s="14"/>
      <c r="J938" s="14"/>
      <c r="K938" s="14"/>
      <c r="L938" s="39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14"/>
      <c r="AG938" s="14"/>
      <c r="AH938" s="14"/>
      <c r="AI938" s="14"/>
      <c r="AJ938" s="14"/>
    </row>
    <row r="939" spans="1:36">
      <c r="A939" s="39"/>
      <c r="B939" s="39"/>
      <c r="C939" s="14"/>
      <c r="D939" s="14"/>
      <c r="E939" s="14"/>
      <c r="F939" s="14"/>
      <c r="G939" s="14"/>
      <c r="H939" s="14"/>
      <c r="I939" s="14"/>
      <c r="J939" s="14"/>
      <c r="K939" s="14"/>
      <c r="L939" s="39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14"/>
      <c r="AG939" s="14"/>
      <c r="AH939" s="14"/>
      <c r="AI939" s="14"/>
      <c r="AJ939" s="14"/>
    </row>
    <row r="940" spans="1:36">
      <c r="A940" s="39"/>
      <c r="B940" s="39"/>
      <c r="C940" s="14"/>
      <c r="D940" s="14"/>
      <c r="E940" s="14"/>
      <c r="F940" s="14"/>
      <c r="G940" s="14"/>
      <c r="H940" s="14"/>
      <c r="I940" s="14"/>
      <c r="J940" s="14"/>
      <c r="K940" s="14"/>
      <c r="L940" s="39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14"/>
      <c r="AG940" s="14"/>
      <c r="AH940" s="14"/>
      <c r="AI940" s="14"/>
      <c r="AJ940" s="14"/>
    </row>
    <row r="941" spans="1:36">
      <c r="A941" s="39"/>
      <c r="B941" s="39"/>
      <c r="C941" s="14"/>
      <c r="D941" s="14"/>
      <c r="E941" s="14"/>
      <c r="F941" s="14"/>
      <c r="G941" s="14"/>
      <c r="H941" s="14"/>
      <c r="I941" s="14"/>
      <c r="J941" s="14"/>
      <c r="K941" s="14"/>
      <c r="L941" s="39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14"/>
      <c r="AG941" s="14"/>
      <c r="AH941" s="14"/>
      <c r="AI941" s="14"/>
      <c r="AJ941" s="14"/>
    </row>
    <row r="942" spans="1:36">
      <c r="A942" s="39"/>
      <c r="B942" s="39"/>
      <c r="C942" s="14"/>
      <c r="D942" s="14"/>
      <c r="E942" s="14"/>
      <c r="F942" s="14"/>
      <c r="G942" s="14"/>
      <c r="H942" s="14"/>
      <c r="I942" s="14"/>
      <c r="J942" s="14"/>
      <c r="K942" s="14"/>
      <c r="L942" s="39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14"/>
      <c r="AG942" s="14"/>
      <c r="AH942" s="14"/>
      <c r="AI942" s="14"/>
      <c r="AJ942" s="14"/>
    </row>
    <row r="943" spans="1:36">
      <c r="A943" s="39"/>
      <c r="B943" s="39"/>
      <c r="C943" s="14"/>
      <c r="D943" s="14"/>
      <c r="E943" s="14"/>
      <c r="F943" s="14"/>
      <c r="G943" s="14"/>
      <c r="H943" s="14"/>
      <c r="I943" s="14"/>
      <c r="J943" s="14"/>
      <c r="K943" s="14"/>
      <c r="L943" s="39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14"/>
      <c r="AG943" s="14"/>
      <c r="AH943" s="14"/>
      <c r="AI943" s="14"/>
      <c r="AJ943" s="14"/>
    </row>
    <row r="944" spans="1:36">
      <c r="A944" s="39"/>
      <c r="B944" s="39"/>
      <c r="C944" s="14"/>
      <c r="D944" s="14"/>
      <c r="E944" s="14"/>
      <c r="F944" s="14"/>
      <c r="G944" s="14"/>
      <c r="H944" s="14"/>
      <c r="I944" s="14"/>
      <c r="J944" s="14"/>
      <c r="K944" s="14"/>
      <c r="L944" s="39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14"/>
      <c r="AG944" s="14"/>
      <c r="AH944" s="14"/>
      <c r="AI944" s="14"/>
      <c r="AJ944" s="14"/>
    </row>
    <row r="945" spans="1:36">
      <c r="A945" s="39"/>
      <c r="B945" s="39"/>
      <c r="C945" s="14"/>
      <c r="D945" s="14"/>
      <c r="E945" s="14"/>
      <c r="F945" s="14"/>
      <c r="G945" s="14"/>
      <c r="H945" s="14"/>
      <c r="I945" s="14"/>
      <c r="J945" s="14"/>
      <c r="K945" s="14"/>
      <c r="L945" s="39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14"/>
      <c r="AG945" s="14"/>
      <c r="AH945" s="14"/>
      <c r="AI945" s="14"/>
      <c r="AJ945" s="14"/>
    </row>
    <row r="946" spans="1:36">
      <c r="A946" s="39"/>
      <c r="B946" s="39"/>
      <c r="C946" s="14"/>
      <c r="D946" s="14"/>
      <c r="E946" s="14"/>
      <c r="F946" s="14"/>
      <c r="G946" s="14"/>
      <c r="H946" s="14"/>
      <c r="I946" s="14"/>
      <c r="J946" s="14"/>
      <c r="K946" s="14"/>
      <c r="L946" s="39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14"/>
      <c r="AG946" s="14"/>
      <c r="AH946" s="14"/>
      <c r="AI946" s="14"/>
      <c r="AJ946" s="14"/>
    </row>
    <row r="947" spans="1:36">
      <c r="A947" s="39"/>
      <c r="B947" s="39"/>
      <c r="C947" s="14"/>
      <c r="D947" s="14"/>
      <c r="E947" s="14"/>
      <c r="F947" s="14"/>
      <c r="G947" s="14"/>
      <c r="H947" s="14"/>
      <c r="I947" s="14"/>
      <c r="J947" s="14"/>
      <c r="K947" s="14"/>
      <c r="L947" s="39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14"/>
      <c r="AG947" s="14"/>
      <c r="AH947" s="14"/>
      <c r="AI947" s="14"/>
      <c r="AJ947" s="14"/>
    </row>
    <row r="948" spans="1:36">
      <c r="A948" s="39"/>
      <c r="B948" s="39"/>
      <c r="C948" s="14"/>
      <c r="D948" s="14"/>
      <c r="E948" s="14"/>
      <c r="F948" s="14"/>
      <c r="G948" s="14"/>
      <c r="H948" s="14"/>
      <c r="I948" s="14"/>
      <c r="J948" s="14"/>
      <c r="K948" s="14"/>
      <c r="L948" s="39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14"/>
      <c r="AG948" s="14"/>
      <c r="AH948" s="14"/>
      <c r="AI948" s="14"/>
      <c r="AJ948" s="14"/>
    </row>
    <row r="949" spans="1:36">
      <c r="A949" s="39"/>
      <c r="B949" s="39"/>
      <c r="C949" s="14"/>
      <c r="D949" s="14"/>
      <c r="E949" s="14"/>
      <c r="F949" s="14"/>
      <c r="G949" s="14"/>
      <c r="H949" s="14"/>
      <c r="I949" s="14"/>
      <c r="J949" s="14"/>
      <c r="K949" s="14"/>
      <c r="L949" s="39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14"/>
      <c r="AG949" s="14"/>
      <c r="AH949" s="14"/>
      <c r="AI949" s="14"/>
      <c r="AJ949" s="14"/>
    </row>
    <row r="950" spans="1:36">
      <c r="A950" s="39"/>
      <c r="B950" s="39"/>
      <c r="C950" s="14"/>
      <c r="D950" s="14"/>
      <c r="E950" s="14"/>
      <c r="F950" s="14"/>
      <c r="G950" s="14"/>
      <c r="H950" s="14"/>
      <c r="I950" s="14"/>
      <c r="J950" s="14"/>
      <c r="K950" s="14"/>
      <c r="L950" s="39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14"/>
      <c r="AG950" s="14"/>
      <c r="AH950" s="14"/>
      <c r="AI950" s="14"/>
      <c r="AJ950" s="14"/>
    </row>
    <row r="951" spans="1:36">
      <c r="A951" s="39"/>
      <c r="B951" s="39"/>
      <c r="C951" s="14"/>
      <c r="D951" s="14"/>
      <c r="E951" s="14"/>
      <c r="F951" s="14"/>
      <c r="G951" s="14"/>
      <c r="H951" s="14"/>
      <c r="I951" s="14"/>
      <c r="J951" s="14"/>
      <c r="K951" s="14"/>
      <c r="L951" s="39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14"/>
      <c r="AG951" s="14"/>
      <c r="AH951" s="14"/>
      <c r="AI951" s="14"/>
      <c r="AJ951" s="14"/>
    </row>
    <row r="952" spans="1:36">
      <c r="A952" s="39"/>
      <c r="B952" s="39"/>
      <c r="C952" s="14"/>
      <c r="D952" s="14"/>
      <c r="E952" s="14"/>
      <c r="F952" s="14"/>
      <c r="G952" s="14"/>
      <c r="H952" s="14"/>
      <c r="I952" s="14"/>
      <c r="J952" s="14"/>
      <c r="K952" s="14"/>
      <c r="L952" s="39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14"/>
      <c r="AG952" s="14"/>
      <c r="AH952" s="14"/>
      <c r="AI952" s="14"/>
      <c r="AJ952" s="14"/>
    </row>
    <row r="953" spans="1:36">
      <c r="A953" s="39"/>
      <c r="B953" s="39"/>
      <c r="C953" s="14"/>
      <c r="D953" s="14"/>
      <c r="E953" s="14"/>
      <c r="F953" s="14"/>
      <c r="G953" s="14"/>
      <c r="H953" s="14"/>
      <c r="I953" s="14"/>
      <c r="J953" s="14"/>
      <c r="K953" s="14"/>
      <c r="L953" s="39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14"/>
      <c r="AG953" s="14"/>
      <c r="AH953" s="14"/>
      <c r="AI953" s="14"/>
      <c r="AJ953" s="14"/>
    </row>
    <row r="954" spans="1:36">
      <c r="A954" s="39"/>
      <c r="B954" s="39"/>
      <c r="C954" s="14"/>
      <c r="D954" s="14"/>
      <c r="E954" s="14"/>
      <c r="F954" s="14"/>
      <c r="G954" s="14"/>
      <c r="H954" s="14"/>
      <c r="I954" s="14"/>
      <c r="J954" s="14"/>
      <c r="K954" s="14"/>
      <c r="L954" s="39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14"/>
      <c r="AG954" s="14"/>
      <c r="AH954" s="14"/>
      <c r="AI954" s="14"/>
      <c r="AJ954" s="14"/>
    </row>
    <row r="955" spans="1:36">
      <c r="A955" s="39"/>
      <c r="B955" s="39"/>
      <c r="C955" s="14"/>
      <c r="D955" s="14"/>
      <c r="E955" s="14"/>
      <c r="F955" s="14"/>
      <c r="G955" s="14"/>
      <c r="H955" s="14"/>
      <c r="I955" s="14"/>
      <c r="J955" s="14"/>
      <c r="K955" s="14"/>
      <c r="L955" s="39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14"/>
      <c r="AG955" s="14"/>
      <c r="AH955" s="14"/>
      <c r="AI955" s="14"/>
      <c r="AJ955" s="14"/>
    </row>
    <row r="956" spans="1:36">
      <c r="A956" s="39"/>
      <c r="B956" s="39"/>
      <c r="C956" s="14"/>
      <c r="D956" s="14"/>
      <c r="E956" s="14"/>
      <c r="F956" s="14"/>
      <c r="G956" s="14"/>
      <c r="H956" s="14"/>
      <c r="I956" s="14"/>
      <c r="J956" s="14"/>
      <c r="K956" s="14"/>
      <c r="L956" s="39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14"/>
      <c r="AG956" s="14"/>
      <c r="AH956" s="14"/>
      <c r="AI956" s="14"/>
      <c r="AJ956" s="14"/>
    </row>
    <row r="957" spans="1:36">
      <c r="A957" s="39"/>
      <c r="B957" s="39"/>
      <c r="C957" s="14"/>
      <c r="D957" s="14"/>
      <c r="E957" s="14"/>
      <c r="F957" s="14"/>
      <c r="G957" s="14"/>
      <c r="H957" s="14"/>
      <c r="I957" s="14"/>
      <c r="J957" s="14"/>
      <c r="K957" s="14"/>
      <c r="L957" s="39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14"/>
      <c r="AG957" s="14"/>
      <c r="AH957" s="14"/>
      <c r="AI957" s="14"/>
      <c r="AJ957" s="14"/>
    </row>
    <row r="958" spans="1:36">
      <c r="A958" s="39"/>
      <c r="B958" s="39"/>
      <c r="C958" s="14"/>
      <c r="D958" s="14"/>
      <c r="E958" s="14"/>
      <c r="F958" s="14"/>
      <c r="G958" s="14"/>
      <c r="H958" s="14"/>
      <c r="I958" s="14"/>
      <c r="J958" s="14"/>
      <c r="K958" s="14"/>
      <c r="L958" s="39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14"/>
      <c r="AG958" s="14"/>
      <c r="AH958" s="14"/>
      <c r="AI958" s="14"/>
      <c r="AJ958" s="14"/>
    </row>
    <row r="959" spans="1:36">
      <c r="A959" s="39"/>
      <c r="B959" s="39"/>
      <c r="C959" s="14"/>
      <c r="D959" s="14"/>
      <c r="E959" s="14"/>
      <c r="F959" s="14"/>
      <c r="G959" s="14"/>
      <c r="H959" s="14"/>
      <c r="I959" s="14"/>
      <c r="J959" s="14"/>
      <c r="K959" s="14"/>
      <c r="L959" s="39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14"/>
      <c r="AG959" s="14"/>
      <c r="AH959" s="14"/>
      <c r="AI959" s="14"/>
      <c r="AJ959" s="14"/>
    </row>
    <row r="960" spans="1:36">
      <c r="A960" s="39"/>
      <c r="B960" s="39"/>
      <c r="C960" s="14"/>
      <c r="D960" s="14"/>
      <c r="E960" s="14"/>
      <c r="F960" s="14"/>
      <c r="G960" s="14"/>
      <c r="H960" s="14"/>
      <c r="I960" s="14"/>
      <c r="J960" s="14"/>
      <c r="K960" s="14"/>
      <c r="L960" s="39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14"/>
      <c r="AG960" s="14"/>
      <c r="AH960" s="14"/>
      <c r="AI960" s="14"/>
      <c r="AJ960" s="14"/>
    </row>
    <row r="961" spans="1:36">
      <c r="A961" s="39"/>
      <c r="B961" s="39"/>
      <c r="C961" s="14"/>
      <c r="D961" s="14"/>
      <c r="E961" s="14"/>
      <c r="F961" s="14"/>
      <c r="G961" s="14"/>
      <c r="H961" s="14"/>
      <c r="I961" s="14"/>
      <c r="J961" s="14"/>
      <c r="K961" s="14"/>
      <c r="L961" s="39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14"/>
      <c r="AG961" s="14"/>
      <c r="AH961" s="14"/>
      <c r="AI961" s="14"/>
      <c r="AJ961" s="14"/>
    </row>
    <row r="962" spans="1:36">
      <c r="A962" s="39"/>
      <c r="B962" s="39"/>
      <c r="C962" s="14"/>
      <c r="D962" s="14"/>
      <c r="E962" s="14"/>
      <c r="F962" s="14"/>
      <c r="G962" s="14"/>
      <c r="H962" s="14"/>
      <c r="I962" s="14"/>
      <c r="J962" s="14"/>
      <c r="K962" s="14"/>
      <c r="L962" s="39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14"/>
      <c r="AG962" s="14"/>
      <c r="AH962" s="14"/>
      <c r="AI962" s="14"/>
      <c r="AJ962" s="14"/>
    </row>
    <row r="963" spans="1:36">
      <c r="A963" s="39"/>
      <c r="B963" s="39"/>
      <c r="C963" s="14"/>
      <c r="D963" s="14"/>
      <c r="E963" s="14"/>
      <c r="F963" s="14"/>
      <c r="G963" s="14"/>
      <c r="H963" s="14"/>
      <c r="I963" s="14"/>
      <c r="J963" s="14"/>
      <c r="K963" s="14"/>
      <c r="L963" s="39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14"/>
      <c r="AG963" s="14"/>
      <c r="AH963" s="14"/>
      <c r="AI963" s="14"/>
      <c r="AJ963" s="14"/>
    </row>
    <row r="964" spans="1:36">
      <c r="A964" s="39"/>
      <c r="B964" s="39"/>
      <c r="C964" s="14"/>
      <c r="D964" s="14"/>
      <c r="E964" s="14"/>
      <c r="F964" s="14"/>
      <c r="G964" s="14"/>
      <c r="H964" s="14"/>
      <c r="I964" s="14"/>
      <c r="J964" s="14"/>
      <c r="K964" s="14"/>
      <c r="L964" s="39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14"/>
      <c r="AG964" s="14"/>
      <c r="AH964" s="14"/>
      <c r="AI964" s="14"/>
      <c r="AJ964" s="14"/>
    </row>
    <row r="965" spans="1:36">
      <c r="A965" s="39"/>
      <c r="B965" s="39"/>
      <c r="C965" s="14"/>
      <c r="D965" s="14"/>
      <c r="E965" s="14"/>
      <c r="F965" s="14"/>
      <c r="G965" s="14"/>
      <c r="H965" s="14"/>
      <c r="I965" s="14"/>
      <c r="J965" s="14"/>
      <c r="K965" s="14"/>
      <c r="L965" s="39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14"/>
      <c r="AG965" s="14"/>
      <c r="AH965" s="14"/>
      <c r="AI965" s="14"/>
      <c r="AJ965" s="14"/>
    </row>
    <row r="966" spans="1:36">
      <c r="A966" s="39"/>
      <c r="B966" s="39"/>
      <c r="C966" s="14"/>
      <c r="D966" s="14"/>
      <c r="E966" s="14"/>
      <c r="F966" s="14"/>
      <c r="G966" s="14"/>
      <c r="H966" s="14"/>
      <c r="I966" s="14"/>
      <c r="J966" s="14"/>
      <c r="K966" s="14"/>
      <c r="L966" s="39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14"/>
      <c r="AG966" s="14"/>
      <c r="AH966" s="14"/>
      <c r="AI966" s="14"/>
      <c r="AJ966" s="14"/>
    </row>
    <row r="967" spans="1:36">
      <c r="A967" s="39"/>
      <c r="B967" s="39"/>
      <c r="C967" s="14"/>
      <c r="D967" s="14"/>
      <c r="E967" s="14"/>
      <c r="F967" s="14"/>
      <c r="G967" s="14"/>
      <c r="H967" s="14"/>
      <c r="I967" s="14"/>
      <c r="J967" s="14"/>
      <c r="K967" s="14"/>
      <c r="L967" s="39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14"/>
      <c r="AG967" s="14"/>
      <c r="AH967" s="14"/>
      <c r="AI967" s="14"/>
      <c r="AJ967" s="14"/>
    </row>
    <row r="968" spans="1:36">
      <c r="A968" s="39"/>
      <c r="B968" s="39"/>
      <c r="C968" s="14"/>
      <c r="D968" s="14"/>
      <c r="E968" s="14"/>
      <c r="F968" s="14"/>
      <c r="G968" s="14"/>
      <c r="H968" s="14"/>
      <c r="I968" s="14"/>
      <c r="J968" s="14"/>
      <c r="K968" s="14"/>
      <c r="L968" s="39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14"/>
      <c r="AG968" s="14"/>
      <c r="AH968" s="14"/>
      <c r="AI968" s="14"/>
      <c r="AJ968" s="14"/>
    </row>
    <row r="969" spans="1:36">
      <c r="A969" s="39"/>
      <c r="B969" s="39"/>
      <c r="C969" s="14"/>
      <c r="D969" s="14"/>
      <c r="E969" s="14"/>
      <c r="F969" s="14"/>
      <c r="G969" s="14"/>
      <c r="H969" s="14"/>
      <c r="I969" s="14"/>
      <c r="J969" s="14"/>
      <c r="K969" s="14"/>
      <c r="L969" s="39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14"/>
      <c r="AG969" s="14"/>
      <c r="AH969" s="14"/>
      <c r="AI969" s="14"/>
      <c r="AJ969" s="14"/>
    </row>
    <row r="970" spans="1:36">
      <c r="A970" s="39"/>
      <c r="B970" s="39"/>
      <c r="C970" s="14"/>
      <c r="D970" s="14"/>
      <c r="E970" s="14"/>
      <c r="F970" s="14"/>
      <c r="G970" s="14"/>
      <c r="H970" s="14"/>
      <c r="I970" s="14"/>
      <c r="J970" s="14"/>
      <c r="K970" s="14"/>
      <c r="L970" s="39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14"/>
      <c r="AG970" s="14"/>
      <c r="AH970" s="14"/>
      <c r="AI970" s="14"/>
      <c r="AJ970" s="14"/>
    </row>
    <row r="971" spans="1:36">
      <c r="A971" s="39"/>
      <c r="B971" s="39"/>
      <c r="C971" s="14"/>
      <c r="D971" s="14"/>
      <c r="E971" s="14"/>
      <c r="F971" s="14"/>
      <c r="G971" s="14"/>
      <c r="H971" s="14"/>
      <c r="I971" s="14"/>
      <c r="J971" s="14"/>
      <c r="K971" s="14"/>
      <c r="L971" s="39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14"/>
      <c r="AG971" s="14"/>
      <c r="AH971" s="14"/>
      <c r="AI971" s="14"/>
      <c r="AJ971" s="14"/>
    </row>
    <row r="972" spans="1:36">
      <c r="A972" s="39"/>
      <c r="B972" s="39"/>
      <c r="C972" s="14"/>
      <c r="D972" s="14"/>
      <c r="E972" s="14"/>
      <c r="F972" s="14"/>
      <c r="G972" s="14"/>
      <c r="H972" s="14"/>
      <c r="I972" s="14"/>
      <c r="J972" s="14"/>
      <c r="K972" s="14"/>
      <c r="L972" s="39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14"/>
      <c r="AG972" s="14"/>
      <c r="AH972" s="14"/>
      <c r="AI972" s="14"/>
      <c r="AJ972" s="14"/>
    </row>
    <row r="973" spans="1:36">
      <c r="A973" s="39"/>
      <c r="B973" s="39"/>
      <c r="C973" s="14"/>
      <c r="D973" s="14"/>
      <c r="E973" s="14"/>
      <c r="F973" s="14"/>
      <c r="G973" s="14"/>
      <c r="H973" s="14"/>
      <c r="I973" s="14"/>
      <c r="J973" s="14"/>
      <c r="K973" s="14"/>
      <c r="L973" s="39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14"/>
      <c r="AG973" s="14"/>
      <c r="AH973" s="14"/>
      <c r="AI973" s="14"/>
      <c r="AJ973" s="14"/>
    </row>
    <row r="974" spans="1:36">
      <c r="A974" s="39"/>
      <c r="B974" s="39"/>
      <c r="C974" s="14"/>
      <c r="D974" s="14"/>
      <c r="E974" s="14"/>
      <c r="F974" s="14"/>
      <c r="G974" s="14"/>
      <c r="H974" s="14"/>
      <c r="I974" s="14"/>
      <c r="J974" s="14"/>
      <c r="K974" s="14"/>
      <c r="L974" s="39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14"/>
      <c r="AG974" s="14"/>
      <c r="AH974" s="14"/>
      <c r="AI974" s="14"/>
      <c r="AJ974" s="14"/>
    </row>
    <row r="975" spans="1:36">
      <c r="A975" s="39"/>
      <c r="B975" s="39"/>
      <c r="C975" s="14"/>
      <c r="D975" s="14"/>
      <c r="E975" s="14"/>
      <c r="F975" s="14"/>
      <c r="G975" s="14"/>
      <c r="H975" s="14"/>
      <c r="I975" s="14"/>
      <c r="J975" s="14"/>
      <c r="K975" s="14"/>
      <c r="L975" s="39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14"/>
      <c r="AG975" s="14"/>
      <c r="AH975" s="14"/>
      <c r="AI975" s="14"/>
      <c r="AJ975" s="14"/>
    </row>
    <row r="976" spans="1:36">
      <c r="A976" s="39"/>
      <c r="B976" s="39"/>
      <c r="C976" s="14"/>
      <c r="D976" s="14"/>
      <c r="E976" s="14"/>
      <c r="F976" s="14"/>
      <c r="G976" s="14"/>
      <c r="H976" s="14"/>
      <c r="I976" s="14"/>
      <c r="J976" s="14"/>
      <c r="K976" s="14"/>
      <c r="L976" s="39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14"/>
      <c r="AG976" s="14"/>
      <c r="AH976" s="14"/>
      <c r="AI976" s="14"/>
      <c r="AJ976" s="14"/>
    </row>
    <row r="977" spans="1:36">
      <c r="A977" s="39"/>
      <c r="B977" s="39"/>
      <c r="C977" s="14"/>
      <c r="D977" s="14"/>
      <c r="E977" s="14"/>
      <c r="F977" s="14"/>
      <c r="G977" s="14"/>
      <c r="H977" s="14"/>
      <c r="I977" s="14"/>
      <c r="J977" s="14"/>
      <c r="K977" s="14"/>
      <c r="L977" s="39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14"/>
      <c r="AG977" s="14"/>
      <c r="AH977" s="14"/>
      <c r="AI977" s="14"/>
      <c r="AJ977" s="14"/>
    </row>
    <row r="978" spans="1:36">
      <c r="A978" s="39"/>
      <c r="B978" s="39"/>
      <c r="C978" s="14"/>
      <c r="D978" s="14"/>
      <c r="E978" s="14"/>
      <c r="F978" s="14"/>
      <c r="G978" s="14"/>
      <c r="H978" s="14"/>
      <c r="I978" s="14"/>
      <c r="J978" s="14"/>
      <c r="K978" s="14"/>
      <c r="L978" s="39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14"/>
      <c r="AG978" s="14"/>
      <c r="AH978" s="14"/>
      <c r="AI978" s="14"/>
      <c r="AJ978" s="14"/>
    </row>
    <row r="979" spans="1:36">
      <c r="A979" s="39"/>
      <c r="B979" s="39"/>
      <c r="C979" s="14"/>
      <c r="D979" s="14"/>
      <c r="E979" s="14"/>
      <c r="F979" s="14"/>
      <c r="G979" s="14"/>
      <c r="H979" s="14"/>
      <c r="I979" s="14"/>
      <c r="J979" s="14"/>
      <c r="K979" s="14"/>
      <c r="L979" s="39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14"/>
      <c r="AG979" s="14"/>
      <c r="AH979" s="14"/>
      <c r="AI979" s="14"/>
      <c r="AJ979" s="14"/>
    </row>
    <row r="980" spans="1:36">
      <c r="A980" s="39"/>
      <c r="B980" s="39"/>
      <c r="C980" s="14"/>
      <c r="D980" s="14"/>
      <c r="E980" s="14"/>
      <c r="F980" s="14"/>
      <c r="G980" s="14"/>
      <c r="H980" s="14"/>
      <c r="I980" s="14"/>
      <c r="J980" s="14"/>
      <c r="K980" s="14"/>
      <c r="L980" s="39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14"/>
      <c r="AG980" s="14"/>
      <c r="AH980" s="14"/>
      <c r="AI980" s="14"/>
      <c r="AJ980" s="14"/>
    </row>
    <row r="981" spans="1:36">
      <c r="A981" s="39"/>
      <c r="B981" s="39"/>
      <c r="C981" s="14"/>
      <c r="D981" s="14"/>
      <c r="E981" s="14"/>
      <c r="F981" s="14"/>
      <c r="G981" s="14"/>
      <c r="H981" s="14"/>
      <c r="I981" s="14"/>
      <c r="J981" s="14"/>
      <c r="K981" s="14"/>
      <c r="L981" s="39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14"/>
      <c r="AG981" s="14"/>
      <c r="AH981" s="14"/>
      <c r="AI981" s="14"/>
      <c r="AJ981" s="14"/>
    </row>
    <row r="982" spans="1:36">
      <c r="A982" s="39"/>
      <c r="B982" s="39"/>
      <c r="C982" s="14"/>
      <c r="D982" s="14"/>
      <c r="E982" s="14"/>
      <c r="F982" s="14"/>
      <c r="G982" s="14"/>
      <c r="H982" s="14"/>
      <c r="I982" s="14"/>
      <c r="J982" s="14"/>
      <c r="K982" s="14"/>
      <c r="L982" s="39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14"/>
      <c r="AG982" s="14"/>
      <c r="AH982" s="14"/>
      <c r="AI982" s="14"/>
      <c r="AJ982" s="14"/>
    </row>
    <row r="983" spans="1:36">
      <c r="A983" s="39"/>
      <c r="B983" s="39"/>
      <c r="C983" s="14"/>
      <c r="D983" s="14"/>
      <c r="E983" s="14"/>
      <c r="F983" s="14"/>
      <c r="G983" s="14"/>
      <c r="H983" s="14"/>
      <c r="I983" s="14"/>
      <c r="J983" s="14"/>
      <c r="K983" s="14"/>
      <c r="L983" s="39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14"/>
      <c r="AG983" s="14"/>
      <c r="AH983" s="14"/>
      <c r="AI983" s="14"/>
      <c r="AJ983" s="14"/>
    </row>
    <row r="984" spans="1:36">
      <c r="A984" s="39"/>
      <c r="B984" s="39"/>
      <c r="C984" s="14"/>
      <c r="D984" s="14"/>
      <c r="E984" s="14"/>
      <c r="F984" s="14"/>
      <c r="G984" s="14"/>
      <c r="H984" s="14"/>
      <c r="I984" s="14"/>
      <c r="J984" s="14"/>
      <c r="K984" s="14"/>
      <c r="L984" s="39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14"/>
      <c r="AG984" s="14"/>
      <c r="AH984" s="14"/>
      <c r="AI984" s="14"/>
      <c r="AJ984" s="14"/>
    </row>
    <row r="985" spans="1:36">
      <c r="A985" s="39"/>
      <c r="B985" s="39"/>
      <c r="C985" s="14"/>
      <c r="D985" s="14"/>
      <c r="E985" s="14"/>
      <c r="F985" s="14"/>
      <c r="G985" s="14"/>
      <c r="H985" s="14"/>
      <c r="I985" s="14"/>
      <c r="J985" s="14"/>
      <c r="K985" s="14"/>
      <c r="L985" s="39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14"/>
      <c r="AG985" s="14"/>
      <c r="AH985" s="14"/>
      <c r="AI985" s="14"/>
      <c r="AJ985" s="14"/>
    </row>
    <row r="986" spans="1:36">
      <c r="A986" s="39"/>
      <c r="B986" s="39"/>
      <c r="C986" s="14"/>
      <c r="D986" s="14"/>
      <c r="E986" s="14"/>
      <c r="F986" s="14"/>
      <c r="G986" s="14"/>
      <c r="H986" s="14"/>
      <c r="I986" s="14"/>
      <c r="J986" s="14"/>
      <c r="K986" s="14"/>
      <c r="L986" s="39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14"/>
      <c r="AG986" s="14"/>
      <c r="AH986" s="14"/>
      <c r="AI986" s="14"/>
      <c r="AJ986" s="14"/>
    </row>
    <row r="987" spans="1:36">
      <c r="A987" s="39"/>
      <c r="B987" s="39"/>
      <c r="C987" s="14"/>
      <c r="D987" s="14"/>
      <c r="E987" s="14"/>
      <c r="F987" s="14"/>
      <c r="G987" s="14"/>
      <c r="H987" s="14"/>
      <c r="I987" s="14"/>
      <c r="J987" s="14"/>
      <c r="K987" s="14"/>
      <c r="L987" s="39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14"/>
      <c r="AG987" s="14"/>
      <c r="AH987" s="14"/>
      <c r="AI987" s="14"/>
      <c r="AJ987" s="14"/>
    </row>
    <row r="988" spans="1:36">
      <c r="A988" s="39"/>
      <c r="B988" s="39"/>
      <c r="C988" s="14"/>
      <c r="D988" s="14"/>
      <c r="E988" s="14"/>
      <c r="F988" s="14"/>
      <c r="G988" s="14"/>
      <c r="H988" s="14"/>
      <c r="I988" s="14"/>
      <c r="J988" s="14"/>
      <c r="K988" s="14"/>
      <c r="L988" s="39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14"/>
      <c r="AG988" s="14"/>
      <c r="AH988" s="14"/>
      <c r="AI988" s="14"/>
      <c r="AJ988" s="14"/>
    </row>
    <row r="989" spans="1:36">
      <c r="A989" s="39"/>
      <c r="B989" s="39"/>
      <c r="C989" s="14"/>
      <c r="D989" s="14"/>
      <c r="E989" s="14"/>
      <c r="F989" s="14"/>
      <c r="G989" s="14"/>
      <c r="H989" s="14"/>
      <c r="I989" s="14"/>
      <c r="J989" s="14"/>
      <c r="K989" s="14"/>
      <c r="L989" s="39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  <c r="AC989" s="14"/>
      <c r="AD989" s="14"/>
      <c r="AE989" s="14"/>
      <c r="AF989" s="14"/>
      <c r="AG989" s="14"/>
      <c r="AH989" s="14"/>
      <c r="AI989" s="14"/>
      <c r="AJ989" s="14"/>
    </row>
    <row r="990" spans="1:36">
      <c r="A990" s="39"/>
      <c r="B990" s="39"/>
      <c r="C990" s="14"/>
      <c r="D990" s="14"/>
      <c r="E990" s="14"/>
      <c r="F990" s="14"/>
      <c r="G990" s="14"/>
      <c r="H990" s="14"/>
      <c r="I990" s="14"/>
      <c r="J990" s="14"/>
      <c r="K990" s="14"/>
      <c r="L990" s="39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  <c r="AC990" s="14"/>
      <c r="AD990" s="14"/>
      <c r="AE990" s="14"/>
      <c r="AF990" s="14"/>
      <c r="AG990" s="14"/>
      <c r="AH990" s="14"/>
      <c r="AI990" s="14"/>
      <c r="AJ990" s="14"/>
    </row>
    <row r="991" spans="1:36">
      <c r="A991" s="39"/>
      <c r="B991" s="39"/>
      <c r="C991" s="14"/>
      <c r="D991" s="14"/>
      <c r="E991" s="14"/>
      <c r="F991" s="14"/>
      <c r="G991" s="14"/>
      <c r="H991" s="14"/>
      <c r="I991" s="14"/>
      <c r="J991" s="14"/>
      <c r="K991" s="14"/>
      <c r="L991" s="39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  <c r="AC991" s="14"/>
      <c r="AD991" s="14"/>
      <c r="AE991" s="14"/>
      <c r="AF991" s="14"/>
      <c r="AG991" s="14"/>
      <c r="AH991" s="14"/>
      <c r="AI991" s="14"/>
      <c r="AJ991" s="14"/>
    </row>
    <row r="992" spans="1:36">
      <c r="A992" s="39"/>
      <c r="B992" s="39"/>
      <c r="C992" s="14"/>
      <c r="D992" s="14"/>
      <c r="E992" s="14"/>
      <c r="F992" s="14"/>
      <c r="G992" s="14"/>
      <c r="H992" s="14"/>
      <c r="I992" s="14"/>
      <c r="J992" s="14"/>
      <c r="K992" s="14"/>
      <c r="L992" s="39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  <c r="AC992" s="14"/>
      <c r="AD992" s="14"/>
      <c r="AE992" s="14"/>
      <c r="AF992" s="14"/>
      <c r="AG992" s="14"/>
      <c r="AH992" s="14"/>
      <c r="AI992" s="14"/>
      <c r="AJ992" s="14"/>
    </row>
    <row r="993" spans="1:36">
      <c r="A993" s="39"/>
      <c r="B993" s="39"/>
      <c r="C993" s="14"/>
      <c r="D993" s="14"/>
      <c r="E993" s="14"/>
      <c r="F993" s="14"/>
      <c r="G993" s="14"/>
      <c r="H993" s="14"/>
      <c r="I993" s="14"/>
      <c r="J993" s="14"/>
      <c r="K993" s="14"/>
      <c r="L993" s="39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  <c r="AC993" s="14"/>
      <c r="AD993" s="14"/>
      <c r="AE993" s="14"/>
      <c r="AF993" s="14"/>
      <c r="AG993" s="14"/>
      <c r="AH993" s="14"/>
      <c r="AI993" s="14"/>
      <c r="AJ993" s="14"/>
    </row>
    <row r="994" spans="1:36">
      <c r="A994" s="39"/>
      <c r="B994" s="39"/>
      <c r="C994" s="14"/>
      <c r="D994" s="14"/>
      <c r="E994" s="14"/>
      <c r="F994" s="14"/>
      <c r="G994" s="14"/>
      <c r="H994" s="14"/>
      <c r="I994" s="14"/>
      <c r="J994" s="14"/>
      <c r="K994" s="14"/>
      <c r="L994" s="39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14"/>
      <c r="AG994" s="14"/>
      <c r="AH994" s="14"/>
      <c r="AI994" s="14"/>
      <c r="AJ994" s="14"/>
    </row>
    <row r="995" spans="1:36">
      <c r="A995" s="39"/>
      <c r="B995" s="39"/>
      <c r="C995" s="14"/>
      <c r="D995" s="14"/>
      <c r="E995" s="14"/>
      <c r="F995" s="14"/>
      <c r="G995" s="14"/>
      <c r="H995" s="14"/>
      <c r="I995" s="14"/>
      <c r="J995" s="14"/>
      <c r="K995" s="14"/>
      <c r="L995" s="39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  <c r="AC995" s="14"/>
      <c r="AD995" s="14"/>
      <c r="AE995" s="14"/>
      <c r="AF995" s="14"/>
      <c r="AG995" s="14"/>
      <c r="AH995" s="14"/>
      <c r="AI995" s="14"/>
      <c r="AJ995" s="14"/>
    </row>
    <row r="996" spans="1:36">
      <c r="A996" s="39"/>
      <c r="B996" s="39"/>
      <c r="C996" s="14"/>
      <c r="D996" s="14"/>
      <c r="E996" s="14"/>
      <c r="F996" s="14"/>
      <c r="G996" s="14"/>
      <c r="H996" s="14"/>
      <c r="I996" s="14"/>
      <c r="J996" s="14"/>
      <c r="K996" s="14"/>
      <c r="L996" s="39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  <c r="AB996" s="14"/>
      <c r="AC996" s="14"/>
      <c r="AD996" s="14"/>
      <c r="AE996" s="14"/>
      <c r="AF996" s="14"/>
      <c r="AG996" s="14"/>
      <c r="AH996" s="14"/>
      <c r="AI996" s="14"/>
      <c r="AJ996" s="14"/>
    </row>
    <row r="997" spans="1:36">
      <c r="A997" s="39"/>
      <c r="B997" s="39"/>
      <c r="C997" s="14"/>
      <c r="D997" s="14"/>
      <c r="E997" s="14"/>
      <c r="F997" s="14"/>
      <c r="G997" s="14"/>
      <c r="H997" s="14"/>
      <c r="I997" s="14"/>
      <c r="J997" s="14"/>
      <c r="K997" s="14"/>
      <c r="L997" s="39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  <c r="AB997" s="14"/>
      <c r="AC997" s="14"/>
      <c r="AD997" s="14"/>
      <c r="AE997" s="14"/>
      <c r="AF997" s="14"/>
      <c r="AG997" s="14"/>
      <c r="AH997" s="14"/>
      <c r="AI997" s="14"/>
      <c r="AJ997" s="14"/>
    </row>
    <row r="998" spans="1:36">
      <c r="A998" s="39"/>
      <c r="B998" s="39"/>
      <c r="C998" s="14"/>
      <c r="D998" s="14"/>
      <c r="E998" s="14"/>
      <c r="F998" s="14"/>
      <c r="G998" s="14"/>
      <c r="H998" s="14"/>
      <c r="I998" s="14"/>
      <c r="J998" s="14"/>
      <c r="K998" s="14"/>
      <c r="L998" s="39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  <c r="AB998" s="14"/>
      <c r="AC998" s="14"/>
      <c r="AD998" s="14"/>
      <c r="AE998" s="14"/>
      <c r="AF998" s="14"/>
      <c r="AG998" s="14"/>
      <c r="AH998" s="14"/>
      <c r="AI998" s="14"/>
      <c r="AJ998" s="14"/>
    </row>
    <row r="999" spans="1:36">
      <c r="A999" s="39"/>
      <c r="B999" s="39"/>
      <c r="C999" s="14"/>
      <c r="D999" s="14"/>
      <c r="E999" s="14"/>
      <c r="F999" s="14"/>
      <c r="G999" s="14"/>
      <c r="H999" s="14"/>
      <c r="I999" s="14"/>
      <c r="J999" s="14"/>
      <c r="K999" s="14"/>
      <c r="L999" s="39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  <c r="AB999" s="14"/>
      <c r="AC999" s="14"/>
      <c r="AD999" s="14"/>
      <c r="AE999" s="14"/>
      <c r="AF999" s="14"/>
      <c r="AG999" s="14"/>
      <c r="AH999" s="14"/>
      <c r="AI999" s="14"/>
      <c r="AJ999" s="14"/>
    </row>
    <row r="1000" spans="1:36">
      <c r="A1000" s="39"/>
      <c r="B1000" s="39"/>
      <c r="C1000" s="14"/>
      <c r="D1000" s="14"/>
      <c r="E1000" s="14"/>
      <c r="F1000" s="14"/>
      <c r="G1000" s="14"/>
      <c r="H1000" s="14"/>
      <c r="I1000" s="14"/>
      <c r="J1000" s="14"/>
      <c r="K1000" s="14"/>
      <c r="L1000" s="39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  <c r="AB1000" s="14"/>
      <c r="AC1000" s="14"/>
      <c r="AD1000" s="14"/>
      <c r="AE1000" s="14"/>
      <c r="AF1000" s="14"/>
      <c r="AG1000" s="14"/>
      <c r="AH1000" s="14"/>
      <c r="AI1000" s="14"/>
      <c r="AJ1000" s="14"/>
    </row>
    <row r="1001" spans="1:36">
      <c r="A1001" s="39"/>
      <c r="B1001" s="39"/>
      <c r="C1001" s="14"/>
      <c r="D1001" s="14"/>
      <c r="E1001" s="14"/>
      <c r="F1001" s="14"/>
      <c r="G1001" s="14"/>
      <c r="H1001" s="14"/>
      <c r="I1001" s="14"/>
      <c r="J1001" s="14"/>
      <c r="K1001" s="14"/>
      <c r="L1001" s="39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  <c r="AA1001" s="14"/>
      <c r="AB1001" s="14"/>
      <c r="AC1001" s="14"/>
      <c r="AD1001" s="14"/>
      <c r="AE1001" s="14"/>
      <c r="AF1001" s="14"/>
      <c r="AG1001" s="14"/>
      <c r="AH1001" s="14"/>
      <c r="AI1001" s="14"/>
      <c r="AJ1001" s="14"/>
    </row>
    <row r="1002" spans="1:36">
      <c r="A1002" s="39"/>
      <c r="B1002" s="39"/>
      <c r="C1002" s="14"/>
      <c r="D1002" s="14"/>
      <c r="E1002" s="14"/>
      <c r="F1002" s="14"/>
      <c r="G1002" s="14"/>
      <c r="H1002" s="14"/>
      <c r="I1002" s="14"/>
      <c r="J1002" s="14"/>
      <c r="K1002" s="14"/>
      <c r="L1002" s="39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  <c r="Z1002" s="14"/>
      <c r="AA1002" s="14"/>
      <c r="AB1002" s="14"/>
      <c r="AC1002" s="14"/>
      <c r="AD1002" s="14"/>
      <c r="AE1002" s="14"/>
      <c r="AF1002" s="14"/>
      <c r="AG1002" s="14"/>
      <c r="AH1002" s="14"/>
      <c r="AI1002" s="14"/>
      <c r="AJ1002" s="14"/>
    </row>
    <row r="1003" spans="1:36">
      <c r="A1003" s="39"/>
      <c r="B1003" s="39"/>
      <c r="C1003" s="14"/>
      <c r="D1003" s="14"/>
      <c r="E1003" s="14"/>
      <c r="F1003" s="14"/>
      <c r="G1003" s="14"/>
      <c r="H1003" s="14"/>
      <c r="I1003" s="14"/>
      <c r="J1003" s="14"/>
      <c r="K1003" s="14"/>
      <c r="L1003" s="39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  <c r="Z1003" s="14"/>
      <c r="AA1003" s="14"/>
      <c r="AB1003" s="14"/>
      <c r="AC1003" s="14"/>
      <c r="AD1003" s="14"/>
      <c r="AE1003" s="14"/>
      <c r="AF1003" s="14"/>
      <c r="AG1003" s="14"/>
      <c r="AH1003" s="14"/>
      <c r="AI1003" s="14"/>
      <c r="AJ1003" s="14"/>
    </row>
    <row r="1004" spans="1:36">
      <c r="A1004" s="39"/>
      <c r="B1004" s="39"/>
      <c r="C1004" s="14"/>
      <c r="D1004" s="14"/>
      <c r="E1004" s="14"/>
      <c r="F1004" s="14"/>
      <c r="G1004" s="14"/>
      <c r="H1004" s="14"/>
      <c r="I1004" s="14"/>
      <c r="J1004" s="14"/>
      <c r="K1004" s="14"/>
      <c r="L1004" s="39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  <c r="X1004" s="14"/>
      <c r="Y1004" s="14"/>
      <c r="Z1004" s="14"/>
      <c r="AA1004" s="14"/>
      <c r="AB1004" s="14"/>
      <c r="AC1004" s="14"/>
      <c r="AD1004" s="14"/>
      <c r="AE1004" s="14"/>
      <c r="AF1004" s="14"/>
      <c r="AG1004" s="14"/>
      <c r="AH1004" s="14"/>
      <c r="AI1004" s="14"/>
      <c r="AJ1004" s="14"/>
    </row>
    <row r="1005" spans="1:36">
      <c r="A1005" s="39"/>
      <c r="B1005" s="39"/>
      <c r="C1005" s="14"/>
      <c r="D1005" s="14"/>
      <c r="E1005" s="14"/>
      <c r="F1005" s="14"/>
      <c r="G1005" s="14"/>
      <c r="H1005" s="14"/>
      <c r="I1005" s="14"/>
      <c r="J1005" s="14"/>
      <c r="K1005" s="14"/>
      <c r="L1005" s="39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  <c r="Z1005" s="14"/>
      <c r="AA1005" s="14"/>
      <c r="AB1005" s="14"/>
      <c r="AC1005" s="14"/>
      <c r="AD1005" s="14"/>
      <c r="AE1005" s="14"/>
      <c r="AF1005" s="14"/>
      <c r="AG1005" s="14"/>
      <c r="AH1005" s="14"/>
      <c r="AI1005" s="14"/>
      <c r="AJ1005" s="14"/>
    </row>
    <row r="1006" spans="1:36">
      <c r="A1006" s="39"/>
      <c r="B1006" s="39"/>
      <c r="C1006" s="14"/>
      <c r="D1006" s="14"/>
      <c r="E1006" s="14"/>
      <c r="F1006" s="14"/>
      <c r="G1006" s="14"/>
      <c r="H1006" s="14"/>
      <c r="I1006" s="14"/>
      <c r="J1006" s="14"/>
      <c r="K1006" s="14"/>
      <c r="L1006" s="39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  <c r="X1006" s="14"/>
      <c r="Y1006" s="14"/>
      <c r="Z1006" s="14"/>
      <c r="AA1006" s="14"/>
      <c r="AB1006" s="14"/>
      <c r="AC1006" s="14"/>
      <c r="AD1006" s="14"/>
      <c r="AE1006" s="14"/>
      <c r="AF1006" s="14"/>
      <c r="AG1006" s="14"/>
      <c r="AH1006" s="14"/>
      <c r="AI1006" s="14"/>
      <c r="AJ1006" s="14"/>
    </row>
    <row r="1007" spans="1:36">
      <c r="A1007" s="39"/>
      <c r="B1007" s="39"/>
      <c r="C1007" s="14"/>
      <c r="D1007" s="14"/>
      <c r="E1007" s="14"/>
      <c r="F1007" s="14"/>
      <c r="G1007" s="14"/>
      <c r="H1007" s="14"/>
      <c r="I1007" s="14"/>
      <c r="J1007" s="14"/>
      <c r="K1007" s="14"/>
      <c r="L1007" s="39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  <c r="Z1007" s="14"/>
      <c r="AA1007" s="14"/>
      <c r="AB1007" s="14"/>
      <c r="AC1007" s="14"/>
      <c r="AD1007" s="14"/>
      <c r="AE1007" s="14"/>
      <c r="AF1007" s="14"/>
      <c r="AG1007" s="14"/>
      <c r="AH1007" s="14"/>
      <c r="AI1007" s="14"/>
      <c r="AJ1007" s="14"/>
    </row>
    <row r="1008" spans="1:36">
      <c r="A1008" s="39"/>
      <c r="B1008" s="39"/>
      <c r="C1008" s="14"/>
      <c r="D1008" s="14"/>
      <c r="E1008" s="14"/>
      <c r="F1008" s="14"/>
      <c r="G1008" s="14"/>
      <c r="H1008" s="14"/>
      <c r="I1008" s="14"/>
      <c r="J1008" s="14"/>
      <c r="K1008" s="14"/>
      <c r="L1008" s="39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  <c r="Z1008" s="14"/>
      <c r="AA1008" s="14"/>
      <c r="AB1008" s="14"/>
      <c r="AC1008" s="14"/>
      <c r="AD1008" s="14"/>
      <c r="AE1008" s="14"/>
      <c r="AF1008" s="14"/>
      <c r="AG1008" s="14"/>
      <c r="AH1008" s="14"/>
      <c r="AI1008" s="14"/>
      <c r="AJ1008" s="14"/>
    </row>
    <row r="1009" spans="1:36">
      <c r="A1009" s="39"/>
      <c r="B1009" s="39"/>
      <c r="C1009" s="14"/>
      <c r="D1009" s="14"/>
      <c r="E1009" s="14"/>
      <c r="F1009" s="14"/>
      <c r="G1009" s="14"/>
      <c r="H1009" s="14"/>
      <c r="I1009" s="14"/>
      <c r="J1009" s="14"/>
      <c r="K1009" s="14"/>
      <c r="L1009" s="39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  <c r="Z1009" s="14"/>
      <c r="AA1009" s="14"/>
      <c r="AB1009" s="14"/>
      <c r="AC1009" s="14"/>
      <c r="AD1009" s="14"/>
      <c r="AE1009" s="14"/>
      <c r="AF1009" s="14"/>
      <c r="AG1009" s="14"/>
      <c r="AH1009" s="14"/>
      <c r="AI1009" s="14"/>
      <c r="AJ1009" s="14"/>
    </row>
    <row r="1010" spans="1:36">
      <c r="A1010" s="39"/>
      <c r="B1010" s="39"/>
      <c r="C1010" s="14"/>
      <c r="D1010" s="14"/>
      <c r="E1010" s="14"/>
      <c r="F1010" s="14"/>
      <c r="G1010" s="14"/>
      <c r="H1010" s="14"/>
      <c r="I1010" s="14"/>
      <c r="J1010" s="14"/>
      <c r="K1010" s="14"/>
      <c r="L1010" s="39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  <c r="Z1010" s="14"/>
      <c r="AA1010" s="14"/>
      <c r="AB1010" s="14"/>
      <c r="AC1010" s="14"/>
      <c r="AD1010" s="14"/>
      <c r="AE1010" s="14"/>
      <c r="AF1010" s="14"/>
      <c r="AG1010" s="14"/>
      <c r="AH1010" s="14"/>
      <c r="AI1010" s="14"/>
      <c r="AJ1010" s="14"/>
    </row>
    <row r="1011" spans="1:36">
      <c r="A1011" s="39"/>
      <c r="B1011" s="39"/>
      <c r="C1011" s="14"/>
      <c r="D1011" s="14"/>
      <c r="E1011" s="14"/>
      <c r="F1011" s="14"/>
      <c r="G1011" s="14"/>
      <c r="H1011" s="14"/>
      <c r="I1011" s="14"/>
      <c r="J1011" s="14"/>
      <c r="K1011" s="14"/>
      <c r="L1011" s="39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  <c r="Z1011" s="14"/>
      <c r="AA1011" s="14"/>
      <c r="AB1011" s="14"/>
      <c r="AC1011" s="14"/>
      <c r="AD1011" s="14"/>
      <c r="AE1011" s="14"/>
      <c r="AF1011" s="14"/>
      <c r="AG1011" s="14"/>
      <c r="AH1011" s="14"/>
      <c r="AI1011" s="14"/>
      <c r="AJ1011" s="14"/>
    </row>
    <row r="1012" spans="1:36">
      <c r="A1012" s="39"/>
      <c r="B1012" s="39"/>
      <c r="C1012" s="14"/>
      <c r="D1012" s="14"/>
      <c r="E1012" s="14"/>
      <c r="F1012" s="14"/>
      <c r="G1012" s="14"/>
      <c r="H1012" s="14"/>
      <c r="I1012" s="14"/>
      <c r="J1012" s="14"/>
      <c r="K1012" s="14"/>
      <c r="L1012" s="39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  <c r="X1012" s="14"/>
      <c r="Y1012" s="14"/>
      <c r="Z1012" s="14"/>
      <c r="AA1012" s="14"/>
      <c r="AB1012" s="14"/>
      <c r="AC1012" s="14"/>
      <c r="AD1012" s="14"/>
      <c r="AE1012" s="14"/>
      <c r="AF1012" s="14"/>
      <c r="AG1012" s="14"/>
      <c r="AH1012" s="14"/>
      <c r="AI1012" s="14"/>
      <c r="AJ1012" s="14"/>
    </row>
    <row r="1013" spans="1:36">
      <c r="A1013" s="39"/>
      <c r="B1013" s="39"/>
      <c r="C1013" s="14"/>
      <c r="D1013" s="14"/>
      <c r="E1013" s="14"/>
      <c r="F1013" s="14"/>
      <c r="G1013" s="14"/>
      <c r="H1013" s="14"/>
      <c r="I1013" s="14"/>
      <c r="J1013" s="14"/>
      <c r="K1013" s="14"/>
      <c r="L1013" s="39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  <c r="Z1013" s="14"/>
      <c r="AA1013" s="14"/>
      <c r="AB1013" s="14"/>
      <c r="AC1013" s="14"/>
      <c r="AD1013" s="14"/>
      <c r="AE1013" s="14"/>
      <c r="AF1013" s="14"/>
      <c r="AG1013" s="14"/>
      <c r="AH1013" s="14"/>
      <c r="AI1013" s="14"/>
      <c r="AJ1013" s="14"/>
    </row>
    <row r="1014" spans="1:36">
      <c r="A1014" s="39"/>
      <c r="B1014" s="39"/>
      <c r="C1014" s="14"/>
      <c r="D1014" s="14"/>
      <c r="E1014" s="14"/>
      <c r="F1014" s="14"/>
      <c r="G1014" s="14"/>
      <c r="H1014" s="14"/>
      <c r="I1014" s="14"/>
      <c r="J1014" s="14"/>
      <c r="K1014" s="14"/>
      <c r="L1014" s="39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  <c r="Z1014" s="14"/>
      <c r="AA1014" s="14"/>
      <c r="AB1014" s="14"/>
      <c r="AC1014" s="14"/>
      <c r="AD1014" s="14"/>
      <c r="AE1014" s="14"/>
      <c r="AF1014" s="14"/>
      <c r="AG1014" s="14"/>
      <c r="AH1014" s="14"/>
      <c r="AI1014" s="14"/>
      <c r="AJ1014" s="14"/>
    </row>
    <row r="1015" spans="1:36">
      <c r="A1015" s="39"/>
      <c r="B1015" s="39"/>
      <c r="C1015" s="14"/>
      <c r="D1015" s="14"/>
      <c r="E1015" s="14"/>
      <c r="F1015" s="14"/>
      <c r="G1015" s="14"/>
      <c r="H1015" s="14"/>
      <c r="I1015" s="14"/>
      <c r="J1015" s="14"/>
      <c r="K1015" s="14"/>
      <c r="L1015" s="39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  <c r="X1015" s="14"/>
      <c r="Y1015" s="14"/>
      <c r="Z1015" s="14"/>
      <c r="AA1015" s="14"/>
      <c r="AB1015" s="14"/>
      <c r="AC1015" s="14"/>
      <c r="AD1015" s="14"/>
      <c r="AE1015" s="14"/>
      <c r="AF1015" s="14"/>
      <c r="AG1015" s="14"/>
      <c r="AH1015" s="14"/>
      <c r="AI1015" s="14"/>
      <c r="AJ1015" s="14"/>
    </row>
    <row r="1016" spans="1:36">
      <c r="A1016" s="39"/>
      <c r="B1016" s="39"/>
      <c r="C1016" s="14"/>
      <c r="D1016" s="14"/>
      <c r="E1016" s="14"/>
      <c r="F1016" s="14"/>
      <c r="G1016" s="14"/>
      <c r="H1016" s="14"/>
      <c r="I1016" s="14"/>
      <c r="J1016" s="14"/>
      <c r="K1016" s="14"/>
      <c r="L1016" s="39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  <c r="W1016" s="14"/>
      <c r="X1016" s="14"/>
      <c r="Y1016" s="14"/>
      <c r="Z1016" s="14"/>
      <c r="AA1016" s="14"/>
      <c r="AB1016" s="14"/>
      <c r="AC1016" s="14"/>
      <c r="AD1016" s="14"/>
      <c r="AE1016" s="14"/>
      <c r="AF1016" s="14"/>
      <c r="AG1016" s="14"/>
      <c r="AH1016" s="14"/>
      <c r="AI1016" s="14"/>
      <c r="AJ1016" s="14"/>
    </row>
    <row r="1017" spans="1:36">
      <c r="A1017" s="39"/>
      <c r="B1017" s="39"/>
      <c r="C1017" s="14"/>
      <c r="D1017" s="14"/>
      <c r="E1017" s="14"/>
      <c r="F1017" s="14"/>
      <c r="G1017" s="14"/>
      <c r="H1017" s="14"/>
      <c r="I1017" s="14"/>
      <c r="J1017" s="14"/>
      <c r="K1017" s="14"/>
      <c r="L1017" s="39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  <c r="Z1017" s="14"/>
      <c r="AA1017" s="14"/>
      <c r="AB1017" s="14"/>
      <c r="AC1017" s="14"/>
      <c r="AD1017" s="14"/>
      <c r="AE1017" s="14"/>
      <c r="AF1017" s="14"/>
      <c r="AG1017" s="14"/>
      <c r="AH1017" s="14"/>
      <c r="AI1017" s="14"/>
      <c r="AJ1017" s="14"/>
    </row>
    <row r="1018" spans="1:36">
      <c r="A1018" s="39"/>
      <c r="B1018" s="39"/>
      <c r="C1018" s="14"/>
      <c r="D1018" s="14"/>
      <c r="E1018" s="14"/>
      <c r="F1018" s="14"/>
      <c r="G1018" s="14"/>
      <c r="H1018" s="14"/>
      <c r="I1018" s="14"/>
      <c r="J1018" s="14"/>
      <c r="K1018" s="14"/>
      <c r="L1018" s="39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  <c r="W1018" s="14"/>
      <c r="X1018" s="14"/>
      <c r="Y1018" s="14"/>
      <c r="Z1018" s="14"/>
      <c r="AA1018" s="14"/>
      <c r="AB1018" s="14"/>
      <c r="AC1018" s="14"/>
      <c r="AD1018" s="14"/>
      <c r="AE1018" s="14"/>
      <c r="AF1018" s="14"/>
      <c r="AG1018" s="14"/>
      <c r="AH1018" s="14"/>
      <c r="AI1018" s="14"/>
      <c r="AJ1018" s="14"/>
    </row>
    <row r="1019" spans="1:36">
      <c r="A1019" s="39"/>
      <c r="B1019" s="39"/>
      <c r="C1019" s="14"/>
      <c r="D1019" s="14"/>
      <c r="E1019" s="14"/>
      <c r="F1019" s="14"/>
      <c r="G1019" s="14"/>
      <c r="H1019" s="14"/>
      <c r="I1019" s="14"/>
      <c r="J1019" s="14"/>
      <c r="K1019" s="14"/>
      <c r="L1019" s="39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  <c r="W1019" s="14"/>
      <c r="X1019" s="14"/>
      <c r="Y1019" s="14"/>
      <c r="Z1019" s="14"/>
      <c r="AA1019" s="14"/>
      <c r="AB1019" s="14"/>
      <c r="AC1019" s="14"/>
      <c r="AD1019" s="14"/>
      <c r="AE1019" s="14"/>
      <c r="AF1019" s="14"/>
      <c r="AG1019" s="14"/>
      <c r="AH1019" s="14"/>
      <c r="AI1019" s="14"/>
      <c r="AJ1019" s="14"/>
    </row>
    <row r="1020" spans="1:36">
      <c r="A1020" s="39"/>
      <c r="B1020" s="39"/>
      <c r="C1020" s="14"/>
      <c r="D1020" s="14"/>
      <c r="E1020" s="14"/>
      <c r="F1020" s="14"/>
      <c r="G1020" s="14"/>
      <c r="H1020" s="14"/>
      <c r="I1020" s="14"/>
      <c r="J1020" s="14"/>
      <c r="K1020" s="14"/>
      <c r="L1020" s="39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  <c r="X1020" s="14"/>
      <c r="Y1020" s="14"/>
      <c r="Z1020" s="14"/>
      <c r="AA1020" s="14"/>
      <c r="AB1020" s="14"/>
      <c r="AC1020" s="14"/>
      <c r="AD1020" s="14"/>
      <c r="AE1020" s="14"/>
      <c r="AF1020" s="14"/>
      <c r="AG1020" s="14"/>
      <c r="AH1020" s="14"/>
      <c r="AI1020" s="14"/>
      <c r="AJ1020" s="14"/>
    </row>
    <row r="1021" spans="1:36">
      <c r="A1021" s="39"/>
      <c r="B1021" s="39"/>
      <c r="C1021" s="14"/>
      <c r="D1021" s="14"/>
      <c r="E1021" s="14"/>
      <c r="F1021" s="14"/>
      <c r="G1021" s="14"/>
      <c r="H1021" s="14"/>
      <c r="I1021" s="14"/>
      <c r="J1021" s="14"/>
      <c r="K1021" s="14"/>
      <c r="L1021" s="39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  <c r="X1021" s="14"/>
      <c r="Y1021" s="14"/>
      <c r="Z1021" s="14"/>
      <c r="AA1021" s="14"/>
      <c r="AB1021" s="14"/>
      <c r="AC1021" s="14"/>
      <c r="AD1021" s="14"/>
      <c r="AE1021" s="14"/>
      <c r="AF1021" s="14"/>
      <c r="AG1021" s="14"/>
      <c r="AH1021" s="14"/>
      <c r="AI1021" s="14"/>
      <c r="AJ1021" s="14"/>
    </row>
    <row r="1022" spans="1:36">
      <c r="A1022" s="39"/>
      <c r="B1022" s="39"/>
      <c r="C1022" s="14"/>
      <c r="D1022" s="14"/>
      <c r="E1022" s="14"/>
      <c r="F1022" s="14"/>
      <c r="G1022" s="14"/>
      <c r="H1022" s="14"/>
      <c r="I1022" s="14"/>
      <c r="J1022" s="14"/>
      <c r="K1022" s="14"/>
      <c r="L1022" s="39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  <c r="X1022" s="14"/>
      <c r="Y1022" s="14"/>
      <c r="Z1022" s="14"/>
      <c r="AA1022" s="14"/>
      <c r="AB1022" s="14"/>
      <c r="AC1022" s="14"/>
      <c r="AD1022" s="14"/>
      <c r="AE1022" s="14"/>
      <c r="AF1022" s="14"/>
      <c r="AG1022" s="14"/>
      <c r="AH1022" s="14"/>
      <c r="AI1022" s="14"/>
      <c r="AJ1022" s="14"/>
    </row>
    <row r="1023" spans="1:36">
      <c r="A1023" s="39"/>
      <c r="B1023" s="39"/>
      <c r="C1023" s="14"/>
      <c r="D1023" s="14"/>
      <c r="E1023" s="14"/>
      <c r="F1023" s="14"/>
      <c r="G1023" s="14"/>
      <c r="H1023" s="14"/>
      <c r="I1023" s="14"/>
      <c r="J1023" s="14"/>
      <c r="K1023" s="14"/>
      <c r="L1023" s="39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  <c r="X1023" s="14"/>
      <c r="Y1023" s="14"/>
      <c r="Z1023" s="14"/>
      <c r="AA1023" s="14"/>
      <c r="AB1023" s="14"/>
      <c r="AC1023" s="14"/>
      <c r="AD1023" s="14"/>
      <c r="AE1023" s="14"/>
      <c r="AF1023" s="14"/>
      <c r="AG1023" s="14"/>
      <c r="AH1023" s="14"/>
      <c r="AI1023" s="14"/>
      <c r="AJ1023" s="14"/>
    </row>
    <row r="1024" spans="1:36">
      <c r="A1024" s="39"/>
      <c r="B1024" s="39"/>
      <c r="C1024" s="14"/>
      <c r="D1024" s="14"/>
      <c r="E1024" s="14"/>
      <c r="F1024" s="14"/>
      <c r="G1024" s="14"/>
      <c r="H1024" s="14"/>
      <c r="I1024" s="14"/>
      <c r="J1024" s="14"/>
      <c r="K1024" s="14"/>
      <c r="L1024" s="39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/>
      <c r="W1024" s="14"/>
      <c r="X1024" s="14"/>
      <c r="Y1024" s="14"/>
      <c r="Z1024" s="14"/>
      <c r="AA1024" s="14"/>
      <c r="AB1024" s="14"/>
      <c r="AC1024" s="14"/>
      <c r="AD1024" s="14"/>
      <c r="AE1024" s="14"/>
      <c r="AF1024" s="14"/>
      <c r="AG1024" s="14"/>
      <c r="AH1024" s="14"/>
      <c r="AI1024" s="14"/>
      <c r="AJ1024" s="14"/>
    </row>
    <row r="1025" spans="19:36">
      <c r="S1025" s="14"/>
      <c r="T1025" s="14"/>
      <c r="U1025" s="14"/>
      <c r="V1025" s="14"/>
      <c r="W1025" s="14"/>
      <c r="X1025" s="14"/>
      <c r="Y1025" s="14"/>
      <c r="Z1025" s="14"/>
      <c r="AA1025" s="14"/>
      <c r="AB1025" s="14"/>
      <c r="AC1025" s="14"/>
      <c r="AD1025" s="14"/>
      <c r="AE1025" s="14"/>
      <c r="AF1025" s="14"/>
      <c r="AG1025" s="14"/>
      <c r="AH1025" s="14"/>
      <c r="AI1025" s="14"/>
      <c r="AJ1025" s="14"/>
    </row>
    <row r="1026" spans="19:36">
      <c r="S1026" s="14"/>
      <c r="T1026" s="14"/>
      <c r="U1026" s="14"/>
      <c r="V1026" s="14"/>
      <c r="W1026" s="14"/>
      <c r="X1026" s="14"/>
      <c r="Y1026" s="14"/>
      <c r="Z1026" s="14"/>
      <c r="AA1026" s="14"/>
      <c r="AB1026" s="14"/>
      <c r="AC1026" s="14"/>
      <c r="AD1026" s="14"/>
      <c r="AE1026" s="14"/>
      <c r="AF1026" s="14"/>
      <c r="AG1026" s="14"/>
      <c r="AH1026" s="14"/>
      <c r="AI1026" s="14"/>
      <c r="AJ1026" s="14"/>
    </row>
    <row r="1027" spans="19:36">
      <c r="S1027" s="14"/>
      <c r="T1027" s="14"/>
      <c r="U1027" s="14"/>
      <c r="V1027" s="14"/>
      <c r="W1027" s="14"/>
      <c r="X1027" s="14"/>
      <c r="Y1027" s="14"/>
      <c r="Z1027" s="14"/>
      <c r="AA1027" s="14"/>
      <c r="AB1027" s="14"/>
      <c r="AC1027" s="14"/>
      <c r="AD1027" s="14"/>
      <c r="AE1027" s="14"/>
      <c r="AF1027" s="14"/>
      <c r="AG1027" s="14"/>
      <c r="AH1027" s="14"/>
      <c r="AI1027" s="14"/>
      <c r="AJ1027" s="14"/>
    </row>
    <row r="1028" spans="19:36">
      <c r="S1028" s="14"/>
      <c r="T1028" s="14"/>
      <c r="U1028" s="14"/>
      <c r="V1028" s="14"/>
      <c r="W1028" s="14"/>
      <c r="X1028" s="14"/>
      <c r="Y1028" s="14"/>
      <c r="Z1028" s="14"/>
      <c r="AA1028" s="14"/>
      <c r="AB1028" s="14"/>
      <c r="AC1028" s="14"/>
      <c r="AD1028" s="14"/>
      <c r="AE1028" s="14"/>
      <c r="AF1028" s="14"/>
      <c r="AG1028" s="14"/>
      <c r="AH1028" s="14"/>
      <c r="AI1028" s="14"/>
      <c r="AJ1028" s="14"/>
    </row>
    <row r="1029" spans="19:36">
      <c r="S1029" s="14"/>
      <c r="T1029" s="14"/>
      <c r="U1029" s="14"/>
      <c r="V1029" s="14"/>
      <c r="W1029" s="14"/>
      <c r="X1029" s="14"/>
      <c r="Y1029" s="14"/>
      <c r="Z1029" s="14"/>
      <c r="AA1029" s="14"/>
      <c r="AB1029" s="14"/>
      <c r="AC1029" s="14"/>
      <c r="AD1029" s="14"/>
      <c r="AE1029" s="14"/>
      <c r="AF1029" s="14"/>
      <c r="AG1029" s="14"/>
      <c r="AH1029" s="14"/>
      <c r="AI1029" s="14"/>
      <c r="AJ1029" s="14"/>
    </row>
    <row r="1030" spans="19:36">
      <c r="S1030" s="14"/>
      <c r="T1030" s="14"/>
      <c r="U1030" s="14"/>
      <c r="V1030" s="14"/>
      <c r="W1030" s="14"/>
      <c r="X1030" s="14"/>
      <c r="Y1030" s="14"/>
      <c r="Z1030" s="14"/>
      <c r="AA1030" s="14"/>
      <c r="AB1030" s="14"/>
      <c r="AC1030" s="14"/>
      <c r="AD1030" s="14"/>
      <c r="AE1030" s="14"/>
      <c r="AF1030" s="14"/>
      <c r="AG1030" s="14"/>
      <c r="AH1030" s="14"/>
      <c r="AI1030" s="14"/>
      <c r="AJ1030" s="14"/>
    </row>
    <row r="1031" spans="19:36">
      <c r="S1031" s="14"/>
      <c r="T1031" s="14"/>
      <c r="U1031" s="14"/>
      <c r="V1031" s="14"/>
      <c r="W1031" s="14"/>
      <c r="X1031" s="14"/>
      <c r="Y1031" s="14"/>
      <c r="Z1031" s="14"/>
      <c r="AA1031" s="14"/>
      <c r="AB1031" s="14"/>
      <c r="AC1031" s="14"/>
      <c r="AD1031" s="14"/>
      <c r="AE1031" s="14"/>
      <c r="AF1031" s="14"/>
      <c r="AG1031" s="14"/>
      <c r="AH1031" s="14"/>
      <c r="AI1031" s="14"/>
      <c r="AJ1031" s="14"/>
    </row>
    <row r="1032" spans="19:36">
      <c r="S1032" s="14"/>
      <c r="T1032" s="14"/>
      <c r="U1032" s="14"/>
      <c r="V1032" s="14"/>
      <c r="W1032" s="14"/>
      <c r="X1032" s="14"/>
      <c r="Y1032" s="14"/>
      <c r="Z1032" s="14"/>
      <c r="AA1032" s="14"/>
      <c r="AB1032" s="14"/>
      <c r="AC1032" s="14"/>
      <c r="AD1032" s="14"/>
      <c r="AE1032" s="14"/>
      <c r="AF1032" s="14"/>
      <c r="AG1032" s="14"/>
      <c r="AH1032" s="14"/>
      <c r="AI1032" s="14"/>
      <c r="AJ1032" s="14"/>
    </row>
    <row r="1033" spans="19:36">
      <c r="S1033" s="14"/>
      <c r="T1033" s="14"/>
      <c r="U1033" s="14"/>
      <c r="V1033" s="14"/>
      <c r="W1033" s="14"/>
      <c r="X1033" s="14"/>
      <c r="Y1033" s="14"/>
      <c r="Z1033" s="14"/>
      <c r="AA1033" s="14"/>
      <c r="AB1033" s="14"/>
      <c r="AC1033" s="14"/>
      <c r="AD1033" s="14"/>
      <c r="AE1033" s="14"/>
      <c r="AF1033" s="14"/>
      <c r="AG1033" s="14"/>
      <c r="AH1033" s="14"/>
      <c r="AI1033" s="14"/>
      <c r="AJ1033" s="14"/>
    </row>
    <row r="1034" spans="19:36">
      <c r="S1034" s="14"/>
      <c r="T1034" s="14"/>
      <c r="U1034" s="14"/>
      <c r="V1034" s="14"/>
      <c r="W1034" s="14"/>
      <c r="X1034" s="14"/>
      <c r="Y1034" s="14"/>
      <c r="Z1034" s="14"/>
      <c r="AA1034" s="14"/>
      <c r="AB1034" s="14"/>
      <c r="AC1034" s="14"/>
      <c r="AD1034" s="14"/>
      <c r="AE1034" s="14"/>
      <c r="AF1034" s="14"/>
      <c r="AG1034" s="14"/>
      <c r="AH1034" s="14"/>
      <c r="AI1034" s="14"/>
      <c r="AJ1034" s="14"/>
    </row>
    <row r="1035" spans="19:36">
      <c r="S1035" s="14"/>
      <c r="T1035" s="14"/>
      <c r="U1035" s="14"/>
      <c r="V1035" s="14"/>
      <c r="W1035" s="14"/>
      <c r="X1035" s="14"/>
      <c r="Y1035" s="14"/>
      <c r="Z1035" s="14"/>
      <c r="AA1035" s="14"/>
      <c r="AB1035" s="14"/>
      <c r="AC1035" s="14"/>
      <c r="AD1035" s="14"/>
      <c r="AE1035" s="14"/>
      <c r="AF1035" s="14"/>
      <c r="AG1035" s="14"/>
      <c r="AH1035" s="14"/>
      <c r="AI1035" s="14"/>
      <c r="AJ1035" s="14"/>
    </row>
    <row r="1036" spans="19:36">
      <c r="S1036" s="14"/>
      <c r="T1036" s="14"/>
      <c r="U1036" s="14"/>
      <c r="V1036" s="14"/>
      <c r="W1036" s="14"/>
      <c r="X1036" s="14"/>
      <c r="Y1036" s="14"/>
      <c r="Z1036" s="14"/>
      <c r="AA1036" s="14"/>
      <c r="AB1036" s="14"/>
      <c r="AC1036" s="14"/>
      <c r="AD1036" s="14"/>
      <c r="AE1036" s="14"/>
      <c r="AF1036" s="14"/>
      <c r="AG1036" s="14"/>
      <c r="AH1036" s="14"/>
      <c r="AI1036" s="14"/>
      <c r="AJ1036" s="14"/>
    </row>
    <row r="1037" spans="19:36">
      <c r="S1037" s="14"/>
      <c r="T1037" s="14"/>
      <c r="U1037" s="14"/>
      <c r="V1037" s="14"/>
      <c r="W1037" s="14"/>
      <c r="X1037" s="14"/>
      <c r="Y1037" s="14"/>
      <c r="Z1037" s="14"/>
      <c r="AA1037" s="14"/>
      <c r="AB1037" s="14"/>
      <c r="AC1037" s="14"/>
      <c r="AD1037" s="14"/>
      <c r="AE1037" s="14"/>
      <c r="AF1037" s="14"/>
      <c r="AG1037" s="14"/>
      <c r="AH1037" s="14"/>
      <c r="AI1037" s="14"/>
      <c r="AJ1037" s="14"/>
    </row>
    <row r="1038" spans="19:36">
      <c r="S1038" s="14"/>
      <c r="T1038" s="14"/>
      <c r="U1038" s="14"/>
      <c r="V1038" s="14"/>
      <c r="W1038" s="14"/>
      <c r="X1038" s="14"/>
      <c r="Y1038" s="14"/>
      <c r="Z1038" s="14"/>
      <c r="AA1038" s="14"/>
      <c r="AB1038" s="14"/>
      <c r="AC1038" s="14"/>
      <c r="AD1038" s="14"/>
      <c r="AE1038" s="14"/>
      <c r="AF1038" s="14"/>
      <c r="AG1038" s="14"/>
      <c r="AH1038" s="14"/>
      <c r="AI1038" s="14"/>
      <c r="AJ1038" s="14"/>
    </row>
    <row r="1039" spans="19:36">
      <c r="S1039" s="14"/>
      <c r="T1039" s="14"/>
      <c r="U1039" s="14"/>
      <c r="V1039" s="14"/>
      <c r="W1039" s="14"/>
      <c r="X1039" s="14"/>
      <c r="Y1039" s="14"/>
      <c r="Z1039" s="14"/>
      <c r="AA1039" s="14"/>
      <c r="AB1039" s="14"/>
      <c r="AC1039" s="14"/>
      <c r="AD1039" s="14"/>
      <c r="AE1039" s="14"/>
      <c r="AF1039" s="14"/>
      <c r="AG1039" s="14"/>
      <c r="AH1039" s="14"/>
      <c r="AI1039" s="14"/>
      <c r="AJ1039" s="14"/>
    </row>
    <row r="1040" spans="19:36">
      <c r="S1040" s="14"/>
      <c r="T1040" s="14"/>
      <c r="U1040" s="14"/>
      <c r="V1040" s="14"/>
      <c r="W1040" s="14"/>
      <c r="X1040" s="14"/>
      <c r="Y1040" s="14"/>
      <c r="Z1040" s="14"/>
      <c r="AA1040" s="14"/>
      <c r="AB1040" s="14"/>
      <c r="AC1040" s="14"/>
      <c r="AD1040" s="14"/>
      <c r="AE1040" s="14"/>
      <c r="AF1040" s="14"/>
      <c r="AG1040" s="14"/>
      <c r="AH1040" s="14"/>
      <c r="AI1040" s="14"/>
      <c r="AJ1040" s="14"/>
    </row>
    <row r="1041" spans="19:36">
      <c r="S1041" s="14"/>
      <c r="T1041" s="14"/>
      <c r="U1041" s="14"/>
      <c r="V1041" s="14"/>
      <c r="W1041" s="14"/>
      <c r="X1041" s="14"/>
      <c r="Y1041" s="14"/>
      <c r="Z1041" s="14"/>
      <c r="AA1041" s="14"/>
      <c r="AB1041" s="14"/>
      <c r="AC1041" s="14"/>
      <c r="AD1041" s="14"/>
      <c r="AE1041" s="14"/>
      <c r="AF1041" s="14"/>
      <c r="AG1041" s="14"/>
      <c r="AH1041" s="14"/>
      <c r="AI1041" s="14"/>
      <c r="AJ1041" s="14"/>
    </row>
    <row r="1042" spans="19:36">
      <c r="S1042" s="14"/>
      <c r="T1042" s="14"/>
      <c r="U1042" s="14"/>
      <c r="V1042" s="14"/>
      <c r="W1042" s="14"/>
      <c r="X1042" s="14"/>
      <c r="Y1042" s="14"/>
      <c r="Z1042" s="14"/>
      <c r="AA1042" s="14"/>
      <c r="AB1042" s="14"/>
      <c r="AC1042" s="14"/>
      <c r="AD1042" s="14"/>
      <c r="AE1042" s="14"/>
      <c r="AF1042" s="14"/>
      <c r="AG1042" s="14"/>
      <c r="AH1042" s="14"/>
      <c r="AI1042" s="14"/>
      <c r="AJ1042" s="14"/>
    </row>
    <row r="1043" spans="19:36">
      <c r="S1043" s="14"/>
      <c r="T1043" s="14"/>
      <c r="U1043" s="14"/>
      <c r="V1043" s="14"/>
      <c r="W1043" s="14"/>
      <c r="X1043" s="14"/>
      <c r="Y1043" s="14"/>
      <c r="Z1043" s="14"/>
      <c r="AA1043" s="14"/>
      <c r="AB1043" s="14"/>
      <c r="AC1043" s="14"/>
      <c r="AD1043" s="14"/>
      <c r="AE1043" s="14"/>
      <c r="AF1043" s="14"/>
      <c r="AG1043" s="14"/>
      <c r="AH1043" s="14"/>
      <c r="AI1043" s="14"/>
      <c r="AJ1043" s="14"/>
    </row>
    <row r="1044" spans="19:36">
      <c r="S1044" s="14"/>
      <c r="T1044" s="14"/>
      <c r="U1044" s="14"/>
      <c r="V1044" s="14"/>
      <c r="W1044" s="14"/>
      <c r="X1044" s="14"/>
      <c r="Y1044" s="14"/>
      <c r="Z1044" s="14"/>
      <c r="AA1044" s="14"/>
      <c r="AB1044" s="14"/>
      <c r="AC1044" s="14"/>
      <c r="AD1044" s="14"/>
      <c r="AE1044" s="14"/>
      <c r="AF1044" s="14"/>
      <c r="AG1044" s="14"/>
      <c r="AH1044" s="14"/>
      <c r="AI1044" s="14"/>
      <c r="AJ1044" s="14"/>
    </row>
    <row r="1045" spans="19:36">
      <c r="S1045" s="14"/>
      <c r="T1045" s="14"/>
      <c r="U1045" s="14"/>
      <c r="V1045" s="14"/>
      <c r="W1045" s="14"/>
      <c r="X1045" s="14"/>
      <c r="Y1045" s="14"/>
      <c r="Z1045" s="14"/>
      <c r="AA1045" s="14"/>
      <c r="AB1045" s="14"/>
      <c r="AC1045" s="14"/>
      <c r="AD1045" s="14"/>
      <c r="AE1045" s="14"/>
      <c r="AF1045" s="14"/>
      <c r="AG1045" s="14"/>
      <c r="AH1045" s="14"/>
      <c r="AI1045" s="14"/>
      <c r="AJ1045" s="14"/>
    </row>
    <row r="1046" spans="19:36">
      <c r="S1046" s="14"/>
      <c r="T1046" s="14"/>
      <c r="U1046" s="14"/>
      <c r="V1046" s="14"/>
      <c r="W1046" s="14"/>
      <c r="X1046" s="14"/>
      <c r="Y1046" s="14"/>
      <c r="Z1046" s="14"/>
      <c r="AA1046" s="14"/>
      <c r="AB1046" s="14"/>
      <c r="AC1046" s="14"/>
      <c r="AD1046" s="14"/>
      <c r="AE1046" s="14"/>
      <c r="AF1046" s="14"/>
      <c r="AG1046" s="14"/>
      <c r="AH1046" s="14"/>
      <c r="AI1046" s="14"/>
      <c r="AJ1046" s="14"/>
    </row>
    <row r="1047" spans="19:36">
      <c r="S1047" s="14"/>
      <c r="T1047" s="14"/>
      <c r="U1047" s="14"/>
      <c r="V1047" s="14"/>
      <c r="W1047" s="14"/>
      <c r="X1047" s="14"/>
      <c r="Y1047" s="14"/>
      <c r="Z1047" s="14"/>
      <c r="AA1047" s="14"/>
      <c r="AB1047" s="14"/>
      <c r="AC1047" s="14"/>
      <c r="AD1047" s="14"/>
      <c r="AE1047" s="14"/>
      <c r="AF1047" s="14"/>
      <c r="AG1047" s="14"/>
      <c r="AH1047" s="14"/>
      <c r="AI1047" s="14"/>
      <c r="AJ1047" s="14"/>
    </row>
    <row r="1048" spans="19:36">
      <c r="S1048" s="14"/>
      <c r="T1048" s="14"/>
      <c r="U1048" s="14"/>
      <c r="V1048" s="14"/>
      <c r="W1048" s="14"/>
      <c r="X1048" s="14"/>
      <c r="Y1048" s="14"/>
      <c r="Z1048" s="14"/>
      <c r="AA1048" s="14"/>
      <c r="AB1048" s="14"/>
      <c r="AC1048" s="14"/>
      <c r="AD1048" s="14"/>
      <c r="AE1048" s="14"/>
      <c r="AF1048" s="14"/>
      <c r="AG1048" s="14"/>
      <c r="AH1048" s="14"/>
      <c r="AI1048" s="14"/>
      <c r="AJ1048" s="14"/>
    </row>
    <row r="1049" spans="19:36">
      <c r="S1049" s="14"/>
      <c r="T1049" s="14"/>
      <c r="U1049" s="14"/>
      <c r="V1049" s="14"/>
      <c r="W1049" s="14"/>
      <c r="X1049" s="14"/>
      <c r="Y1049" s="14"/>
      <c r="Z1049" s="14"/>
      <c r="AA1049" s="14"/>
      <c r="AB1049" s="14"/>
      <c r="AC1049" s="14"/>
      <c r="AD1049" s="14"/>
      <c r="AE1049" s="14"/>
      <c r="AF1049" s="14"/>
      <c r="AG1049" s="14"/>
      <c r="AH1049" s="14"/>
      <c r="AI1049" s="14"/>
      <c r="AJ1049" s="14"/>
    </row>
    <row r="1050" spans="19:36">
      <c r="S1050" s="14"/>
      <c r="T1050" s="14"/>
      <c r="U1050" s="14"/>
      <c r="V1050" s="14"/>
      <c r="W1050" s="14"/>
      <c r="X1050" s="14"/>
      <c r="Y1050" s="14"/>
      <c r="Z1050" s="14"/>
      <c r="AA1050" s="14"/>
      <c r="AB1050" s="14"/>
      <c r="AC1050" s="14"/>
      <c r="AD1050" s="14"/>
      <c r="AE1050" s="14"/>
      <c r="AF1050" s="14"/>
      <c r="AG1050" s="14"/>
      <c r="AH1050" s="14"/>
      <c r="AI1050" s="14"/>
      <c r="AJ1050" s="14"/>
    </row>
    <row r="1051" spans="19:36">
      <c r="S1051" s="14"/>
      <c r="T1051" s="14"/>
      <c r="U1051" s="14"/>
      <c r="V1051" s="14"/>
      <c r="W1051" s="14"/>
      <c r="X1051" s="14"/>
      <c r="Y1051" s="14"/>
      <c r="Z1051" s="14"/>
      <c r="AA1051" s="14"/>
      <c r="AB1051" s="14"/>
      <c r="AC1051" s="14"/>
      <c r="AD1051" s="14"/>
      <c r="AE1051" s="14"/>
      <c r="AF1051" s="14"/>
      <c r="AG1051" s="14"/>
      <c r="AH1051" s="14"/>
      <c r="AI1051" s="14"/>
      <c r="AJ1051" s="14"/>
    </row>
    <row r="1052" spans="19:36">
      <c r="S1052" s="14"/>
      <c r="T1052" s="14"/>
      <c r="U1052" s="14"/>
      <c r="V1052" s="14"/>
      <c r="W1052" s="14"/>
      <c r="X1052" s="14"/>
      <c r="Y1052" s="14"/>
      <c r="Z1052" s="14"/>
      <c r="AA1052" s="14"/>
      <c r="AB1052" s="14"/>
      <c r="AC1052" s="14"/>
      <c r="AD1052" s="14"/>
      <c r="AE1052" s="14"/>
      <c r="AF1052" s="14"/>
      <c r="AG1052" s="14"/>
      <c r="AH1052" s="14"/>
      <c r="AI1052" s="14"/>
      <c r="AJ1052" s="14"/>
    </row>
    <row r="1053" spans="19:36">
      <c r="S1053" s="14"/>
      <c r="T1053" s="14"/>
      <c r="U1053" s="14"/>
      <c r="V1053" s="14"/>
      <c r="W1053" s="14"/>
      <c r="X1053" s="14"/>
      <c r="Y1053" s="14"/>
      <c r="Z1053" s="14"/>
      <c r="AA1053" s="14"/>
      <c r="AB1053" s="14"/>
      <c r="AC1053" s="14"/>
      <c r="AD1053" s="14"/>
      <c r="AE1053" s="14"/>
      <c r="AF1053" s="14"/>
      <c r="AG1053" s="14"/>
      <c r="AH1053" s="14"/>
      <c r="AI1053" s="14"/>
      <c r="AJ1053" s="14"/>
    </row>
    <row r="1054" spans="19:36">
      <c r="S1054" s="14"/>
      <c r="T1054" s="14"/>
      <c r="U1054" s="14"/>
      <c r="V1054" s="14"/>
      <c r="W1054" s="14"/>
      <c r="X1054" s="14"/>
      <c r="Y1054" s="14"/>
      <c r="Z1054" s="14"/>
      <c r="AA1054" s="14"/>
      <c r="AB1054" s="14"/>
      <c r="AC1054" s="14"/>
      <c r="AD1054" s="14"/>
      <c r="AE1054" s="14"/>
      <c r="AF1054" s="14"/>
      <c r="AG1054" s="14"/>
      <c r="AH1054" s="14"/>
      <c r="AI1054" s="14"/>
      <c r="AJ1054" s="14"/>
    </row>
    <row r="1055" spans="19:36">
      <c r="S1055" s="14"/>
      <c r="T1055" s="14"/>
      <c r="U1055" s="14"/>
      <c r="V1055" s="14"/>
      <c r="W1055" s="14"/>
      <c r="X1055" s="14"/>
      <c r="Y1055" s="14"/>
      <c r="Z1055" s="14"/>
      <c r="AA1055" s="14"/>
      <c r="AB1055" s="14"/>
      <c r="AC1055" s="14"/>
      <c r="AD1055" s="14"/>
      <c r="AE1055" s="14"/>
      <c r="AF1055" s="14"/>
      <c r="AG1055" s="14"/>
      <c r="AH1055" s="14"/>
      <c r="AI1055" s="14"/>
      <c r="AJ1055" s="14"/>
    </row>
    <row r="1056" spans="19:36">
      <c r="S1056" s="14"/>
      <c r="T1056" s="14"/>
      <c r="U1056" s="14"/>
      <c r="V1056" s="14"/>
      <c r="W1056" s="14"/>
      <c r="X1056" s="14"/>
      <c r="Y1056" s="14"/>
      <c r="Z1056" s="14"/>
      <c r="AA1056" s="14"/>
      <c r="AB1056" s="14"/>
      <c r="AC1056" s="14"/>
      <c r="AD1056" s="14"/>
      <c r="AE1056" s="14"/>
      <c r="AF1056" s="14"/>
      <c r="AG1056" s="14"/>
      <c r="AH1056" s="14"/>
      <c r="AI1056" s="14"/>
      <c r="AJ1056" s="14"/>
    </row>
    <row r="1057" spans="19:36">
      <c r="S1057" s="14"/>
      <c r="T1057" s="14"/>
      <c r="U1057" s="14"/>
      <c r="V1057" s="14"/>
      <c r="W1057" s="14"/>
      <c r="X1057" s="14"/>
      <c r="Y1057" s="14"/>
      <c r="Z1057" s="14"/>
      <c r="AA1057" s="14"/>
      <c r="AB1057" s="14"/>
      <c r="AC1057" s="14"/>
      <c r="AD1057" s="14"/>
      <c r="AE1057" s="14"/>
      <c r="AF1057" s="14"/>
      <c r="AG1057" s="14"/>
      <c r="AH1057" s="14"/>
      <c r="AI1057" s="14"/>
      <c r="AJ1057" s="14"/>
    </row>
    <row r="1058" spans="19:36">
      <c r="S1058" s="14"/>
      <c r="T1058" s="14"/>
      <c r="U1058" s="14"/>
      <c r="V1058" s="14"/>
      <c r="W1058" s="14"/>
      <c r="X1058" s="14"/>
      <c r="Y1058" s="14"/>
      <c r="Z1058" s="14"/>
      <c r="AA1058" s="14"/>
      <c r="AB1058" s="14"/>
      <c r="AC1058" s="14"/>
      <c r="AD1058" s="14"/>
      <c r="AE1058" s="14"/>
      <c r="AF1058" s="14"/>
      <c r="AG1058" s="14"/>
      <c r="AH1058" s="14"/>
      <c r="AI1058" s="14"/>
      <c r="AJ1058" s="14"/>
    </row>
    <row r="1059" spans="19:36">
      <c r="S1059" s="14"/>
      <c r="T1059" s="14"/>
      <c r="U1059" s="14"/>
      <c r="V1059" s="14"/>
      <c r="W1059" s="14"/>
      <c r="X1059" s="14"/>
      <c r="Y1059" s="14"/>
      <c r="Z1059" s="14"/>
      <c r="AA1059" s="14"/>
      <c r="AB1059" s="14"/>
      <c r="AC1059" s="14"/>
      <c r="AD1059" s="14"/>
      <c r="AE1059" s="14"/>
      <c r="AF1059" s="14"/>
      <c r="AG1059" s="14"/>
      <c r="AH1059" s="14"/>
      <c r="AI1059" s="14"/>
      <c r="AJ1059" s="14"/>
    </row>
    <row r="1060" spans="19:36">
      <c r="S1060" s="14"/>
      <c r="T1060" s="14"/>
      <c r="U1060" s="14"/>
      <c r="V1060" s="14"/>
      <c r="W1060" s="14"/>
      <c r="X1060" s="14"/>
      <c r="Y1060" s="14"/>
      <c r="Z1060" s="14"/>
      <c r="AA1060" s="14"/>
      <c r="AB1060" s="14"/>
      <c r="AC1060" s="14"/>
      <c r="AD1060" s="14"/>
      <c r="AE1060" s="14"/>
      <c r="AF1060" s="14"/>
      <c r="AG1060" s="14"/>
      <c r="AH1060" s="14"/>
      <c r="AI1060" s="14"/>
      <c r="AJ1060" s="14"/>
    </row>
    <row r="1061" spans="19:36">
      <c r="S1061" s="14"/>
      <c r="T1061" s="14"/>
      <c r="U1061" s="14"/>
      <c r="V1061" s="14"/>
      <c r="W1061" s="14"/>
      <c r="X1061" s="14"/>
      <c r="Y1061" s="14"/>
      <c r="Z1061" s="14"/>
      <c r="AA1061" s="14"/>
      <c r="AB1061" s="14"/>
      <c r="AC1061" s="14"/>
      <c r="AD1061" s="14"/>
      <c r="AE1061" s="14"/>
      <c r="AF1061" s="14"/>
      <c r="AG1061" s="14"/>
      <c r="AH1061" s="14"/>
      <c r="AI1061" s="14"/>
      <c r="AJ1061" s="14"/>
    </row>
    <row r="1062" spans="19:36">
      <c r="S1062" s="14"/>
      <c r="T1062" s="14"/>
      <c r="U1062" s="14"/>
      <c r="V1062" s="14"/>
      <c r="W1062" s="14"/>
      <c r="X1062" s="14"/>
      <c r="Y1062" s="14"/>
      <c r="Z1062" s="14"/>
      <c r="AA1062" s="14"/>
      <c r="AB1062" s="14"/>
      <c r="AC1062" s="14"/>
      <c r="AD1062" s="14"/>
      <c r="AE1062" s="14"/>
      <c r="AF1062" s="14"/>
      <c r="AG1062" s="14"/>
      <c r="AH1062" s="14"/>
      <c r="AI1062" s="14"/>
      <c r="AJ1062" s="14"/>
    </row>
    <row r="1063" spans="19:36">
      <c r="S1063" s="14"/>
      <c r="T1063" s="14"/>
      <c r="U1063" s="14"/>
      <c r="V1063" s="14"/>
      <c r="W1063" s="14"/>
      <c r="X1063" s="14"/>
      <c r="Y1063" s="14"/>
      <c r="Z1063" s="14"/>
      <c r="AA1063" s="14"/>
      <c r="AB1063" s="14"/>
      <c r="AC1063" s="14"/>
      <c r="AD1063" s="14"/>
      <c r="AE1063" s="14"/>
      <c r="AF1063" s="14"/>
      <c r="AG1063" s="14"/>
      <c r="AH1063" s="14"/>
      <c r="AI1063" s="14"/>
      <c r="AJ1063" s="14"/>
    </row>
    <row r="1064" spans="19:36">
      <c r="S1064" s="14"/>
      <c r="T1064" s="14"/>
      <c r="U1064" s="14"/>
      <c r="V1064" s="14"/>
      <c r="W1064" s="14"/>
      <c r="X1064" s="14"/>
      <c r="Y1064" s="14"/>
      <c r="Z1064" s="14"/>
      <c r="AA1064" s="14"/>
      <c r="AB1064" s="14"/>
      <c r="AC1064" s="14"/>
      <c r="AD1064" s="14"/>
      <c r="AE1064" s="14"/>
      <c r="AF1064" s="14"/>
      <c r="AG1064" s="14"/>
      <c r="AH1064" s="14"/>
      <c r="AI1064" s="14"/>
      <c r="AJ1064" s="14"/>
    </row>
    <row r="1065" spans="19:36">
      <c r="S1065" s="14"/>
      <c r="T1065" s="14"/>
      <c r="U1065" s="14"/>
      <c r="V1065" s="14"/>
      <c r="W1065" s="14"/>
      <c r="X1065" s="14"/>
      <c r="Y1065" s="14"/>
      <c r="Z1065" s="14"/>
      <c r="AA1065" s="14"/>
      <c r="AB1065" s="14"/>
      <c r="AC1065" s="14"/>
      <c r="AD1065" s="14"/>
      <c r="AE1065" s="14"/>
      <c r="AF1065" s="14"/>
      <c r="AG1065" s="14"/>
      <c r="AH1065" s="14"/>
      <c r="AI1065" s="14"/>
      <c r="AJ1065" s="14"/>
    </row>
    <row r="1066" spans="19:36">
      <c r="S1066" s="14"/>
      <c r="T1066" s="14"/>
      <c r="U1066" s="14"/>
      <c r="V1066" s="14"/>
      <c r="W1066" s="14"/>
      <c r="X1066" s="14"/>
      <c r="Y1066" s="14"/>
      <c r="Z1066" s="14"/>
      <c r="AA1066" s="14"/>
      <c r="AB1066" s="14"/>
      <c r="AC1066" s="14"/>
      <c r="AD1066" s="14"/>
      <c r="AE1066" s="14"/>
      <c r="AF1066" s="14"/>
      <c r="AG1066" s="14"/>
      <c r="AH1066" s="14"/>
      <c r="AI1066" s="14"/>
      <c r="AJ1066" s="14"/>
    </row>
    <row r="1067" spans="19:36">
      <c r="S1067" s="14"/>
      <c r="T1067" s="14"/>
      <c r="U1067" s="14"/>
      <c r="V1067" s="14"/>
      <c r="W1067" s="14"/>
      <c r="X1067" s="14"/>
      <c r="Y1067" s="14"/>
      <c r="Z1067" s="14"/>
      <c r="AA1067" s="14"/>
      <c r="AB1067" s="14"/>
      <c r="AC1067" s="14"/>
      <c r="AD1067" s="14"/>
      <c r="AE1067" s="14"/>
      <c r="AF1067" s="14"/>
      <c r="AG1067" s="14"/>
      <c r="AH1067" s="14"/>
      <c r="AI1067" s="14"/>
      <c r="AJ1067" s="14"/>
    </row>
    <row r="1068" spans="19:36">
      <c r="S1068" s="14"/>
      <c r="T1068" s="14"/>
      <c r="U1068" s="14"/>
      <c r="V1068" s="14"/>
      <c r="W1068" s="14"/>
      <c r="X1068" s="14"/>
      <c r="Y1068" s="14"/>
      <c r="Z1068" s="14"/>
      <c r="AA1068" s="14"/>
      <c r="AB1068" s="14"/>
      <c r="AC1068" s="14"/>
      <c r="AD1068" s="14"/>
      <c r="AE1068" s="14"/>
      <c r="AF1068" s="14"/>
      <c r="AG1068" s="14"/>
      <c r="AH1068" s="14"/>
      <c r="AI1068" s="14"/>
      <c r="AJ1068" s="14"/>
    </row>
    <row r="1069" spans="19:36">
      <c r="S1069" s="14"/>
      <c r="T1069" s="14"/>
      <c r="U1069" s="14"/>
      <c r="V1069" s="14"/>
      <c r="W1069" s="14"/>
      <c r="X1069" s="14"/>
      <c r="Y1069" s="14"/>
      <c r="Z1069" s="14"/>
      <c r="AA1069" s="14"/>
      <c r="AB1069" s="14"/>
      <c r="AC1069" s="14"/>
      <c r="AD1069" s="14"/>
      <c r="AE1069" s="14"/>
      <c r="AF1069" s="14"/>
      <c r="AG1069" s="14"/>
      <c r="AH1069" s="14"/>
      <c r="AI1069" s="14"/>
      <c r="AJ1069" s="14"/>
    </row>
    <row r="1070" spans="19:36">
      <c r="S1070" s="14"/>
      <c r="T1070" s="14"/>
      <c r="U1070" s="14"/>
      <c r="V1070" s="14"/>
      <c r="W1070" s="14"/>
      <c r="X1070" s="14"/>
      <c r="Y1070" s="14"/>
      <c r="Z1070" s="14"/>
      <c r="AA1070" s="14"/>
      <c r="AB1070" s="14"/>
      <c r="AC1070" s="14"/>
      <c r="AD1070" s="14"/>
      <c r="AE1070" s="14"/>
      <c r="AF1070" s="14"/>
      <c r="AG1070" s="14"/>
      <c r="AH1070" s="14"/>
      <c r="AI1070" s="14"/>
      <c r="AJ1070" s="14"/>
    </row>
    <row r="1071" spans="19:36">
      <c r="S1071" s="14"/>
      <c r="T1071" s="14"/>
      <c r="U1071" s="14"/>
      <c r="V1071" s="14"/>
      <c r="W1071" s="14"/>
      <c r="X1071" s="14"/>
      <c r="Y1071" s="14"/>
      <c r="Z1071" s="14"/>
      <c r="AA1071" s="14"/>
      <c r="AB1071" s="14"/>
      <c r="AC1071" s="14"/>
      <c r="AD1071" s="14"/>
      <c r="AE1071" s="14"/>
      <c r="AF1071" s="14"/>
      <c r="AG1071" s="14"/>
      <c r="AH1071" s="14"/>
      <c r="AI1071" s="14"/>
      <c r="AJ1071" s="14"/>
    </row>
    <row r="1072" spans="19:36">
      <c r="S1072" s="14"/>
      <c r="T1072" s="14"/>
      <c r="U1072" s="14"/>
      <c r="V1072" s="14"/>
      <c r="W1072" s="14"/>
      <c r="X1072" s="14"/>
      <c r="Y1072" s="14"/>
      <c r="Z1072" s="14"/>
      <c r="AA1072" s="14"/>
      <c r="AB1072" s="14"/>
      <c r="AC1072" s="14"/>
      <c r="AD1072" s="14"/>
      <c r="AE1072" s="14"/>
      <c r="AF1072" s="14"/>
      <c r="AG1072" s="14"/>
      <c r="AH1072" s="14"/>
      <c r="AI1072" s="14"/>
      <c r="AJ1072" s="14"/>
    </row>
    <row r="1073" spans="19:36">
      <c r="S1073" s="14"/>
      <c r="T1073" s="14"/>
      <c r="U1073" s="14"/>
      <c r="V1073" s="14"/>
      <c r="W1073" s="14"/>
      <c r="X1073" s="14"/>
      <c r="Y1073" s="14"/>
      <c r="Z1073" s="14"/>
      <c r="AA1073" s="14"/>
      <c r="AB1073" s="14"/>
      <c r="AC1073" s="14"/>
      <c r="AD1073" s="14"/>
      <c r="AE1073" s="14"/>
      <c r="AF1073" s="14"/>
      <c r="AG1073" s="14"/>
      <c r="AH1073" s="14"/>
      <c r="AI1073" s="14"/>
      <c r="AJ1073" s="14"/>
    </row>
    <row r="1074" spans="19:36">
      <c r="S1074" s="14"/>
      <c r="T1074" s="14"/>
      <c r="U1074" s="14"/>
      <c r="V1074" s="14"/>
      <c r="AD1074" s="14"/>
      <c r="AE1074" s="14"/>
      <c r="AF1074" s="14"/>
      <c r="AG1074" s="14"/>
      <c r="AH1074" s="14"/>
      <c r="AI1074" s="14"/>
      <c r="AJ1074" s="14"/>
    </row>
  </sheetData>
  <mergeCells count="9">
    <mergeCell ref="W3:W4"/>
    <mergeCell ref="C3:K3"/>
    <mergeCell ref="M3:U3"/>
    <mergeCell ref="C2:K2"/>
    <mergeCell ref="M2:U2"/>
    <mergeCell ref="X3:AF3"/>
    <mergeCell ref="A3:A4"/>
    <mergeCell ref="B3:B4"/>
    <mergeCell ref="L3:L4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515"/>
  <sheetViews>
    <sheetView topLeftCell="A239" workbookViewId="0">
      <selection activeCell="K267" sqref="K267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69263083863795616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245.88343765555561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61.403350833333334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61.450692777777789</v>
      </c>
      <c r="M7" s="7"/>
      <c r="N7" s="7"/>
      <c r="P7" s="13" t="s">
        <v>1</v>
      </c>
      <c r="Q7">
        <f>L6/P5</f>
        <v>0.24972544478310843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60.551966666666665</v>
      </c>
      <c r="M8" s="7"/>
      <c r="N8" s="7"/>
      <c r="P8" s="13" t="s">
        <v>3</v>
      </c>
      <c r="Q8">
        <f>L7/P5</f>
        <v>0.24991798294222906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62.477427377777801</v>
      </c>
      <c r="M9" s="7"/>
      <c r="N9" s="7"/>
      <c r="P9" s="13" t="s">
        <v>17</v>
      </c>
      <c r="Q9">
        <f>L8/P5</f>
        <v>0.24626289287320985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123.02939404444447</v>
      </c>
      <c r="M10" s="7"/>
      <c r="N10" s="7"/>
      <c r="P10" s="13" t="s">
        <v>2</v>
      </c>
      <c r="Q10">
        <f>L9/P5</f>
        <v>0.25409367940145255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83.4060102777778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0.96918149815182708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1.3113978204088987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1.0838383333333333E-2</v>
      </c>
      <c r="F56" s="2"/>
      <c r="G56" s="2">
        <f t="shared" si="0"/>
        <v>6.0586562833333328</v>
      </c>
      <c r="H56" s="2">
        <f t="shared" si="1"/>
        <v>9.797898533333333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1.1376138888888889E-2</v>
      </c>
      <c r="F57" s="2"/>
      <c r="G57" s="2">
        <f t="shared" si="0"/>
        <v>6.4047661944444441</v>
      </c>
      <c r="H57" s="2">
        <f t="shared" si="1"/>
        <v>9.2146725000000007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3132005555555555E-2</v>
      </c>
      <c r="F58" s="2"/>
      <c r="G58" s="2">
        <f t="shared" si="0"/>
        <v>7.4589791555555554</v>
      </c>
      <c r="H58" s="2">
        <f t="shared" si="1"/>
        <v>9.6257600722222225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441438888888889E-2</v>
      </c>
      <c r="F59" s="2"/>
      <c r="G59" s="2">
        <f t="shared" si="0"/>
        <v>8.2306160555555561</v>
      </c>
      <c r="H59" s="2">
        <f t="shared" si="1"/>
        <v>9.6288117777777789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6896999999999999E-2</v>
      </c>
      <c r="F60" s="2"/>
      <c r="G60" s="2">
        <f t="shared" si="0"/>
        <v>9.6819809999999986</v>
      </c>
      <c r="H60" s="2">
        <f t="shared" si="1"/>
        <v>10.205788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2.0240222222222218E-2</v>
      </c>
      <c r="F61" s="2"/>
      <c r="G61" s="2">
        <f t="shared" si="0"/>
        <v>11.536926666666664</v>
      </c>
      <c r="H61" s="2">
        <f t="shared" si="1"/>
        <v>11.354764666666664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2.4286777777777775E-2</v>
      </c>
      <c r="F62" s="2"/>
      <c r="G62" s="2">
        <f t="shared" si="0"/>
        <v>13.697742666666665</v>
      </c>
      <c r="H62" s="2">
        <f t="shared" si="1"/>
        <v>12.604837666666665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2.9375722222222227E-2</v>
      </c>
      <c r="F63" s="2"/>
      <c r="G63" s="2">
        <f t="shared" si="0"/>
        <v>16.362277277777782</v>
      </c>
      <c r="H63" s="2">
        <f t="shared" si="1"/>
        <v>13.83596516666667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3.7725333333333333E-2</v>
      </c>
      <c r="F64" s="2"/>
      <c r="G64" s="2">
        <f t="shared" si="0"/>
        <v>20.484856000000001</v>
      </c>
      <c r="H64" s="2">
        <f t="shared" si="1"/>
        <v>16.108717333333335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5.1748166666666665E-2</v>
      </c>
      <c r="F65" s="2"/>
      <c r="G65" s="2">
        <f t="shared" si="0"/>
        <v>27.323031999999998</v>
      </c>
      <c r="H65" s="2">
        <f t="shared" si="1"/>
        <v>21.113251999999999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6.9524833333333341E-2</v>
      </c>
      <c r="F66" s="2"/>
      <c r="G66" s="2">
        <f t="shared" si="0"/>
        <v>35.249090500000001</v>
      </c>
      <c r="H66" s="2">
        <f t="shared" si="1"/>
        <v>25.446089000000004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9.6470888888888884E-2</v>
      </c>
      <c r="F67" s="2"/>
      <c r="G67" s="2">
        <f t="shared" si="0"/>
        <v>48.042502666666664</v>
      </c>
      <c r="H67" s="2">
        <f t="shared" si="1"/>
        <v>33.571869333333332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3471333333333332</v>
      </c>
      <c r="F68" s="2"/>
      <c r="G68" s="2">
        <f t="shared" si="0"/>
        <v>61.159853333333331</v>
      </c>
      <c r="H68" s="2">
        <f t="shared" si="1"/>
        <v>43.108266666666665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18645055555555556</v>
      </c>
      <c r="F69" s="2"/>
      <c r="G69" s="2">
        <f t="shared" si="0"/>
        <v>80.360189444444444</v>
      </c>
      <c r="H69" s="2">
        <f t="shared" si="1"/>
        <v>57.426771111111115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25946333333333332</v>
      </c>
      <c r="F70" s="2"/>
      <c r="G70" s="2">
        <f t="shared" ref="G70:G133" si="3">C70*E70</f>
        <v>104.04479666666666</v>
      </c>
      <c r="H70" s="2">
        <f t="shared" ref="H70:H133" si="4">B70*E70</f>
        <v>75.763293333333337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36101333333333335</v>
      </c>
      <c r="F71" s="2"/>
      <c r="G71" s="2">
        <f t="shared" si="3"/>
        <v>136.10202666666666</v>
      </c>
      <c r="H71" s="2">
        <f t="shared" si="4"/>
        <v>98.917653333333334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49379055555555551</v>
      </c>
      <c r="F72" s="2"/>
      <c r="G72" s="2">
        <f t="shared" si="3"/>
        <v>174.30806611111109</v>
      </c>
      <c r="H72" s="2">
        <f t="shared" si="4"/>
        <v>129.8669161111111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66514944444444446</v>
      </c>
      <c r="F73" s="2"/>
      <c r="G73" s="2">
        <f t="shared" si="3"/>
        <v>216.17356944444444</v>
      </c>
      <c r="H73" s="2">
        <f t="shared" si="4"/>
        <v>162.29646444444444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0.88068499999999994</v>
      </c>
      <c r="F74" s="2"/>
      <c r="G74" s="2">
        <f t="shared" si="3"/>
        <v>264.20549999999997</v>
      </c>
      <c r="H74" s="2">
        <f t="shared" si="4"/>
        <v>214.88713999999999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1.1398588888888888</v>
      </c>
      <c r="F75" s="2"/>
      <c r="G75" s="2">
        <f t="shared" si="3"/>
        <v>311.18147666666664</v>
      </c>
      <c r="H75" s="2">
        <f t="shared" si="4"/>
        <v>262.16754444444439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4370444444444443</v>
      </c>
      <c r="F76" s="2"/>
      <c r="G76" s="2">
        <f t="shared" si="3"/>
        <v>375.06859999999995</v>
      </c>
      <c r="H76" s="2">
        <f t="shared" si="4"/>
        <v>330.52022222222217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7594833333333335</v>
      </c>
      <c r="F77" s="2"/>
      <c r="G77" s="2">
        <f t="shared" si="3"/>
        <v>409.9596166666667</v>
      </c>
      <c r="H77" s="2">
        <f t="shared" si="4"/>
        <v>367.73201666666671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2.0637111111111111</v>
      </c>
      <c r="F78" s="2"/>
      <c r="G78" s="2">
        <f t="shared" si="3"/>
        <v>447.82531111111109</v>
      </c>
      <c r="H78" s="2">
        <f t="shared" si="4"/>
        <v>404.48737777777774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3108444444444443</v>
      </c>
      <c r="F79" s="2"/>
      <c r="G79" s="2">
        <f t="shared" si="3"/>
        <v>466.79057777777774</v>
      </c>
      <c r="H79" s="2">
        <f t="shared" si="4"/>
        <v>425.19537777777776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4490666666666669</v>
      </c>
      <c r="F80" s="2"/>
      <c r="G80" s="2">
        <f t="shared" si="3"/>
        <v>455.52640000000008</v>
      </c>
      <c r="H80" s="2">
        <f t="shared" si="4"/>
        <v>421.23946666666671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4215666666666666</v>
      </c>
      <c r="F81" s="2"/>
      <c r="G81" s="2">
        <f t="shared" si="3"/>
        <v>409.24476666666664</v>
      </c>
      <c r="H81" s="2">
        <f t="shared" si="4"/>
        <v>392.29379999999998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2368166666666665</v>
      </c>
      <c r="F82" s="2"/>
      <c r="G82" s="2">
        <f t="shared" si="3"/>
        <v>346.7065833333333</v>
      </c>
      <c r="H82" s="2">
        <f t="shared" si="4"/>
        <v>362.36429999999996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1.9312333333333331</v>
      </c>
      <c r="F83" s="2"/>
      <c r="G83" s="2">
        <f t="shared" si="3"/>
        <v>278.09759999999994</v>
      </c>
      <c r="H83" s="2">
        <f t="shared" si="4"/>
        <v>289.68499999999995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5865666666666667</v>
      </c>
      <c r="F84" s="2"/>
      <c r="G84" s="2">
        <f t="shared" si="3"/>
        <v>209.42680000000001</v>
      </c>
      <c r="H84" s="2">
        <f t="shared" si="4"/>
        <v>226.87903333333333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2767983333333333</v>
      </c>
      <c r="F85" s="2"/>
      <c r="G85" s="2">
        <f t="shared" si="3"/>
        <v>160.87658999999999</v>
      </c>
      <c r="H85" s="2">
        <f t="shared" si="4"/>
        <v>163.43018666666666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1.0303316666666666</v>
      </c>
      <c r="F86" s="2"/>
      <c r="G86" s="2">
        <f t="shared" si="3"/>
        <v>115.39714666666666</v>
      </c>
      <c r="H86" s="2">
        <f t="shared" si="4"/>
        <v>131.88245333333333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83865555555555549</v>
      </c>
      <c r="F87" s="2"/>
      <c r="G87" s="2">
        <f t="shared" si="3"/>
        <v>88.897488888888887</v>
      </c>
      <c r="H87" s="2">
        <f t="shared" si="4"/>
        <v>99.800011111111104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69277</v>
      </c>
      <c r="F88" s="2"/>
      <c r="G88" s="2">
        <f t="shared" si="3"/>
        <v>68.653506999999991</v>
      </c>
      <c r="H88" s="2">
        <f t="shared" si="4"/>
        <v>82.439629999999994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57412166666666664</v>
      </c>
      <c r="F89" s="2"/>
      <c r="G89" s="2">
        <f t="shared" si="3"/>
        <v>53.45072716666666</v>
      </c>
      <c r="H89" s="2">
        <f t="shared" si="4"/>
        <v>61.431018333333327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4709794444444444</v>
      </c>
      <c r="F90" s="2"/>
      <c r="G90" s="2">
        <f t="shared" si="3"/>
        <v>41.304897277777776</v>
      </c>
      <c r="H90" s="2">
        <f t="shared" si="4"/>
        <v>50.394800555555548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38061722222222216</v>
      </c>
      <c r="F91" s="2"/>
      <c r="G91" s="2">
        <f t="shared" si="3"/>
        <v>31.172550499999996</v>
      </c>
      <c r="H91" s="2">
        <f t="shared" si="4"/>
        <v>38.442339444444436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30689055555555556</v>
      </c>
      <c r="F92" s="2"/>
      <c r="G92" s="2">
        <f t="shared" si="3"/>
        <v>23.231615055555558</v>
      </c>
      <c r="H92" s="2">
        <f t="shared" si="4"/>
        <v>30.99594611111111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517861111111111</v>
      </c>
      <c r="F93" s="2"/>
      <c r="G93" s="2">
        <f t="shared" si="3"/>
        <v>18.178957222222223</v>
      </c>
      <c r="H93" s="2">
        <f t="shared" si="4"/>
        <v>23.390929722222221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21017444444444444</v>
      </c>
      <c r="F94" s="2"/>
      <c r="G94" s="2">
        <f t="shared" si="3"/>
        <v>15.090525111111111</v>
      </c>
      <c r="H94" s="2">
        <f t="shared" si="4"/>
        <v>19.525205888888891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8178666666666665</v>
      </c>
      <c r="F95" s="2"/>
      <c r="G95" s="2">
        <f t="shared" si="3"/>
        <v>11.361666666666666</v>
      </c>
      <c r="H95" s="2">
        <f t="shared" si="4"/>
        <v>15.379151999999998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6095999999999999</v>
      </c>
      <c r="F96" s="2"/>
      <c r="G96" s="2">
        <f t="shared" si="3"/>
        <v>9.3034879999999998</v>
      </c>
      <c r="H96" s="2">
        <f t="shared" si="4"/>
        <v>13.617215999999999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0.1489638888888889</v>
      </c>
      <c r="F97" s="2"/>
      <c r="G97" s="2">
        <f t="shared" si="3"/>
        <v>7.9099825000000008</v>
      </c>
      <c r="H97" s="2">
        <f t="shared" si="4"/>
        <v>12.602345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0.14110888888888887</v>
      </c>
      <c r="F98" s="2"/>
      <c r="G98" s="2">
        <f t="shared" si="3"/>
        <v>6.9990008888888884</v>
      </c>
      <c r="H98" s="2">
        <f t="shared" si="4"/>
        <v>10.554944888888887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0.140015</v>
      </c>
      <c r="F99" s="2"/>
      <c r="G99" s="2">
        <f t="shared" si="3"/>
        <v>6.944744</v>
      </c>
      <c r="H99" s="2">
        <f t="shared" si="4"/>
        <v>10.473122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0.14493500000000001</v>
      </c>
      <c r="F100" s="2"/>
      <c r="G100" s="2">
        <f t="shared" si="3"/>
        <v>7.1887760000000007</v>
      </c>
      <c r="H100" s="2">
        <f t="shared" si="4"/>
        <v>10.841138000000001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0.15464611111111112</v>
      </c>
      <c r="F101" s="2"/>
      <c r="G101" s="2">
        <f t="shared" si="3"/>
        <v>6.9436103888888896</v>
      </c>
      <c r="H101" s="2">
        <f t="shared" si="4"/>
        <v>11.567529111111112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0.17326</v>
      </c>
      <c r="F102" s="2"/>
      <c r="G102" s="2">
        <f t="shared" si="3"/>
        <v>7.8313520000000008</v>
      </c>
      <c r="H102" s="2">
        <f t="shared" si="4"/>
        <v>11.902962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0.19867388888888887</v>
      </c>
      <c r="F103" s="2"/>
      <c r="G103" s="2">
        <f t="shared" si="3"/>
        <v>8.2648337777777776</v>
      </c>
      <c r="H103" s="2">
        <f t="shared" si="4"/>
        <v>13.648896166666667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0.23295222222222223</v>
      </c>
      <c r="F104" s="2"/>
      <c r="G104" s="2">
        <f t="shared" si="3"/>
        <v>9.690812444444445</v>
      </c>
      <c r="H104" s="2">
        <f t="shared" si="4"/>
        <v>16.003817666666666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0.27776111111111107</v>
      </c>
      <c r="F105" s="2"/>
      <c r="G105" s="2">
        <f t="shared" si="3"/>
        <v>10.249384999999998</v>
      </c>
      <c r="H105" s="2">
        <f t="shared" si="4"/>
        <v>19.082188333333331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0.33148944444444445</v>
      </c>
      <c r="F106" s="2"/>
      <c r="G106" s="2">
        <f t="shared" si="3"/>
        <v>12.2319605</v>
      </c>
      <c r="H106" s="2">
        <f t="shared" si="4"/>
        <v>22.773324833333334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0.39711222222222231</v>
      </c>
      <c r="F107" s="2"/>
      <c r="G107" s="2">
        <f t="shared" si="3"/>
        <v>14.494596111111115</v>
      </c>
      <c r="H107" s="2">
        <f t="shared" si="4"/>
        <v>30.577641111111117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0.47622388888888889</v>
      </c>
      <c r="F108" s="2"/>
      <c r="G108" s="2">
        <f t="shared" si="3"/>
        <v>17.906018222222222</v>
      </c>
      <c r="H108" s="2">
        <f t="shared" si="4"/>
        <v>36.669239444444443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0.56795666666666667</v>
      </c>
      <c r="F109" s="2"/>
      <c r="G109" s="2">
        <f t="shared" si="3"/>
        <v>18.685774333333331</v>
      </c>
      <c r="H109" s="2">
        <f t="shared" si="4"/>
        <v>43.732663333333335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0.67100722222222231</v>
      </c>
      <c r="F110" s="2"/>
      <c r="G110" s="2">
        <f t="shared" si="3"/>
        <v>22.076137611111115</v>
      </c>
      <c r="H110" s="2">
        <f t="shared" si="4"/>
        <v>51.667556111111118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0.7844038888888889</v>
      </c>
      <c r="F111" s="2"/>
      <c r="G111" s="2">
        <f t="shared" si="3"/>
        <v>25.806887944444444</v>
      </c>
      <c r="H111" s="2">
        <f t="shared" si="4"/>
        <v>60.399099444444445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0.90349666666666661</v>
      </c>
      <c r="F112" s="2"/>
      <c r="G112" s="2">
        <f t="shared" si="3"/>
        <v>29.725040333333329</v>
      </c>
      <c r="H112" s="2">
        <f t="shared" si="4"/>
        <v>69.569243333333333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1.0232283333333334</v>
      </c>
      <c r="F113" s="2"/>
      <c r="G113" s="2">
        <f t="shared" si="3"/>
        <v>34.073503500000001</v>
      </c>
      <c r="H113" s="2">
        <f t="shared" si="4"/>
        <v>90.453384666666679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1.1395305555555555</v>
      </c>
      <c r="F114" s="2"/>
      <c r="G114" s="2">
        <f t="shared" si="3"/>
        <v>31.109184166666665</v>
      </c>
      <c r="H114" s="2">
        <f t="shared" si="4"/>
        <v>106.77401305555556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1.2458555555555555</v>
      </c>
      <c r="F115" s="2"/>
      <c r="G115" s="2">
        <f t="shared" si="3"/>
        <v>32.890586666666664</v>
      </c>
      <c r="H115" s="2">
        <f t="shared" si="4"/>
        <v>137.04411111111111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1.3357388888888888</v>
      </c>
      <c r="F116" s="2"/>
      <c r="G116" s="2">
        <f t="shared" si="3"/>
        <v>35.263506666666665</v>
      </c>
      <c r="H116" s="2">
        <f t="shared" si="4"/>
        <v>146.93127777777778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1.4088055555555554</v>
      </c>
      <c r="F117" s="2"/>
      <c r="G117" s="2">
        <f t="shared" si="3"/>
        <v>37.051586111111106</v>
      </c>
      <c r="H117" s="2">
        <f t="shared" si="4"/>
        <v>153.55980555555553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1.4546166666666669</v>
      </c>
      <c r="F118" s="2"/>
      <c r="G118" s="2">
        <f t="shared" si="3"/>
        <v>44.947655000000005</v>
      </c>
      <c r="H118" s="2">
        <f t="shared" si="4"/>
        <v>177.46323333333336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1.4769611111111112</v>
      </c>
      <c r="F119" s="2"/>
      <c r="G119" s="2">
        <f t="shared" si="3"/>
        <v>44.899617777777777</v>
      </c>
      <c r="H119" s="2">
        <f t="shared" si="4"/>
        <v>192.00494444444445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1.4729722222222221</v>
      </c>
      <c r="F120" s="2"/>
      <c r="G120" s="2">
        <f t="shared" si="3"/>
        <v>44.778355555555549</v>
      </c>
      <c r="H120" s="2">
        <f t="shared" si="4"/>
        <v>191.48638888888888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1.4397277777777777</v>
      </c>
      <c r="F121" s="2"/>
      <c r="G121" s="2">
        <f t="shared" si="3"/>
        <v>43.191833333333335</v>
      </c>
      <c r="H121" s="2">
        <f t="shared" si="4"/>
        <v>197.24270555555555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1.3822722222222223</v>
      </c>
      <c r="F122" s="2"/>
      <c r="G122" s="2">
        <f t="shared" si="3"/>
        <v>40.362348888888889</v>
      </c>
      <c r="H122" s="2">
        <f t="shared" si="4"/>
        <v>211.48765000000003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1.3080333333333334</v>
      </c>
      <c r="F123" s="2"/>
      <c r="G123" s="2">
        <f t="shared" si="3"/>
        <v>37.148146666666669</v>
      </c>
      <c r="H123" s="2">
        <f t="shared" si="4"/>
        <v>219.74960000000002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1.2221</v>
      </c>
      <c r="F124" s="2"/>
      <c r="G124" s="2">
        <f t="shared" si="3"/>
        <v>34.707639999999998</v>
      </c>
      <c r="H124" s="2">
        <f t="shared" si="4"/>
        <v>205.31279999999998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1.1281222222222222</v>
      </c>
      <c r="F125" s="2"/>
      <c r="G125" s="2">
        <f t="shared" si="3"/>
        <v>37.115221111111111</v>
      </c>
      <c r="H125" s="2">
        <f t="shared" si="4"/>
        <v>209.83073333333334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1.0302305555555558</v>
      </c>
      <c r="F126" s="2"/>
      <c r="G126" s="2">
        <f t="shared" si="3"/>
        <v>33.070400833333345</v>
      </c>
      <c r="H126" s="2">
        <f t="shared" si="4"/>
        <v>208.10657222222227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0.93687277777777778</v>
      </c>
      <c r="F127" s="2"/>
      <c r="G127" s="2">
        <f t="shared" si="3"/>
        <v>31.197863499999997</v>
      </c>
      <c r="H127" s="2">
        <f t="shared" si="4"/>
        <v>207.04888388888889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0.84664722222222222</v>
      </c>
      <c r="F128" s="2"/>
      <c r="G128" s="2">
        <f t="shared" si="3"/>
        <v>27.346705277777776</v>
      </c>
      <c r="H128" s="2">
        <f t="shared" si="4"/>
        <v>202.34868611111111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0.76375888888888888</v>
      </c>
      <c r="F129" s="2"/>
      <c r="G129" s="2">
        <f t="shared" si="3"/>
        <v>26.884312888888889</v>
      </c>
      <c r="H129" s="2">
        <f t="shared" si="4"/>
        <v>192.46724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0.68586222222222215</v>
      </c>
      <c r="F130" s="2"/>
      <c r="G130" s="2">
        <f t="shared" si="3"/>
        <v>23.525074222222219</v>
      </c>
      <c r="H130" s="2">
        <f t="shared" si="4"/>
        <v>185.18279999999999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0.61442388888888888</v>
      </c>
      <c r="F131" s="2"/>
      <c r="G131" s="2">
        <f t="shared" si="3"/>
        <v>24.146858833333333</v>
      </c>
      <c r="H131" s="2">
        <f t="shared" si="4"/>
        <v>186.78486222222222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0.54900499999999997</v>
      </c>
      <c r="F132" s="2"/>
      <c r="G132" s="2">
        <f t="shared" si="3"/>
        <v>21.411194999999999</v>
      </c>
      <c r="H132" s="2">
        <f t="shared" si="4"/>
        <v>170.740555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0.49015555555555557</v>
      </c>
      <c r="F133" s="2"/>
      <c r="G133" s="2">
        <f t="shared" si="3"/>
        <v>18.28280222222222</v>
      </c>
      <c r="H133" s="2">
        <f t="shared" si="4"/>
        <v>168.12335555555555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0.4366038888888889</v>
      </c>
      <c r="F134" s="2"/>
      <c r="G134" s="2">
        <f t="shared" ref="G134:G197" si="6">C134*E134</f>
        <v>19.166910722222223</v>
      </c>
      <c r="H134" s="2">
        <f t="shared" ref="H134:H197" si="7">B134*E134</f>
        <v>161.10683500000002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0.38880666666666663</v>
      </c>
      <c r="F135" s="2"/>
      <c r="G135" s="2">
        <f t="shared" si="6"/>
        <v>16.368760666666667</v>
      </c>
      <c r="H135" s="2">
        <f t="shared" si="7"/>
        <v>156.68908666666664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0.34490999999999999</v>
      </c>
      <c r="F136" s="2"/>
      <c r="G136" s="2">
        <f t="shared" si="6"/>
        <v>15.796878</v>
      </c>
      <c r="H136" s="2">
        <f t="shared" si="7"/>
        <v>145.20711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0.30563222222222219</v>
      </c>
      <c r="F137" s="2"/>
      <c r="G137" s="2">
        <f t="shared" si="6"/>
        <v>13.784013222222221</v>
      </c>
      <c r="H137" s="2">
        <f t="shared" si="7"/>
        <v>132.95001666666664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0.27045166666666665</v>
      </c>
      <c r="F138" s="2"/>
      <c r="G138" s="2">
        <f t="shared" si="6"/>
        <v>13.495538166666666</v>
      </c>
      <c r="H138" s="2">
        <f t="shared" si="7"/>
        <v>126.57137999999999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0.23855666666666669</v>
      </c>
      <c r="F139" s="2"/>
      <c r="G139" s="2">
        <f t="shared" si="6"/>
        <v>13.263750666666668</v>
      </c>
      <c r="H139" s="2">
        <f t="shared" si="7"/>
        <v>120.23256000000002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0.2113288888888889</v>
      </c>
      <c r="F140" s="2"/>
      <c r="G140" s="2">
        <f t="shared" si="6"/>
        <v>11.538557333333333</v>
      </c>
      <c r="H140" s="2">
        <f t="shared" si="7"/>
        <v>110.52500888888889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0.186585</v>
      </c>
      <c r="F141" s="2"/>
      <c r="G141" s="2">
        <f t="shared" si="6"/>
        <v>11.4376605</v>
      </c>
      <c r="H141" s="2">
        <f t="shared" si="7"/>
        <v>104.4876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0.16594555555555557</v>
      </c>
      <c r="F142" s="2"/>
      <c r="G142" s="2">
        <f t="shared" si="6"/>
        <v>9.8737605555555561</v>
      </c>
      <c r="H142" s="2">
        <f t="shared" si="7"/>
        <v>98.737605555555561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0.14758277777777778</v>
      </c>
      <c r="F143" s="2"/>
      <c r="G143" s="2">
        <f t="shared" si="6"/>
        <v>9.710946777777778</v>
      </c>
      <c r="H143" s="2">
        <f t="shared" si="7"/>
        <v>94.452977777777789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0.13166055555555553</v>
      </c>
      <c r="F144" s="2"/>
      <c r="G144" s="2">
        <f t="shared" si="6"/>
        <v>9.1504086111111089</v>
      </c>
      <c r="H144" s="2">
        <f t="shared" si="7"/>
        <v>89.397517222222206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0.1169297222222222</v>
      </c>
      <c r="F145" s="2"/>
      <c r="G145" s="2">
        <f t="shared" si="6"/>
        <v>8.5475626944444425</v>
      </c>
      <c r="H145" s="2">
        <f t="shared" si="7"/>
        <v>85.943345833333311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0.10447733333333334</v>
      </c>
      <c r="F146" s="2"/>
      <c r="G146" s="2">
        <f t="shared" si="6"/>
        <v>8.0134114666666676</v>
      </c>
      <c r="H146" s="2">
        <f t="shared" si="7"/>
        <v>82.43261600000001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9.3587166666666666E-2</v>
      </c>
      <c r="F147" s="2"/>
      <c r="G147" s="2">
        <f t="shared" si="6"/>
        <v>7.5524843500000003</v>
      </c>
      <c r="H147" s="2">
        <f t="shared" si="7"/>
        <v>78.987568666666661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8.3965666666666661E-2</v>
      </c>
      <c r="F148" s="2"/>
      <c r="G148" s="2">
        <f t="shared" si="6"/>
        <v>7.0699091333333328</v>
      </c>
      <c r="H148" s="2">
        <f t="shared" si="7"/>
        <v>76.240825333333333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7.5501555555555558E-2</v>
      </c>
      <c r="F149" s="2"/>
      <c r="G149" s="2">
        <f t="shared" si="6"/>
        <v>7.021644666666667</v>
      </c>
      <c r="H149" s="2">
        <f t="shared" si="7"/>
        <v>73.010004222222221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6.8655222222222229E-2</v>
      </c>
      <c r="F150" s="2"/>
      <c r="G150" s="2">
        <f t="shared" si="6"/>
        <v>6.5291116333333337</v>
      </c>
      <c r="H150" s="2">
        <f t="shared" si="7"/>
        <v>72.225293777777779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6.1921388888888894E-2</v>
      </c>
      <c r="F151" s="2"/>
      <c r="G151" s="2">
        <f t="shared" si="6"/>
        <v>6.1735624722222227</v>
      </c>
      <c r="H151" s="2">
        <f t="shared" si="7"/>
        <v>69.475798333333344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5.670211111111112E-2</v>
      </c>
      <c r="F152" s="2"/>
      <c r="G152" s="2">
        <f t="shared" si="6"/>
        <v>6.2372322222222234</v>
      </c>
      <c r="H152" s="2">
        <f t="shared" si="7"/>
        <v>68.09923544444446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5.30085E-2</v>
      </c>
      <c r="F153" s="2"/>
      <c r="G153" s="2">
        <f t="shared" si="6"/>
        <v>6.4140284999999997</v>
      </c>
      <c r="H153" s="2">
        <f t="shared" si="7"/>
        <v>69.123084000000006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4.9366277777777773E-2</v>
      </c>
      <c r="F154" s="2"/>
      <c r="G154" s="2">
        <f t="shared" si="6"/>
        <v>6.1214184444444442</v>
      </c>
      <c r="H154" s="2">
        <f t="shared" si="7"/>
        <v>68.174829611111107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4.6557000000000001E-2</v>
      </c>
      <c r="F155" s="2"/>
      <c r="G155" s="2">
        <f t="shared" si="6"/>
        <v>6.3317519999999998</v>
      </c>
      <c r="H155" s="2">
        <f t="shared" si="7"/>
        <v>68.764689000000004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4.395994444444444E-2</v>
      </c>
      <c r="F156" s="2"/>
      <c r="G156" s="2">
        <f t="shared" si="6"/>
        <v>6.4181518888888887</v>
      </c>
      <c r="H156" s="2">
        <f t="shared" si="7"/>
        <v>69.280872444444441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4.2200833333333333E-2</v>
      </c>
      <c r="F157" s="2"/>
      <c r="G157" s="2">
        <f t="shared" si="6"/>
        <v>6.2457233333333333</v>
      </c>
      <c r="H157" s="2">
        <f t="shared" si="7"/>
        <v>70.264387499999998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4.1658333333333332E-2</v>
      </c>
      <c r="F158" s="2"/>
      <c r="G158" s="2">
        <f t="shared" si="6"/>
        <v>6.5403583333333328</v>
      </c>
      <c r="H158" s="2">
        <f t="shared" si="7"/>
        <v>72.693791666666669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4.1269944444444442E-2</v>
      </c>
      <c r="F159" s="2"/>
      <c r="G159" s="2">
        <f t="shared" si="6"/>
        <v>6.6444610555555554</v>
      </c>
      <c r="H159" s="2">
        <f t="shared" si="7"/>
        <v>74.904949166666668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2128944444444455E-2</v>
      </c>
      <c r="F160" s="2"/>
      <c r="G160" s="2">
        <f t="shared" si="6"/>
        <v>7.2040495000000018</v>
      </c>
      <c r="H160" s="2">
        <f t="shared" si="7"/>
        <v>79.7922207777778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4.4980388888888889E-2</v>
      </c>
      <c r="F161" s="2"/>
      <c r="G161" s="2">
        <f t="shared" si="6"/>
        <v>8.0514896111111121</v>
      </c>
      <c r="H161" s="2">
        <f t="shared" si="7"/>
        <v>87.711758333333336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4.7367166666666669E-2</v>
      </c>
      <c r="F162" s="2"/>
      <c r="G162" s="2">
        <f t="shared" si="6"/>
        <v>9.0944959999999995</v>
      </c>
      <c r="H162" s="2">
        <f t="shared" si="7"/>
        <v>95.44484083333333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5.1881611111111114E-2</v>
      </c>
      <c r="F163" s="2"/>
      <c r="G163" s="2">
        <f t="shared" si="6"/>
        <v>10.324440611111111</v>
      </c>
      <c r="H163" s="2">
        <f t="shared" si="7"/>
        <v>107.03176372222222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5.7030333333333336E-2</v>
      </c>
      <c r="F164" s="2"/>
      <c r="G164" s="2">
        <f t="shared" si="6"/>
        <v>12.090430666666666</v>
      </c>
      <c r="H164" s="2">
        <f t="shared" si="7"/>
        <v>119.99182133333333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6.4836000000000005E-2</v>
      </c>
      <c r="F165" s="2"/>
      <c r="G165" s="2">
        <f t="shared" si="6"/>
        <v>14.134248000000001</v>
      </c>
      <c r="H165" s="2">
        <f t="shared" si="7"/>
        <v>138.81387600000002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7.3347888888888879E-2</v>
      </c>
      <c r="F166" s="2"/>
      <c r="G166" s="2">
        <f t="shared" si="6"/>
        <v>17.016710222222219</v>
      </c>
      <c r="H166" s="2">
        <f t="shared" si="7"/>
        <v>160.1917893333333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8.4096666666666681E-2</v>
      </c>
      <c r="F167" s="2"/>
      <c r="G167" s="2">
        <f t="shared" si="6"/>
        <v>20.519586666666669</v>
      </c>
      <c r="H167" s="2">
        <f t="shared" si="7"/>
        <v>188.96521000000004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9.7691055555555573E-2</v>
      </c>
      <c r="F168" s="2"/>
      <c r="G168" s="2">
        <f t="shared" si="6"/>
        <v>25.106601277777781</v>
      </c>
      <c r="H168" s="2">
        <f t="shared" si="7"/>
        <v>224.9825009444445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11250311111111111</v>
      </c>
      <c r="F169" s="2"/>
      <c r="G169" s="2">
        <f t="shared" si="6"/>
        <v>30.263336888888887</v>
      </c>
      <c r="H169" s="2">
        <f t="shared" si="7"/>
        <v>265.61984533333333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13063333333333332</v>
      </c>
      <c r="F170" s="2"/>
      <c r="G170" s="2">
        <f t="shared" si="6"/>
        <v>36.8386</v>
      </c>
      <c r="H170" s="2">
        <f t="shared" si="7"/>
        <v>320.57419999999996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15201666666666666</v>
      </c>
      <c r="F171" s="2"/>
      <c r="G171" s="2">
        <f t="shared" si="6"/>
        <v>45.757016666666665</v>
      </c>
      <c r="H171" s="2">
        <f t="shared" si="7"/>
        <v>386.1223333333333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18067777777777777</v>
      </c>
      <c r="F172" s="2"/>
      <c r="G172" s="2">
        <f t="shared" si="6"/>
        <v>57.997566666666664</v>
      </c>
      <c r="H172" s="2">
        <f t="shared" si="7"/>
        <v>480.06085555555552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21544722222222223</v>
      </c>
      <c r="F173" s="2"/>
      <c r="G173" s="2">
        <f t="shared" si="6"/>
        <v>71.743925000000004</v>
      </c>
      <c r="H173" s="2">
        <f t="shared" si="7"/>
        <v>603.89856388888893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25758111111111109</v>
      </c>
      <c r="F174" s="2"/>
      <c r="G174" s="2">
        <f t="shared" si="6"/>
        <v>90.6685511111111</v>
      </c>
      <c r="H174" s="2">
        <f t="shared" si="7"/>
        <v>751.36410111111104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31168777777777779</v>
      </c>
      <c r="F175" s="2"/>
      <c r="G175" s="2">
        <f t="shared" si="6"/>
        <v>117.19460444444445</v>
      </c>
      <c r="H175" s="2">
        <f t="shared" si="7"/>
        <v>956.88147777777783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38050388888888886</v>
      </c>
      <c r="F176" s="2"/>
      <c r="G176" s="2">
        <f t="shared" si="6"/>
        <v>150.67954</v>
      </c>
      <c r="H176" s="2">
        <f t="shared" si="7"/>
        <v>1225.2225222222221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46599611111111117</v>
      </c>
      <c r="F177" s="2"/>
      <c r="G177" s="2">
        <f t="shared" si="6"/>
        <v>193.85438222222226</v>
      </c>
      <c r="H177" s="2">
        <f t="shared" si="7"/>
        <v>1592.7747077777781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0.57099555555555559</v>
      </c>
      <c r="F178" s="2"/>
      <c r="G178" s="2">
        <f t="shared" si="6"/>
        <v>250.6670488888889</v>
      </c>
      <c r="H178" s="2">
        <f t="shared" si="7"/>
        <v>2063.0069422222223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0.70519333333333334</v>
      </c>
      <c r="F179" s="2"/>
      <c r="G179" s="2">
        <f t="shared" si="6"/>
        <v>324.38893333333334</v>
      </c>
      <c r="H179" s="2">
        <f t="shared" si="7"/>
        <v>2673.3879266666668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0.86676888888888892</v>
      </c>
      <c r="F180" s="2"/>
      <c r="G180" s="2">
        <f t="shared" si="6"/>
        <v>420.38291111111113</v>
      </c>
      <c r="H180" s="2">
        <f t="shared" si="7"/>
        <v>3451.4737155555558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1.0536444444444446</v>
      </c>
      <c r="F181" s="2"/>
      <c r="G181" s="2">
        <f t="shared" si="6"/>
        <v>537.35866666666675</v>
      </c>
      <c r="H181" s="2">
        <f t="shared" si="7"/>
        <v>4469.5597333333344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1.2628227777777776</v>
      </c>
      <c r="F182" s="2"/>
      <c r="G182" s="2">
        <f t="shared" si="6"/>
        <v>670.55889499999989</v>
      </c>
      <c r="H182" s="2">
        <f t="shared" si="7"/>
        <v>5611.9844244444439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1.4933055555555557</v>
      </c>
      <c r="F183" s="2"/>
      <c r="G183" s="2">
        <f t="shared" si="6"/>
        <v>833.26450000000011</v>
      </c>
      <c r="H183" s="2">
        <f t="shared" si="7"/>
        <v>6905.0448888888895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1.7612833333333335</v>
      </c>
      <c r="F184" s="2"/>
      <c r="G184" s="2">
        <f t="shared" si="6"/>
        <v>1033.8733166666668</v>
      </c>
      <c r="H184" s="2">
        <f t="shared" si="7"/>
        <v>8607.3916500000014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2.0799777777777781</v>
      </c>
      <c r="F185" s="2"/>
      <c r="G185" s="2">
        <f t="shared" si="6"/>
        <v>1270.8664222222224</v>
      </c>
      <c r="H185" s="2">
        <f t="shared" si="7"/>
        <v>10585.006911111113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2.3957999999999999</v>
      </c>
      <c r="F186" s="2"/>
      <c r="G186" s="2">
        <f t="shared" si="6"/>
        <v>1518.9371999999998</v>
      </c>
      <c r="H186" s="2">
        <f t="shared" si="7"/>
        <v>12577.949999999999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2.5833388888888891</v>
      </c>
      <c r="F187" s="2"/>
      <c r="G187" s="2">
        <f t="shared" si="6"/>
        <v>1705.0036666666667</v>
      </c>
      <c r="H187" s="2">
        <f t="shared" si="7"/>
        <v>13993.946761111112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2.5043944444444444</v>
      </c>
      <c r="F188" s="2"/>
      <c r="G188" s="2">
        <f t="shared" si="6"/>
        <v>1702.9882222222222</v>
      </c>
      <c r="H188" s="2">
        <f t="shared" si="7"/>
        <v>13861.823249999999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2.1447555555555553</v>
      </c>
      <c r="F189" s="2"/>
      <c r="G189" s="2">
        <f t="shared" si="6"/>
        <v>1512.0526666666665</v>
      </c>
      <c r="H189" s="2">
        <f t="shared" si="7"/>
        <v>12012.775866666665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1.6622888888888889</v>
      </c>
      <c r="F190" s="2"/>
      <c r="G190" s="2">
        <f t="shared" si="6"/>
        <v>1203.4971555555555</v>
      </c>
      <c r="H190" s="2">
        <f t="shared" si="7"/>
        <v>9278.8965777777776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1.2069788888888888</v>
      </c>
      <c r="F191" s="2"/>
      <c r="G191" s="2">
        <f t="shared" si="6"/>
        <v>893.16437777777776</v>
      </c>
      <c r="H191" s="2">
        <f t="shared" si="7"/>
        <v>6661.3164877777772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0.85722333333333345</v>
      </c>
      <c r="F192" s="2"/>
      <c r="G192" s="2">
        <f t="shared" si="6"/>
        <v>646.34639333333337</v>
      </c>
      <c r="H192" s="2">
        <f t="shared" si="7"/>
        <v>4562.1425800000006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0.61484222222222229</v>
      </c>
      <c r="F193" s="2"/>
      <c r="G193" s="2">
        <f t="shared" si="6"/>
        <v>470.35430000000008</v>
      </c>
      <c r="H193" s="2">
        <f t="shared" si="7"/>
        <v>3144.9179666666669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0.45730555555555552</v>
      </c>
      <c r="F194" s="2"/>
      <c r="G194" s="2">
        <f t="shared" si="6"/>
        <v>358.52755555555552</v>
      </c>
      <c r="H194" s="2">
        <f t="shared" si="7"/>
        <v>2178.6036666666664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35499555555555551</v>
      </c>
      <c r="F195" s="2"/>
      <c r="G195" s="2">
        <f t="shared" si="6"/>
        <v>283.28645333333327</v>
      </c>
      <c r="H195" s="2">
        <f t="shared" si="7"/>
        <v>1554.1705422222219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29253611111111111</v>
      </c>
      <c r="F196" s="2"/>
      <c r="G196" s="2">
        <f t="shared" si="6"/>
        <v>236.6617138888889</v>
      </c>
      <c r="H196" s="2">
        <f t="shared" si="7"/>
        <v>1185.3563222222222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25355222222222223</v>
      </c>
      <c r="F197" s="2"/>
      <c r="G197" s="2">
        <f t="shared" si="6"/>
        <v>209.43413555555557</v>
      </c>
      <c r="H197" s="2">
        <f t="shared" si="7"/>
        <v>911.26668666666671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23593000000000003</v>
      </c>
      <c r="F198" s="2"/>
      <c r="G198" s="2">
        <f t="shared" ref="G198:G256" si="9">C198*E198</f>
        <v>198.65306000000001</v>
      </c>
      <c r="H198" s="2">
        <f t="shared" ref="H198:H256" si="10">B198*E198</f>
        <v>735.86567000000014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0.22868833333333333</v>
      </c>
      <c r="F199" s="2"/>
      <c r="G199" s="2">
        <f t="shared" si="9"/>
        <v>195.98590166666665</v>
      </c>
      <c r="H199" s="2">
        <f t="shared" si="10"/>
        <v>614.94292833333327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0.23121333333333333</v>
      </c>
      <c r="F200" s="2"/>
      <c r="G200" s="2">
        <f t="shared" si="9"/>
        <v>203.00530666666666</v>
      </c>
      <c r="H200" s="2">
        <f t="shared" si="10"/>
        <v>533.40915999999993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0.24556666666666666</v>
      </c>
      <c r="F201" s="2"/>
      <c r="G201" s="2">
        <f t="shared" si="9"/>
        <v>220.76443333333333</v>
      </c>
      <c r="H201" s="2">
        <f t="shared" si="10"/>
        <v>468.05006666666662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0.26787222222222218</v>
      </c>
      <c r="F202" s="2"/>
      <c r="G202" s="2">
        <f t="shared" si="9"/>
        <v>245.63882777777775</v>
      </c>
      <c r="H202" s="2">
        <f t="shared" si="10"/>
        <v>418.68428333333327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0.29702111111111107</v>
      </c>
      <c r="F203" s="2"/>
      <c r="G203" s="2">
        <f t="shared" si="9"/>
        <v>279.79388666666665</v>
      </c>
      <c r="H203" s="2">
        <f t="shared" si="10"/>
        <v>378.99893777777771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0.33229222222222221</v>
      </c>
      <c r="F204" s="2"/>
      <c r="G204" s="2">
        <f t="shared" si="9"/>
        <v>320.66199444444442</v>
      </c>
      <c r="H204" s="2">
        <f t="shared" si="10"/>
        <v>336.9443133333333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0.37590000000000001</v>
      </c>
      <c r="F205" s="2"/>
      <c r="G205" s="2">
        <f t="shared" si="9"/>
        <v>373.64460000000003</v>
      </c>
      <c r="H205" s="2">
        <f t="shared" si="10"/>
        <v>304.10309999999998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0.42673944444444445</v>
      </c>
      <c r="F206" s="2"/>
      <c r="G206" s="2">
        <f t="shared" si="9"/>
        <v>438.26140944444444</v>
      </c>
      <c r="H206" s="2">
        <f t="shared" si="10"/>
        <v>276.95389944444446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0.48685222222222219</v>
      </c>
      <c r="F207" s="2"/>
      <c r="G207" s="2">
        <f t="shared" si="9"/>
        <v>513.14224222222219</v>
      </c>
      <c r="H207" s="2">
        <f t="shared" si="10"/>
        <v>256.5711211111111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0.5534405555555556</v>
      </c>
      <c r="F208" s="2"/>
      <c r="G208" s="2">
        <f t="shared" si="9"/>
        <v>602.69676500000003</v>
      </c>
      <c r="H208" s="2">
        <f t="shared" si="10"/>
        <v>236.31911722222225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0.62564111111111109</v>
      </c>
      <c r="F209" s="2"/>
      <c r="G209" s="2">
        <f t="shared" si="9"/>
        <v>703.84624999999994</v>
      </c>
      <c r="H209" s="2">
        <f t="shared" si="10"/>
        <v>207.08720777777776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0.70467111111111103</v>
      </c>
      <c r="F210" s="2"/>
      <c r="G210" s="2">
        <f t="shared" si="9"/>
        <v>811.07644888888876</v>
      </c>
      <c r="H210" s="2">
        <f t="shared" si="10"/>
        <v>195.19389777777775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0.78620999999999996</v>
      </c>
      <c r="F211" s="2"/>
      <c r="G211" s="2">
        <f t="shared" si="9"/>
        <v>939.52094999999997</v>
      </c>
      <c r="H211" s="2">
        <f t="shared" si="10"/>
        <v>185.54555999999999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0.87052499999999999</v>
      </c>
      <c r="F212" s="2"/>
      <c r="G212" s="2">
        <f t="shared" si="9"/>
        <v>1072.4867999999999</v>
      </c>
      <c r="H212" s="2">
        <f t="shared" si="10"/>
        <v>162.788175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0.95147999999999988</v>
      </c>
      <c r="F213" s="2"/>
      <c r="G213" s="2">
        <f t="shared" si="9"/>
        <v>1206.4766399999999</v>
      </c>
      <c r="H213" s="2">
        <f t="shared" si="10"/>
        <v>160.80011999999999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1.0368122222222222</v>
      </c>
      <c r="F214" s="2"/>
      <c r="G214" s="2">
        <f t="shared" si="9"/>
        <v>1345.7822644444445</v>
      </c>
      <c r="H214" s="2">
        <f t="shared" si="10"/>
        <v>152.41139666666666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1.1238161111111111</v>
      </c>
      <c r="F215" s="2"/>
      <c r="G215" s="2">
        <f t="shared" si="9"/>
        <v>1502.5421405555555</v>
      </c>
      <c r="H215" s="2">
        <f t="shared" si="10"/>
        <v>151.71517499999999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1.2167833333333333</v>
      </c>
      <c r="F216" s="2"/>
      <c r="G216" s="2">
        <f t="shared" si="9"/>
        <v>1671.8603000000001</v>
      </c>
      <c r="H216" s="2">
        <f t="shared" si="10"/>
        <v>142.36365000000001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1.3178666666666667</v>
      </c>
      <c r="F217" s="2"/>
      <c r="G217" s="2">
        <f t="shared" si="9"/>
        <v>1851.6026666666667</v>
      </c>
      <c r="H217" s="2">
        <f t="shared" si="10"/>
        <v>135.74026666666668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1.42645</v>
      </c>
      <c r="F218" s="2"/>
      <c r="G218" s="2">
        <f t="shared" si="9"/>
        <v>2051.2350999999999</v>
      </c>
      <c r="H218" s="2">
        <f t="shared" si="10"/>
        <v>146.92435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1.5389500000000003</v>
      </c>
      <c r="F219" s="2"/>
      <c r="G219" s="2">
        <f t="shared" si="9"/>
        <v>2245.3280500000005</v>
      </c>
      <c r="H219" s="2">
        <f t="shared" si="10"/>
        <v>141.73729500000002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1.6481333333333335</v>
      </c>
      <c r="F220" s="2"/>
      <c r="G220" s="2">
        <f t="shared" si="9"/>
        <v>2460.663066666667</v>
      </c>
      <c r="H220" s="2">
        <f t="shared" si="10"/>
        <v>151.79308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1.7535055555555557</v>
      </c>
      <c r="F221" s="2"/>
      <c r="G221" s="2">
        <f t="shared" si="9"/>
        <v>2633.7653444444445</v>
      </c>
      <c r="H221" s="2">
        <f t="shared" si="10"/>
        <v>141.6832488888889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1.8325499999999999</v>
      </c>
      <c r="F222" s="2"/>
      <c r="G222" s="2">
        <f t="shared" si="9"/>
        <v>2763.4854</v>
      </c>
      <c r="H222" s="2">
        <f t="shared" si="10"/>
        <v>148.07003999999998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1.8625277777777778</v>
      </c>
      <c r="F223" s="2"/>
      <c r="G223" s="2">
        <f t="shared" si="9"/>
        <v>2818.0045277777776</v>
      </c>
      <c r="H223" s="2">
        <f t="shared" si="10"/>
        <v>136.5232861111111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1.8204333333333336</v>
      </c>
      <c r="F224" s="2"/>
      <c r="G224" s="2">
        <f t="shared" si="9"/>
        <v>2739.7521666666671</v>
      </c>
      <c r="H224" s="2">
        <f t="shared" si="10"/>
        <v>133.43776333333335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1.702172222222222</v>
      </c>
      <c r="F225" s="2"/>
      <c r="G225" s="2">
        <f t="shared" si="9"/>
        <v>2532.8322666666663</v>
      </c>
      <c r="H225" s="2">
        <f t="shared" si="10"/>
        <v>124.76922388888886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1.5102500000000001</v>
      </c>
      <c r="F226" s="2"/>
      <c r="G226" s="2">
        <f t="shared" si="9"/>
        <v>2215.5367500000002</v>
      </c>
      <c r="H226" s="2">
        <f t="shared" si="10"/>
        <v>110.701325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1.2805316666666666</v>
      </c>
      <c r="F227" s="2"/>
      <c r="G227" s="2">
        <f t="shared" si="9"/>
        <v>1837.5629416666666</v>
      </c>
      <c r="H227" s="2">
        <f t="shared" si="10"/>
        <v>93.862971166666654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1.0388944444444443</v>
      </c>
      <c r="F228" s="2"/>
      <c r="G228" s="2">
        <f t="shared" si="9"/>
        <v>1448.2188555555554</v>
      </c>
      <c r="H228" s="2">
        <f t="shared" si="10"/>
        <v>76.150962777777764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0.81676111111111105</v>
      </c>
      <c r="F229" s="2"/>
      <c r="G229" s="2">
        <f t="shared" si="9"/>
        <v>1092.8263666666667</v>
      </c>
      <c r="H229" s="2">
        <f t="shared" si="10"/>
        <v>59.868589444444439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0.62750555555555554</v>
      </c>
      <c r="F230" s="2"/>
      <c r="G230" s="2">
        <f t="shared" si="9"/>
        <v>803.83461666666665</v>
      </c>
      <c r="H230" s="2">
        <f t="shared" si="10"/>
        <v>38.842593888888885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0.48016166666666671</v>
      </c>
      <c r="F231" s="2"/>
      <c r="G231" s="2">
        <f t="shared" si="9"/>
        <v>580.51545500000009</v>
      </c>
      <c r="H231" s="2">
        <f t="shared" si="10"/>
        <v>29.722007166666668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0.36658944444444441</v>
      </c>
      <c r="F232" s="2"/>
      <c r="G232" s="2">
        <f t="shared" si="9"/>
        <v>414.97925111111107</v>
      </c>
      <c r="H232" s="2">
        <f t="shared" si="10"/>
        <v>22.691886611111109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0.27977611111111111</v>
      </c>
      <c r="F233" s="2"/>
      <c r="G233" s="2">
        <f t="shared" si="9"/>
        <v>295.44357333333335</v>
      </c>
      <c r="H233" s="2">
        <f t="shared" si="10"/>
        <v>17.318141277777777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0.2151616666666667</v>
      </c>
      <c r="F234" s="2"/>
      <c r="G234" s="2">
        <f t="shared" si="9"/>
        <v>211.50391833333336</v>
      </c>
      <c r="H234" s="2">
        <f t="shared" si="10"/>
        <v>13.318507166666668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0.16494833333333331</v>
      </c>
      <c r="F235" s="2"/>
      <c r="G235" s="2">
        <f t="shared" si="9"/>
        <v>148.94834499999999</v>
      </c>
      <c r="H235" s="2">
        <f t="shared" si="10"/>
        <v>10.210301833333332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0.12930222222222221</v>
      </c>
      <c r="F236" s="2"/>
      <c r="G236" s="2">
        <f t="shared" si="9"/>
        <v>108.48456444444443</v>
      </c>
      <c r="H236" s="2">
        <f t="shared" si="10"/>
        <v>8.0038075555555537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0.10126405555555554</v>
      </c>
      <c r="F237" s="2"/>
      <c r="G237" s="2">
        <f t="shared" si="9"/>
        <v>74.732872999999984</v>
      </c>
      <c r="H237" s="2">
        <f t="shared" si="10"/>
        <v>6.268245038888888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8.3589166666666659E-2</v>
      </c>
      <c r="F238" s="2"/>
      <c r="G238" s="2">
        <f t="shared" si="9"/>
        <v>56.589865833333327</v>
      </c>
      <c r="H238" s="2">
        <f t="shared" si="10"/>
        <v>5.1741694166666656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6.7946722222222228E-2</v>
      </c>
      <c r="F239" s="2"/>
      <c r="G239" s="2">
        <f t="shared" si="9"/>
        <v>41.855180888888896</v>
      </c>
      <c r="H239" s="2">
        <f t="shared" si="10"/>
        <v>4.2059021055555554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5.5120777777777782E-2</v>
      </c>
      <c r="F240" s="2"/>
      <c r="G240" s="2">
        <f t="shared" si="9"/>
        <v>29.710099222222226</v>
      </c>
      <c r="H240" s="2">
        <f t="shared" si="10"/>
        <v>3.4119761444444445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4.6420000000000003E-2</v>
      </c>
      <c r="F241" s="2"/>
      <c r="G241" s="2">
        <f t="shared" si="9"/>
        <v>22.049500000000002</v>
      </c>
      <c r="H241" s="2">
        <f t="shared" si="10"/>
        <v>2.3117160000000001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3.9529333333333333E-2</v>
      </c>
      <c r="F242" s="2"/>
      <c r="G242" s="2">
        <f t="shared" si="9"/>
        <v>16.681378666666667</v>
      </c>
      <c r="H242" s="2">
        <f t="shared" si="10"/>
        <v>1.9685607999999999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3.3309111111111109E-2</v>
      </c>
      <c r="F243" s="2"/>
      <c r="G243" s="2">
        <f t="shared" si="9"/>
        <v>12.224443777777777</v>
      </c>
      <c r="H243" s="2">
        <f t="shared" si="10"/>
        <v>1.6587937333333331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2.9524499999999999E-2</v>
      </c>
      <c r="F244" s="2"/>
      <c r="G244" s="2">
        <f t="shared" si="9"/>
        <v>9.5068889999999993</v>
      </c>
      <c r="H244" s="2">
        <f t="shared" si="10"/>
        <v>1.4703200999999999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2.5868000000000002E-2</v>
      </c>
      <c r="F245" s="2"/>
      <c r="G245" s="2">
        <f t="shared" si="9"/>
        <v>7.4241160000000006</v>
      </c>
      <c r="H245" s="2">
        <f t="shared" si="10"/>
        <v>1.2882264000000001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2.2732333333333334E-2</v>
      </c>
      <c r="F246" s="2"/>
      <c r="G246" s="2">
        <f t="shared" si="9"/>
        <v>5.6376186666666666</v>
      </c>
      <c r="H246" s="2">
        <f t="shared" si="10"/>
        <v>1.1320702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2.3945388888888891E-2</v>
      </c>
      <c r="F247" s="2"/>
      <c r="G247" s="2">
        <f t="shared" si="9"/>
        <v>5.3637671111111116</v>
      </c>
      <c r="H247" s="2">
        <f t="shared" si="10"/>
        <v>1.1924803666666668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1.9446555555555557E-2</v>
      </c>
      <c r="F248" s="2"/>
      <c r="G248" s="2">
        <f t="shared" si="9"/>
        <v>3.8115248888888891</v>
      </c>
      <c r="H248" s="2">
        <f t="shared" si="10"/>
        <v>0.96843846666666666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1.8990333333333331E-2</v>
      </c>
      <c r="F249" s="2"/>
      <c r="G249" s="2">
        <f t="shared" si="9"/>
        <v>3.3612889999999997</v>
      </c>
      <c r="H249" s="2">
        <f t="shared" si="10"/>
        <v>0.94571859999999985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1.512285E-2</v>
      </c>
      <c r="F250" s="2"/>
      <c r="G250" s="2">
        <f t="shared" si="9"/>
        <v>2.3137960500000001</v>
      </c>
      <c r="H250" s="2">
        <f t="shared" si="10"/>
        <v>0.75311792999999994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1.332185E-2</v>
      </c>
      <c r="F251" s="2"/>
      <c r="G251" s="2">
        <f t="shared" si="9"/>
        <v>1.8384152999999999</v>
      </c>
      <c r="H251" s="2">
        <f t="shared" si="10"/>
        <v>0.66342812999999989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1.141013888888889E-2</v>
      </c>
      <c r="F252" s="2"/>
      <c r="G252" s="2">
        <f t="shared" si="9"/>
        <v>1.4833180555555556</v>
      </c>
      <c r="H252" s="2">
        <f t="shared" si="10"/>
        <v>0.56822491666666664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1.126493888888889E-2</v>
      </c>
      <c r="F253" s="2"/>
      <c r="G253" s="2">
        <f t="shared" si="9"/>
        <v>1.31799785</v>
      </c>
      <c r="H253" s="2">
        <f t="shared" si="10"/>
        <v>0.56099395666666674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1.2602672222222222E-2</v>
      </c>
      <c r="F254" s="2"/>
      <c r="G254" s="2">
        <f t="shared" si="9"/>
        <v>1.2854725666666666</v>
      </c>
      <c r="H254" s="2">
        <f t="shared" si="10"/>
        <v>0.62761307666666666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1.1862738888888887E-2</v>
      </c>
      <c r="F255" s="2"/>
      <c r="G255" s="2">
        <f t="shared" si="9"/>
        <v>1.0937445255555553</v>
      </c>
      <c r="H255" s="2">
        <f t="shared" si="10"/>
        <v>0.59076439666666658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1.0811355555555555E-2</v>
      </c>
      <c r="F256" s="2"/>
      <c r="G256" s="2">
        <f t="shared" si="9"/>
        <v>0.99680698222222219</v>
      </c>
      <c r="H256" s="2">
        <f t="shared" si="10"/>
        <v>0.53840550666666653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4"/>
    </row>
    <row r="357" spans="5:5">
      <c r="E357" s="14"/>
    </row>
    <row r="358" spans="5:5">
      <c r="E358" s="14"/>
    </row>
    <row r="359" spans="5:5">
      <c r="E359" s="14"/>
    </row>
    <row r="360" spans="5:5">
      <c r="E360" s="14"/>
    </row>
    <row r="361" spans="5:5">
      <c r="E361" s="14"/>
    </row>
    <row r="362" spans="5:5">
      <c r="E362" s="14"/>
    </row>
    <row r="363" spans="5:5">
      <c r="E363" s="14"/>
    </row>
    <row r="364" spans="5:5">
      <c r="E364" s="14"/>
    </row>
    <row r="365" spans="5:5">
      <c r="E365" s="14"/>
    </row>
    <row r="366" spans="5:5">
      <c r="E366" s="14"/>
    </row>
    <row r="367" spans="5:5">
      <c r="E367" s="14"/>
    </row>
    <row r="368" spans="5:5">
      <c r="E368" s="14"/>
    </row>
    <row r="369" spans="5:5">
      <c r="E369" s="14"/>
    </row>
    <row r="370" spans="5:5">
      <c r="E370" s="14"/>
    </row>
    <row r="371" spans="5:5">
      <c r="E371" s="14"/>
    </row>
    <row r="372" spans="5:5">
      <c r="E372" s="14"/>
    </row>
    <row r="373" spans="5:5">
      <c r="E373" s="14"/>
    </row>
    <row r="374" spans="5:5">
      <c r="E374" s="14"/>
    </row>
    <row r="375" spans="5:5">
      <c r="E375" s="14"/>
    </row>
    <row r="376" spans="5:5">
      <c r="E376" s="14"/>
    </row>
    <row r="377" spans="5:5">
      <c r="E377" s="14"/>
    </row>
    <row r="378" spans="5:5">
      <c r="E378" s="14"/>
    </row>
    <row r="379" spans="5:5">
      <c r="E379" s="14"/>
    </row>
    <row r="380" spans="5:5">
      <c r="E380" s="14"/>
    </row>
    <row r="381" spans="5:5">
      <c r="E381" s="14"/>
    </row>
    <row r="382" spans="5:5">
      <c r="E382" s="14"/>
    </row>
    <row r="383" spans="5:5">
      <c r="E383" s="14"/>
    </row>
    <row r="384" spans="5:5">
      <c r="E384" s="14"/>
    </row>
    <row r="385" spans="5:5">
      <c r="E385" s="14"/>
    </row>
    <row r="386" spans="5:5">
      <c r="E386" s="14"/>
    </row>
    <row r="387" spans="5:5">
      <c r="E387" s="14"/>
    </row>
    <row r="388" spans="5:5">
      <c r="E388" s="14"/>
    </row>
    <row r="389" spans="5:5">
      <c r="E389" s="14"/>
    </row>
    <row r="390" spans="5:5">
      <c r="E390" s="14"/>
    </row>
    <row r="391" spans="5:5">
      <c r="E391" s="14"/>
    </row>
    <row r="392" spans="5:5">
      <c r="E392" s="14"/>
    </row>
    <row r="393" spans="5:5">
      <c r="E393" s="14"/>
    </row>
    <row r="394" spans="5:5">
      <c r="E394" s="14"/>
    </row>
    <row r="395" spans="5:5">
      <c r="E395" s="14"/>
    </row>
    <row r="396" spans="5:5">
      <c r="E396" s="14"/>
    </row>
    <row r="397" spans="5:5">
      <c r="E397" s="14"/>
    </row>
    <row r="398" spans="5:5">
      <c r="E398" s="14"/>
    </row>
    <row r="399" spans="5:5">
      <c r="E399" s="14"/>
    </row>
    <row r="400" spans="5:5">
      <c r="E400" s="14"/>
    </row>
    <row r="401" spans="5:5">
      <c r="E401" s="14"/>
    </row>
    <row r="402" spans="5:5">
      <c r="E402" s="14"/>
    </row>
    <row r="403" spans="5:5">
      <c r="E403" s="14"/>
    </row>
    <row r="404" spans="5:5">
      <c r="E404" s="14"/>
    </row>
    <row r="405" spans="5:5">
      <c r="E405" s="14"/>
    </row>
    <row r="406" spans="5:5">
      <c r="E406" s="14"/>
    </row>
    <row r="407" spans="5:5">
      <c r="E407" s="14"/>
    </row>
    <row r="408" spans="5:5">
      <c r="E408" s="14"/>
    </row>
    <row r="409" spans="5:5">
      <c r="E409" s="14"/>
    </row>
    <row r="410" spans="5:5">
      <c r="E410" s="14"/>
    </row>
    <row r="411" spans="5:5">
      <c r="E411" s="14"/>
    </row>
    <row r="412" spans="5:5">
      <c r="E412" s="14"/>
    </row>
    <row r="413" spans="5:5">
      <c r="E413" s="14"/>
    </row>
    <row r="414" spans="5:5">
      <c r="E414" s="14"/>
    </row>
    <row r="415" spans="5:5">
      <c r="E415" s="14"/>
    </row>
    <row r="416" spans="5:5">
      <c r="E416" s="14"/>
    </row>
    <row r="417" spans="5:5">
      <c r="E417" s="14"/>
    </row>
    <row r="418" spans="5:5">
      <c r="E418" s="14"/>
    </row>
    <row r="419" spans="5:5">
      <c r="E419" s="14"/>
    </row>
    <row r="420" spans="5:5">
      <c r="E420" s="14"/>
    </row>
    <row r="421" spans="5:5">
      <c r="E421" s="14"/>
    </row>
    <row r="422" spans="5:5">
      <c r="E422" s="14"/>
    </row>
    <row r="423" spans="5:5">
      <c r="E423" s="14"/>
    </row>
    <row r="424" spans="5:5">
      <c r="E424" s="14"/>
    </row>
    <row r="425" spans="5:5">
      <c r="E425" s="14"/>
    </row>
    <row r="426" spans="5:5">
      <c r="E426" s="14"/>
    </row>
    <row r="427" spans="5:5">
      <c r="E427" s="14"/>
    </row>
    <row r="428" spans="5:5">
      <c r="E428" s="14"/>
    </row>
    <row r="429" spans="5:5">
      <c r="E429" s="14"/>
    </row>
    <row r="430" spans="5:5">
      <c r="E430" s="14"/>
    </row>
    <row r="431" spans="5:5">
      <c r="E431" s="14"/>
    </row>
    <row r="432" spans="5:5">
      <c r="E432" s="14"/>
    </row>
    <row r="433" spans="5:5">
      <c r="E433" s="14"/>
    </row>
    <row r="434" spans="5:5">
      <c r="E434" s="14"/>
    </row>
    <row r="435" spans="5:5">
      <c r="E435" s="14"/>
    </row>
    <row r="436" spans="5:5">
      <c r="E436" s="14"/>
    </row>
    <row r="437" spans="5:5">
      <c r="E437" s="14"/>
    </row>
    <row r="438" spans="5:5">
      <c r="E438" s="14"/>
    </row>
    <row r="439" spans="5:5">
      <c r="E439" s="14"/>
    </row>
    <row r="440" spans="5:5">
      <c r="E440" s="14"/>
    </row>
    <row r="441" spans="5:5">
      <c r="E441" s="14"/>
    </row>
    <row r="442" spans="5:5">
      <c r="E442" s="14"/>
    </row>
    <row r="443" spans="5:5">
      <c r="E443" s="14"/>
    </row>
    <row r="444" spans="5:5">
      <c r="E444" s="14"/>
    </row>
    <row r="445" spans="5:5">
      <c r="E445" s="14"/>
    </row>
    <row r="446" spans="5:5">
      <c r="E446" s="14"/>
    </row>
    <row r="447" spans="5:5">
      <c r="E447" s="14"/>
    </row>
    <row r="448" spans="5:5">
      <c r="E448" s="14"/>
    </row>
    <row r="449" spans="5:5">
      <c r="E449" s="14"/>
    </row>
    <row r="450" spans="5:5">
      <c r="E450" s="14"/>
    </row>
    <row r="451" spans="5:5">
      <c r="E451" s="14"/>
    </row>
    <row r="452" spans="5:5">
      <c r="E452" s="14"/>
    </row>
    <row r="453" spans="5:5">
      <c r="E453" s="14"/>
    </row>
    <row r="454" spans="5:5">
      <c r="E454" s="14"/>
    </row>
    <row r="455" spans="5:5">
      <c r="E455" s="14"/>
    </row>
    <row r="456" spans="5:5">
      <c r="E456" s="14"/>
    </row>
    <row r="457" spans="5:5">
      <c r="E457" s="14"/>
    </row>
    <row r="458" spans="5:5">
      <c r="E458" s="14"/>
    </row>
    <row r="459" spans="5:5">
      <c r="E459" s="14"/>
    </row>
    <row r="460" spans="5:5">
      <c r="E460" s="14"/>
    </row>
    <row r="461" spans="5:5">
      <c r="E461" s="14"/>
    </row>
    <row r="462" spans="5:5">
      <c r="E462" s="14"/>
    </row>
    <row r="463" spans="5:5">
      <c r="E463" s="14"/>
    </row>
    <row r="464" spans="5:5">
      <c r="E464" s="14"/>
    </row>
    <row r="465" spans="5:5">
      <c r="E465" s="14"/>
    </row>
    <row r="466" spans="5:5">
      <c r="E466" s="14"/>
    </row>
    <row r="467" spans="5:5">
      <c r="E467" s="14"/>
    </row>
    <row r="468" spans="5:5">
      <c r="E468" s="14"/>
    </row>
    <row r="469" spans="5:5">
      <c r="E469" s="14"/>
    </row>
    <row r="470" spans="5:5">
      <c r="E470" s="14"/>
    </row>
    <row r="471" spans="5:5">
      <c r="E471" s="14"/>
    </row>
    <row r="472" spans="5:5">
      <c r="E472" s="14"/>
    </row>
    <row r="473" spans="5:5">
      <c r="E473" s="14"/>
    </row>
    <row r="474" spans="5:5">
      <c r="E474" s="14"/>
    </row>
    <row r="475" spans="5:5">
      <c r="E475" s="14"/>
    </row>
    <row r="476" spans="5:5">
      <c r="E476" s="14"/>
    </row>
    <row r="477" spans="5:5">
      <c r="E477" s="14"/>
    </row>
    <row r="478" spans="5:5">
      <c r="E478" s="14"/>
    </row>
    <row r="479" spans="5:5">
      <c r="E479" s="14"/>
    </row>
    <row r="480" spans="5:5">
      <c r="E480" s="14"/>
    </row>
    <row r="481" spans="5:5">
      <c r="E481" s="14"/>
    </row>
    <row r="482" spans="5:5">
      <c r="E482" s="14"/>
    </row>
    <row r="483" spans="5:5">
      <c r="E483" s="14"/>
    </row>
    <row r="484" spans="5:5">
      <c r="E484" s="14"/>
    </row>
    <row r="485" spans="5:5">
      <c r="E485" s="14"/>
    </row>
    <row r="486" spans="5:5">
      <c r="E486" s="14"/>
    </row>
    <row r="487" spans="5:5">
      <c r="E487" s="14"/>
    </row>
    <row r="488" spans="5:5">
      <c r="E488" s="14"/>
    </row>
    <row r="489" spans="5:5">
      <c r="E489" s="14"/>
    </row>
    <row r="490" spans="5:5">
      <c r="E490" s="14"/>
    </row>
    <row r="491" spans="5:5">
      <c r="E491" s="14"/>
    </row>
    <row r="492" spans="5:5">
      <c r="E492" s="14"/>
    </row>
    <row r="493" spans="5:5">
      <c r="E493" s="14"/>
    </row>
    <row r="494" spans="5:5">
      <c r="E494" s="14"/>
    </row>
    <row r="495" spans="5:5">
      <c r="E495" s="14"/>
    </row>
    <row r="496" spans="5:5">
      <c r="E496" s="14"/>
    </row>
    <row r="497" spans="5:5">
      <c r="E497" s="14"/>
    </row>
    <row r="498" spans="5:5">
      <c r="E498" s="14"/>
    </row>
    <row r="499" spans="5:5">
      <c r="E499" s="14"/>
    </row>
    <row r="500" spans="5:5">
      <c r="E500" s="14"/>
    </row>
    <row r="501" spans="5:5">
      <c r="E501" s="14"/>
    </row>
    <row r="502" spans="5:5">
      <c r="E502" s="14"/>
    </row>
    <row r="503" spans="5:5">
      <c r="E503" s="14"/>
    </row>
    <row r="504" spans="5:5">
      <c r="E504" s="14"/>
    </row>
    <row r="505" spans="5:5">
      <c r="E505" s="14"/>
    </row>
    <row r="506" spans="5:5">
      <c r="E506" s="14"/>
    </row>
    <row r="507" spans="5:5">
      <c r="E507" s="14"/>
    </row>
    <row r="508" spans="5:5">
      <c r="E508" s="14"/>
    </row>
    <row r="509" spans="5:5">
      <c r="E509" s="14"/>
    </row>
    <row r="510" spans="5:5">
      <c r="E510" s="14"/>
    </row>
    <row r="511" spans="5:5">
      <c r="E511" s="14"/>
    </row>
    <row r="512" spans="5:5">
      <c r="E512" s="14"/>
    </row>
    <row r="513" spans="5:5">
      <c r="E513" s="14"/>
    </row>
    <row r="514" spans="5:5">
      <c r="E514" s="14"/>
    </row>
    <row r="515" spans="5:5">
      <c r="E515" s="14"/>
    </row>
  </sheetData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406"/>
  <sheetViews>
    <sheetView topLeftCell="A239" workbookViewId="0">
      <selection activeCell="E257" sqref="E257:E357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74686137287157706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240.27449125555552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61.450791988888895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30.164403111111117</v>
      </c>
      <c r="M7" s="7"/>
      <c r="N7" s="7"/>
      <c r="P7" s="13" t="s">
        <v>1</v>
      </c>
      <c r="Q7">
        <f>L6/P5</f>
        <v>0.25575245906370453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89.311256777777771</v>
      </c>
      <c r="M8" s="7"/>
      <c r="N8" s="7"/>
      <c r="P8" s="13" t="s">
        <v>3</v>
      </c>
      <c r="Q8">
        <f>L7/P5</f>
        <v>0.12554142952706665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59.348039377777766</v>
      </c>
      <c r="M9" s="7"/>
      <c r="N9" s="7"/>
      <c r="P9" s="13" t="s">
        <v>17</v>
      </c>
      <c r="Q9">
        <f>L8/P5</f>
        <v>0.37170511239491705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148.65929615555552</v>
      </c>
      <c r="M10" s="7"/>
      <c r="N10" s="7"/>
      <c r="P10" s="13" t="s">
        <v>2</v>
      </c>
      <c r="Q10">
        <f>L9/P5</f>
        <v>0.24700099901431191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80.92645187777777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1.504872910952799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2.0408560133660787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9.6026944444444432E-3</v>
      </c>
      <c r="F56" s="2"/>
      <c r="G56" s="2">
        <f t="shared" si="0"/>
        <v>5.3679061944444442</v>
      </c>
      <c r="H56" s="2">
        <f t="shared" si="1"/>
        <v>8.6808357777777765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1.1973077777777778E-2</v>
      </c>
      <c r="F57" s="2"/>
      <c r="G57" s="2">
        <f t="shared" si="0"/>
        <v>6.7408427888888891</v>
      </c>
      <c r="H57" s="2">
        <f t="shared" si="1"/>
        <v>9.6981929999999998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3863055555555556E-2</v>
      </c>
      <c r="F58" s="2"/>
      <c r="G58" s="2">
        <f t="shared" si="0"/>
        <v>7.8742155555555557</v>
      </c>
      <c r="H58" s="2">
        <f t="shared" si="1"/>
        <v>10.161619722222222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6402722222222221E-2</v>
      </c>
      <c r="F59" s="2"/>
      <c r="G59" s="2">
        <f t="shared" si="0"/>
        <v>9.3659543888888876</v>
      </c>
      <c r="H59" s="2">
        <f t="shared" si="1"/>
        <v>10.957018444444444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7615277777777778E-2</v>
      </c>
      <c r="F60" s="2"/>
      <c r="G60" s="2">
        <f t="shared" si="0"/>
        <v>10.093554166666667</v>
      </c>
      <c r="H60" s="2">
        <f t="shared" si="1"/>
        <v>10.639627777777777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2.0778944444444447E-2</v>
      </c>
      <c r="F61" s="2"/>
      <c r="G61" s="2">
        <f t="shared" si="0"/>
        <v>11.843998333333335</v>
      </c>
      <c r="H61" s="2">
        <f t="shared" si="1"/>
        <v>11.656987833333336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2.598272222222222E-2</v>
      </c>
      <c r="F62" s="2"/>
      <c r="G62" s="2">
        <f t="shared" si="0"/>
        <v>14.654255333333332</v>
      </c>
      <c r="H62" s="2">
        <f t="shared" si="1"/>
        <v>13.485032833333332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3.319727777777777E-2</v>
      </c>
      <c r="F63" s="2"/>
      <c r="G63" s="2">
        <f t="shared" si="0"/>
        <v>18.490883722222218</v>
      </c>
      <c r="H63" s="2">
        <f t="shared" si="1"/>
        <v>15.63591783333333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4.4458722222222219E-2</v>
      </c>
      <c r="F64" s="2"/>
      <c r="G64" s="2">
        <f t="shared" si="0"/>
        <v>24.141086166666664</v>
      </c>
      <c r="H64" s="2">
        <f t="shared" si="1"/>
        <v>18.983874388888889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6.0051333333333332E-2</v>
      </c>
      <c r="F65" s="2"/>
      <c r="G65" s="2">
        <f t="shared" si="0"/>
        <v>31.707103999999998</v>
      </c>
      <c r="H65" s="2">
        <f t="shared" si="1"/>
        <v>24.500944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8.2125111111111107E-2</v>
      </c>
      <c r="F66" s="2"/>
      <c r="G66" s="2">
        <f t="shared" si="0"/>
        <v>41.637431333333332</v>
      </c>
      <c r="H66" s="2">
        <f t="shared" si="1"/>
        <v>30.057790666666666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0.11460844444444446</v>
      </c>
      <c r="F67" s="2"/>
      <c r="G67" s="2">
        <f t="shared" si="0"/>
        <v>57.075005333333337</v>
      </c>
      <c r="H67" s="2">
        <f t="shared" si="1"/>
        <v>39.883738666666673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6023277777777778</v>
      </c>
      <c r="F68" s="2"/>
      <c r="G68" s="2">
        <f t="shared" si="0"/>
        <v>72.745681111111111</v>
      </c>
      <c r="H68" s="2">
        <f t="shared" si="1"/>
        <v>51.274488888888889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22285555555555553</v>
      </c>
      <c r="F69" s="2"/>
      <c r="G69" s="2">
        <f t="shared" si="0"/>
        <v>96.050744444444433</v>
      </c>
      <c r="H69" s="2">
        <f t="shared" si="1"/>
        <v>68.639511111111105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31078666666666671</v>
      </c>
      <c r="F70" s="2"/>
      <c r="G70" s="2">
        <f t="shared" ref="G70:G133" si="3">C70*E70</f>
        <v>124.62545333333335</v>
      </c>
      <c r="H70" s="2">
        <f t="shared" ref="H70:H133" si="4">B70*E70</f>
        <v>90.749706666666683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42931833333333336</v>
      </c>
      <c r="F71" s="2"/>
      <c r="G71" s="2">
        <f t="shared" si="3"/>
        <v>161.85301166666667</v>
      </c>
      <c r="H71" s="2">
        <f t="shared" si="4"/>
        <v>117.63322333333333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58154388888888886</v>
      </c>
      <c r="F72" s="2"/>
      <c r="G72" s="2">
        <f t="shared" si="3"/>
        <v>205.28499277777777</v>
      </c>
      <c r="H72" s="2">
        <f t="shared" si="4"/>
        <v>152.94604277777776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77760499999999988</v>
      </c>
      <c r="F73" s="2"/>
      <c r="G73" s="2">
        <f t="shared" si="3"/>
        <v>252.72162499999996</v>
      </c>
      <c r="H73" s="2">
        <f t="shared" si="4"/>
        <v>189.73561999999998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1.0192466666666666</v>
      </c>
      <c r="F74" s="2"/>
      <c r="G74" s="2">
        <f t="shared" si="3"/>
        <v>305.774</v>
      </c>
      <c r="H74" s="2">
        <f t="shared" si="4"/>
        <v>248.69618666666665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1.2982327777777778</v>
      </c>
      <c r="F75" s="2"/>
      <c r="G75" s="2">
        <f t="shared" si="3"/>
        <v>354.41754833333334</v>
      </c>
      <c r="H75" s="2">
        <f t="shared" si="4"/>
        <v>298.59353888888887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5952111111111109</v>
      </c>
      <c r="F76" s="2"/>
      <c r="G76" s="2">
        <f t="shared" si="3"/>
        <v>416.35009999999994</v>
      </c>
      <c r="H76" s="2">
        <f t="shared" si="4"/>
        <v>366.8985555555555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8948277777777776</v>
      </c>
      <c r="F77" s="2"/>
      <c r="G77" s="2">
        <f t="shared" si="3"/>
        <v>441.49487222222217</v>
      </c>
      <c r="H77" s="2">
        <f t="shared" si="4"/>
        <v>396.01900555555551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2.1538944444444446</v>
      </c>
      <c r="F78" s="2"/>
      <c r="G78" s="2">
        <f t="shared" si="3"/>
        <v>467.39509444444445</v>
      </c>
      <c r="H78" s="2">
        <f t="shared" si="4"/>
        <v>422.16331111111111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3429388888888889</v>
      </c>
      <c r="F79" s="2"/>
      <c r="G79" s="2">
        <f t="shared" si="3"/>
        <v>473.27365555555554</v>
      </c>
      <c r="H79" s="2">
        <f t="shared" si="4"/>
        <v>431.10075555555557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4351277777777778</v>
      </c>
      <c r="F80" s="2"/>
      <c r="G80" s="2">
        <f t="shared" si="3"/>
        <v>452.93376666666666</v>
      </c>
      <c r="H80" s="2">
        <f t="shared" si="4"/>
        <v>418.8419777777778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3796166666666667</v>
      </c>
      <c r="F81" s="2"/>
      <c r="G81" s="2">
        <f t="shared" si="3"/>
        <v>402.15521666666666</v>
      </c>
      <c r="H81" s="2">
        <f t="shared" si="4"/>
        <v>385.49790000000002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1917722222222222</v>
      </c>
      <c r="F82" s="2"/>
      <c r="G82" s="2">
        <f t="shared" si="3"/>
        <v>339.72469444444442</v>
      </c>
      <c r="H82" s="2">
        <f t="shared" si="4"/>
        <v>355.06709999999998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1.8969111111111108</v>
      </c>
      <c r="F83" s="2"/>
      <c r="G83" s="2">
        <f t="shared" si="3"/>
        <v>273.15519999999992</v>
      </c>
      <c r="H83" s="2">
        <f t="shared" si="4"/>
        <v>284.53666666666663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5664966666666666</v>
      </c>
      <c r="F84" s="2"/>
      <c r="G84" s="2">
        <f t="shared" si="3"/>
        <v>206.77755999999999</v>
      </c>
      <c r="H84" s="2">
        <f t="shared" si="4"/>
        <v>224.00902333333332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2631494444444442</v>
      </c>
      <c r="F85" s="2"/>
      <c r="G85" s="2">
        <f t="shared" si="3"/>
        <v>159.15682999999996</v>
      </c>
      <c r="H85" s="2">
        <f t="shared" si="4"/>
        <v>161.68312888888886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1.0167283333333335</v>
      </c>
      <c r="F86" s="2"/>
      <c r="G86" s="2">
        <f t="shared" si="3"/>
        <v>113.87357333333335</v>
      </c>
      <c r="H86" s="2">
        <f t="shared" si="4"/>
        <v>130.14122666666668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82441611111111113</v>
      </c>
      <c r="F87" s="2"/>
      <c r="G87" s="2">
        <f t="shared" si="3"/>
        <v>87.388107777777776</v>
      </c>
      <c r="H87" s="2">
        <f t="shared" si="4"/>
        <v>98.105517222222218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67635055555555557</v>
      </c>
      <c r="F88" s="2"/>
      <c r="G88" s="2">
        <f t="shared" si="3"/>
        <v>67.026340055555551</v>
      </c>
      <c r="H88" s="2">
        <f t="shared" si="4"/>
        <v>80.485716111111117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55599499999999991</v>
      </c>
      <c r="F89" s="2"/>
      <c r="G89" s="2">
        <f t="shared" si="3"/>
        <v>51.763134499999985</v>
      </c>
      <c r="H89" s="2">
        <f t="shared" si="4"/>
        <v>59.491464999999991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45314944444444444</v>
      </c>
      <c r="F90" s="2"/>
      <c r="G90" s="2">
        <f t="shared" si="3"/>
        <v>39.741206277777778</v>
      </c>
      <c r="H90" s="2">
        <f t="shared" si="4"/>
        <v>48.486990555555558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36386333333333332</v>
      </c>
      <c r="F91" s="2"/>
      <c r="G91" s="2">
        <f t="shared" si="3"/>
        <v>29.800407</v>
      </c>
      <c r="H91" s="2">
        <f t="shared" si="4"/>
        <v>36.750196666666668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29220888888888891</v>
      </c>
      <c r="F92" s="2"/>
      <c r="G92" s="2">
        <f t="shared" si="3"/>
        <v>22.12021288888889</v>
      </c>
      <c r="H92" s="2">
        <f t="shared" si="4"/>
        <v>29.51309777777778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3401499999999997</v>
      </c>
      <c r="F93" s="2"/>
      <c r="G93" s="2">
        <f t="shared" si="3"/>
        <v>16.895882999999998</v>
      </c>
      <c r="H93" s="2">
        <f t="shared" si="4"/>
        <v>21.739993499999997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19036055555555553</v>
      </c>
      <c r="F94" s="2"/>
      <c r="G94" s="2">
        <f t="shared" si="3"/>
        <v>13.667887888888886</v>
      </c>
      <c r="H94" s="2">
        <f t="shared" si="4"/>
        <v>17.68449561111111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5712055555555554</v>
      </c>
      <c r="F95" s="2"/>
      <c r="G95" s="2">
        <f t="shared" si="3"/>
        <v>9.8200347222222213</v>
      </c>
      <c r="H95" s="2">
        <f t="shared" si="4"/>
        <v>13.292398999999998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3174522222222224</v>
      </c>
      <c r="F96" s="2"/>
      <c r="G96" s="2">
        <f t="shared" si="3"/>
        <v>7.6148738444444453</v>
      </c>
      <c r="H96" s="2">
        <f t="shared" si="4"/>
        <v>11.1456458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0.11415427777777776</v>
      </c>
      <c r="F97" s="2"/>
      <c r="G97" s="2">
        <f t="shared" si="3"/>
        <v>6.0615921499999992</v>
      </c>
      <c r="H97" s="2">
        <f t="shared" si="4"/>
        <v>9.6574518999999981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0.10021166666666667</v>
      </c>
      <c r="F98" s="2"/>
      <c r="G98" s="2">
        <f t="shared" si="3"/>
        <v>4.9704986666666668</v>
      </c>
      <c r="H98" s="2">
        <f t="shared" si="4"/>
        <v>7.4958326666666668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9.0603944444444445E-2</v>
      </c>
      <c r="F99" s="2"/>
      <c r="G99" s="2">
        <f t="shared" si="3"/>
        <v>4.4939556444444442</v>
      </c>
      <c r="H99" s="2">
        <f t="shared" si="4"/>
        <v>6.7771750444444443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8.4596333333333329E-2</v>
      </c>
      <c r="F100" s="2"/>
      <c r="G100" s="2">
        <f t="shared" si="3"/>
        <v>4.195978133333333</v>
      </c>
      <c r="H100" s="2">
        <f t="shared" si="4"/>
        <v>6.3278057333333324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8.212994444444445E-2</v>
      </c>
      <c r="F101" s="2"/>
      <c r="G101" s="2">
        <f t="shared" si="3"/>
        <v>3.6876345055555557</v>
      </c>
      <c r="H101" s="2">
        <f t="shared" si="4"/>
        <v>6.143319844444445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8.4803055555555562E-2</v>
      </c>
      <c r="F102" s="2"/>
      <c r="G102" s="2">
        <f t="shared" si="3"/>
        <v>3.8330981111111115</v>
      </c>
      <c r="H102" s="2">
        <f t="shared" si="4"/>
        <v>5.8259699166666676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8.9916555555555555E-2</v>
      </c>
      <c r="F103" s="2"/>
      <c r="G103" s="2">
        <f t="shared" si="3"/>
        <v>3.7405287111111112</v>
      </c>
      <c r="H103" s="2">
        <f t="shared" si="4"/>
        <v>6.1772673666666673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9.9275888888888886E-2</v>
      </c>
      <c r="F104" s="2"/>
      <c r="G104" s="2">
        <f t="shared" si="3"/>
        <v>4.1298769777777782</v>
      </c>
      <c r="H104" s="2">
        <f t="shared" si="4"/>
        <v>6.8202535666666666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0.11332416666666667</v>
      </c>
      <c r="F105" s="2"/>
      <c r="G105" s="2">
        <f t="shared" si="3"/>
        <v>4.18166175</v>
      </c>
      <c r="H105" s="2">
        <f t="shared" si="4"/>
        <v>7.7853702500000006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0.13228944444444446</v>
      </c>
      <c r="F106" s="2"/>
      <c r="G106" s="2">
        <f t="shared" si="3"/>
        <v>4.8814805000000003</v>
      </c>
      <c r="H106" s="2">
        <f t="shared" si="4"/>
        <v>9.0882848333333346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0.156525</v>
      </c>
      <c r="F107" s="2"/>
      <c r="G107" s="2">
        <f t="shared" si="3"/>
        <v>5.7131625000000001</v>
      </c>
      <c r="H107" s="2">
        <f t="shared" si="4"/>
        <v>12.052424999999999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0.18562055555555557</v>
      </c>
      <c r="F108" s="2"/>
      <c r="G108" s="2">
        <f t="shared" si="3"/>
        <v>6.9793328888888899</v>
      </c>
      <c r="H108" s="2">
        <f t="shared" si="4"/>
        <v>14.292782777777779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0.22028222222222218</v>
      </c>
      <c r="F109" s="2"/>
      <c r="G109" s="2">
        <f t="shared" si="3"/>
        <v>7.2472851111111094</v>
      </c>
      <c r="H109" s="2">
        <f t="shared" si="4"/>
        <v>16.96173111111111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0.26165166666666667</v>
      </c>
      <c r="F110" s="2"/>
      <c r="G110" s="2">
        <f t="shared" si="3"/>
        <v>8.6083398333333339</v>
      </c>
      <c r="H110" s="2">
        <f t="shared" si="4"/>
        <v>20.147178333333333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0.30956777777777778</v>
      </c>
      <c r="F111" s="2"/>
      <c r="G111" s="2">
        <f t="shared" si="3"/>
        <v>10.184779888888889</v>
      </c>
      <c r="H111" s="2">
        <f t="shared" si="4"/>
        <v>23.836718888888889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0.36053944444444441</v>
      </c>
      <c r="F112" s="2"/>
      <c r="G112" s="2">
        <f t="shared" si="3"/>
        <v>11.861747722222221</v>
      </c>
      <c r="H112" s="2">
        <f t="shared" si="4"/>
        <v>27.76153722222222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0.41571444444444439</v>
      </c>
      <c r="F113" s="2"/>
      <c r="G113" s="2">
        <f t="shared" si="3"/>
        <v>13.843290999999997</v>
      </c>
      <c r="H113" s="2">
        <f t="shared" si="4"/>
        <v>36.749156888888884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0.47291388888888886</v>
      </c>
      <c r="F114" s="2"/>
      <c r="G114" s="2">
        <f t="shared" si="3"/>
        <v>12.910549166666666</v>
      </c>
      <c r="H114" s="2">
        <f t="shared" si="4"/>
        <v>44.31203138888889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0.53133333333333332</v>
      </c>
      <c r="F115" s="2"/>
      <c r="G115" s="2">
        <f t="shared" si="3"/>
        <v>14.027199999999999</v>
      </c>
      <c r="H115" s="2">
        <f t="shared" si="4"/>
        <v>58.446666666666665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0.58647444444444452</v>
      </c>
      <c r="F116" s="2"/>
      <c r="G116" s="2">
        <f t="shared" si="3"/>
        <v>15.482925333333334</v>
      </c>
      <c r="H116" s="2">
        <f t="shared" si="4"/>
        <v>64.5121888888889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0.63617111111111113</v>
      </c>
      <c r="F117" s="2"/>
      <c r="G117" s="2">
        <f t="shared" si="3"/>
        <v>16.731300222222224</v>
      </c>
      <c r="H117" s="2">
        <f t="shared" si="4"/>
        <v>69.34265111111111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0.67718999999999996</v>
      </c>
      <c r="F118" s="2"/>
      <c r="G118" s="2">
        <f t="shared" si="3"/>
        <v>20.925170999999999</v>
      </c>
      <c r="H118" s="2">
        <f t="shared" si="4"/>
        <v>82.617179999999991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0.70766833333333334</v>
      </c>
      <c r="F119" s="2"/>
      <c r="G119" s="2">
        <f t="shared" si="3"/>
        <v>21.513117333333334</v>
      </c>
      <c r="H119" s="2">
        <f t="shared" si="4"/>
        <v>91.996883333333329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0.7245394444444444</v>
      </c>
      <c r="F120" s="2"/>
      <c r="G120" s="2">
        <f t="shared" si="3"/>
        <v>22.025999111111108</v>
      </c>
      <c r="H120" s="2">
        <f t="shared" si="4"/>
        <v>94.190127777777775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0.72611277777777783</v>
      </c>
      <c r="F121" s="2"/>
      <c r="G121" s="2">
        <f t="shared" si="3"/>
        <v>21.783383333333333</v>
      </c>
      <c r="H121" s="2">
        <f t="shared" si="4"/>
        <v>99.477450555555563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0.7130927777777778</v>
      </c>
      <c r="F122" s="2"/>
      <c r="G122" s="2">
        <f t="shared" si="3"/>
        <v>20.82230911111111</v>
      </c>
      <c r="H122" s="2">
        <f t="shared" si="4"/>
        <v>109.103195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0.68651444444444443</v>
      </c>
      <c r="F123" s="2"/>
      <c r="G123" s="2">
        <f t="shared" si="3"/>
        <v>19.497010222222222</v>
      </c>
      <c r="H123" s="2">
        <f t="shared" si="4"/>
        <v>115.33442666666666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0.64871999999999996</v>
      </c>
      <c r="F124" s="2"/>
      <c r="G124" s="2">
        <f t="shared" si="3"/>
        <v>18.423647999999996</v>
      </c>
      <c r="H124" s="2">
        <f t="shared" si="4"/>
        <v>108.98496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0.6033505555555555</v>
      </c>
      <c r="F125" s="2"/>
      <c r="G125" s="2">
        <f t="shared" si="3"/>
        <v>19.850233277777775</v>
      </c>
      <c r="H125" s="2">
        <f t="shared" si="4"/>
        <v>112.22320333333332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0.55417999999999989</v>
      </c>
      <c r="F126" s="2"/>
      <c r="G126" s="2">
        <f t="shared" si="3"/>
        <v>17.789177999999996</v>
      </c>
      <c r="H126" s="2">
        <f t="shared" si="4"/>
        <v>111.94435999999997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0.5061944444444445</v>
      </c>
      <c r="F127" s="2"/>
      <c r="G127" s="2">
        <f t="shared" si="3"/>
        <v>16.856275</v>
      </c>
      <c r="H127" s="2">
        <f t="shared" si="4"/>
        <v>111.86897222222224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0.45914388888888885</v>
      </c>
      <c r="F128" s="2"/>
      <c r="G128" s="2">
        <f t="shared" si="3"/>
        <v>14.830347611111108</v>
      </c>
      <c r="H128" s="2">
        <f t="shared" si="4"/>
        <v>109.73538944444444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0.41515888888888886</v>
      </c>
      <c r="F129" s="2"/>
      <c r="G129" s="2">
        <f t="shared" si="3"/>
        <v>14.613592888888888</v>
      </c>
      <c r="H129" s="2">
        <f t="shared" si="4"/>
        <v>104.62003999999999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0.37386722222222224</v>
      </c>
      <c r="F130" s="2"/>
      <c r="G130" s="2">
        <f t="shared" si="3"/>
        <v>12.823645722222222</v>
      </c>
      <c r="H130" s="2">
        <f t="shared" si="4"/>
        <v>100.94415000000001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0.33656277777777782</v>
      </c>
      <c r="F131" s="2"/>
      <c r="G131" s="2">
        <f t="shared" si="3"/>
        <v>13.226917166666668</v>
      </c>
      <c r="H131" s="2">
        <f t="shared" si="4"/>
        <v>102.31508444444445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0.3024661111111111</v>
      </c>
      <c r="F132" s="2"/>
      <c r="G132" s="2">
        <f t="shared" si="3"/>
        <v>11.796178333333334</v>
      </c>
      <c r="H132" s="2">
        <f t="shared" si="4"/>
        <v>94.066960555555553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0.27176055555555556</v>
      </c>
      <c r="F133" s="2"/>
      <c r="G133" s="2">
        <f t="shared" si="3"/>
        <v>10.136668722222222</v>
      </c>
      <c r="H133" s="2">
        <f t="shared" si="4"/>
        <v>93.213870555555559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0.24336388888888888</v>
      </c>
      <c r="F134" s="2"/>
      <c r="G134" s="2">
        <f t="shared" ref="G134:G197" si="6">C134*E134</f>
        <v>10.683674722222221</v>
      </c>
      <c r="H134" s="2">
        <f t="shared" ref="H134:H197" si="7">B134*E134</f>
        <v>89.80127499999999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0.21646499999999999</v>
      </c>
      <c r="F135" s="2"/>
      <c r="G135" s="2">
        <f t="shared" si="6"/>
        <v>9.1131764999999998</v>
      </c>
      <c r="H135" s="2">
        <f t="shared" si="7"/>
        <v>87.235394999999997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0.19235000000000002</v>
      </c>
      <c r="F136" s="2"/>
      <c r="G136" s="2">
        <f t="shared" si="6"/>
        <v>8.8096300000000003</v>
      </c>
      <c r="H136" s="2">
        <f t="shared" si="7"/>
        <v>80.979350000000011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0.17134166666666667</v>
      </c>
      <c r="F137" s="2"/>
      <c r="G137" s="2">
        <f t="shared" si="6"/>
        <v>7.7275091666666667</v>
      </c>
      <c r="H137" s="2">
        <f t="shared" si="7"/>
        <v>74.533625000000001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0.15262222222222221</v>
      </c>
      <c r="F138" s="2"/>
      <c r="G138" s="2">
        <f t="shared" si="6"/>
        <v>7.6158488888888884</v>
      </c>
      <c r="H138" s="2">
        <f t="shared" si="7"/>
        <v>71.427199999999999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0.13509216666666668</v>
      </c>
      <c r="F139" s="2"/>
      <c r="G139" s="2">
        <f t="shared" si="6"/>
        <v>7.5111244666666677</v>
      </c>
      <c r="H139" s="2">
        <f t="shared" si="7"/>
        <v>68.086452000000008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0.11968866666666667</v>
      </c>
      <c r="F140" s="2"/>
      <c r="G140" s="2">
        <f t="shared" si="6"/>
        <v>6.5350012</v>
      </c>
      <c r="H140" s="2">
        <f t="shared" si="7"/>
        <v>62.597172666666665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0.10611972222222221</v>
      </c>
      <c r="F141" s="2"/>
      <c r="G141" s="2">
        <f t="shared" si="6"/>
        <v>6.5051389722222215</v>
      </c>
      <c r="H141" s="2">
        <f t="shared" si="7"/>
        <v>59.427044444444441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9.4531222222222239E-2</v>
      </c>
      <c r="F142" s="2"/>
      <c r="G142" s="2">
        <f t="shared" si="6"/>
        <v>5.6246077222222235</v>
      </c>
      <c r="H142" s="2">
        <f t="shared" si="7"/>
        <v>56.246077222222233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8.4467500000000001E-2</v>
      </c>
      <c r="F143" s="2"/>
      <c r="G143" s="2">
        <f t="shared" si="6"/>
        <v>5.5579615000000002</v>
      </c>
      <c r="H143" s="2">
        <f t="shared" si="7"/>
        <v>54.059200000000004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7.6501999999999987E-2</v>
      </c>
      <c r="F144" s="2"/>
      <c r="G144" s="2">
        <f t="shared" si="6"/>
        <v>5.3168889999999989</v>
      </c>
      <c r="H144" s="2">
        <f t="shared" si="7"/>
        <v>51.944857999999989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6.8510111111111119E-2</v>
      </c>
      <c r="F145" s="2"/>
      <c r="G145" s="2">
        <f t="shared" si="6"/>
        <v>5.0080891222222226</v>
      </c>
      <c r="H145" s="2">
        <f t="shared" si="7"/>
        <v>50.354931666666673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6.1705444444444445E-2</v>
      </c>
      <c r="F146" s="2"/>
      <c r="G146" s="2">
        <f t="shared" si="6"/>
        <v>4.732807588888889</v>
      </c>
      <c r="H146" s="2">
        <f t="shared" si="7"/>
        <v>48.685595666666664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5.6536055555555555E-2</v>
      </c>
      <c r="F147" s="2"/>
      <c r="G147" s="2">
        <f t="shared" si="6"/>
        <v>4.5624596833333335</v>
      </c>
      <c r="H147" s="2">
        <f t="shared" si="7"/>
        <v>47.716430888888887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5.1319611111111114E-2</v>
      </c>
      <c r="F148" s="2"/>
      <c r="G148" s="2">
        <f t="shared" si="6"/>
        <v>4.3211112555555564</v>
      </c>
      <c r="H148" s="2">
        <f t="shared" si="7"/>
        <v>46.598206888888889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4.7298277777777772E-2</v>
      </c>
      <c r="F149" s="2"/>
      <c r="G149" s="2">
        <f t="shared" si="6"/>
        <v>4.398739833333333</v>
      </c>
      <c r="H149" s="2">
        <f t="shared" si="7"/>
        <v>45.737434611111105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4.3866333333333327E-2</v>
      </c>
      <c r="F150" s="2"/>
      <c r="G150" s="2">
        <f t="shared" si="6"/>
        <v>4.1716882999999987</v>
      </c>
      <c r="H150" s="2">
        <f t="shared" si="7"/>
        <v>46.147382666666658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4.0203777777777783E-2</v>
      </c>
      <c r="F151" s="2"/>
      <c r="G151" s="2">
        <f t="shared" si="6"/>
        <v>4.0083166444444451</v>
      </c>
      <c r="H151" s="2">
        <f t="shared" si="7"/>
        <v>45.108638666666671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3.7592777777777781E-2</v>
      </c>
      <c r="F152" s="2"/>
      <c r="G152" s="2">
        <f t="shared" si="6"/>
        <v>4.1352055555555562</v>
      </c>
      <c r="H152" s="2">
        <f t="shared" si="7"/>
        <v>45.148926111111116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3.6505388888888893E-2</v>
      </c>
      <c r="F153" s="2"/>
      <c r="G153" s="2">
        <f t="shared" si="6"/>
        <v>4.4171520555555563</v>
      </c>
      <c r="H153" s="2">
        <f t="shared" si="7"/>
        <v>47.603027111111118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3.5473333333333329E-2</v>
      </c>
      <c r="F154" s="2"/>
      <c r="G154" s="2">
        <f t="shared" si="6"/>
        <v>4.3986933333333331</v>
      </c>
      <c r="H154" s="2">
        <f t="shared" si="7"/>
        <v>48.988673333333324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3.5040833333333327E-2</v>
      </c>
      <c r="F155" s="2"/>
      <c r="G155" s="2">
        <f t="shared" si="6"/>
        <v>4.7655533333333322</v>
      </c>
      <c r="H155" s="2">
        <f t="shared" si="7"/>
        <v>51.755310833333326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3.4719166666666669E-2</v>
      </c>
      <c r="F156" s="2"/>
      <c r="G156" s="2">
        <f t="shared" si="6"/>
        <v>5.0689983333333339</v>
      </c>
      <c r="H156" s="2">
        <f t="shared" si="7"/>
        <v>54.717406666666669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3.5523611111111117E-2</v>
      </c>
      <c r="F157" s="2"/>
      <c r="G157" s="2">
        <f t="shared" si="6"/>
        <v>5.2574944444444451</v>
      </c>
      <c r="H157" s="2">
        <f t="shared" si="7"/>
        <v>59.14681250000001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3.6178333333333326E-2</v>
      </c>
      <c r="F158" s="2"/>
      <c r="G158" s="2">
        <f t="shared" si="6"/>
        <v>5.6799983333333319</v>
      </c>
      <c r="H158" s="2">
        <f t="shared" si="7"/>
        <v>63.131191666666652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3.9052722222222225E-2</v>
      </c>
      <c r="F159" s="2"/>
      <c r="G159" s="2">
        <f t="shared" si="6"/>
        <v>6.2874882777777783</v>
      </c>
      <c r="H159" s="2">
        <f t="shared" si="7"/>
        <v>70.880690833333333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2095444444444435E-2</v>
      </c>
      <c r="F160" s="2"/>
      <c r="G160" s="2">
        <f t="shared" si="6"/>
        <v>7.1983209999999982</v>
      </c>
      <c r="H160" s="2">
        <f t="shared" si="7"/>
        <v>79.728771777777766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4.8108277777777778E-2</v>
      </c>
      <c r="F161" s="2"/>
      <c r="G161" s="2">
        <f t="shared" si="6"/>
        <v>8.6113817222222213</v>
      </c>
      <c r="H161" s="2">
        <f t="shared" si="7"/>
        <v>93.811141666666671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5.4142944444444438E-2</v>
      </c>
      <c r="F162" s="2"/>
      <c r="G162" s="2">
        <f t="shared" si="6"/>
        <v>10.395445333333331</v>
      </c>
      <c r="H162" s="2">
        <f t="shared" si="7"/>
        <v>109.09803305555555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6.2090777777777779E-2</v>
      </c>
      <c r="F163" s="2"/>
      <c r="G163" s="2">
        <f t="shared" si="6"/>
        <v>12.356064777777778</v>
      </c>
      <c r="H163" s="2">
        <f t="shared" si="7"/>
        <v>128.09327455555555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7.1814166666666651E-2</v>
      </c>
      <c r="F164" s="2"/>
      <c r="G164" s="2">
        <f t="shared" si="6"/>
        <v>15.224603333333331</v>
      </c>
      <c r="H164" s="2">
        <f t="shared" si="7"/>
        <v>151.09700666666663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8.36335E-2</v>
      </c>
      <c r="F165" s="2"/>
      <c r="G165" s="2">
        <f t="shared" si="6"/>
        <v>18.232102999999999</v>
      </c>
      <c r="H165" s="2">
        <f t="shared" si="7"/>
        <v>179.0593235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9.7471444444444444E-2</v>
      </c>
      <c r="F166" s="2"/>
      <c r="G166" s="2">
        <f t="shared" si="6"/>
        <v>22.613375111111111</v>
      </c>
      <c r="H166" s="2">
        <f t="shared" si="7"/>
        <v>212.87763466666667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0.11463355555555556</v>
      </c>
      <c r="F167" s="2"/>
      <c r="G167" s="2">
        <f t="shared" si="6"/>
        <v>27.970587555555557</v>
      </c>
      <c r="H167" s="2">
        <f t="shared" si="7"/>
        <v>257.58159933333332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0.13482944444444445</v>
      </c>
      <c r="F168" s="2"/>
      <c r="G168" s="2">
        <f t="shared" si="6"/>
        <v>34.65116722222222</v>
      </c>
      <c r="H168" s="2">
        <f t="shared" si="7"/>
        <v>310.51221055555555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15898055555555557</v>
      </c>
      <c r="F169" s="2"/>
      <c r="G169" s="2">
        <f t="shared" si="6"/>
        <v>42.765769444444452</v>
      </c>
      <c r="H169" s="2">
        <f t="shared" si="7"/>
        <v>375.35309166666667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18738333333333332</v>
      </c>
      <c r="F170" s="2"/>
      <c r="G170" s="2">
        <f t="shared" si="6"/>
        <v>52.842099999999995</v>
      </c>
      <c r="H170" s="2">
        <f t="shared" si="7"/>
        <v>459.83869999999996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22051666666666669</v>
      </c>
      <c r="F171" s="2"/>
      <c r="G171" s="2">
        <f t="shared" si="6"/>
        <v>66.37551666666667</v>
      </c>
      <c r="H171" s="2">
        <f t="shared" si="7"/>
        <v>560.11233333333337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26324000000000003</v>
      </c>
      <c r="F172" s="2"/>
      <c r="G172" s="2">
        <f t="shared" si="6"/>
        <v>84.500040000000013</v>
      </c>
      <c r="H172" s="2">
        <f t="shared" si="7"/>
        <v>699.4286800000001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31445277777777775</v>
      </c>
      <c r="F173" s="2"/>
      <c r="G173" s="2">
        <f t="shared" si="6"/>
        <v>104.71277499999999</v>
      </c>
      <c r="H173" s="2">
        <f t="shared" si="7"/>
        <v>881.41113611111098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37723222222222225</v>
      </c>
      <c r="F174" s="2"/>
      <c r="G174" s="2">
        <f t="shared" si="6"/>
        <v>132.78574222222224</v>
      </c>
      <c r="H174" s="2">
        <f t="shared" si="7"/>
        <v>1100.3863922222222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45474722222222219</v>
      </c>
      <c r="F175" s="2"/>
      <c r="G175" s="2">
        <f t="shared" si="6"/>
        <v>170.98495555555553</v>
      </c>
      <c r="H175" s="2">
        <f t="shared" si="7"/>
        <v>1396.0739722222222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55300944444444444</v>
      </c>
      <c r="F176" s="2"/>
      <c r="G176" s="2">
        <f t="shared" si="6"/>
        <v>218.99173999999999</v>
      </c>
      <c r="H176" s="2">
        <f t="shared" si="7"/>
        <v>1780.6904111111112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6749627777777778</v>
      </c>
      <c r="F177" s="2"/>
      <c r="G177" s="2">
        <f t="shared" si="6"/>
        <v>280.78451555555557</v>
      </c>
      <c r="H177" s="2">
        <f t="shared" si="7"/>
        <v>2307.0227744444446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0.82680611111111113</v>
      </c>
      <c r="F178" s="2"/>
      <c r="G178" s="2">
        <f t="shared" si="6"/>
        <v>362.96788277777779</v>
      </c>
      <c r="H178" s="2">
        <f t="shared" si="7"/>
        <v>2987.2504794444444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1.0140983333333333</v>
      </c>
      <c r="F179" s="2"/>
      <c r="G179" s="2">
        <f t="shared" si="6"/>
        <v>466.48523333333333</v>
      </c>
      <c r="H179" s="2">
        <f t="shared" si="7"/>
        <v>3844.4467816666665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1.2413144444444444</v>
      </c>
      <c r="F180" s="2"/>
      <c r="G180" s="2">
        <f t="shared" si="6"/>
        <v>602.03750555555553</v>
      </c>
      <c r="H180" s="2">
        <f t="shared" si="7"/>
        <v>4942.9141177777774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1.5099944444444442</v>
      </c>
      <c r="F181" s="2"/>
      <c r="G181" s="2">
        <f t="shared" si="6"/>
        <v>770.09716666666657</v>
      </c>
      <c r="H181" s="2">
        <f t="shared" si="7"/>
        <v>6405.3964333333324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1.81175</v>
      </c>
      <c r="F182" s="2"/>
      <c r="G182" s="2">
        <f t="shared" si="6"/>
        <v>962.03925000000004</v>
      </c>
      <c r="H182" s="2">
        <f t="shared" si="7"/>
        <v>8051.4169999999995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2.1342666666666665</v>
      </c>
      <c r="F183" s="2"/>
      <c r="G183" s="2">
        <f t="shared" si="6"/>
        <v>1190.9207999999999</v>
      </c>
      <c r="H183" s="2">
        <f t="shared" si="7"/>
        <v>9868.8490666666657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2.4901999999999997</v>
      </c>
      <c r="F184" s="2"/>
      <c r="G184" s="2">
        <f t="shared" si="6"/>
        <v>1461.7473999999997</v>
      </c>
      <c r="H184" s="2">
        <f t="shared" si="7"/>
        <v>12169.607399999999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2.8999666666666664</v>
      </c>
      <c r="F185" s="2"/>
      <c r="G185" s="2">
        <f t="shared" si="6"/>
        <v>1771.8796333333332</v>
      </c>
      <c r="H185" s="2">
        <f t="shared" si="7"/>
        <v>14757.930366666666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3.3319833333333335</v>
      </c>
      <c r="F186" s="2"/>
      <c r="G186" s="2">
        <f t="shared" si="6"/>
        <v>2112.4774333333335</v>
      </c>
      <c r="H186" s="2">
        <f t="shared" si="7"/>
        <v>17492.912500000002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3.6760944444444448</v>
      </c>
      <c r="F187" s="2"/>
      <c r="G187" s="2">
        <f t="shared" si="6"/>
        <v>2426.2223333333336</v>
      </c>
      <c r="H187" s="2">
        <f t="shared" si="7"/>
        <v>19913.403605555559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3.7460944444444446</v>
      </c>
      <c r="F188" s="2"/>
      <c r="G188" s="2">
        <f t="shared" si="6"/>
        <v>2547.3442222222225</v>
      </c>
      <c r="H188" s="2">
        <f t="shared" si="7"/>
        <v>20734.632750000001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3.436955555555556</v>
      </c>
      <c r="F189" s="2"/>
      <c r="G189" s="2">
        <f t="shared" si="6"/>
        <v>2423.0536666666671</v>
      </c>
      <c r="H189" s="2">
        <f t="shared" si="7"/>
        <v>19250.38806666667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2.8544888888888886</v>
      </c>
      <c r="F190" s="2"/>
      <c r="G190" s="2">
        <f t="shared" si="6"/>
        <v>2066.6499555555552</v>
      </c>
      <c r="H190" s="2">
        <f t="shared" si="7"/>
        <v>15933.756977777777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2.1781833333333331</v>
      </c>
      <c r="F191" s="2"/>
      <c r="G191" s="2">
        <f t="shared" si="6"/>
        <v>1611.8556666666666</v>
      </c>
      <c r="H191" s="2">
        <f t="shared" si="7"/>
        <v>12021.393816666665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1.5759277777777778</v>
      </c>
      <c r="F192" s="2"/>
      <c r="G192" s="2">
        <f t="shared" si="6"/>
        <v>1188.2495444444444</v>
      </c>
      <c r="H192" s="2">
        <f t="shared" si="7"/>
        <v>8387.0876333333326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1.1205050000000001</v>
      </c>
      <c r="F193" s="2"/>
      <c r="G193" s="2">
        <f t="shared" si="6"/>
        <v>857.18632500000001</v>
      </c>
      <c r="H193" s="2">
        <f t="shared" si="7"/>
        <v>5731.3830750000006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0.80606999999999995</v>
      </c>
      <c r="F194" s="2"/>
      <c r="G194" s="2">
        <f t="shared" si="6"/>
        <v>631.95887999999991</v>
      </c>
      <c r="H194" s="2">
        <f t="shared" si="7"/>
        <v>3840.1174799999999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59777666666666662</v>
      </c>
      <c r="F195" s="2"/>
      <c r="G195" s="2">
        <f t="shared" si="6"/>
        <v>477.02577999999994</v>
      </c>
      <c r="H195" s="2">
        <f t="shared" si="7"/>
        <v>2617.0662466666663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46176166666666663</v>
      </c>
      <c r="F196" s="2"/>
      <c r="G196" s="2">
        <f t="shared" si="6"/>
        <v>373.56518833333331</v>
      </c>
      <c r="H196" s="2">
        <f t="shared" si="7"/>
        <v>1871.0582733333331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37707944444444452</v>
      </c>
      <c r="F197" s="2"/>
      <c r="G197" s="2">
        <f t="shared" si="6"/>
        <v>311.46762111111116</v>
      </c>
      <c r="H197" s="2">
        <f t="shared" si="7"/>
        <v>1355.2235233333336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32413611111111112</v>
      </c>
      <c r="F198" s="2"/>
      <c r="G198" s="2">
        <f t="shared" ref="G198:G256" si="9">C198*E198</f>
        <v>272.92260555555555</v>
      </c>
      <c r="H198" s="2">
        <f t="shared" ref="H198:H256" si="10">B198*E198</f>
        <v>1010.9805305555556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0.29410555555555551</v>
      </c>
      <c r="F199" s="2"/>
      <c r="G199" s="2">
        <f t="shared" si="9"/>
        <v>252.04846111111107</v>
      </c>
      <c r="H199" s="2">
        <f t="shared" si="10"/>
        <v>790.84983888888871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0.280665</v>
      </c>
      <c r="F200" s="2"/>
      <c r="G200" s="2">
        <f t="shared" si="9"/>
        <v>246.42386999999999</v>
      </c>
      <c r="H200" s="2">
        <f t="shared" si="10"/>
        <v>647.49415499999998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0.28343666666666667</v>
      </c>
      <c r="F201" s="2"/>
      <c r="G201" s="2">
        <f t="shared" si="9"/>
        <v>254.80956333333333</v>
      </c>
      <c r="H201" s="2">
        <f t="shared" si="10"/>
        <v>540.23028666666664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0.29273166666666667</v>
      </c>
      <c r="F202" s="2"/>
      <c r="G202" s="2">
        <f t="shared" si="9"/>
        <v>268.43493833333332</v>
      </c>
      <c r="H202" s="2">
        <f t="shared" si="10"/>
        <v>457.53959500000002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0.31215666666666664</v>
      </c>
      <c r="F203" s="2"/>
      <c r="G203" s="2">
        <f t="shared" si="9"/>
        <v>294.05157999999994</v>
      </c>
      <c r="H203" s="2">
        <f t="shared" si="10"/>
        <v>398.31190666666663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0.34146166666666666</v>
      </c>
      <c r="F204" s="2"/>
      <c r="G204" s="2">
        <f t="shared" si="9"/>
        <v>329.51050833333335</v>
      </c>
      <c r="H204" s="2">
        <f t="shared" si="10"/>
        <v>346.24212999999997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0.37679944444444435</v>
      </c>
      <c r="F205" s="2"/>
      <c r="G205" s="2">
        <f t="shared" si="9"/>
        <v>374.53864777777767</v>
      </c>
      <c r="H205" s="2">
        <f t="shared" si="10"/>
        <v>304.83075055555548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0.41929499999999997</v>
      </c>
      <c r="F206" s="2"/>
      <c r="G206" s="2">
        <f t="shared" si="9"/>
        <v>430.61596499999996</v>
      </c>
      <c r="H206" s="2">
        <f t="shared" si="10"/>
        <v>272.122455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0.47107111111111111</v>
      </c>
      <c r="F207" s="2"/>
      <c r="G207" s="2">
        <f t="shared" si="9"/>
        <v>496.50895111111112</v>
      </c>
      <c r="H207" s="2">
        <f t="shared" si="10"/>
        <v>248.25447555555556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0.5290988888888889</v>
      </c>
      <c r="F208" s="2"/>
      <c r="G208" s="2">
        <f t="shared" si="9"/>
        <v>576.18868999999995</v>
      </c>
      <c r="H208" s="2">
        <f t="shared" si="10"/>
        <v>225.92522555555556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0.5956944444444443</v>
      </c>
      <c r="F209" s="2"/>
      <c r="G209" s="2">
        <f t="shared" si="9"/>
        <v>670.15624999999989</v>
      </c>
      <c r="H209" s="2">
        <f t="shared" si="10"/>
        <v>197.17486111111106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0.6668949999999999</v>
      </c>
      <c r="F210" s="2"/>
      <c r="G210" s="2">
        <f t="shared" si="9"/>
        <v>767.59614499999986</v>
      </c>
      <c r="H210" s="2">
        <f t="shared" si="10"/>
        <v>184.72991499999998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0.7425572222222222</v>
      </c>
      <c r="F211" s="2"/>
      <c r="G211" s="2">
        <f t="shared" si="9"/>
        <v>887.35588055555559</v>
      </c>
      <c r="H211" s="2">
        <f t="shared" si="10"/>
        <v>175.24350444444443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0.82261888888888879</v>
      </c>
      <c r="F212" s="2"/>
      <c r="G212" s="2">
        <f t="shared" si="9"/>
        <v>1013.466471111111</v>
      </c>
      <c r="H212" s="2">
        <f t="shared" si="10"/>
        <v>153.82973222222219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0.90280999999999989</v>
      </c>
      <c r="F213" s="2"/>
      <c r="G213" s="2">
        <f t="shared" si="9"/>
        <v>1144.7630799999999</v>
      </c>
      <c r="H213" s="2">
        <f t="shared" si="10"/>
        <v>152.57488999999998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0.9851444444444446</v>
      </c>
      <c r="F214" s="2"/>
      <c r="G214" s="2">
        <f t="shared" si="9"/>
        <v>1278.7174888888892</v>
      </c>
      <c r="H214" s="2">
        <f t="shared" si="10"/>
        <v>144.81623333333334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1.0677633333333332</v>
      </c>
      <c r="F215" s="2"/>
      <c r="G215" s="2">
        <f t="shared" si="9"/>
        <v>1427.5995766666665</v>
      </c>
      <c r="H215" s="2">
        <f t="shared" si="10"/>
        <v>144.14804999999998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1.1566055555555554</v>
      </c>
      <c r="F216" s="2"/>
      <c r="G216" s="2">
        <f t="shared" si="9"/>
        <v>1589.1760333333332</v>
      </c>
      <c r="H216" s="2">
        <f t="shared" si="10"/>
        <v>135.32284999999999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1.2456888888888888</v>
      </c>
      <c r="F217" s="2"/>
      <c r="G217" s="2">
        <f t="shared" si="9"/>
        <v>1750.1928888888888</v>
      </c>
      <c r="H217" s="2">
        <f t="shared" si="10"/>
        <v>128.30595555555556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1.3393333333333335</v>
      </c>
      <c r="F218" s="2"/>
      <c r="G218" s="2">
        <f t="shared" si="9"/>
        <v>1925.9613333333336</v>
      </c>
      <c r="H218" s="2">
        <f t="shared" si="10"/>
        <v>137.95133333333334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1.4332333333333336</v>
      </c>
      <c r="F219" s="2"/>
      <c r="G219" s="2">
        <f t="shared" si="9"/>
        <v>2091.0874333333336</v>
      </c>
      <c r="H219" s="2">
        <f t="shared" si="10"/>
        <v>132.00079000000002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1.523338888888889</v>
      </c>
      <c r="F220" s="2"/>
      <c r="G220" s="2">
        <f t="shared" si="9"/>
        <v>2274.3449611111114</v>
      </c>
      <c r="H220" s="2">
        <f t="shared" si="10"/>
        <v>140.29951166666666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1.6061055555555557</v>
      </c>
      <c r="F221" s="2"/>
      <c r="G221" s="2">
        <f t="shared" si="9"/>
        <v>2412.3705444444445</v>
      </c>
      <c r="H221" s="2">
        <f t="shared" si="10"/>
        <v>129.7733288888889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1.6633611111111113</v>
      </c>
      <c r="F222" s="2"/>
      <c r="G222" s="2">
        <f t="shared" si="9"/>
        <v>2508.3485555555558</v>
      </c>
      <c r="H222" s="2">
        <f t="shared" si="10"/>
        <v>134.39957777777778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1.6845333333333334</v>
      </c>
      <c r="F223" s="2"/>
      <c r="G223" s="2">
        <f t="shared" si="9"/>
        <v>2548.6989333333336</v>
      </c>
      <c r="H223" s="2">
        <f t="shared" si="10"/>
        <v>123.47629333333333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1.6519388888888888</v>
      </c>
      <c r="F224" s="2"/>
      <c r="G224" s="2">
        <f t="shared" si="9"/>
        <v>2486.1680277777778</v>
      </c>
      <c r="H224" s="2">
        <f t="shared" si="10"/>
        <v>121.08712055555554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1.5620722222222223</v>
      </c>
      <c r="F225" s="2"/>
      <c r="G225" s="2">
        <f t="shared" si="9"/>
        <v>2324.3634666666667</v>
      </c>
      <c r="H225" s="2">
        <f t="shared" si="10"/>
        <v>114.49989388888889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1.4150277777777776</v>
      </c>
      <c r="F226" s="2"/>
      <c r="G226" s="2">
        <f t="shared" si="9"/>
        <v>2075.8457499999995</v>
      </c>
      <c r="H226" s="2">
        <f t="shared" si="10"/>
        <v>103.72153611111109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1.2299938888888886</v>
      </c>
      <c r="F227" s="2"/>
      <c r="G227" s="2">
        <f t="shared" si="9"/>
        <v>1765.0412305555551</v>
      </c>
      <c r="H227" s="2">
        <f t="shared" si="10"/>
        <v>90.158552055555532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1.0263927777777777</v>
      </c>
      <c r="F228" s="2"/>
      <c r="G228" s="2">
        <f t="shared" si="9"/>
        <v>1430.791532222222</v>
      </c>
      <c r="H228" s="2">
        <f t="shared" si="10"/>
        <v>75.234590611111102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0.82728777777777784</v>
      </c>
      <c r="F229" s="2"/>
      <c r="G229" s="2">
        <f t="shared" si="9"/>
        <v>1106.9110466666668</v>
      </c>
      <c r="H229" s="2">
        <f t="shared" si="10"/>
        <v>60.640194111111114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0.65099722222222223</v>
      </c>
      <c r="F230" s="2"/>
      <c r="G230" s="2">
        <f t="shared" si="9"/>
        <v>833.92744166666671</v>
      </c>
      <c r="H230" s="2">
        <f t="shared" si="10"/>
        <v>40.296728055555555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0.5053711111111111</v>
      </c>
      <c r="F231" s="2"/>
      <c r="G231" s="2">
        <f t="shared" si="9"/>
        <v>610.99367333333328</v>
      </c>
      <c r="H231" s="2">
        <f t="shared" si="10"/>
        <v>31.282471777777776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0.38776999999999995</v>
      </c>
      <c r="F232" s="2"/>
      <c r="G232" s="2">
        <f t="shared" si="9"/>
        <v>438.95563999999996</v>
      </c>
      <c r="H232" s="2">
        <f t="shared" si="10"/>
        <v>24.002962999999998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0.30106444444444447</v>
      </c>
      <c r="F233" s="2"/>
      <c r="G233" s="2">
        <f t="shared" si="9"/>
        <v>317.92405333333335</v>
      </c>
      <c r="H233" s="2">
        <f t="shared" si="10"/>
        <v>18.635889111111112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0.23373666666666668</v>
      </c>
      <c r="F234" s="2"/>
      <c r="G234" s="2">
        <f t="shared" si="9"/>
        <v>229.76314333333335</v>
      </c>
      <c r="H234" s="2">
        <f t="shared" si="10"/>
        <v>14.468299666666667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0.17843999999999999</v>
      </c>
      <c r="F235" s="2"/>
      <c r="G235" s="2">
        <f t="shared" si="9"/>
        <v>161.13131999999999</v>
      </c>
      <c r="H235" s="2">
        <f t="shared" si="10"/>
        <v>11.045435999999999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0.13995211111111111</v>
      </c>
      <c r="F236" s="2"/>
      <c r="G236" s="2">
        <f t="shared" si="9"/>
        <v>117.41982122222223</v>
      </c>
      <c r="H236" s="2">
        <f t="shared" si="10"/>
        <v>8.6630356777777777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0.11128133333333334</v>
      </c>
      <c r="F237" s="2"/>
      <c r="G237" s="2">
        <f t="shared" si="9"/>
        <v>82.125624000000002</v>
      </c>
      <c r="H237" s="2">
        <f t="shared" si="10"/>
        <v>6.8883145333333342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8.9588444444444443E-2</v>
      </c>
      <c r="F238" s="2"/>
      <c r="G238" s="2">
        <f t="shared" si="9"/>
        <v>60.65137688888889</v>
      </c>
      <c r="H238" s="2">
        <f t="shared" si="10"/>
        <v>5.5455247111111108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7.2961944444444454E-2</v>
      </c>
      <c r="F239" s="2"/>
      <c r="G239" s="2">
        <f t="shared" si="9"/>
        <v>44.944557777777781</v>
      </c>
      <c r="H239" s="2">
        <f t="shared" si="10"/>
        <v>4.5163443611111118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6.0219722222222216E-2</v>
      </c>
      <c r="F240" s="2"/>
      <c r="G240" s="2">
        <f t="shared" si="9"/>
        <v>32.458430277777772</v>
      </c>
      <c r="H240" s="2">
        <f t="shared" si="10"/>
        <v>3.727600805555555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5.1372666666666678E-2</v>
      </c>
      <c r="F241" s="2"/>
      <c r="G241" s="2">
        <f t="shared" si="9"/>
        <v>24.402016666666672</v>
      </c>
      <c r="H241" s="2">
        <f t="shared" si="10"/>
        <v>2.5583588000000006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4.4294055555555559E-2</v>
      </c>
      <c r="F242" s="2"/>
      <c r="G242" s="2">
        <f t="shared" si="9"/>
        <v>18.692091444444447</v>
      </c>
      <c r="H242" s="2">
        <f t="shared" si="10"/>
        <v>2.2058439666666665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3.5410666666666667E-2</v>
      </c>
      <c r="F243" s="2"/>
      <c r="G243" s="2">
        <f t="shared" si="9"/>
        <v>12.995714666666666</v>
      </c>
      <c r="H243" s="2">
        <f t="shared" si="10"/>
        <v>1.7634512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3.0637777777777778E-2</v>
      </c>
      <c r="F244" s="2"/>
      <c r="G244" s="2">
        <f t="shared" si="9"/>
        <v>9.8653644444444453</v>
      </c>
      <c r="H244" s="2">
        <f t="shared" si="10"/>
        <v>1.5257613333333333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3.0084333333333334E-2</v>
      </c>
      <c r="F245" s="2"/>
      <c r="G245" s="2">
        <f t="shared" si="9"/>
        <v>8.6342036666666662</v>
      </c>
      <c r="H245" s="2">
        <f t="shared" si="10"/>
        <v>1.4981997999999999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2.6928444444444442E-2</v>
      </c>
      <c r="F246" s="2"/>
      <c r="G246" s="2">
        <f t="shared" si="9"/>
        <v>6.6782542222222219</v>
      </c>
      <c r="H246" s="2">
        <f t="shared" si="10"/>
        <v>1.3410365333333332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2.4056611111111112E-2</v>
      </c>
      <c r="F247" s="2"/>
      <c r="G247" s="2">
        <f t="shared" si="9"/>
        <v>5.3886808888888886</v>
      </c>
      <c r="H247" s="2">
        <f t="shared" si="10"/>
        <v>1.1980192333333333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2.0413222222222221E-2</v>
      </c>
      <c r="F248" s="2"/>
      <c r="G248" s="2">
        <f t="shared" si="9"/>
        <v>4.0009915555555553</v>
      </c>
      <c r="H248" s="2">
        <f t="shared" si="10"/>
        <v>1.0165784666666666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2.044661111111111E-2</v>
      </c>
      <c r="F249" s="2"/>
      <c r="G249" s="2">
        <f t="shared" si="9"/>
        <v>3.6190501666666663</v>
      </c>
      <c r="H249" s="2">
        <f t="shared" si="10"/>
        <v>1.0182412333333333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1.8011277777777779E-2</v>
      </c>
      <c r="F250" s="2"/>
      <c r="G250" s="2">
        <f t="shared" si="9"/>
        <v>2.7557255</v>
      </c>
      <c r="H250" s="2">
        <f t="shared" si="10"/>
        <v>0.89696163333333334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1.608657222222222E-2</v>
      </c>
      <c r="F251" s="2"/>
      <c r="G251" s="2">
        <f t="shared" si="9"/>
        <v>2.2199469666666665</v>
      </c>
      <c r="H251" s="2">
        <f t="shared" si="10"/>
        <v>0.80111129666666647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1.5399355555555556E-2</v>
      </c>
      <c r="F252" s="2"/>
      <c r="G252" s="2">
        <f t="shared" si="9"/>
        <v>2.0019162222222224</v>
      </c>
      <c r="H252" s="2">
        <f t="shared" si="10"/>
        <v>0.76688790666666662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1.5701833333333332E-2</v>
      </c>
      <c r="F253" s="2"/>
      <c r="G253" s="2">
        <f t="shared" si="9"/>
        <v>1.8371144999999998</v>
      </c>
      <c r="H253" s="2">
        <f t="shared" si="10"/>
        <v>0.7819512999999999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1.5052594444444442E-2</v>
      </c>
      <c r="F254" s="2"/>
      <c r="G254" s="2">
        <f t="shared" si="9"/>
        <v>1.5353646333333331</v>
      </c>
      <c r="H254" s="2">
        <f t="shared" si="10"/>
        <v>0.74961920333333321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1.0879E-2</v>
      </c>
      <c r="F255" s="2"/>
      <c r="G255" s="2">
        <f t="shared" si="9"/>
        <v>1.0030437999999999</v>
      </c>
      <c r="H255" s="2">
        <f t="shared" si="10"/>
        <v>0.54177419999999998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1.1611561111111111E-2</v>
      </c>
      <c r="F256" s="2"/>
      <c r="G256" s="2">
        <f t="shared" si="9"/>
        <v>1.0705859344444444</v>
      </c>
      <c r="H256" s="2">
        <f t="shared" si="10"/>
        <v>0.57825574333333329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"/>
    </row>
    <row r="357" spans="5:5">
      <c r="E357" s="1"/>
    </row>
    <row r="358" spans="5:5">
      <c r="E358" s="1"/>
    </row>
    <row r="359" spans="5:5">
      <c r="E359" s="1"/>
    </row>
    <row r="360" spans="5:5">
      <c r="E360" s="1"/>
    </row>
    <row r="361" spans="5:5">
      <c r="E361" s="1"/>
    </row>
    <row r="362" spans="5:5">
      <c r="E362" s="1"/>
    </row>
    <row r="363" spans="5:5">
      <c r="E363" s="1"/>
    </row>
    <row r="364" spans="5:5">
      <c r="E364" s="1"/>
    </row>
    <row r="365" spans="5:5">
      <c r="E365" s="1"/>
    </row>
    <row r="366" spans="5:5">
      <c r="E366" s="1"/>
    </row>
    <row r="367" spans="5:5">
      <c r="E367" s="1"/>
    </row>
    <row r="368" spans="5:5">
      <c r="E368" s="1"/>
    </row>
    <row r="369" spans="5:5">
      <c r="E369" s="1"/>
    </row>
    <row r="370" spans="5:5">
      <c r="E370" s="1"/>
    </row>
    <row r="371" spans="5:5">
      <c r="E371" s="1"/>
    </row>
    <row r="372" spans="5:5">
      <c r="E372" s="1"/>
    </row>
    <row r="373" spans="5:5">
      <c r="E373" s="1"/>
    </row>
    <row r="374" spans="5:5">
      <c r="E374" s="1"/>
    </row>
    <row r="375" spans="5:5">
      <c r="E375" s="1"/>
    </row>
    <row r="376" spans="5:5">
      <c r="E376" s="1"/>
    </row>
    <row r="377" spans="5:5">
      <c r="E377" s="1"/>
    </row>
    <row r="378" spans="5:5">
      <c r="E378" s="1"/>
    </row>
    <row r="379" spans="5:5">
      <c r="E379" s="1"/>
    </row>
    <row r="380" spans="5:5">
      <c r="E380" s="1"/>
    </row>
    <row r="381" spans="5:5">
      <c r="E381" s="1"/>
    </row>
    <row r="382" spans="5:5">
      <c r="E382" s="1"/>
    </row>
    <row r="383" spans="5:5">
      <c r="E383" s="1"/>
    </row>
    <row r="384" spans="5:5">
      <c r="E384" s="1"/>
    </row>
    <row r="385" spans="5:5">
      <c r="E385" s="1"/>
    </row>
    <row r="386" spans="5:5">
      <c r="E386" s="1"/>
    </row>
    <row r="387" spans="5:5">
      <c r="E387" s="1"/>
    </row>
    <row r="388" spans="5:5">
      <c r="E388" s="1"/>
    </row>
    <row r="389" spans="5:5">
      <c r="E389" s="1"/>
    </row>
    <row r="390" spans="5:5">
      <c r="E390" s="1"/>
    </row>
    <row r="391" spans="5:5">
      <c r="E391" s="1"/>
    </row>
    <row r="392" spans="5:5">
      <c r="E392" s="1"/>
    </row>
    <row r="393" spans="5:5">
      <c r="E393" s="1"/>
    </row>
    <row r="394" spans="5:5">
      <c r="E394" s="1"/>
    </row>
    <row r="395" spans="5:5">
      <c r="E395" s="1"/>
    </row>
    <row r="396" spans="5:5">
      <c r="E396" s="1"/>
    </row>
    <row r="397" spans="5:5">
      <c r="E397" s="1"/>
    </row>
    <row r="398" spans="5:5">
      <c r="E398" s="1"/>
    </row>
    <row r="399" spans="5:5">
      <c r="E399" s="1"/>
    </row>
    <row r="400" spans="5:5">
      <c r="E400" s="1"/>
    </row>
    <row r="401" spans="5:5">
      <c r="E401" s="1"/>
    </row>
    <row r="402" spans="5:5">
      <c r="E402" s="1"/>
    </row>
    <row r="403" spans="5:5">
      <c r="E403" s="1"/>
    </row>
    <row r="404" spans="5:5">
      <c r="E404" s="1"/>
    </row>
    <row r="405" spans="5:5">
      <c r="E405" s="1"/>
    </row>
    <row r="406" spans="5:5">
      <c r="E406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406"/>
  <sheetViews>
    <sheetView topLeftCell="A239" workbookViewId="0">
      <selection activeCell="E257" sqref="E257:E355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75949538173332776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240.63826788888889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59.816389666666673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15.461243111111115</v>
      </c>
      <c r="M7" s="7"/>
      <c r="N7" s="7"/>
      <c r="P7" s="13" t="s">
        <v>1</v>
      </c>
      <c r="Q7">
        <f>L6/P5</f>
        <v>0.24857388723511753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104.00394233333333</v>
      </c>
      <c r="M8" s="7"/>
      <c r="N8" s="7"/>
      <c r="P8" s="13" t="s">
        <v>3</v>
      </c>
      <c r="Q8">
        <f>L7/P5</f>
        <v>6.4250974073043574E-2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61.356692777777781</v>
      </c>
      <c r="M9" s="7"/>
      <c r="N9" s="7"/>
      <c r="P9" s="13" t="s">
        <v>17</v>
      </c>
      <c r="Q9">
        <f>L8/P5</f>
        <v>0.43220034471556112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165.36063511111109</v>
      </c>
      <c r="M10" s="7"/>
      <c r="N10" s="7"/>
      <c r="P10" s="13" t="s">
        <v>2</v>
      </c>
      <c r="Q10">
        <f>L9/P5</f>
        <v>0.25497479397627776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79.28157511111112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1.6950708655372893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2.2740787005709318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9.4044166666666668E-3</v>
      </c>
      <c r="F56" s="2"/>
      <c r="G56" s="2">
        <f t="shared" si="0"/>
        <v>5.2570689166666664</v>
      </c>
      <c r="H56" s="2">
        <f t="shared" si="1"/>
        <v>8.5015926666666672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1.0849722222222221E-2</v>
      </c>
      <c r="F57" s="2"/>
      <c r="G57" s="2">
        <f t="shared" si="0"/>
        <v>6.1083936111111106</v>
      </c>
      <c r="H57" s="2">
        <f t="shared" si="1"/>
        <v>8.7882749999999987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2193083333333334E-2</v>
      </c>
      <c r="F58" s="2"/>
      <c r="G58" s="2">
        <f t="shared" si="0"/>
        <v>6.9256713333333337</v>
      </c>
      <c r="H58" s="2">
        <f t="shared" si="1"/>
        <v>8.9375300833333338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36855E-2</v>
      </c>
      <c r="F59" s="2"/>
      <c r="G59" s="2">
        <f t="shared" si="0"/>
        <v>7.8144204999999998</v>
      </c>
      <c r="H59" s="2">
        <f t="shared" si="1"/>
        <v>9.1419139999999999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6379666666666667E-2</v>
      </c>
      <c r="F60" s="2"/>
      <c r="G60" s="2">
        <f t="shared" si="0"/>
        <v>9.385549000000001</v>
      </c>
      <c r="H60" s="2">
        <f t="shared" si="1"/>
        <v>9.8933186666666675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1.9782944444444443E-2</v>
      </c>
      <c r="F61" s="2"/>
      <c r="G61" s="2">
        <f t="shared" si="0"/>
        <v>11.276278333333332</v>
      </c>
      <c r="H61" s="2">
        <f t="shared" si="1"/>
        <v>11.098231833333333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2.4172166666666668E-2</v>
      </c>
      <c r="F62" s="2"/>
      <c r="G62" s="2">
        <f t="shared" si="0"/>
        <v>13.633102000000001</v>
      </c>
      <c r="H62" s="2">
        <f t="shared" si="1"/>
        <v>12.5453545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3.177622222222222E-2</v>
      </c>
      <c r="F63" s="2"/>
      <c r="G63" s="2">
        <f t="shared" si="0"/>
        <v>17.699355777777775</v>
      </c>
      <c r="H63" s="2">
        <f t="shared" si="1"/>
        <v>14.966600666666665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4.2386999999999994E-2</v>
      </c>
      <c r="F64" s="2"/>
      <c r="G64" s="2">
        <f t="shared" si="0"/>
        <v>23.016140999999998</v>
      </c>
      <c r="H64" s="2">
        <f t="shared" si="1"/>
        <v>18.099248999999997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5.7299444444444438E-2</v>
      </c>
      <c r="F65" s="2"/>
      <c r="G65" s="2">
        <f t="shared" si="0"/>
        <v>30.254106666666662</v>
      </c>
      <c r="H65" s="2">
        <f t="shared" si="1"/>
        <v>23.378173333333329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7.8623611111111102E-2</v>
      </c>
      <c r="F66" s="2"/>
      <c r="G66" s="2">
        <f t="shared" si="0"/>
        <v>39.86217083333333</v>
      </c>
      <c r="H66" s="2">
        <f t="shared" si="1"/>
        <v>28.776241666666664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0.11034705555555556</v>
      </c>
      <c r="F67" s="2"/>
      <c r="G67" s="2">
        <f t="shared" si="0"/>
        <v>54.95283366666667</v>
      </c>
      <c r="H67" s="2">
        <f t="shared" si="1"/>
        <v>38.400775333333335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5540444444444446</v>
      </c>
      <c r="F68" s="2"/>
      <c r="G68" s="2">
        <f t="shared" si="0"/>
        <v>70.553617777777788</v>
      </c>
      <c r="H68" s="2">
        <f t="shared" si="1"/>
        <v>49.729422222222226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21698222222222224</v>
      </c>
      <c r="F69" s="2"/>
      <c r="G69" s="2">
        <f t="shared" si="0"/>
        <v>93.519337777777793</v>
      </c>
      <c r="H69" s="2">
        <f t="shared" si="1"/>
        <v>66.83052444444445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30459388888888889</v>
      </c>
      <c r="F70" s="2"/>
      <c r="G70" s="2">
        <f t="shared" ref="G70:G133" si="3">C70*E70</f>
        <v>122.14214944444444</v>
      </c>
      <c r="H70" s="2">
        <f t="shared" ref="H70:H133" si="4">B70*E70</f>
        <v>88.941415555555551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42271555555555551</v>
      </c>
      <c r="F71" s="2"/>
      <c r="G71" s="2">
        <f t="shared" si="3"/>
        <v>159.36376444444443</v>
      </c>
      <c r="H71" s="2">
        <f t="shared" si="4"/>
        <v>115.82406222222221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57777555555555549</v>
      </c>
      <c r="F72" s="2"/>
      <c r="G72" s="2">
        <f t="shared" si="3"/>
        <v>203.95477111111109</v>
      </c>
      <c r="H72" s="2">
        <f t="shared" si="4"/>
        <v>151.95497111111109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77366388888888893</v>
      </c>
      <c r="F73" s="2"/>
      <c r="G73" s="2">
        <f t="shared" si="3"/>
        <v>251.44076388888891</v>
      </c>
      <c r="H73" s="2">
        <f t="shared" si="4"/>
        <v>188.77398888888891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1.0188966666666666</v>
      </c>
      <c r="F74" s="2"/>
      <c r="G74" s="2">
        <f t="shared" si="3"/>
        <v>305.66899999999998</v>
      </c>
      <c r="H74" s="2">
        <f t="shared" si="4"/>
        <v>248.61078666666663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1.3036961111111112</v>
      </c>
      <c r="F75" s="2"/>
      <c r="G75" s="2">
        <f t="shared" si="3"/>
        <v>355.90903833333334</v>
      </c>
      <c r="H75" s="2">
        <f t="shared" si="4"/>
        <v>299.85010555555556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6136166666666667</v>
      </c>
      <c r="F76" s="2"/>
      <c r="G76" s="2">
        <f t="shared" si="3"/>
        <v>421.15395000000001</v>
      </c>
      <c r="H76" s="2">
        <f t="shared" si="4"/>
        <v>371.13183333333336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9231944444444444</v>
      </c>
      <c r="F77" s="2"/>
      <c r="G77" s="2">
        <f t="shared" si="3"/>
        <v>448.10430555555553</v>
      </c>
      <c r="H77" s="2">
        <f t="shared" si="4"/>
        <v>401.94763888888889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2.1870055555555559</v>
      </c>
      <c r="F78" s="2"/>
      <c r="G78" s="2">
        <f t="shared" si="3"/>
        <v>474.58020555555561</v>
      </c>
      <c r="H78" s="2">
        <f t="shared" si="4"/>
        <v>428.65308888888893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3636277777777783</v>
      </c>
      <c r="F79" s="2"/>
      <c r="G79" s="2">
        <f t="shared" si="3"/>
        <v>477.4528111111112</v>
      </c>
      <c r="H79" s="2">
        <f t="shared" si="4"/>
        <v>434.90751111111121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4323222222222225</v>
      </c>
      <c r="F80" s="2"/>
      <c r="G80" s="2">
        <f t="shared" si="3"/>
        <v>452.41193333333337</v>
      </c>
      <c r="H80" s="2">
        <f t="shared" si="4"/>
        <v>418.35942222222229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3499888888888893</v>
      </c>
      <c r="F81" s="2"/>
      <c r="G81" s="2">
        <f t="shared" si="3"/>
        <v>397.1481222222223</v>
      </c>
      <c r="H81" s="2">
        <f t="shared" si="4"/>
        <v>380.6982000000001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1381055555555557</v>
      </c>
      <c r="F82" s="2"/>
      <c r="G82" s="2">
        <f t="shared" si="3"/>
        <v>331.40636111111115</v>
      </c>
      <c r="H82" s="2">
        <f t="shared" si="4"/>
        <v>346.37310000000002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1.8324055555555554</v>
      </c>
      <c r="F83" s="2"/>
      <c r="G83" s="2">
        <f t="shared" si="3"/>
        <v>263.8664</v>
      </c>
      <c r="H83" s="2">
        <f t="shared" si="4"/>
        <v>274.86083333333329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499538888888889</v>
      </c>
      <c r="F84" s="2"/>
      <c r="G84" s="2">
        <f t="shared" si="3"/>
        <v>197.93913333333336</v>
      </c>
      <c r="H84" s="2">
        <f t="shared" si="4"/>
        <v>214.43406111111113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2051744444444445</v>
      </c>
      <c r="F85" s="2"/>
      <c r="G85" s="2">
        <f t="shared" si="3"/>
        <v>151.85198000000003</v>
      </c>
      <c r="H85" s="2">
        <f t="shared" si="4"/>
        <v>154.2623288888889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0.96757277777777773</v>
      </c>
      <c r="F86" s="2"/>
      <c r="G86" s="2">
        <f t="shared" si="3"/>
        <v>108.3681511111111</v>
      </c>
      <c r="H86" s="2">
        <f t="shared" si="4"/>
        <v>123.84931555555555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78551333333333329</v>
      </c>
      <c r="F87" s="2"/>
      <c r="G87" s="2">
        <f t="shared" si="3"/>
        <v>83.264413333333323</v>
      </c>
      <c r="H87" s="2">
        <f t="shared" si="4"/>
        <v>93.47608666666666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642625</v>
      </c>
      <c r="F88" s="2"/>
      <c r="G88" s="2">
        <f t="shared" si="3"/>
        <v>63.684137499999999</v>
      </c>
      <c r="H88" s="2">
        <f t="shared" si="4"/>
        <v>76.472375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52756611111111118</v>
      </c>
      <c r="F89" s="2"/>
      <c r="G89" s="2">
        <f t="shared" si="3"/>
        <v>49.116404944444447</v>
      </c>
      <c r="H89" s="2">
        <f t="shared" si="4"/>
        <v>56.449573888888899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42786333333333337</v>
      </c>
      <c r="F90" s="2"/>
      <c r="G90" s="2">
        <f t="shared" si="3"/>
        <v>37.523614333333335</v>
      </c>
      <c r="H90" s="2">
        <f t="shared" si="4"/>
        <v>45.781376666666674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34289944444444442</v>
      </c>
      <c r="F91" s="2"/>
      <c r="G91" s="2">
        <f t="shared" si="3"/>
        <v>28.083464500000002</v>
      </c>
      <c r="H91" s="2">
        <f t="shared" si="4"/>
        <v>34.632843888888885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27195666666666668</v>
      </c>
      <c r="F92" s="2"/>
      <c r="G92" s="2">
        <f t="shared" si="3"/>
        <v>20.58711966666667</v>
      </c>
      <c r="H92" s="2">
        <f t="shared" si="4"/>
        <v>27.467623333333336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1609055555555556</v>
      </c>
      <c r="F93" s="2"/>
      <c r="G93" s="2">
        <f t="shared" si="3"/>
        <v>15.601738111111112</v>
      </c>
      <c r="H93" s="2">
        <f t="shared" si="4"/>
        <v>20.074812611111113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17419444444444443</v>
      </c>
      <c r="F94" s="2"/>
      <c r="G94" s="2">
        <f t="shared" si="3"/>
        <v>12.50716111111111</v>
      </c>
      <c r="H94" s="2">
        <f t="shared" si="4"/>
        <v>16.182663888888889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4145116666666668</v>
      </c>
      <c r="F95" s="2"/>
      <c r="G95" s="2">
        <f t="shared" si="3"/>
        <v>8.8406979166666684</v>
      </c>
      <c r="H95" s="2">
        <f t="shared" si="4"/>
        <v>11.966768700000001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1589666666666668</v>
      </c>
      <c r="F96" s="2"/>
      <c r="G96" s="2">
        <f t="shared" si="3"/>
        <v>6.6988273333333339</v>
      </c>
      <c r="H96" s="2">
        <f t="shared" si="4"/>
        <v>9.8048579999999994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9.6990944444444449E-2</v>
      </c>
      <c r="F97" s="2"/>
      <c r="G97" s="2">
        <f t="shared" si="3"/>
        <v>5.1502191500000007</v>
      </c>
      <c r="H97" s="2">
        <f t="shared" si="4"/>
        <v>8.2054338999999992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8.1260777777777765E-2</v>
      </c>
      <c r="F98" s="2"/>
      <c r="G98" s="2">
        <f t="shared" si="3"/>
        <v>4.030534577777777</v>
      </c>
      <c r="H98" s="2">
        <f t="shared" si="4"/>
        <v>6.0783061777777769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6.9119444444444442E-2</v>
      </c>
      <c r="F99" s="2"/>
      <c r="G99" s="2">
        <f t="shared" si="3"/>
        <v>3.4283244444444443</v>
      </c>
      <c r="H99" s="2">
        <f t="shared" si="4"/>
        <v>5.1701344444444439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5.9479611111111108E-2</v>
      </c>
      <c r="F100" s="2"/>
      <c r="G100" s="2">
        <f t="shared" si="3"/>
        <v>2.9501887111111111</v>
      </c>
      <c r="H100" s="2">
        <f t="shared" si="4"/>
        <v>4.4490749111111105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5.267733333333334E-2</v>
      </c>
      <c r="F101" s="2"/>
      <c r="G101" s="2">
        <f t="shared" si="3"/>
        <v>2.3652122666666671</v>
      </c>
      <c r="H101" s="2">
        <f t="shared" si="4"/>
        <v>3.9402645333333335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4.8281611111111108E-2</v>
      </c>
      <c r="F102" s="2"/>
      <c r="G102" s="2">
        <f t="shared" si="3"/>
        <v>2.1823288222222224</v>
      </c>
      <c r="H102" s="2">
        <f t="shared" si="4"/>
        <v>3.3169466833333332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4.6012833333333336E-2</v>
      </c>
      <c r="F103" s="2"/>
      <c r="G103" s="2">
        <f t="shared" si="3"/>
        <v>1.9141338666666667</v>
      </c>
      <c r="H103" s="2">
        <f t="shared" si="4"/>
        <v>3.1610816500000003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4.6260111111111113E-2</v>
      </c>
      <c r="F104" s="2"/>
      <c r="G104" s="2">
        <f t="shared" si="3"/>
        <v>1.9244206222222224</v>
      </c>
      <c r="H104" s="2">
        <f t="shared" si="4"/>
        <v>3.1780696333333336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4.88735E-2</v>
      </c>
      <c r="F105" s="2"/>
      <c r="G105" s="2">
        <f t="shared" si="3"/>
        <v>1.8034321499999999</v>
      </c>
      <c r="H105" s="2">
        <f t="shared" si="4"/>
        <v>3.35760945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5.2830833333333341E-2</v>
      </c>
      <c r="F106" s="2"/>
      <c r="G106" s="2">
        <f t="shared" si="3"/>
        <v>1.9494577500000001</v>
      </c>
      <c r="H106" s="2">
        <f t="shared" si="4"/>
        <v>3.6294782500000005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5.8820500000000005E-2</v>
      </c>
      <c r="F107" s="2"/>
      <c r="G107" s="2">
        <f t="shared" si="3"/>
        <v>2.1469482500000003</v>
      </c>
      <c r="H107" s="2">
        <f t="shared" si="4"/>
        <v>4.5291785000000004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6.7548833333333336E-2</v>
      </c>
      <c r="F108" s="2"/>
      <c r="G108" s="2">
        <f t="shared" si="3"/>
        <v>2.5398361333333335</v>
      </c>
      <c r="H108" s="2">
        <f t="shared" si="4"/>
        <v>5.2012601666666667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7.8844888888888881E-2</v>
      </c>
      <c r="F109" s="2"/>
      <c r="G109" s="2">
        <f t="shared" si="3"/>
        <v>2.5939968444444439</v>
      </c>
      <c r="H109" s="2">
        <f t="shared" si="4"/>
        <v>6.0710564444444435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9.3058833333333327E-2</v>
      </c>
      <c r="F110" s="2"/>
      <c r="G110" s="2">
        <f t="shared" si="3"/>
        <v>3.0616356166666665</v>
      </c>
      <c r="H110" s="2">
        <f t="shared" si="4"/>
        <v>7.1655301666666658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0.11112383333333335</v>
      </c>
      <c r="F111" s="2"/>
      <c r="G111" s="2">
        <f t="shared" si="3"/>
        <v>3.6559741166666671</v>
      </c>
      <c r="H111" s="2">
        <f t="shared" si="4"/>
        <v>8.5565351666666682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0.13172666666666666</v>
      </c>
      <c r="F112" s="2"/>
      <c r="G112" s="2">
        <f t="shared" si="3"/>
        <v>4.3338073333333327</v>
      </c>
      <c r="H112" s="2">
        <f t="shared" si="4"/>
        <v>10.142953333333333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0.15564999999999998</v>
      </c>
      <c r="F113" s="2"/>
      <c r="G113" s="2">
        <f t="shared" si="3"/>
        <v>5.1831449999999988</v>
      </c>
      <c r="H113" s="2">
        <f t="shared" si="4"/>
        <v>13.759459999999999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0.18275888888888892</v>
      </c>
      <c r="F114" s="2"/>
      <c r="G114" s="2">
        <f t="shared" si="3"/>
        <v>4.9893176666666674</v>
      </c>
      <c r="H114" s="2">
        <f t="shared" si="4"/>
        <v>17.124507888888893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0.21326777777777781</v>
      </c>
      <c r="F115" s="2"/>
      <c r="G115" s="2">
        <f t="shared" si="3"/>
        <v>5.6302693333333336</v>
      </c>
      <c r="H115" s="2">
        <f t="shared" si="4"/>
        <v>23.459455555555557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0.2450127777777778</v>
      </c>
      <c r="F116" s="2"/>
      <c r="G116" s="2">
        <f t="shared" si="3"/>
        <v>6.4683373333333334</v>
      </c>
      <c r="H116" s="2">
        <f t="shared" si="4"/>
        <v>26.951405555555557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0.27824499999999996</v>
      </c>
      <c r="F117" s="2"/>
      <c r="G117" s="2">
        <f t="shared" si="3"/>
        <v>7.3178434999999995</v>
      </c>
      <c r="H117" s="2">
        <f t="shared" si="4"/>
        <v>30.328704999999996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0.30889777777777777</v>
      </c>
      <c r="F118" s="2"/>
      <c r="G118" s="2">
        <f t="shared" si="3"/>
        <v>9.5449413333333322</v>
      </c>
      <c r="H118" s="2">
        <f t="shared" si="4"/>
        <v>37.685528888888889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0.33747277777777779</v>
      </c>
      <c r="F119" s="2"/>
      <c r="G119" s="2">
        <f t="shared" si="3"/>
        <v>10.259172444444443</v>
      </c>
      <c r="H119" s="2">
        <f t="shared" si="4"/>
        <v>43.87146111111111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0.35964666666666667</v>
      </c>
      <c r="F120" s="2"/>
      <c r="G120" s="2">
        <f t="shared" si="3"/>
        <v>10.933258666666667</v>
      </c>
      <c r="H120" s="2">
        <f t="shared" si="4"/>
        <v>46.754066666666667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0.37378</v>
      </c>
      <c r="F121" s="2"/>
      <c r="G121" s="2">
        <f t="shared" si="3"/>
        <v>11.2134</v>
      </c>
      <c r="H121" s="2">
        <f t="shared" si="4"/>
        <v>51.207859999999997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0.37972944444444445</v>
      </c>
      <c r="F122" s="2"/>
      <c r="G122" s="2">
        <f t="shared" si="3"/>
        <v>11.088099777777778</v>
      </c>
      <c r="H122" s="2">
        <f t="shared" si="4"/>
        <v>58.098604999999999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0.3763516666666667</v>
      </c>
      <c r="F123" s="2"/>
      <c r="G123" s="2">
        <f t="shared" si="3"/>
        <v>10.688387333333333</v>
      </c>
      <c r="H123" s="2">
        <f t="shared" si="4"/>
        <v>63.227080000000008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0.36420666666666668</v>
      </c>
      <c r="F124" s="2"/>
      <c r="G124" s="2">
        <f t="shared" si="3"/>
        <v>10.343469333333333</v>
      </c>
      <c r="H124" s="2">
        <f t="shared" si="4"/>
        <v>61.186720000000001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0.34510722222222223</v>
      </c>
      <c r="F125" s="2"/>
      <c r="G125" s="2">
        <f t="shared" si="3"/>
        <v>11.35402761111111</v>
      </c>
      <c r="H125" s="2">
        <f t="shared" si="4"/>
        <v>64.189943333333332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0.3210122222222222</v>
      </c>
      <c r="F126" s="2"/>
      <c r="G126" s="2">
        <f t="shared" si="3"/>
        <v>10.304492333333332</v>
      </c>
      <c r="H126" s="2">
        <f t="shared" si="4"/>
        <v>64.844468888888883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0.29537777777777779</v>
      </c>
      <c r="F127" s="2"/>
      <c r="G127" s="2">
        <f t="shared" si="3"/>
        <v>9.836079999999999</v>
      </c>
      <c r="H127" s="2">
        <f t="shared" si="4"/>
        <v>65.278488888888887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0.26870111111111117</v>
      </c>
      <c r="F128" s="2"/>
      <c r="G128" s="2">
        <f t="shared" si="3"/>
        <v>8.6790458888888899</v>
      </c>
      <c r="H128" s="2">
        <f t="shared" si="4"/>
        <v>64.219565555555576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0.24362555555555557</v>
      </c>
      <c r="F129" s="2"/>
      <c r="G129" s="2">
        <f t="shared" si="3"/>
        <v>8.5756195555555568</v>
      </c>
      <c r="H129" s="2">
        <f t="shared" si="4"/>
        <v>61.393640000000005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0.21989500000000001</v>
      </c>
      <c r="F130" s="2"/>
      <c r="G130" s="2">
        <f t="shared" si="3"/>
        <v>7.5423985</v>
      </c>
      <c r="H130" s="2">
        <f t="shared" si="4"/>
        <v>59.371650000000002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0.19872444444444445</v>
      </c>
      <c r="F131" s="2"/>
      <c r="G131" s="2">
        <f t="shared" si="3"/>
        <v>7.8098706666666668</v>
      </c>
      <c r="H131" s="2">
        <f t="shared" si="4"/>
        <v>60.412231111111112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0.17873555555555554</v>
      </c>
      <c r="F132" s="2"/>
      <c r="G132" s="2">
        <f t="shared" si="3"/>
        <v>6.9706866666666656</v>
      </c>
      <c r="H132" s="2">
        <f t="shared" si="4"/>
        <v>55.58675777777777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0.16138333333333332</v>
      </c>
      <c r="F133" s="2"/>
      <c r="G133" s="2">
        <f t="shared" si="3"/>
        <v>6.0195983333333327</v>
      </c>
      <c r="H133" s="2">
        <f t="shared" si="4"/>
        <v>55.354483333333327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0.14572611111111111</v>
      </c>
      <c r="F134" s="2"/>
      <c r="G134" s="2">
        <f t="shared" ref="G134:G197" si="6">C134*E134</f>
        <v>6.3973762777777772</v>
      </c>
      <c r="H134" s="2">
        <f t="shared" ref="H134:H197" si="7">B134*E134</f>
        <v>53.772934999999997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0.13070944444444443</v>
      </c>
      <c r="F135" s="2"/>
      <c r="G135" s="2">
        <f t="shared" si="6"/>
        <v>5.5028676111111112</v>
      </c>
      <c r="H135" s="2">
        <f t="shared" si="7"/>
        <v>52.675906111111104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0.11701722222222222</v>
      </c>
      <c r="F136" s="2"/>
      <c r="G136" s="2">
        <f t="shared" si="6"/>
        <v>5.3593887777777773</v>
      </c>
      <c r="H136" s="2">
        <f t="shared" si="7"/>
        <v>49.264250555555556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0.10470016666666668</v>
      </c>
      <c r="F137" s="2"/>
      <c r="G137" s="2">
        <f t="shared" si="6"/>
        <v>4.7219775166666675</v>
      </c>
      <c r="H137" s="2">
        <f t="shared" si="7"/>
        <v>45.544572500000008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9.3633111111111111E-2</v>
      </c>
      <c r="F138" s="2"/>
      <c r="G138" s="2">
        <f t="shared" si="6"/>
        <v>4.6722922444444439</v>
      </c>
      <c r="H138" s="2">
        <f t="shared" si="7"/>
        <v>43.820295999999999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8.3121500000000001E-2</v>
      </c>
      <c r="F139" s="2"/>
      <c r="G139" s="2">
        <f t="shared" si="6"/>
        <v>4.6215554000000001</v>
      </c>
      <c r="H139" s="2">
        <f t="shared" si="7"/>
        <v>41.893236000000002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7.4017111111111103E-2</v>
      </c>
      <c r="F140" s="2"/>
      <c r="G140" s="2">
        <f t="shared" si="6"/>
        <v>4.0413342666666665</v>
      </c>
      <c r="H140" s="2">
        <f t="shared" si="7"/>
        <v>38.710949111111105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6.5536111111111114E-2</v>
      </c>
      <c r="F141" s="2"/>
      <c r="G141" s="2">
        <f t="shared" si="6"/>
        <v>4.0173636111111115</v>
      </c>
      <c r="H141" s="2">
        <f t="shared" si="7"/>
        <v>36.700222222222223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5.8533888888888892E-2</v>
      </c>
      <c r="F142" s="2"/>
      <c r="G142" s="2">
        <f t="shared" si="6"/>
        <v>3.4827663888888889</v>
      </c>
      <c r="H142" s="2">
        <f t="shared" si="7"/>
        <v>34.827663888888893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5.2808500000000008E-2</v>
      </c>
      <c r="F143" s="2"/>
      <c r="G143" s="2">
        <f t="shared" si="6"/>
        <v>3.4747993000000004</v>
      </c>
      <c r="H143" s="2">
        <f t="shared" si="7"/>
        <v>33.797440000000009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4.7962611111111109E-2</v>
      </c>
      <c r="F144" s="2"/>
      <c r="G144" s="2">
        <f t="shared" si="6"/>
        <v>3.3334014722222221</v>
      </c>
      <c r="H144" s="2">
        <f t="shared" si="7"/>
        <v>32.566612944444444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4.3372222222222222E-2</v>
      </c>
      <c r="F145" s="2"/>
      <c r="G145" s="2">
        <f t="shared" si="6"/>
        <v>3.1705094444444444</v>
      </c>
      <c r="H145" s="2">
        <f t="shared" si="7"/>
        <v>31.878583333333331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3.9745888888888886E-2</v>
      </c>
      <c r="F146" s="2"/>
      <c r="G146" s="2">
        <f t="shared" si="6"/>
        <v>3.0485096777777776</v>
      </c>
      <c r="H146" s="2">
        <f t="shared" si="7"/>
        <v>31.359506333333332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3.6610500000000004E-2</v>
      </c>
      <c r="F147" s="2"/>
      <c r="G147" s="2">
        <f t="shared" si="6"/>
        <v>2.9544673500000003</v>
      </c>
      <c r="H147" s="2">
        <f t="shared" si="7"/>
        <v>30.899262000000004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3.3862555555555555E-2</v>
      </c>
      <c r="F148" s="2"/>
      <c r="G148" s="2">
        <f t="shared" si="6"/>
        <v>2.851227177777778</v>
      </c>
      <c r="H148" s="2">
        <f t="shared" si="7"/>
        <v>30.747200444444445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3.1530666666666665E-2</v>
      </c>
      <c r="F149" s="2"/>
      <c r="G149" s="2">
        <f t="shared" si="6"/>
        <v>2.9323519999999998</v>
      </c>
      <c r="H149" s="2">
        <f t="shared" si="7"/>
        <v>30.490154666666665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2.997038888888889E-2</v>
      </c>
      <c r="F150" s="2"/>
      <c r="G150" s="2">
        <f t="shared" si="6"/>
        <v>2.8501839833333333</v>
      </c>
      <c r="H150" s="2">
        <f t="shared" si="7"/>
        <v>31.528849111111114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2.8285000000000001E-2</v>
      </c>
      <c r="F151" s="2"/>
      <c r="G151" s="2">
        <f t="shared" si="6"/>
        <v>2.8200145000000001</v>
      </c>
      <c r="H151" s="2">
        <f t="shared" si="7"/>
        <v>31.735770000000002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2.7628166666666665E-2</v>
      </c>
      <c r="F152" s="2"/>
      <c r="G152" s="2">
        <f t="shared" si="6"/>
        <v>3.039098333333333</v>
      </c>
      <c r="H152" s="2">
        <f t="shared" si="7"/>
        <v>33.181428166666663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2.7675499999999999E-2</v>
      </c>
      <c r="F153" s="2"/>
      <c r="G153" s="2">
        <f t="shared" si="6"/>
        <v>3.3487354999999996</v>
      </c>
      <c r="H153" s="2">
        <f t="shared" si="7"/>
        <v>36.088851999999996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2.7735222222222224E-2</v>
      </c>
      <c r="F154" s="2"/>
      <c r="G154" s="2">
        <f t="shared" si="6"/>
        <v>3.4391675555555556</v>
      </c>
      <c r="H154" s="2">
        <f t="shared" si="7"/>
        <v>38.30234188888889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2.8903611111111116E-2</v>
      </c>
      <c r="F155" s="2"/>
      <c r="G155" s="2">
        <f t="shared" si="6"/>
        <v>3.9308911111111118</v>
      </c>
      <c r="H155" s="2">
        <f t="shared" si="7"/>
        <v>42.690633611111117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2.9578055555555552E-2</v>
      </c>
      <c r="F156" s="2"/>
      <c r="G156" s="2">
        <f t="shared" si="6"/>
        <v>4.3183961111111104</v>
      </c>
      <c r="H156" s="2">
        <f t="shared" si="7"/>
        <v>46.615015555555551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3.1130222222222219E-2</v>
      </c>
      <c r="F157" s="2"/>
      <c r="G157" s="2">
        <f t="shared" si="6"/>
        <v>4.6072728888888888</v>
      </c>
      <c r="H157" s="2">
        <f t="shared" si="7"/>
        <v>51.831819999999993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3.403083333333333E-2</v>
      </c>
      <c r="F158" s="2"/>
      <c r="G158" s="2">
        <f t="shared" si="6"/>
        <v>5.3428408333333328</v>
      </c>
      <c r="H158" s="2">
        <f t="shared" si="7"/>
        <v>59.383804166666657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3.7705555555555555E-2</v>
      </c>
      <c r="F159" s="2"/>
      <c r="G159" s="2">
        <f t="shared" si="6"/>
        <v>6.0705944444444446</v>
      </c>
      <c r="H159" s="2">
        <f t="shared" si="7"/>
        <v>68.435583333333327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2580333333333338E-2</v>
      </c>
      <c r="F160" s="2"/>
      <c r="G160" s="2">
        <f t="shared" si="6"/>
        <v>7.2812370000000008</v>
      </c>
      <c r="H160" s="2">
        <f t="shared" si="7"/>
        <v>80.647151333333341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4.8971388888888884E-2</v>
      </c>
      <c r="F161" s="2"/>
      <c r="G161" s="2">
        <f t="shared" si="6"/>
        <v>8.7658786111111109</v>
      </c>
      <c r="H161" s="2">
        <f t="shared" si="7"/>
        <v>95.494208333333319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5.6411777777777783E-2</v>
      </c>
      <c r="F162" s="2"/>
      <c r="G162" s="2">
        <f t="shared" si="6"/>
        <v>10.831061333333334</v>
      </c>
      <c r="H162" s="2">
        <f t="shared" si="7"/>
        <v>113.66973222222224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6.5716444444444452E-2</v>
      </c>
      <c r="F163" s="2"/>
      <c r="G163" s="2">
        <f t="shared" si="6"/>
        <v>13.077572444444446</v>
      </c>
      <c r="H163" s="2">
        <f t="shared" si="7"/>
        <v>135.57302488888891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7.7824166666666666E-2</v>
      </c>
      <c r="F164" s="2"/>
      <c r="G164" s="2">
        <f t="shared" si="6"/>
        <v>16.498723333333334</v>
      </c>
      <c r="H164" s="2">
        <f t="shared" si="7"/>
        <v>163.74204666666665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9.2729000000000006E-2</v>
      </c>
      <c r="F165" s="2"/>
      <c r="G165" s="2">
        <f t="shared" si="6"/>
        <v>20.214922000000001</v>
      </c>
      <c r="H165" s="2">
        <f t="shared" si="7"/>
        <v>198.53278900000001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0.10982505555555555</v>
      </c>
      <c r="F166" s="2"/>
      <c r="G166" s="2">
        <f t="shared" si="6"/>
        <v>25.479412888888888</v>
      </c>
      <c r="H166" s="2">
        <f t="shared" si="7"/>
        <v>239.85792133333331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0.13069222222222221</v>
      </c>
      <c r="F167" s="2"/>
      <c r="G167" s="2">
        <f t="shared" si="6"/>
        <v>31.888902222222221</v>
      </c>
      <c r="H167" s="2">
        <f t="shared" si="7"/>
        <v>293.66542333333331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0.1553411111111111</v>
      </c>
      <c r="F168" s="2"/>
      <c r="G168" s="2">
        <f t="shared" si="6"/>
        <v>39.922665555555554</v>
      </c>
      <c r="H168" s="2">
        <f t="shared" si="7"/>
        <v>357.75057888888887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18529944444444446</v>
      </c>
      <c r="F169" s="2"/>
      <c r="G169" s="2">
        <f t="shared" si="6"/>
        <v>49.845550555555562</v>
      </c>
      <c r="H169" s="2">
        <f t="shared" si="7"/>
        <v>437.49198833333338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21997833333333333</v>
      </c>
      <c r="F170" s="2"/>
      <c r="G170" s="2">
        <f t="shared" si="6"/>
        <v>62.03389</v>
      </c>
      <c r="H170" s="2">
        <f t="shared" si="7"/>
        <v>539.82682999999997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26204833333333333</v>
      </c>
      <c r="F171" s="2"/>
      <c r="G171" s="2">
        <f t="shared" si="6"/>
        <v>78.876548333333332</v>
      </c>
      <c r="H171" s="2">
        <f t="shared" si="7"/>
        <v>665.60276666666664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31334833333333334</v>
      </c>
      <c r="F172" s="2"/>
      <c r="G172" s="2">
        <f t="shared" si="6"/>
        <v>100.58481500000001</v>
      </c>
      <c r="H172" s="2">
        <f t="shared" si="7"/>
        <v>832.56652166666663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37716277777777779</v>
      </c>
      <c r="F173" s="2"/>
      <c r="G173" s="2">
        <f t="shared" si="6"/>
        <v>125.59520500000001</v>
      </c>
      <c r="H173" s="2">
        <f t="shared" si="7"/>
        <v>1057.1872661111111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45700777777777768</v>
      </c>
      <c r="F174" s="2"/>
      <c r="G174" s="2">
        <f t="shared" si="6"/>
        <v>160.86673777777776</v>
      </c>
      <c r="H174" s="2">
        <f t="shared" si="7"/>
        <v>1333.0916877777775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5572355555555556</v>
      </c>
      <c r="F175" s="2"/>
      <c r="G175" s="2">
        <f t="shared" si="6"/>
        <v>209.5205688888889</v>
      </c>
      <c r="H175" s="2">
        <f t="shared" si="7"/>
        <v>1710.7131555555557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68263333333333331</v>
      </c>
      <c r="F176" s="2"/>
      <c r="G176" s="2">
        <f t="shared" si="6"/>
        <v>270.32279999999997</v>
      </c>
      <c r="H176" s="2">
        <f t="shared" si="7"/>
        <v>2198.0793333333331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83833888888888886</v>
      </c>
      <c r="F177" s="2"/>
      <c r="G177" s="2">
        <f t="shared" si="6"/>
        <v>348.74897777777778</v>
      </c>
      <c r="H177" s="2">
        <f t="shared" si="7"/>
        <v>2865.4423222222222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1.0334516666666669</v>
      </c>
      <c r="F178" s="2"/>
      <c r="G178" s="2">
        <f t="shared" si="6"/>
        <v>453.68528166666675</v>
      </c>
      <c r="H178" s="2">
        <f t="shared" si="7"/>
        <v>3733.8608716666672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1.2746111111111111</v>
      </c>
      <c r="F179" s="2"/>
      <c r="G179" s="2">
        <f t="shared" si="6"/>
        <v>586.32111111111112</v>
      </c>
      <c r="H179" s="2">
        <f t="shared" si="7"/>
        <v>4832.0507222222222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1.5645888888888893</v>
      </c>
      <c r="F180" s="2"/>
      <c r="G180" s="2">
        <f t="shared" si="6"/>
        <v>758.82561111111124</v>
      </c>
      <c r="H180" s="2">
        <f t="shared" si="7"/>
        <v>6230.1929555555571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1.9033000000000002</v>
      </c>
      <c r="F181" s="2"/>
      <c r="G181" s="2">
        <f t="shared" si="6"/>
        <v>970.68300000000011</v>
      </c>
      <c r="H181" s="2">
        <f t="shared" si="7"/>
        <v>8073.798600000001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2.2710277777777783</v>
      </c>
      <c r="F182" s="2"/>
      <c r="G182" s="2">
        <f t="shared" si="6"/>
        <v>1205.9157500000003</v>
      </c>
      <c r="H182" s="2">
        <f t="shared" si="7"/>
        <v>10092.447444444448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2.672711111111111</v>
      </c>
      <c r="F183" s="2"/>
      <c r="G183" s="2">
        <f t="shared" si="6"/>
        <v>1491.3727999999999</v>
      </c>
      <c r="H183" s="2">
        <f t="shared" si="7"/>
        <v>12358.616177777778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3.1281333333333334</v>
      </c>
      <c r="F184" s="2"/>
      <c r="G184" s="2">
        <f t="shared" si="6"/>
        <v>1836.2142666666666</v>
      </c>
      <c r="H184" s="2">
        <f t="shared" si="7"/>
        <v>15287.187600000001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3.6379666666666663</v>
      </c>
      <c r="F185" s="2"/>
      <c r="G185" s="2">
        <f t="shared" si="6"/>
        <v>2222.7976333333331</v>
      </c>
      <c r="H185" s="2">
        <f t="shared" si="7"/>
        <v>18513.612366666664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4.1273611111111119</v>
      </c>
      <c r="F186" s="2"/>
      <c r="G186" s="2">
        <f t="shared" si="6"/>
        <v>2616.746944444445</v>
      </c>
      <c r="H186" s="2">
        <f t="shared" si="7"/>
        <v>21668.645833333339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4.4195444444444441</v>
      </c>
      <c r="F187" s="2"/>
      <c r="G187" s="2">
        <f t="shared" si="6"/>
        <v>2916.8993333333333</v>
      </c>
      <c r="H187" s="2">
        <f t="shared" si="7"/>
        <v>23940.672255555553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4.3281111111111112</v>
      </c>
      <c r="F188" s="2"/>
      <c r="G188" s="2">
        <f t="shared" si="6"/>
        <v>2943.1155555555556</v>
      </c>
      <c r="H188" s="2">
        <f t="shared" si="7"/>
        <v>23956.095000000001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3.8099499999999997</v>
      </c>
      <c r="F189" s="2"/>
      <c r="G189" s="2">
        <f t="shared" si="6"/>
        <v>2686.0147499999998</v>
      </c>
      <c r="H189" s="2">
        <f t="shared" si="7"/>
        <v>21339.52995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3.0574277777777779</v>
      </c>
      <c r="F190" s="2"/>
      <c r="G190" s="2">
        <f t="shared" si="6"/>
        <v>2213.5777111111111</v>
      </c>
      <c r="H190" s="2">
        <f t="shared" si="7"/>
        <v>17066.561855555556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2.2677444444444443</v>
      </c>
      <c r="F191" s="2"/>
      <c r="G191" s="2">
        <f t="shared" si="6"/>
        <v>1678.1308888888889</v>
      </c>
      <c r="H191" s="2">
        <f t="shared" si="7"/>
        <v>12515.681588888889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1.618611111111111</v>
      </c>
      <c r="F192" s="2"/>
      <c r="G192" s="2">
        <f t="shared" si="6"/>
        <v>1220.4327777777778</v>
      </c>
      <c r="H192" s="2">
        <f t="shared" si="7"/>
        <v>8614.248333333333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1.1457166666666667</v>
      </c>
      <c r="F193" s="2"/>
      <c r="G193" s="2">
        <f t="shared" si="6"/>
        <v>876.47325000000001</v>
      </c>
      <c r="H193" s="2">
        <f t="shared" si="7"/>
        <v>5860.3407500000003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0.82519888888888893</v>
      </c>
      <c r="F194" s="2"/>
      <c r="G194" s="2">
        <f t="shared" si="6"/>
        <v>646.95592888888893</v>
      </c>
      <c r="H194" s="2">
        <f t="shared" si="7"/>
        <v>3931.2475066666671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61345055555555561</v>
      </c>
      <c r="F195" s="2"/>
      <c r="G195" s="2">
        <f t="shared" si="6"/>
        <v>489.5335433333334</v>
      </c>
      <c r="H195" s="2">
        <f t="shared" si="7"/>
        <v>2685.6865322222225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47659444444444443</v>
      </c>
      <c r="F196" s="2"/>
      <c r="G196" s="2">
        <f t="shared" si="6"/>
        <v>385.56490555555553</v>
      </c>
      <c r="H196" s="2">
        <f t="shared" si="7"/>
        <v>1931.1606888888889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38924777777777775</v>
      </c>
      <c r="F197" s="2"/>
      <c r="G197" s="2">
        <f t="shared" si="6"/>
        <v>321.51866444444443</v>
      </c>
      <c r="H197" s="2">
        <f t="shared" si="7"/>
        <v>1398.9565133333333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33807277777777778</v>
      </c>
      <c r="F198" s="2"/>
      <c r="G198" s="2">
        <f t="shared" ref="G198:G256" si="9">C198*E198</f>
        <v>284.65727888888887</v>
      </c>
      <c r="H198" s="2">
        <f t="shared" ref="H198:H256" si="10">B198*E198</f>
        <v>1054.4489938888889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0.30724111111111108</v>
      </c>
      <c r="F199" s="2"/>
      <c r="G199" s="2">
        <f t="shared" si="9"/>
        <v>263.30563222222219</v>
      </c>
      <c r="H199" s="2">
        <f t="shared" si="10"/>
        <v>826.17134777777767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0.29426722222222224</v>
      </c>
      <c r="F200" s="2"/>
      <c r="G200" s="2">
        <f t="shared" si="9"/>
        <v>258.3666211111111</v>
      </c>
      <c r="H200" s="2">
        <f t="shared" si="10"/>
        <v>678.87448166666672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0.29588944444444443</v>
      </c>
      <c r="F201" s="2"/>
      <c r="G201" s="2">
        <f t="shared" si="9"/>
        <v>266.00461055555553</v>
      </c>
      <c r="H201" s="2">
        <f t="shared" si="10"/>
        <v>563.96528111111104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0.30744222222222223</v>
      </c>
      <c r="F202" s="2"/>
      <c r="G202" s="2">
        <f t="shared" si="9"/>
        <v>281.92451777777779</v>
      </c>
      <c r="H202" s="2">
        <f t="shared" si="10"/>
        <v>480.53219333333334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0.32866000000000001</v>
      </c>
      <c r="F203" s="2"/>
      <c r="G203" s="2">
        <f t="shared" si="9"/>
        <v>309.59771999999998</v>
      </c>
      <c r="H203" s="2">
        <f t="shared" si="10"/>
        <v>419.37016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0.36017222222222223</v>
      </c>
      <c r="F204" s="2"/>
      <c r="G204" s="2">
        <f t="shared" si="9"/>
        <v>347.56619444444448</v>
      </c>
      <c r="H204" s="2">
        <f t="shared" si="10"/>
        <v>365.21463333333332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0.39988833333333335</v>
      </c>
      <c r="F205" s="2"/>
      <c r="G205" s="2">
        <f t="shared" si="9"/>
        <v>397.48900333333336</v>
      </c>
      <c r="H205" s="2">
        <f t="shared" si="10"/>
        <v>323.50966166666666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0.4477983333333333</v>
      </c>
      <c r="F206" s="2"/>
      <c r="G206" s="2">
        <f t="shared" si="9"/>
        <v>459.88888833333328</v>
      </c>
      <c r="H206" s="2">
        <f t="shared" si="10"/>
        <v>290.6211183333333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0.50507333333333337</v>
      </c>
      <c r="F207" s="2"/>
      <c r="G207" s="2">
        <f t="shared" si="9"/>
        <v>532.34729333333337</v>
      </c>
      <c r="H207" s="2">
        <f t="shared" si="10"/>
        <v>266.17364666666668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0.56928888888888896</v>
      </c>
      <c r="F208" s="2"/>
      <c r="G208" s="2">
        <f t="shared" si="9"/>
        <v>619.95560000000012</v>
      </c>
      <c r="H208" s="2">
        <f t="shared" si="10"/>
        <v>243.08635555555557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0.64061444444444438</v>
      </c>
      <c r="F209" s="2"/>
      <c r="G209" s="2">
        <f t="shared" si="9"/>
        <v>720.69124999999997</v>
      </c>
      <c r="H209" s="2">
        <f t="shared" si="10"/>
        <v>212.04338111111107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0.71944333333333332</v>
      </c>
      <c r="F210" s="2"/>
      <c r="G210" s="2">
        <f t="shared" si="9"/>
        <v>828.0792766666666</v>
      </c>
      <c r="H210" s="2">
        <f t="shared" si="10"/>
        <v>199.28580333333332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0.79887555555555556</v>
      </c>
      <c r="F211" s="2"/>
      <c r="G211" s="2">
        <f t="shared" si="9"/>
        <v>954.65628888888887</v>
      </c>
      <c r="H211" s="2">
        <f t="shared" si="10"/>
        <v>188.53463111111111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0.88040944444444436</v>
      </c>
      <c r="F212" s="2"/>
      <c r="G212" s="2">
        <f t="shared" si="9"/>
        <v>1084.6644355555554</v>
      </c>
      <c r="H212" s="2">
        <f t="shared" si="10"/>
        <v>164.63656611111111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0.96216222222222225</v>
      </c>
      <c r="F213" s="2"/>
      <c r="G213" s="2">
        <f t="shared" si="9"/>
        <v>1220.0216977777777</v>
      </c>
      <c r="H213" s="2">
        <f t="shared" si="10"/>
        <v>162.60541555555557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1.0465966666666668</v>
      </c>
      <c r="F214" s="2"/>
      <c r="G214" s="2">
        <f t="shared" si="9"/>
        <v>1358.4824733333335</v>
      </c>
      <c r="H214" s="2">
        <f t="shared" si="10"/>
        <v>153.84971000000002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1.1348666666666665</v>
      </c>
      <c r="F215" s="2"/>
      <c r="G215" s="2">
        <f t="shared" si="9"/>
        <v>1517.3167333333331</v>
      </c>
      <c r="H215" s="2">
        <f t="shared" si="10"/>
        <v>153.20699999999997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1.2290000000000001</v>
      </c>
      <c r="F216" s="2"/>
      <c r="G216" s="2">
        <f t="shared" si="9"/>
        <v>1688.6460000000002</v>
      </c>
      <c r="H216" s="2">
        <f t="shared" si="10"/>
        <v>143.79300000000001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1.3285388888888892</v>
      </c>
      <c r="F217" s="2"/>
      <c r="G217" s="2">
        <f t="shared" si="9"/>
        <v>1866.5971388888893</v>
      </c>
      <c r="H217" s="2">
        <f t="shared" si="10"/>
        <v>136.83950555555558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1.4373999999999998</v>
      </c>
      <c r="F218" s="2"/>
      <c r="G218" s="2">
        <f t="shared" si="9"/>
        <v>2066.9811999999997</v>
      </c>
      <c r="H218" s="2">
        <f t="shared" si="10"/>
        <v>148.05219999999997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1.5505111111111112</v>
      </c>
      <c r="F219" s="2"/>
      <c r="G219" s="2">
        <f t="shared" si="9"/>
        <v>2262.195711111111</v>
      </c>
      <c r="H219" s="2">
        <f t="shared" si="10"/>
        <v>142.80207333333334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1.6617000000000002</v>
      </c>
      <c r="F220" s="2"/>
      <c r="G220" s="2">
        <f t="shared" si="9"/>
        <v>2480.9181000000003</v>
      </c>
      <c r="H220" s="2">
        <f t="shared" si="10"/>
        <v>153.04257000000001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1.7606666666666664</v>
      </c>
      <c r="F221" s="2"/>
      <c r="G221" s="2">
        <f t="shared" si="9"/>
        <v>2644.5213333333327</v>
      </c>
      <c r="H221" s="2">
        <f t="shared" si="10"/>
        <v>142.26186666666663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1.826727777777778</v>
      </c>
      <c r="F222" s="2"/>
      <c r="G222" s="2">
        <f t="shared" si="9"/>
        <v>2754.7054888888892</v>
      </c>
      <c r="H222" s="2">
        <f t="shared" si="10"/>
        <v>147.59960444444445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1.8373500000000003</v>
      </c>
      <c r="F223" s="2"/>
      <c r="G223" s="2">
        <f t="shared" si="9"/>
        <v>2779.9105500000005</v>
      </c>
      <c r="H223" s="2">
        <f t="shared" si="10"/>
        <v>134.67775500000002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1.7691555555555556</v>
      </c>
      <c r="F224" s="2"/>
      <c r="G224" s="2">
        <f t="shared" si="9"/>
        <v>2662.5791111111112</v>
      </c>
      <c r="H224" s="2">
        <f t="shared" si="10"/>
        <v>129.67910222222221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1.6235111111111109</v>
      </c>
      <c r="F225" s="2"/>
      <c r="G225" s="2">
        <f t="shared" si="9"/>
        <v>2415.784533333333</v>
      </c>
      <c r="H225" s="2">
        <f t="shared" si="10"/>
        <v>119.00336444444443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1.4125222222222225</v>
      </c>
      <c r="F226" s="2"/>
      <c r="G226" s="2">
        <f t="shared" si="9"/>
        <v>2072.1701000000003</v>
      </c>
      <c r="H226" s="2">
        <f t="shared" si="10"/>
        <v>103.5378788888889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1.17815</v>
      </c>
      <c r="F227" s="2"/>
      <c r="G227" s="2">
        <f t="shared" si="9"/>
        <v>1690.64525</v>
      </c>
      <c r="H227" s="2">
        <f t="shared" si="10"/>
        <v>86.358395000000002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0.94318722222222218</v>
      </c>
      <c r="F228" s="2"/>
      <c r="G228" s="2">
        <f t="shared" si="9"/>
        <v>1314.8029877777776</v>
      </c>
      <c r="H228" s="2">
        <f t="shared" si="10"/>
        <v>69.135623388888888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0.73617333333333335</v>
      </c>
      <c r="F229" s="2"/>
      <c r="G229" s="2">
        <f t="shared" si="9"/>
        <v>984.99991999999997</v>
      </c>
      <c r="H229" s="2">
        <f t="shared" si="10"/>
        <v>53.961505333333335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0.56651111111111108</v>
      </c>
      <c r="F230" s="2"/>
      <c r="G230" s="2">
        <f t="shared" si="9"/>
        <v>725.70073333333323</v>
      </c>
      <c r="H230" s="2">
        <f t="shared" si="10"/>
        <v>35.067037777777777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0.43320944444444442</v>
      </c>
      <c r="F231" s="2"/>
      <c r="G231" s="2">
        <f t="shared" si="9"/>
        <v>523.75021833333335</v>
      </c>
      <c r="H231" s="2">
        <f t="shared" si="10"/>
        <v>26.81566461111111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0.33099833333333334</v>
      </c>
      <c r="F232" s="2"/>
      <c r="G232" s="2">
        <f t="shared" si="9"/>
        <v>374.69011333333333</v>
      </c>
      <c r="H232" s="2">
        <f t="shared" si="10"/>
        <v>20.488796833333332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0.25408111111111109</v>
      </c>
      <c r="F233" s="2"/>
      <c r="G233" s="2">
        <f t="shared" si="9"/>
        <v>268.3096533333333</v>
      </c>
      <c r="H233" s="2">
        <f t="shared" si="10"/>
        <v>15.727620777777776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0.19538111111111109</v>
      </c>
      <c r="F234" s="2"/>
      <c r="G234" s="2">
        <f t="shared" si="9"/>
        <v>192.05963222222221</v>
      </c>
      <c r="H234" s="2">
        <f t="shared" si="10"/>
        <v>12.094090777777776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0.15130499999999997</v>
      </c>
      <c r="F235" s="2"/>
      <c r="G235" s="2">
        <f t="shared" si="9"/>
        <v>136.62841499999996</v>
      </c>
      <c r="H235" s="2">
        <f t="shared" si="10"/>
        <v>9.3657794999999986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0.11826461111111111</v>
      </c>
      <c r="F236" s="2"/>
      <c r="G236" s="2">
        <f t="shared" si="9"/>
        <v>99.224008722222223</v>
      </c>
      <c r="H236" s="2">
        <f t="shared" si="10"/>
        <v>7.320579427777778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9.5220055555555544E-2</v>
      </c>
      <c r="F237" s="2"/>
      <c r="G237" s="2">
        <f t="shared" si="9"/>
        <v>70.272400999999988</v>
      </c>
      <c r="H237" s="2">
        <f t="shared" si="10"/>
        <v>5.8941214388888881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7.6942388888888893E-2</v>
      </c>
      <c r="F238" s="2"/>
      <c r="G238" s="2">
        <f t="shared" si="9"/>
        <v>52.089997277777783</v>
      </c>
      <c r="H238" s="2">
        <f t="shared" si="10"/>
        <v>4.7627338722222223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6.3117222222222227E-2</v>
      </c>
      <c r="F239" s="2"/>
      <c r="G239" s="2">
        <f t="shared" si="9"/>
        <v>38.880208888888895</v>
      </c>
      <c r="H239" s="2">
        <f t="shared" si="10"/>
        <v>3.9069560555555558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5.3248166666666666E-2</v>
      </c>
      <c r="F240" s="2"/>
      <c r="G240" s="2">
        <f t="shared" si="9"/>
        <v>28.700761833333331</v>
      </c>
      <c r="H240" s="2">
        <f t="shared" si="10"/>
        <v>3.2960615166666667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4.5267388888888885E-2</v>
      </c>
      <c r="F241" s="2"/>
      <c r="G241" s="2">
        <f t="shared" si="9"/>
        <v>21.502009722222219</v>
      </c>
      <c r="H241" s="2">
        <f t="shared" si="10"/>
        <v>2.2543159666666663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3.9220166666666667E-2</v>
      </c>
      <c r="F242" s="2"/>
      <c r="G242" s="2">
        <f t="shared" si="9"/>
        <v>16.550910333333334</v>
      </c>
      <c r="H242" s="2">
        <f t="shared" si="10"/>
        <v>1.9531642999999999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3.3207611111111118E-2</v>
      </c>
      <c r="F243" s="2"/>
      <c r="G243" s="2">
        <f t="shared" si="9"/>
        <v>12.18719327777778</v>
      </c>
      <c r="H243" s="2">
        <f t="shared" si="10"/>
        <v>1.6537390333333335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2.9499166666666667E-2</v>
      </c>
      <c r="F244" s="2"/>
      <c r="G244" s="2">
        <f t="shared" si="9"/>
        <v>9.4987316666666661</v>
      </c>
      <c r="H244" s="2">
        <f t="shared" si="10"/>
        <v>1.4690584999999998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2.714844444444444E-2</v>
      </c>
      <c r="F245" s="2"/>
      <c r="G245" s="2">
        <f t="shared" si="9"/>
        <v>7.7916035555555547</v>
      </c>
      <c r="H245" s="2">
        <f t="shared" si="10"/>
        <v>1.3519925333333331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2.438166666666667E-2</v>
      </c>
      <c r="F246" s="2"/>
      <c r="G246" s="2">
        <f t="shared" si="9"/>
        <v>6.0466533333333343</v>
      </c>
      <c r="H246" s="2">
        <f t="shared" si="10"/>
        <v>1.214207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2.1424777777777779E-2</v>
      </c>
      <c r="F247" s="2"/>
      <c r="G247" s="2">
        <f t="shared" si="9"/>
        <v>4.799150222222222</v>
      </c>
      <c r="H247" s="2">
        <f t="shared" si="10"/>
        <v>1.0669539333333333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1.9505833333333333E-2</v>
      </c>
      <c r="F248" s="2"/>
      <c r="G248" s="2">
        <f t="shared" si="9"/>
        <v>3.8231433333333333</v>
      </c>
      <c r="H248" s="2">
        <f t="shared" si="10"/>
        <v>0.97139049999999993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1.9360222222222223E-2</v>
      </c>
      <c r="F249" s="2"/>
      <c r="G249" s="2">
        <f t="shared" si="9"/>
        <v>3.4267593333333335</v>
      </c>
      <c r="H249" s="2">
        <f t="shared" si="10"/>
        <v>0.96413906666666671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1.6389055555555556E-2</v>
      </c>
      <c r="F250" s="2"/>
      <c r="G250" s="2">
        <f t="shared" si="9"/>
        <v>2.5075254999999999</v>
      </c>
      <c r="H250" s="2">
        <f t="shared" si="10"/>
        <v>0.81617496666666667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1.4677333333333334E-2</v>
      </c>
      <c r="F251" s="2"/>
      <c r="G251" s="2">
        <f t="shared" si="9"/>
        <v>2.0254720000000002</v>
      </c>
      <c r="H251" s="2">
        <f t="shared" si="10"/>
        <v>0.7309312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1.4394055555555556E-2</v>
      </c>
      <c r="F252" s="2"/>
      <c r="G252" s="2">
        <f t="shared" si="9"/>
        <v>1.8712272222222222</v>
      </c>
      <c r="H252" s="2">
        <f t="shared" si="10"/>
        <v>0.71682396666666659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1.2710094444444445E-2</v>
      </c>
      <c r="F253" s="2"/>
      <c r="G253" s="2">
        <f t="shared" si="9"/>
        <v>1.48708105</v>
      </c>
      <c r="H253" s="2">
        <f t="shared" si="10"/>
        <v>0.63296270333333327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1.2491227777777777E-2</v>
      </c>
      <c r="F254" s="2"/>
      <c r="G254" s="2">
        <f t="shared" si="9"/>
        <v>1.2741052333333331</v>
      </c>
      <c r="H254" s="2">
        <f t="shared" si="10"/>
        <v>0.62206314333333323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1.0668011111111111E-2</v>
      </c>
      <c r="F255" s="2"/>
      <c r="G255" s="2">
        <f t="shared" si="9"/>
        <v>0.98359062444444445</v>
      </c>
      <c r="H255" s="2">
        <f t="shared" si="10"/>
        <v>0.53126695333333329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1.0961588888888889E-2</v>
      </c>
      <c r="F256" s="2"/>
      <c r="G256" s="2">
        <f t="shared" si="9"/>
        <v>1.0106584955555555</v>
      </c>
      <c r="H256" s="2">
        <f t="shared" si="10"/>
        <v>0.54588712666666661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"/>
    </row>
    <row r="357" spans="5:5">
      <c r="E357" s="1"/>
    </row>
    <row r="358" spans="5:5">
      <c r="E358" s="1"/>
    </row>
    <row r="359" spans="5:5">
      <c r="E359" s="1"/>
    </row>
    <row r="360" spans="5:5">
      <c r="E360" s="1"/>
    </row>
    <row r="361" spans="5:5">
      <c r="E361" s="1"/>
    </row>
    <row r="362" spans="5:5">
      <c r="E362" s="1"/>
    </row>
    <row r="363" spans="5:5">
      <c r="E363" s="1"/>
    </row>
    <row r="364" spans="5:5">
      <c r="E364" s="1"/>
    </row>
    <row r="365" spans="5:5">
      <c r="E365" s="1"/>
    </row>
    <row r="366" spans="5:5">
      <c r="E366" s="1"/>
    </row>
    <row r="367" spans="5:5">
      <c r="E367" s="1"/>
    </row>
    <row r="368" spans="5:5">
      <c r="E368" s="1"/>
    </row>
    <row r="369" spans="5:5">
      <c r="E369" s="1"/>
    </row>
    <row r="370" spans="5:5">
      <c r="E370" s="1"/>
    </row>
    <row r="371" spans="5:5">
      <c r="E371" s="1"/>
    </row>
    <row r="372" spans="5:5">
      <c r="E372" s="1"/>
    </row>
    <row r="373" spans="5:5">
      <c r="E373" s="1"/>
    </row>
    <row r="374" spans="5:5">
      <c r="E374" s="1"/>
    </row>
    <row r="375" spans="5:5">
      <c r="E375" s="1"/>
    </row>
    <row r="376" spans="5:5">
      <c r="E376" s="1"/>
    </row>
    <row r="377" spans="5:5">
      <c r="E377" s="1"/>
    </row>
    <row r="378" spans="5:5">
      <c r="E378" s="1"/>
    </row>
    <row r="379" spans="5:5">
      <c r="E379" s="1"/>
    </row>
    <row r="380" spans="5:5">
      <c r="E380" s="1"/>
    </row>
    <row r="381" spans="5:5">
      <c r="E381" s="1"/>
    </row>
    <row r="382" spans="5:5">
      <c r="E382" s="1"/>
    </row>
    <row r="383" spans="5:5">
      <c r="E383" s="1"/>
    </row>
    <row r="384" spans="5:5">
      <c r="E384" s="1"/>
    </row>
    <row r="385" spans="5:5">
      <c r="E385" s="1"/>
    </row>
    <row r="386" spans="5:5">
      <c r="E386" s="1"/>
    </row>
    <row r="387" spans="5:5">
      <c r="E387" s="1"/>
    </row>
    <row r="388" spans="5:5">
      <c r="E388" s="1"/>
    </row>
    <row r="389" spans="5:5">
      <c r="E389" s="1"/>
    </row>
    <row r="390" spans="5:5">
      <c r="E390" s="1"/>
    </row>
    <row r="391" spans="5:5">
      <c r="E391" s="1"/>
    </row>
    <row r="392" spans="5:5">
      <c r="E392" s="1"/>
    </row>
    <row r="393" spans="5:5">
      <c r="E393" s="1"/>
    </row>
    <row r="394" spans="5:5">
      <c r="E394" s="1"/>
    </row>
    <row r="395" spans="5:5">
      <c r="E395" s="1"/>
    </row>
    <row r="396" spans="5:5">
      <c r="E396" s="1"/>
    </row>
    <row r="397" spans="5:5">
      <c r="E397" s="1"/>
    </row>
    <row r="398" spans="5:5">
      <c r="E398" s="1"/>
    </row>
    <row r="399" spans="5:5">
      <c r="E399" s="1"/>
    </row>
    <row r="400" spans="5:5">
      <c r="E400" s="1"/>
    </row>
    <row r="401" spans="5:5">
      <c r="E401" s="1"/>
    </row>
    <row r="402" spans="5:5">
      <c r="E402" s="1"/>
    </row>
    <row r="403" spans="5:5">
      <c r="E403" s="1"/>
    </row>
    <row r="404" spans="5:5">
      <c r="E404" s="1"/>
    </row>
    <row r="405" spans="5:5">
      <c r="E405" s="1"/>
    </row>
    <row r="406" spans="5:5">
      <c r="E406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406"/>
  <sheetViews>
    <sheetView topLeftCell="A239" workbookViewId="0">
      <selection activeCell="E257" sqref="E257:E355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77077267694027385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237.70827520000006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59.574145155555577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5.8711670000000007</v>
      </c>
      <c r="M7" s="7"/>
      <c r="N7" s="7"/>
      <c r="P7" s="13" t="s">
        <v>1</v>
      </c>
      <c r="Q7">
        <f>L6/P5</f>
        <v>0.2506187262745978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112.9220528888889</v>
      </c>
      <c r="M8" s="7"/>
      <c r="N8" s="7"/>
      <c r="P8" s="13" t="s">
        <v>3</v>
      </c>
      <c r="Q8">
        <f>L7/P5</f>
        <v>2.4699043376004436E-2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59.340910155555576</v>
      </c>
      <c r="M9" s="7"/>
      <c r="N9" s="7"/>
      <c r="P9" s="13" t="s">
        <v>17</v>
      </c>
      <c r="Q9">
        <f>L8/P5</f>
        <v>0.47504468573456238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172.26296304444446</v>
      </c>
      <c r="M10" s="7"/>
      <c r="N10" s="7"/>
      <c r="P10" s="13" t="s">
        <v>2</v>
      </c>
      <c r="Q10">
        <f>L9/P5</f>
        <v>0.24963754461483537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78.36736504444448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1.9029376629525285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2.5766731708877466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1.0483066666666669E-2</v>
      </c>
      <c r="F56" s="2"/>
      <c r="G56" s="2">
        <f t="shared" si="0"/>
        <v>5.860034266666668</v>
      </c>
      <c r="H56" s="2">
        <f t="shared" si="1"/>
        <v>9.4766922666666691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1.1256383333333331E-2</v>
      </c>
      <c r="F57" s="2"/>
      <c r="G57" s="2">
        <f t="shared" si="0"/>
        <v>6.3373438166666656</v>
      </c>
      <c r="H57" s="2">
        <f t="shared" si="1"/>
        <v>9.1176704999999991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2606072222222221E-2</v>
      </c>
      <c r="F58" s="2"/>
      <c r="G58" s="2">
        <f t="shared" si="0"/>
        <v>7.1602490222222217</v>
      </c>
      <c r="H58" s="2">
        <f t="shared" si="1"/>
        <v>9.240250938888888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4293833333333332E-2</v>
      </c>
      <c r="F59" s="2"/>
      <c r="G59" s="2">
        <f t="shared" si="0"/>
        <v>8.161778833333333</v>
      </c>
      <c r="H59" s="2">
        <f t="shared" si="1"/>
        <v>9.5482806666666651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7327333333333333E-2</v>
      </c>
      <c r="F60" s="2"/>
      <c r="G60" s="2">
        <f t="shared" si="0"/>
        <v>9.9285619999999994</v>
      </c>
      <c r="H60" s="2">
        <f t="shared" si="1"/>
        <v>10.465709333333333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2.0011777777777781E-2</v>
      </c>
      <c r="F61" s="2"/>
      <c r="G61" s="2">
        <f t="shared" si="0"/>
        <v>11.406713333333336</v>
      </c>
      <c r="H61" s="2">
        <f t="shared" si="1"/>
        <v>11.226607333333336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2.4424833333333333E-2</v>
      </c>
      <c r="F62" s="2"/>
      <c r="G62" s="2">
        <f t="shared" si="0"/>
        <v>13.775606</v>
      </c>
      <c r="H62" s="2">
        <f t="shared" si="1"/>
        <v>12.6764885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3.172122222222222E-2</v>
      </c>
      <c r="F63" s="2"/>
      <c r="G63" s="2">
        <f t="shared" si="0"/>
        <v>17.668720777777775</v>
      </c>
      <c r="H63" s="2">
        <f t="shared" si="1"/>
        <v>14.940695666666665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4.2416777777777775E-2</v>
      </c>
      <c r="F64" s="2"/>
      <c r="G64" s="2">
        <f t="shared" si="0"/>
        <v>23.032310333333331</v>
      </c>
      <c r="H64" s="2">
        <f t="shared" si="1"/>
        <v>18.11196411111111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5.7766777777777771E-2</v>
      </c>
      <c r="F65" s="2"/>
      <c r="G65" s="2">
        <f t="shared" si="0"/>
        <v>30.500858666666662</v>
      </c>
      <c r="H65" s="2">
        <f t="shared" si="1"/>
        <v>23.568845333333332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7.9867722222222215E-2</v>
      </c>
      <c r="F66" s="2"/>
      <c r="G66" s="2">
        <f t="shared" si="0"/>
        <v>40.492935166666662</v>
      </c>
      <c r="H66" s="2">
        <f t="shared" si="1"/>
        <v>29.231586333333329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0.11206338888888888</v>
      </c>
      <c r="F67" s="2"/>
      <c r="G67" s="2">
        <f t="shared" si="0"/>
        <v>55.807567666666664</v>
      </c>
      <c r="H67" s="2">
        <f t="shared" si="1"/>
        <v>38.99805933333333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5728555555555557</v>
      </c>
      <c r="F68" s="2"/>
      <c r="G68" s="2">
        <f t="shared" si="0"/>
        <v>71.407642222222222</v>
      </c>
      <c r="H68" s="2">
        <f t="shared" si="1"/>
        <v>50.331377777777782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21899722222222223</v>
      </c>
      <c r="F69" s="2"/>
      <c r="G69" s="2">
        <f t="shared" si="0"/>
        <v>94.387802777777779</v>
      </c>
      <c r="H69" s="2">
        <f t="shared" si="1"/>
        <v>67.451144444444452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30597000000000008</v>
      </c>
      <c r="F70" s="2"/>
      <c r="G70" s="2">
        <f t="shared" ref="G70:G133" si="3">C70*E70</f>
        <v>122.69397000000004</v>
      </c>
      <c r="H70" s="2">
        <f t="shared" ref="H70:H133" si="4">B70*E70</f>
        <v>89.343240000000023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4246861111111111</v>
      </c>
      <c r="F71" s="2"/>
      <c r="G71" s="2">
        <f t="shared" si="3"/>
        <v>160.10666388888887</v>
      </c>
      <c r="H71" s="2">
        <f t="shared" si="4"/>
        <v>116.36399444444444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5835461111111111</v>
      </c>
      <c r="F72" s="2"/>
      <c r="G72" s="2">
        <f t="shared" si="3"/>
        <v>205.99177722222223</v>
      </c>
      <c r="H72" s="2">
        <f t="shared" si="4"/>
        <v>153.47262722222223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78260666666666667</v>
      </c>
      <c r="F73" s="2"/>
      <c r="G73" s="2">
        <f t="shared" si="3"/>
        <v>254.34716666666668</v>
      </c>
      <c r="H73" s="2">
        <f t="shared" si="4"/>
        <v>190.95602666666667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1.0285038888888889</v>
      </c>
      <c r="F74" s="2"/>
      <c r="G74" s="2">
        <f t="shared" si="3"/>
        <v>308.55116666666669</v>
      </c>
      <c r="H74" s="2">
        <f t="shared" si="4"/>
        <v>250.95494888888888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1.312688888888889</v>
      </c>
      <c r="F75" s="2"/>
      <c r="G75" s="2">
        <f t="shared" si="3"/>
        <v>358.3640666666667</v>
      </c>
      <c r="H75" s="2">
        <f t="shared" si="4"/>
        <v>301.91844444444445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6180944444444445</v>
      </c>
      <c r="F76" s="2"/>
      <c r="G76" s="2">
        <f t="shared" si="3"/>
        <v>422.32265000000001</v>
      </c>
      <c r="H76" s="2">
        <f t="shared" si="4"/>
        <v>372.16172222222224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920811111111111</v>
      </c>
      <c r="F77" s="2"/>
      <c r="G77" s="2">
        <f t="shared" si="3"/>
        <v>447.54898888888886</v>
      </c>
      <c r="H77" s="2">
        <f t="shared" si="4"/>
        <v>401.44952222222219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2.1809111111111115</v>
      </c>
      <c r="F78" s="2"/>
      <c r="G78" s="2">
        <f t="shared" si="3"/>
        <v>473.25771111111118</v>
      </c>
      <c r="H78" s="2">
        <f t="shared" si="4"/>
        <v>427.45857777777786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3629055555555558</v>
      </c>
      <c r="F79" s="2"/>
      <c r="G79" s="2">
        <f t="shared" si="3"/>
        <v>477.30692222222228</v>
      </c>
      <c r="H79" s="2">
        <f t="shared" si="4"/>
        <v>434.77462222222226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4319055555555553</v>
      </c>
      <c r="F80" s="2"/>
      <c r="G80" s="2">
        <f t="shared" si="3"/>
        <v>452.33443333333327</v>
      </c>
      <c r="H80" s="2">
        <f t="shared" si="4"/>
        <v>418.28775555555552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3480611111111109</v>
      </c>
      <c r="F81" s="2"/>
      <c r="G81" s="2">
        <f t="shared" si="3"/>
        <v>396.82232777777773</v>
      </c>
      <c r="H81" s="2">
        <f t="shared" si="4"/>
        <v>380.38589999999999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1334722222222222</v>
      </c>
      <c r="F82" s="2"/>
      <c r="G82" s="2">
        <f t="shared" si="3"/>
        <v>330.68819444444443</v>
      </c>
      <c r="H82" s="2">
        <f t="shared" si="4"/>
        <v>345.6225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1.8255000000000001</v>
      </c>
      <c r="F83" s="2"/>
      <c r="G83" s="2">
        <f t="shared" si="3"/>
        <v>262.87200000000001</v>
      </c>
      <c r="H83" s="2">
        <f t="shared" si="4"/>
        <v>273.82500000000005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4899055555555556</v>
      </c>
      <c r="F84" s="2"/>
      <c r="G84" s="2">
        <f t="shared" si="3"/>
        <v>196.66753333333332</v>
      </c>
      <c r="H84" s="2">
        <f t="shared" si="4"/>
        <v>213.05649444444444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1957033333333333</v>
      </c>
      <c r="F85" s="2"/>
      <c r="G85" s="2">
        <f t="shared" si="3"/>
        <v>150.65862000000001</v>
      </c>
      <c r="H85" s="2">
        <f t="shared" si="4"/>
        <v>153.05002666666667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0.96023166666666659</v>
      </c>
      <c r="F86" s="2"/>
      <c r="G86" s="2">
        <f t="shared" si="3"/>
        <v>107.54594666666665</v>
      </c>
      <c r="H86" s="2">
        <f t="shared" si="4"/>
        <v>122.90965333333332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78015333333333348</v>
      </c>
      <c r="F87" s="2"/>
      <c r="G87" s="2">
        <f t="shared" si="3"/>
        <v>82.696253333333345</v>
      </c>
      <c r="H87" s="2">
        <f t="shared" si="4"/>
        <v>92.838246666666677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63861888888888885</v>
      </c>
      <c r="F88" s="2"/>
      <c r="G88" s="2">
        <f t="shared" si="3"/>
        <v>63.287131888888879</v>
      </c>
      <c r="H88" s="2">
        <f t="shared" si="4"/>
        <v>75.995647777777776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52671999999999997</v>
      </c>
      <c r="F89" s="2"/>
      <c r="G89" s="2">
        <f t="shared" si="3"/>
        <v>49.037631999999995</v>
      </c>
      <c r="H89" s="2">
        <f t="shared" si="4"/>
        <v>56.359039999999993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42588888888888898</v>
      </c>
      <c r="F90" s="2"/>
      <c r="G90" s="2">
        <f t="shared" si="3"/>
        <v>37.350455555555563</v>
      </c>
      <c r="H90" s="2">
        <f t="shared" si="4"/>
        <v>45.570111111111125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33913111111111111</v>
      </c>
      <c r="F91" s="2"/>
      <c r="G91" s="2">
        <f t="shared" si="3"/>
        <v>27.774838000000003</v>
      </c>
      <c r="H91" s="2">
        <f t="shared" si="4"/>
        <v>34.252242222222222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26852055555555554</v>
      </c>
      <c r="F92" s="2"/>
      <c r="G92" s="2">
        <f t="shared" si="3"/>
        <v>20.327006055555554</v>
      </c>
      <c r="H92" s="2">
        <f t="shared" si="4"/>
        <v>27.120576111111109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1394611111111111</v>
      </c>
      <c r="F93" s="2"/>
      <c r="G93" s="2">
        <f t="shared" si="3"/>
        <v>15.446909222222223</v>
      </c>
      <c r="H93" s="2">
        <f t="shared" si="4"/>
        <v>19.875593722222224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17113944444444446</v>
      </c>
      <c r="F94" s="2"/>
      <c r="G94" s="2">
        <f t="shared" si="3"/>
        <v>12.287812111111112</v>
      </c>
      <c r="H94" s="2">
        <f t="shared" si="4"/>
        <v>15.898854388888891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3683800000000002</v>
      </c>
      <c r="F95" s="2"/>
      <c r="G95" s="2">
        <f t="shared" si="3"/>
        <v>8.5523750000000014</v>
      </c>
      <c r="H95" s="2">
        <f t="shared" si="4"/>
        <v>11.576494800000001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1236033333333334</v>
      </c>
      <c r="F96" s="2"/>
      <c r="G96" s="2">
        <f t="shared" si="3"/>
        <v>6.4944272666666665</v>
      </c>
      <c r="H96" s="2">
        <f t="shared" si="4"/>
        <v>9.5056841999999993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9.3402777777777779E-2</v>
      </c>
      <c r="F97" s="2"/>
      <c r="G97" s="2">
        <f t="shared" si="3"/>
        <v>4.9596875000000002</v>
      </c>
      <c r="H97" s="2">
        <f t="shared" si="4"/>
        <v>7.9018749999999995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7.6456111111111114E-2</v>
      </c>
      <c r="F98" s="2"/>
      <c r="G98" s="2">
        <f t="shared" si="3"/>
        <v>3.7922231111111113</v>
      </c>
      <c r="H98" s="2">
        <f t="shared" si="4"/>
        <v>5.7189171111111108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6.3408500000000007E-2</v>
      </c>
      <c r="F99" s="2"/>
      <c r="G99" s="2">
        <f t="shared" si="3"/>
        <v>3.1450616000000005</v>
      </c>
      <c r="H99" s="2">
        <f t="shared" si="4"/>
        <v>4.7429558000000007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5.208677777777778E-2</v>
      </c>
      <c r="F100" s="2"/>
      <c r="G100" s="2">
        <f t="shared" si="3"/>
        <v>2.5835041777777779</v>
      </c>
      <c r="H100" s="2">
        <f t="shared" si="4"/>
        <v>3.8960909777777779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4.4032388888888885E-2</v>
      </c>
      <c r="F101" s="2"/>
      <c r="G101" s="2">
        <f t="shared" si="3"/>
        <v>1.9770542611111108</v>
      </c>
      <c r="H101" s="2">
        <f t="shared" si="4"/>
        <v>3.2936226888888886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3.8135111111111106E-2</v>
      </c>
      <c r="F102" s="2"/>
      <c r="G102" s="2">
        <f t="shared" si="3"/>
        <v>1.7237070222222222</v>
      </c>
      <c r="H102" s="2">
        <f t="shared" si="4"/>
        <v>2.6198821333333329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3.3042111111111105E-2</v>
      </c>
      <c r="F103" s="2"/>
      <c r="G103" s="2">
        <f t="shared" si="3"/>
        <v>1.3745518222222219</v>
      </c>
      <c r="H103" s="2">
        <f t="shared" si="4"/>
        <v>2.2699930333333329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2.9495111111111111E-2</v>
      </c>
      <c r="F104" s="2"/>
      <c r="G104" s="2">
        <f t="shared" si="3"/>
        <v>1.2269966222222222</v>
      </c>
      <c r="H104" s="2">
        <f t="shared" si="4"/>
        <v>2.0263141333333334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2.7671722222222223E-2</v>
      </c>
      <c r="F105" s="2"/>
      <c r="G105" s="2">
        <f t="shared" si="3"/>
        <v>1.0210865499999999</v>
      </c>
      <c r="H105" s="2">
        <f t="shared" si="4"/>
        <v>1.9010473166666668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2.5815166666666667E-2</v>
      </c>
      <c r="F106" s="2"/>
      <c r="G106" s="2">
        <f t="shared" si="3"/>
        <v>0.95257965</v>
      </c>
      <c r="H106" s="2">
        <f t="shared" si="4"/>
        <v>1.77350195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2.5842999999999998E-2</v>
      </c>
      <c r="F107" s="2"/>
      <c r="G107" s="2">
        <f t="shared" si="3"/>
        <v>0.94326949999999987</v>
      </c>
      <c r="H107" s="2">
        <f t="shared" si="4"/>
        <v>1.9899109999999998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2.6625222222222224E-2</v>
      </c>
      <c r="F108" s="2"/>
      <c r="G108" s="2">
        <f t="shared" si="3"/>
        <v>1.0011083555555556</v>
      </c>
      <c r="H108" s="2">
        <f t="shared" si="4"/>
        <v>2.0501421111111111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2.7367777777777783E-2</v>
      </c>
      <c r="F109" s="2"/>
      <c r="G109" s="2">
        <f t="shared" si="3"/>
        <v>0.900399888888889</v>
      </c>
      <c r="H109" s="2">
        <f t="shared" si="4"/>
        <v>2.1073188888888894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3.0676777777777779E-2</v>
      </c>
      <c r="F110" s="2"/>
      <c r="G110" s="2">
        <f t="shared" si="3"/>
        <v>1.0092659888888889</v>
      </c>
      <c r="H110" s="2">
        <f t="shared" si="4"/>
        <v>2.3621118888888888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3.4342777777777778E-2</v>
      </c>
      <c r="F111" s="2"/>
      <c r="G111" s="2">
        <f t="shared" si="3"/>
        <v>1.1298773888888889</v>
      </c>
      <c r="H111" s="2">
        <f t="shared" si="4"/>
        <v>2.6443938888888887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3.9328000000000002E-2</v>
      </c>
      <c r="F112" s="2"/>
      <c r="G112" s="2">
        <f t="shared" si="3"/>
        <v>1.2938912</v>
      </c>
      <c r="H112" s="2">
        <f t="shared" si="4"/>
        <v>3.0282560000000003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4.5304555555555556E-2</v>
      </c>
      <c r="F113" s="2"/>
      <c r="G113" s="2">
        <f t="shared" si="3"/>
        <v>1.5086416999999999</v>
      </c>
      <c r="H113" s="2">
        <f t="shared" si="4"/>
        <v>4.0049227111111119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5.3214388888888894E-2</v>
      </c>
      <c r="F114" s="2"/>
      <c r="G114" s="2">
        <f t="shared" si="3"/>
        <v>1.4527528166666668</v>
      </c>
      <c r="H114" s="2">
        <f t="shared" si="4"/>
        <v>4.9861882388888894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6.1528833333333338E-2</v>
      </c>
      <c r="F115" s="2"/>
      <c r="G115" s="2">
        <f t="shared" si="3"/>
        <v>1.6243612000000001</v>
      </c>
      <c r="H115" s="2">
        <f t="shared" si="4"/>
        <v>6.7681716666666674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7.0521388888888897E-2</v>
      </c>
      <c r="F116" s="2"/>
      <c r="G116" s="2">
        <f t="shared" si="3"/>
        <v>1.8617646666666667</v>
      </c>
      <c r="H116" s="2">
        <f t="shared" si="4"/>
        <v>7.7573527777777791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8.0875166666666665E-2</v>
      </c>
      <c r="F117" s="2"/>
      <c r="G117" s="2">
        <f t="shared" si="3"/>
        <v>2.1270168833333334</v>
      </c>
      <c r="H117" s="2">
        <f t="shared" si="4"/>
        <v>8.8153931666666665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9.0847000000000011E-2</v>
      </c>
      <c r="F118" s="2"/>
      <c r="G118" s="2">
        <f t="shared" si="3"/>
        <v>2.8071723000000004</v>
      </c>
      <c r="H118" s="2">
        <f t="shared" si="4"/>
        <v>11.083334000000001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0.10232338888888888</v>
      </c>
      <c r="F119" s="2"/>
      <c r="G119" s="2">
        <f t="shared" si="3"/>
        <v>3.110631022222222</v>
      </c>
      <c r="H119" s="2">
        <f t="shared" si="4"/>
        <v>13.302040555555555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0.11301994444444444</v>
      </c>
      <c r="F120" s="2"/>
      <c r="G120" s="2">
        <f t="shared" si="3"/>
        <v>3.4358063111111106</v>
      </c>
      <c r="H120" s="2">
        <f t="shared" si="4"/>
        <v>14.692592777777778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0.12147555555555556</v>
      </c>
      <c r="F121" s="2"/>
      <c r="G121" s="2">
        <f t="shared" si="3"/>
        <v>3.6442666666666668</v>
      </c>
      <c r="H121" s="2">
        <f t="shared" si="4"/>
        <v>16.642151111111112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0.12855222222222223</v>
      </c>
      <c r="F122" s="2"/>
      <c r="G122" s="2">
        <f t="shared" si="3"/>
        <v>3.7537248888888892</v>
      </c>
      <c r="H122" s="2">
        <f t="shared" si="4"/>
        <v>19.668490000000002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0.13182611111111112</v>
      </c>
      <c r="F123" s="2"/>
      <c r="G123" s="2">
        <f t="shared" si="3"/>
        <v>3.7438615555555557</v>
      </c>
      <c r="H123" s="2">
        <f t="shared" si="4"/>
        <v>22.146786666666667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0.13250777777777778</v>
      </c>
      <c r="F124" s="2"/>
      <c r="G124" s="2">
        <f t="shared" si="3"/>
        <v>3.7632208888888887</v>
      </c>
      <c r="H124" s="2">
        <f t="shared" si="4"/>
        <v>22.261306666666666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0.12987444444444446</v>
      </c>
      <c r="F125" s="2"/>
      <c r="G125" s="2">
        <f t="shared" si="3"/>
        <v>4.2728692222222229</v>
      </c>
      <c r="H125" s="2">
        <f t="shared" si="4"/>
        <v>24.156646666666671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0.12439055555555556</v>
      </c>
      <c r="F126" s="2"/>
      <c r="G126" s="2">
        <f t="shared" si="3"/>
        <v>3.9929368333333337</v>
      </c>
      <c r="H126" s="2">
        <f t="shared" si="4"/>
        <v>25.126892222222224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0.11620672222222221</v>
      </c>
      <c r="F127" s="2"/>
      <c r="G127" s="2">
        <f t="shared" si="3"/>
        <v>3.8696838499999995</v>
      </c>
      <c r="H127" s="2">
        <f t="shared" si="4"/>
        <v>25.68168561111111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0.10800577777777778</v>
      </c>
      <c r="F128" s="2"/>
      <c r="G128" s="2">
        <f t="shared" si="3"/>
        <v>3.4885866222222219</v>
      </c>
      <c r="H128" s="2">
        <f t="shared" si="4"/>
        <v>25.81338088888889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9.923227777777778E-2</v>
      </c>
      <c r="F129" s="2"/>
      <c r="G129" s="2">
        <f t="shared" si="3"/>
        <v>3.4929761777777784</v>
      </c>
      <c r="H129" s="2">
        <f t="shared" si="4"/>
        <v>25.006534000000002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9.1038333333333332E-2</v>
      </c>
      <c r="F130" s="2"/>
      <c r="G130" s="2">
        <f t="shared" si="3"/>
        <v>3.122614833333333</v>
      </c>
      <c r="H130" s="2">
        <f t="shared" si="4"/>
        <v>24.580349999999999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8.2796666666666685E-2</v>
      </c>
      <c r="F131" s="2"/>
      <c r="G131" s="2">
        <f t="shared" si="3"/>
        <v>3.2539090000000006</v>
      </c>
      <c r="H131" s="2">
        <f t="shared" si="4"/>
        <v>25.170186666666673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7.4991055555555575E-2</v>
      </c>
      <c r="F132" s="2"/>
      <c r="G132" s="2">
        <f t="shared" si="3"/>
        <v>2.9246511666666675</v>
      </c>
      <c r="H132" s="2">
        <f t="shared" si="4"/>
        <v>23.322218277777782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6.8483111111111106E-2</v>
      </c>
      <c r="F133" s="2"/>
      <c r="G133" s="2">
        <f t="shared" si="3"/>
        <v>2.554420044444444</v>
      </c>
      <c r="H133" s="2">
        <f t="shared" si="4"/>
        <v>23.489707111111109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6.2456944444444454E-2</v>
      </c>
      <c r="F134" s="2"/>
      <c r="G134" s="2">
        <f t="shared" ref="G134:G197" si="6">C134*E134</f>
        <v>2.7418598611111116</v>
      </c>
      <c r="H134" s="2">
        <f t="shared" ref="H134:H197" si="7">B134*E134</f>
        <v>23.046612500000002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5.7470166666666669E-2</v>
      </c>
      <c r="F135" s="2"/>
      <c r="G135" s="2">
        <f t="shared" si="6"/>
        <v>2.419494016666667</v>
      </c>
      <c r="H135" s="2">
        <f t="shared" si="7"/>
        <v>23.160477166666666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5.2128888888888884E-2</v>
      </c>
      <c r="F136" s="2"/>
      <c r="G136" s="2">
        <f t="shared" si="6"/>
        <v>2.3875031111111107</v>
      </c>
      <c r="H136" s="2">
        <f t="shared" si="7"/>
        <v>21.94626222222222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4.7925888888888893E-2</v>
      </c>
      <c r="F137" s="2"/>
      <c r="G137" s="2">
        <f t="shared" si="6"/>
        <v>2.1614575888888892</v>
      </c>
      <c r="H137" s="2">
        <f t="shared" si="7"/>
        <v>20.847761666666667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4.331483333333333E-2</v>
      </c>
      <c r="F138" s="2"/>
      <c r="G138" s="2">
        <f t="shared" si="6"/>
        <v>2.161410183333333</v>
      </c>
      <c r="H138" s="2">
        <f t="shared" si="7"/>
        <v>20.271341999999997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4.0217944444444445E-2</v>
      </c>
      <c r="F139" s="2"/>
      <c r="G139" s="2">
        <f t="shared" si="6"/>
        <v>2.236117711111111</v>
      </c>
      <c r="H139" s="2">
        <f t="shared" si="7"/>
        <v>20.269843999999999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3.5323111111111111E-2</v>
      </c>
      <c r="F140" s="2"/>
      <c r="G140" s="2">
        <f t="shared" si="6"/>
        <v>1.9286418666666667</v>
      </c>
      <c r="H140" s="2">
        <f t="shared" si="7"/>
        <v>18.473987111111111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3.1698666666666667E-2</v>
      </c>
      <c r="F141" s="2"/>
      <c r="G141" s="2">
        <f t="shared" si="6"/>
        <v>1.9431282666666665</v>
      </c>
      <c r="H141" s="2">
        <f t="shared" si="7"/>
        <v>17.751253333333334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2.9118611111111112E-2</v>
      </c>
      <c r="F142" s="2"/>
      <c r="G142" s="2">
        <f t="shared" si="6"/>
        <v>1.7325573611111111</v>
      </c>
      <c r="H142" s="2">
        <f t="shared" si="7"/>
        <v>17.32557361111111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2.8110166666666665E-2</v>
      </c>
      <c r="F143" s="2"/>
      <c r="G143" s="2">
        <f t="shared" si="6"/>
        <v>1.8496489666666664</v>
      </c>
      <c r="H143" s="2">
        <f t="shared" si="7"/>
        <v>17.990506666666665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2.7075333333333333E-2</v>
      </c>
      <c r="F144" s="2"/>
      <c r="G144" s="2">
        <f t="shared" si="6"/>
        <v>1.8817356666666667</v>
      </c>
      <c r="H144" s="2">
        <f t="shared" si="7"/>
        <v>18.384151333333332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2.5000944444444444E-2</v>
      </c>
      <c r="F145" s="2"/>
      <c r="G145" s="2">
        <f t="shared" si="6"/>
        <v>1.8275690388888888</v>
      </c>
      <c r="H145" s="2">
        <f t="shared" si="7"/>
        <v>18.375694166666666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2.2741833333333336E-2</v>
      </c>
      <c r="F146" s="2"/>
      <c r="G146" s="2">
        <f t="shared" si="6"/>
        <v>1.744298616666667</v>
      </c>
      <c r="H146" s="2">
        <f t="shared" si="7"/>
        <v>17.943306500000002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2.2293333333333335E-2</v>
      </c>
      <c r="F147" s="2"/>
      <c r="G147" s="2">
        <f t="shared" si="6"/>
        <v>1.7990720000000002</v>
      </c>
      <c r="H147" s="2">
        <f t="shared" si="7"/>
        <v>18.815573333333337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1.978072222222222E-2</v>
      </c>
      <c r="F148" s="2"/>
      <c r="G148" s="2">
        <f t="shared" si="6"/>
        <v>1.6655368111111111</v>
      </c>
      <c r="H148" s="2">
        <f t="shared" si="7"/>
        <v>17.960895777777775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1.9015333333333335E-2</v>
      </c>
      <c r="F149" s="2"/>
      <c r="G149" s="2">
        <f t="shared" si="6"/>
        <v>1.7684260000000003</v>
      </c>
      <c r="H149" s="2">
        <f t="shared" si="7"/>
        <v>18.387827333333334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2.0420888888888891E-2</v>
      </c>
      <c r="F150" s="2"/>
      <c r="G150" s="2">
        <f t="shared" si="6"/>
        <v>1.9420265333333335</v>
      </c>
      <c r="H150" s="2">
        <f t="shared" si="7"/>
        <v>21.482775111111113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2.1132111111111108E-2</v>
      </c>
      <c r="F151" s="2"/>
      <c r="G151" s="2">
        <f t="shared" si="6"/>
        <v>2.1068714777777777</v>
      </c>
      <c r="H151" s="2">
        <f t="shared" si="7"/>
        <v>23.710228666666662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2.0796222222222219E-2</v>
      </c>
      <c r="F152" s="2"/>
      <c r="G152" s="2">
        <f t="shared" si="6"/>
        <v>2.2875844444444442</v>
      </c>
      <c r="H152" s="2">
        <f t="shared" si="7"/>
        <v>24.976262888888886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2.3510555555555555E-2</v>
      </c>
      <c r="F153" s="2"/>
      <c r="G153" s="2">
        <f t="shared" si="6"/>
        <v>2.8447772222222221</v>
      </c>
      <c r="H153" s="2">
        <f t="shared" si="7"/>
        <v>30.657764444444446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2.356872222222222E-2</v>
      </c>
      <c r="F154" s="2"/>
      <c r="G154" s="2">
        <f t="shared" si="6"/>
        <v>2.9225215555555555</v>
      </c>
      <c r="H154" s="2">
        <f t="shared" si="7"/>
        <v>32.548405388888888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2.5468277777777774E-2</v>
      </c>
      <c r="F155" s="2"/>
      <c r="G155" s="2">
        <f t="shared" si="6"/>
        <v>3.4636857777777772</v>
      </c>
      <c r="H155" s="2">
        <f t="shared" si="7"/>
        <v>37.616646277777775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2.8534222222222225E-2</v>
      </c>
      <c r="F156" s="2"/>
      <c r="G156" s="2">
        <f t="shared" si="6"/>
        <v>4.1659964444444446</v>
      </c>
      <c r="H156" s="2">
        <f t="shared" si="7"/>
        <v>44.969934222222228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2.9732999999999996E-2</v>
      </c>
      <c r="F157" s="2"/>
      <c r="G157" s="2">
        <f t="shared" si="6"/>
        <v>4.4004839999999996</v>
      </c>
      <c r="H157" s="2">
        <f t="shared" si="7"/>
        <v>49.505444999999995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3.3488166666666666E-2</v>
      </c>
      <c r="F158" s="2"/>
      <c r="G158" s="2">
        <f t="shared" si="6"/>
        <v>5.2576421666666668</v>
      </c>
      <c r="H158" s="2">
        <f t="shared" si="7"/>
        <v>58.436850833333331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3.6991444444444445E-2</v>
      </c>
      <c r="F159" s="2"/>
      <c r="G159" s="2">
        <f t="shared" si="6"/>
        <v>5.9556225555555553</v>
      </c>
      <c r="H159" s="2">
        <f t="shared" si="7"/>
        <v>67.139471666666665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3820666666666667E-2</v>
      </c>
      <c r="F160" s="2"/>
      <c r="G160" s="2">
        <f t="shared" si="6"/>
        <v>7.4933339999999999</v>
      </c>
      <c r="H160" s="2">
        <f t="shared" si="7"/>
        <v>82.996342666666663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5.3058277777777774E-2</v>
      </c>
      <c r="F161" s="2"/>
      <c r="G161" s="2">
        <f t="shared" si="6"/>
        <v>9.4974317222222222</v>
      </c>
      <c r="H161" s="2">
        <f t="shared" si="7"/>
        <v>103.46364166666666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6.1392166666666664E-2</v>
      </c>
      <c r="F162" s="2"/>
      <c r="G162" s="2">
        <f t="shared" si="6"/>
        <v>11.787296</v>
      </c>
      <c r="H162" s="2">
        <f t="shared" si="7"/>
        <v>123.70521583333333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7.2505277777777766E-2</v>
      </c>
      <c r="F163" s="2"/>
      <c r="G163" s="2">
        <f t="shared" si="6"/>
        <v>14.428550277777775</v>
      </c>
      <c r="H163" s="2">
        <f t="shared" si="7"/>
        <v>149.57838805555554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8.5732722222222224E-2</v>
      </c>
      <c r="F164" s="2"/>
      <c r="G164" s="2">
        <f t="shared" si="6"/>
        <v>18.175337111111112</v>
      </c>
      <c r="H164" s="2">
        <f t="shared" si="7"/>
        <v>180.38164755555556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0.10239772222222224</v>
      </c>
      <c r="F165" s="2"/>
      <c r="G165" s="2">
        <f t="shared" si="6"/>
        <v>22.322703444444446</v>
      </c>
      <c r="H165" s="2">
        <f t="shared" si="7"/>
        <v>219.23352327777781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0.12111166666666665</v>
      </c>
      <c r="F166" s="2"/>
      <c r="G166" s="2">
        <f t="shared" si="6"/>
        <v>28.097906666666663</v>
      </c>
      <c r="H166" s="2">
        <f t="shared" si="7"/>
        <v>264.50787999999994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0.14507555555555557</v>
      </c>
      <c r="F167" s="2"/>
      <c r="G167" s="2">
        <f t="shared" si="6"/>
        <v>35.398435555555558</v>
      </c>
      <c r="H167" s="2">
        <f t="shared" si="7"/>
        <v>325.98477333333335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0.17135499999999998</v>
      </c>
      <c r="F168" s="2"/>
      <c r="G168" s="2">
        <f t="shared" si="6"/>
        <v>44.038234999999993</v>
      </c>
      <c r="H168" s="2">
        <f t="shared" si="7"/>
        <v>394.63056499999993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20450555555555555</v>
      </c>
      <c r="F169" s="2"/>
      <c r="G169" s="2">
        <f t="shared" si="6"/>
        <v>55.01199444444444</v>
      </c>
      <c r="H169" s="2">
        <f t="shared" si="7"/>
        <v>482.83761666666663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24333333333333332</v>
      </c>
      <c r="F170" s="2"/>
      <c r="G170" s="2">
        <f t="shared" si="6"/>
        <v>68.61999999999999</v>
      </c>
      <c r="H170" s="2">
        <f t="shared" si="7"/>
        <v>597.14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28851111111111111</v>
      </c>
      <c r="F171" s="2"/>
      <c r="G171" s="2">
        <f t="shared" si="6"/>
        <v>86.841844444444448</v>
      </c>
      <c r="H171" s="2">
        <f t="shared" si="7"/>
        <v>732.81822222222218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34613777777777777</v>
      </c>
      <c r="F172" s="2"/>
      <c r="G172" s="2">
        <f t="shared" si="6"/>
        <v>111.11022666666666</v>
      </c>
      <c r="H172" s="2">
        <f t="shared" si="7"/>
        <v>919.68807555555554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41821388888888883</v>
      </c>
      <c r="F173" s="2"/>
      <c r="G173" s="2">
        <f t="shared" si="6"/>
        <v>139.26522499999999</v>
      </c>
      <c r="H173" s="2">
        <f t="shared" si="7"/>
        <v>1172.2535305555555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50653944444444443</v>
      </c>
      <c r="F174" s="2"/>
      <c r="G174" s="2">
        <f t="shared" si="6"/>
        <v>178.30188444444445</v>
      </c>
      <c r="H174" s="2">
        <f t="shared" si="7"/>
        <v>1477.5755594444445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6162183333333332</v>
      </c>
      <c r="F175" s="2"/>
      <c r="G175" s="2">
        <f t="shared" si="6"/>
        <v>231.69809333333328</v>
      </c>
      <c r="H175" s="2">
        <f t="shared" si="7"/>
        <v>1891.790283333333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75402611111111117</v>
      </c>
      <c r="F176" s="2"/>
      <c r="G176" s="2">
        <f t="shared" si="6"/>
        <v>298.59434000000005</v>
      </c>
      <c r="H176" s="2">
        <f t="shared" si="7"/>
        <v>2427.9640777777781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92705111111111105</v>
      </c>
      <c r="F177" s="2"/>
      <c r="G177" s="2">
        <f t="shared" si="6"/>
        <v>385.65326222222222</v>
      </c>
      <c r="H177" s="2">
        <f t="shared" si="7"/>
        <v>3168.6606977777774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1.1420472222222222</v>
      </c>
      <c r="F178" s="2"/>
      <c r="G178" s="2">
        <f t="shared" si="6"/>
        <v>501.35873055555555</v>
      </c>
      <c r="H178" s="2">
        <f t="shared" si="7"/>
        <v>4126.2166138888888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1.4059666666666666</v>
      </c>
      <c r="F179" s="2"/>
      <c r="G179" s="2">
        <f t="shared" si="6"/>
        <v>646.7446666666666</v>
      </c>
      <c r="H179" s="2">
        <f t="shared" si="7"/>
        <v>5330.0196333333333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1.72705</v>
      </c>
      <c r="F180" s="2"/>
      <c r="G180" s="2">
        <f t="shared" si="6"/>
        <v>837.61924999999997</v>
      </c>
      <c r="H180" s="2">
        <f t="shared" si="7"/>
        <v>6877.1130999999996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2.0961722222222221</v>
      </c>
      <c r="F181" s="2"/>
      <c r="G181" s="2">
        <f t="shared" si="6"/>
        <v>1069.0478333333333</v>
      </c>
      <c r="H181" s="2">
        <f t="shared" si="7"/>
        <v>8891.962566666667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2.4987666666666666</v>
      </c>
      <c r="F182" s="2"/>
      <c r="G182" s="2">
        <f t="shared" si="6"/>
        <v>1326.8451</v>
      </c>
      <c r="H182" s="2">
        <f t="shared" si="7"/>
        <v>11104.519066666666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2.939805555555556</v>
      </c>
      <c r="F183" s="2"/>
      <c r="G183" s="2">
        <f t="shared" si="6"/>
        <v>1640.4115000000002</v>
      </c>
      <c r="H183" s="2">
        <f t="shared" si="7"/>
        <v>13593.660888888891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3.4401444444444444</v>
      </c>
      <c r="F184" s="2"/>
      <c r="G184" s="2">
        <f t="shared" si="6"/>
        <v>2019.3647888888888</v>
      </c>
      <c r="H184" s="2">
        <f t="shared" si="7"/>
        <v>16811.9859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3.990561111111111</v>
      </c>
      <c r="F185" s="2"/>
      <c r="G185" s="2">
        <f t="shared" si="6"/>
        <v>2438.2328388888886</v>
      </c>
      <c r="H185" s="2">
        <f t="shared" si="7"/>
        <v>20307.965494444445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4.5167388888888889</v>
      </c>
      <c r="F186" s="2"/>
      <c r="G186" s="2">
        <f t="shared" si="6"/>
        <v>2863.6124555555557</v>
      </c>
      <c r="H186" s="2">
        <f t="shared" si="7"/>
        <v>23712.879166666666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4.8246722222222225</v>
      </c>
      <c r="F187" s="2"/>
      <c r="G187" s="2">
        <f t="shared" si="6"/>
        <v>3184.2836666666667</v>
      </c>
      <c r="H187" s="2">
        <f t="shared" si="7"/>
        <v>26135.249427777781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4.7082333333333342</v>
      </c>
      <c r="F188" s="2"/>
      <c r="G188" s="2">
        <f t="shared" si="6"/>
        <v>3201.5986666666672</v>
      </c>
      <c r="H188" s="2">
        <f t="shared" si="7"/>
        <v>26060.071500000005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4.1261666666666663</v>
      </c>
      <c r="F189" s="2"/>
      <c r="G189" s="2">
        <f t="shared" si="6"/>
        <v>2908.9474999999998</v>
      </c>
      <c r="H189" s="2">
        <f t="shared" si="7"/>
        <v>23110.659499999998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3.2903111111111105</v>
      </c>
      <c r="F190" s="2"/>
      <c r="G190" s="2">
        <f t="shared" si="6"/>
        <v>2382.1852444444439</v>
      </c>
      <c r="H190" s="2">
        <f t="shared" si="7"/>
        <v>18366.516622222218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2.4316277777777779</v>
      </c>
      <c r="F191" s="2"/>
      <c r="G191" s="2">
        <f t="shared" si="6"/>
        <v>1799.4045555555556</v>
      </c>
      <c r="H191" s="2">
        <f t="shared" si="7"/>
        <v>13420.153705555556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1.7275166666666666</v>
      </c>
      <c r="F192" s="2"/>
      <c r="G192" s="2">
        <f t="shared" si="6"/>
        <v>1302.5475666666666</v>
      </c>
      <c r="H192" s="2">
        <f t="shared" si="7"/>
        <v>9193.8436999999994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1.2201388888888887</v>
      </c>
      <c r="F193" s="2"/>
      <c r="G193" s="2">
        <f t="shared" si="6"/>
        <v>933.40624999999977</v>
      </c>
      <c r="H193" s="2">
        <f t="shared" si="7"/>
        <v>6241.0104166666652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0.87772444444444453</v>
      </c>
      <c r="F194" s="2"/>
      <c r="G194" s="2">
        <f t="shared" si="6"/>
        <v>688.13596444444454</v>
      </c>
      <c r="H194" s="2">
        <f t="shared" si="7"/>
        <v>4181.4792533333339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65237666666666672</v>
      </c>
      <c r="F195" s="2"/>
      <c r="G195" s="2">
        <f t="shared" si="6"/>
        <v>520.59658000000002</v>
      </c>
      <c r="H195" s="2">
        <f t="shared" si="7"/>
        <v>2856.105046666667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50510277777777779</v>
      </c>
      <c r="F196" s="2"/>
      <c r="G196" s="2">
        <f t="shared" si="6"/>
        <v>408.62814722222225</v>
      </c>
      <c r="H196" s="2">
        <f t="shared" si="7"/>
        <v>2046.6764555555555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40910500000000005</v>
      </c>
      <c r="F197" s="2"/>
      <c r="G197" s="2">
        <f t="shared" si="6"/>
        <v>337.92073000000005</v>
      </c>
      <c r="H197" s="2">
        <f t="shared" si="7"/>
        <v>1470.3233700000003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35073833333333337</v>
      </c>
      <c r="F198" s="2"/>
      <c r="G198" s="2">
        <f t="shared" ref="G198:G256" si="9">C198*E198</f>
        <v>295.32167666666669</v>
      </c>
      <c r="H198" s="2">
        <f t="shared" ref="H198:H256" si="10">B198*E198</f>
        <v>1093.9528616666669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0.31478444444444442</v>
      </c>
      <c r="F199" s="2"/>
      <c r="G199" s="2">
        <f t="shared" si="9"/>
        <v>269.77026888888889</v>
      </c>
      <c r="H199" s="2">
        <f t="shared" si="10"/>
        <v>846.45537111111105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0.29767722222222226</v>
      </c>
      <c r="F200" s="2"/>
      <c r="G200" s="2">
        <f t="shared" si="9"/>
        <v>261.36060111111112</v>
      </c>
      <c r="H200" s="2">
        <f t="shared" si="10"/>
        <v>686.74135166666679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0.2979633333333333</v>
      </c>
      <c r="F201" s="2"/>
      <c r="G201" s="2">
        <f t="shared" si="9"/>
        <v>267.86903666666666</v>
      </c>
      <c r="H201" s="2">
        <f t="shared" si="10"/>
        <v>567.91811333333328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0.30509888888888892</v>
      </c>
      <c r="F202" s="2"/>
      <c r="G202" s="2">
        <f t="shared" si="9"/>
        <v>279.77568111111111</v>
      </c>
      <c r="H202" s="2">
        <f t="shared" si="10"/>
        <v>476.86956333333336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0.32441277777777777</v>
      </c>
      <c r="F203" s="2"/>
      <c r="G203" s="2">
        <f t="shared" si="9"/>
        <v>305.59683666666666</v>
      </c>
      <c r="H203" s="2">
        <f t="shared" si="10"/>
        <v>413.95070444444445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0.35689777777777776</v>
      </c>
      <c r="F204" s="2"/>
      <c r="G204" s="2">
        <f t="shared" si="9"/>
        <v>344.40635555555554</v>
      </c>
      <c r="H204" s="2">
        <f t="shared" si="10"/>
        <v>361.89434666666665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0.3934927777777778</v>
      </c>
      <c r="F205" s="2"/>
      <c r="G205" s="2">
        <f t="shared" si="9"/>
        <v>391.13182111111115</v>
      </c>
      <c r="H205" s="2">
        <f t="shared" si="10"/>
        <v>318.33565722222227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0.43608000000000002</v>
      </c>
      <c r="F206" s="2"/>
      <c r="G206" s="2">
        <f t="shared" si="9"/>
        <v>447.85416000000004</v>
      </c>
      <c r="H206" s="2">
        <f t="shared" si="10"/>
        <v>283.01591999999999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0.49018388888888897</v>
      </c>
      <c r="F207" s="2"/>
      <c r="G207" s="2">
        <f t="shared" si="9"/>
        <v>516.65381888888896</v>
      </c>
      <c r="H207" s="2">
        <f t="shared" si="10"/>
        <v>258.32690944444448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0.55365611111111113</v>
      </c>
      <c r="F208" s="2"/>
      <c r="G208" s="2">
        <f t="shared" si="9"/>
        <v>602.93150500000002</v>
      </c>
      <c r="H208" s="2">
        <f t="shared" si="10"/>
        <v>236.41115944444445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0.62244444444444436</v>
      </c>
      <c r="F209" s="2"/>
      <c r="G209" s="2">
        <f t="shared" si="9"/>
        <v>700.24999999999989</v>
      </c>
      <c r="H209" s="2">
        <f t="shared" si="10"/>
        <v>206.02911111111109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0.69804055555555555</v>
      </c>
      <c r="F210" s="2"/>
      <c r="G210" s="2">
        <f t="shared" si="9"/>
        <v>803.44467944444443</v>
      </c>
      <c r="H210" s="2">
        <f t="shared" si="10"/>
        <v>193.35723388888889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0.7758855555555555</v>
      </c>
      <c r="F211" s="2"/>
      <c r="G211" s="2">
        <f t="shared" si="9"/>
        <v>927.18323888888881</v>
      </c>
      <c r="H211" s="2">
        <f t="shared" si="10"/>
        <v>183.1089911111111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0.85194444444444439</v>
      </c>
      <c r="F212" s="2"/>
      <c r="G212" s="2">
        <f t="shared" si="9"/>
        <v>1049.5955555555554</v>
      </c>
      <c r="H212" s="2">
        <f t="shared" si="10"/>
        <v>159.3136111111111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0.93245833333333339</v>
      </c>
      <c r="F213" s="2"/>
      <c r="G213" s="2">
        <f t="shared" si="9"/>
        <v>1182.3571666666667</v>
      </c>
      <c r="H213" s="2">
        <f t="shared" si="10"/>
        <v>157.58545833333335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1.0138266666666667</v>
      </c>
      <c r="F214" s="2"/>
      <c r="G214" s="2">
        <f t="shared" si="9"/>
        <v>1315.9470133333334</v>
      </c>
      <c r="H214" s="2">
        <f t="shared" si="10"/>
        <v>149.03252000000001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1.1010833333333334</v>
      </c>
      <c r="F215" s="2"/>
      <c r="G215" s="2">
        <f t="shared" si="9"/>
        <v>1472.1484166666667</v>
      </c>
      <c r="H215" s="2">
        <f t="shared" si="10"/>
        <v>148.64625000000001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1.1906833333333333</v>
      </c>
      <c r="F216" s="2"/>
      <c r="G216" s="2">
        <f t="shared" si="9"/>
        <v>1635.9989</v>
      </c>
      <c r="H216" s="2">
        <f t="shared" si="10"/>
        <v>139.30994999999999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1.2837555555555555</v>
      </c>
      <c r="F217" s="2"/>
      <c r="G217" s="2">
        <f t="shared" si="9"/>
        <v>1803.6765555555555</v>
      </c>
      <c r="H217" s="2">
        <f t="shared" si="10"/>
        <v>132.22682222222221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1.3882055555555557</v>
      </c>
      <c r="F218" s="2"/>
      <c r="G218" s="2">
        <f t="shared" si="9"/>
        <v>1996.2395888888891</v>
      </c>
      <c r="H218" s="2">
        <f t="shared" si="10"/>
        <v>142.98517222222225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1.4992166666666664</v>
      </c>
      <c r="F219" s="2"/>
      <c r="G219" s="2">
        <f t="shared" si="9"/>
        <v>2187.3571166666661</v>
      </c>
      <c r="H219" s="2">
        <f t="shared" si="10"/>
        <v>138.07785499999997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1.6051166666666665</v>
      </c>
      <c r="F220" s="2"/>
      <c r="G220" s="2">
        <f t="shared" si="9"/>
        <v>2396.4391833333329</v>
      </c>
      <c r="H220" s="2">
        <f t="shared" si="10"/>
        <v>147.83124499999997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1.7006555555555556</v>
      </c>
      <c r="F221" s="2"/>
      <c r="G221" s="2">
        <f t="shared" si="9"/>
        <v>2554.3846444444443</v>
      </c>
      <c r="H221" s="2">
        <f t="shared" si="10"/>
        <v>137.41296888888888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1.7619499999999999</v>
      </c>
      <c r="F222" s="2"/>
      <c r="G222" s="2">
        <f t="shared" si="9"/>
        <v>2657.0205999999998</v>
      </c>
      <c r="H222" s="2">
        <f t="shared" si="10"/>
        <v>142.36555999999999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1.7695277777777778</v>
      </c>
      <c r="F223" s="2"/>
      <c r="G223" s="2">
        <f t="shared" si="9"/>
        <v>2677.2955277777778</v>
      </c>
      <c r="H223" s="2">
        <f t="shared" si="10"/>
        <v>129.7063861111111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1.6997111111111112</v>
      </c>
      <c r="F224" s="2"/>
      <c r="G224" s="2">
        <f t="shared" si="9"/>
        <v>2558.0652222222225</v>
      </c>
      <c r="H224" s="2">
        <f t="shared" si="10"/>
        <v>124.58882444444444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1.5569388888888889</v>
      </c>
      <c r="F225" s="2"/>
      <c r="G225" s="2">
        <f t="shared" si="9"/>
        <v>2316.7250666666669</v>
      </c>
      <c r="H225" s="2">
        <f t="shared" si="10"/>
        <v>114.12362055555555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1.3576388888888888</v>
      </c>
      <c r="F226" s="2"/>
      <c r="G226" s="2">
        <f t="shared" si="9"/>
        <v>1991.65625</v>
      </c>
      <c r="H226" s="2">
        <f t="shared" si="10"/>
        <v>99.514930555555551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1.1333688888888889</v>
      </c>
      <c r="F227" s="2"/>
      <c r="G227" s="2">
        <f t="shared" si="9"/>
        <v>1626.3843555555554</v>
      </c>
      <c r="H227" s="2">
        <f t="shared" si="10"/>
        <v>83.07593955555555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0.90942222222222235</v>
      </c>
      <c r="F228" s="2"/>
      <c r="G228" s="2">
        <f t="shared" si="9"/>
        <v>1267.734577777778</v>
      </c>
      <c r="H228" s="2">
        <f t="shared" si="10"/>
        <v>66.6606488888889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0.71335666666666664</v>
      </c>
      <c r="F229" s="2"/>
      <c r="G229" s="2">
        <f t="shared" si="9"/>
        <v>954.47122000000002</v>
      </c>
      <c r="H229" s="2">
        <f t="shared" si="10"/>
        <v>52.289043666666664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0.54970333333333332</v>
      </c>
      <c r="F230" s="2"/>
      <c r="G230" s="2">
        <f t="shared" si="9"/>
        <v>704.16997000000003</v>
      </c>
      <c r="H230" s="2">
        <f t="shared" si="10"/>
        <v>34.026636333333329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0.42047444444444448</v>
      </c>
      <c r="F231" s="2"/>
      <c r="G231" s="2">
        <f t="shared" si="9"/>
        <v>508.35360333333335</v>
      </c>
      <c r="H231" s="2">
        <f t="shared" si="10"/>
        <v>26.027368111111112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0.32081666666666669</v>
      </c>
      <c r="F232" s="2"/>
      <c r="G232" s="2">
        <f t="shared" si="9"/>
        <v>363.16446666666673</v>
      </c>
      <c r="H232" s="2">
        <f t="shared" si="10"/>
        <v>19.858551666666667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0.24717166666666662</v>
      </c>
      <c r="F233" s="2"/>
      <c r="G233" s="2">
        <f t="shared" si="9"/>
        <v>261.01327999999995</v>
      </c>
      <c r="H233" s="2">
        <f t="shared" si="10"/>
        <v>15.299926166666664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0.1898272222222222</v>
      </c>
      <c r="F234" s="2"/>
      <c r="G234" s="2">
        <f t="shared" si="9"/>
        <v>186.60015944444442</v>
      </c>
      <c r="H234" s="2">
        <f t="shared" si="10"/>
        <v>11.750305055555554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0.14762166666666665</v>
      </c>
      <c r="F235" s="2"/>
      <c r="G235" s="2">
        <f t="shared" si="9"/>
        <v>133.30236499999998</v>
      </c>
      <c r="H235" s="2">
        <f t="shared" si="10"/>
        <v>9.1377811666666648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0.11682055555555557</v>
      </c>
      <c r="F236" s="2"/>
      <c r="G236" s="2">
        <f t="shared" si="9"/>
        <v>98.012446111111117</v>
      </c>
      <c r="H236" s="2">
        <f t="shared" si="10"/>
        <v>7.2311923888888892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9.4297444444444448E-2</v>
      </c>
      <c r="F237" s="2"/>
      <c r="G237" s="2">
        <f t="shared" si="9"/>
        <v>69.591514000000004</v>
      </c>
      <c r="H237" s="2">
        <f t="shared" si="10"/>
        <v>5.8370118111111111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7.4943111111111113E-2</v>
      </c>
      <c r="F238" s="2"/>
      <c r="G238" s="2">
        <f t="shared" si="9"/>
        <v>50.736486222222226</v>
      </c>
      <c r="H238" s="2">
        <f t="shared" si="10"/>
        <v>4.6389785777777774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6.3232111111111128E-2</v>
      </c>
      <c r="F239" s="2"/>
      <c r="G239" s="2">
        <f t="shared" si="9"/>
        <v>38.950980444444454</v>
      </c>
      <c r="H239" s="2">
        <f t="shared" si="10"/>
        <v>3.9140676777777785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5.3750388888888889E-2</v>
      </c>
      <c r="F240" s="2"/>
      <c r="G240" s="2">
        <f t="shared" si="9"/>
        <v>28.971459611111111</v>
      </c>
      <c r="H240" s="2">
        <f t="shared" si="10"/>
        <v>3.3271490722222223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4.6599444444444443E-2</v>
      </c>
      <c r="F241" s="2"/>
      <c r="G241" s="2">
        <f t="shared" si="9"/>
        <v>22.13473611111111</v>
      </c>
      <c r="H241" s="2">
        <f t="shared" si="10"/>
        <v>2.3206523333333333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3.8009333333333326E-2</v>
      </c>
      <c r="F242" s="2"/>
      <c r="G242" s="2">
        <f t="shared" si="9"/>
        <v>16.039938666666664</v>
      </c>
      <c r="H242" s="2">
        <f t="shared" si="10"/>
        <v>1.8928647999999995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3.3357611111111116E-2</v>
      </c>
      <c r="F243" s="2"/>
      <c r="G243" s="2">
        <f t="shared" si="9"/>
        <v>12.24224327777778</v>
      </c>
      <c r="H243" s="2">
        <f t="shared" si="10"/>
        <v>1.6612090333333334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2.8678944444444444E-2</v>
      </c>
      <c r="F244" s="2"/>
      <c r="G244" s="2">
        <f t="shared" si="9"/>
        <v>9.234620111111111</v>
      </c>
      <c r="H244" s="2">
        <f t="shared" si="10"/>
        <v>1.4282114333333333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2.669877777777778E-2</v>
      </c>
      <c r="F245" s="2"/>
      <c r="G245" s="2">
        <f t="shared" si="9"/>
        <v>7.6625492222222231</v>
      </c>
      <c r="H245" s="2">
        <f t="shared" si="10"/>
        <v>1.3295991333333332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2.4334111111111112E-2</v>
      </c>
      <c r="F246" s="2"/>
      <c r="G246" s="2">
        <f t="shared" si="9"/>
        <v>6.0348595555555562</v>
      </c>
      <c r="H246" s="2">
        <f t="shared" si="10"/>
        <v>1.2118387333333334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2.2474833333333333E-2</v>
      </c>
      <c r="F247" s="2"/>
      <c r="G247" s="2">
        <f t="shared" si="9"/>
        <v>5.0343626666666665</v>
      </c>
      <c r="H247" s="2">
        <f t="shared" si="10"/>
        <v>1.1192466999999999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1.9400500000000001E-2</v>
      </c>
      <c r="F248" s="2"/>
      <c r="G248" s="2">
        <f t="shared" si="9"/>
        <v>3.8024980000000004</v>
      </c>
      <c r="H248" s="2">
        <f t="shared" si="10"/>
        <v>0.96614489999999997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2.0533055555555554E-2</v>
      </c>
      <c r="F249" s="2"/>
      <c r="G249" s="2">
        <f t="shared" si="9"/>
        <v>3.634350833333333</v>
      </c>
      <c r="H249" s="2">
        <f t="shared" si="10"/>
        <v>1.0225461666666666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1.7945277777777775E-2</v>
      </c>
      <c r="F250" s="2"/>
      <c r="G250" s="2">
        <f t="shared" si="9"/>
        <v>2.7456274999999994</v>
      </c>
      <c r="H250" s="2">
        <f t="shared" si="10"/>
        <v>0.8936748333333332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1.5196444444444445E-2</v>
      </c>
      <c r="F251" s="2"/>
      <c r="G251" s="2">
        <f t="shared" si="9"/>
        <v>2.0971093333333335</v>
      </c>
      <c r="H251" s="2">
        <f t="shared" si="10"/>
        <v>0.75678293333333335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1.5545188888888888E-2</v>
      </c>
      <c r="F252" s="2"/>
      <c r="G252" s="2">
        <f t="shared" si="9"/>
        <v>2.0208745555555554</v>
      </c>
      <c r="H252" s="2">
        <f t="shared" si="10"/>
        <v>0.77415040666666657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1.5300944444444443E-2</v>
      </c>
      <c r="F253" s="2"/>
      <c r="G253" s="2">
        <f t="shared" si="9"/>
        <v>1.7902104999999999</v>
      </c>
      <c r="H253" s="2">
        <f t="shared" si="10"/>
        <v>0.76198703333333329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1.4233883333333334E-2</v>
      </c>
      <c r="F254" s="2"/>
      <c r="G254" s="2">
        <f t="shared" si="9"/>
        <v>1.4518561000000001</v>
      </c>
      <c r="H254" s="2">
        <f t="shared" si="10"/>
        <v>0.70884738999999997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8.3370055555555544E-3</v>
      </c>
      <c r="F255" s="2"/>
      <c r="G255" s="2">
        <f t="shared" si="9"/>
        <v>0.7686719122222222</v>
      </c>
      <c r="H255" s="2">
        <f t="shared" si="10"/>
        <v>0.41518287666666659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9.7700055555555564E-3</v>
      </c>
      <c r="F256" s="2"/>
      <c r="G256" s="2">
        <f t="shared" si="9"/>
        <v>0.90079451222222229</v>
      </c>
      <c r="H256" s="2">
        <f t="shared" si="10"/>
        <v>0.48654627666666667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"/>
    </row>
    <row r="357" spans="5:5">
      <c r="E357" s="1"/>
    </row>
    <row r="358" spans="5:5">
      <c r="E358" s="1"/>
    </row>
    <row r="359" spans="5:5">
      <c r="E359" s="1"/>
    </row>
    <row r="360" spans="5:5">
      <c r="E360" s="1"/>
    </row>
    <row r="361" spans="5:5">
      <c r="E361" s="1"/>
    </row>
    <row r="362" spans="5:5">
      <c r="E362" s="1"/>
    </row>
    <row r="363" spans="5:5">
      <c r="E363" s="1"/>
    </row>
    <row r="364" spans="5:5">
      <c r="E364" s="1"/>
    </row>
    <row r="365" spans="5:5">
      <c r="E365" s="1"/>
    </row>
    <row r="366" spans="5:5">
      <c r="E366" s="1"/>
    </row>
    <row r="367" spans="5:5">
      <c r="E367" s="1"/>
    </row>
    <row r="368" spans="5:5">
      <c r="E368" s="1"/>
    </row>
    <row r="369" spans="5:5">
      <c r="E369" s="1"/>
    </row>
    <row r="370" spans="5:5">
      <c r="E370" s="1"/>
    </row>
    <row r="371" spans="5:5">
      <c r="E371" s="1"/>
    </row>
    <row r="372" spans="5:5">
      <c r="E372" s="1"/>
    </row>
    <row r="373" spans="5:5">
      <c r="E373" s="1"/>
    </row>
    <row r="374" spans="5:5">
      <c r="E374" s="1"/>
    </row>
    <row r="375" spans="5:5">
      <c r="E375" s="1"/>
    </row>
    <row r="376" spans="5:5">
      <c r="E376" s="1"/>
    </row>
    <row r="377" spans="5:5">
      <c r="E377" s="1"/>
    </row>
    <row r="378" spans="5:5">
      <c r="E378" s="1"/>
    </row>
    <row r="379" spans="5:5">
      <c r="E379" s="1"/>
    </row>
    <row r="380" spans="5:5">
      <c r="E380" s="1"/>
    </row>
    <row r="381" spans="5:5">
      <c r="E381" s="1"/>
    </row>
    <row r="382" spans="5:5">
      <c r="E382" s="1"/>
    </row>
    <row r="383" spans="5:5">
      <c r="E383" s="1"/>
    </row>
    <row r="384" spans="5:5">
      <c r="E384" s="1"/>
    </row>
    <row r="385" spans="5:5">
      <c r="E385" s="1"/>
    </row>
    <row r="386" spans="5:5">
      <c r="E386" s="1"/>
    </row>
    <row r="387" spans="5:5">
      <c r="E387" s="1"/>
    </row>
    <row r="388" spans="5:5">
      <c r="E388" s="1"/>
    </row>
    <row r="389" spans="5:5">
      <c r="E389" s="1"/>
    </row>
    <row r="390" spans="5:5">
      <c r="E390" s="1"/>
    </row>
    <row r="391" spans="5:5">
      <c r="E391" s="1"/>
    </row>
    <row r="392" spans="5:5">
      <c r="E392" s="1"/>
    </row>
    <row r="393" spans="5:5">
      <c r="E393" s="1"/>
    </row>
    <row r="394" spans="5:5">
      <c r="E394" s="1"/>
    </row>
    <row r="395" spans="5:5">
      <c r="E395" s="1"/>
    </row>
    <row r="396" spans="5:5">
      <c r="E396" s="1"/>
    </row>
    <row r="397" spans="5:5">
      <c r="E397" s="1"/>
    </row>
    <row r="398" spans="5:5">
      <c r="E398" s="1"/>
    </row>
    <row r="399" spans="5:5">
      <c r="E399" s="1"/>
    </row>
    <row r="400" spans="5:5">
      <c r="E400" s="1"/>
    </row>
    <row r="401" spans="5:5">
      <c r="E401" s="1"/>
    </row>
    <row r="402" spans="5:5">
      <c r="E402" s="1"/>
    </row>
    <row r="403" spans="5:5">
      <c r="E403" s="1"/>
    </row>
    <row r="404" spans="5:5">
      <c r="E404" s="1"/>
    </row>
    <row r="405" spans="5:5">
      <c r="E405" s="1"/>
    </row>
    <row r="406" spans="5:5">
      <c r="E406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06"/>
  <sheetViews>
    <sheetView topLeftCell="A239" workbookViewId="0">
      <selection activeCell="E257" sqref="E257:E355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77337788430786403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246.12365686666664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61.113653266666653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1.2421776444444448</v>
      </c>
      <c r="M7" s="7"/>
      <c r="N7" s="7"/>
      <c r="P7" s="13" t="s">
        <v>1</v>
      </c>
      <c r="Q7">
        <f>L6/P5</f>
        <v>0.2483046694685426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121.5438951111111</v>
      </c>
      <c r="M8" s="7"/>
      <c r="N8" s="7"/>
      <c r="P8" s="13" t="s">
        <v>3</v>
      </c>
      <c r="Q8">
        <f>L7/P5</f>
        <v>5.0469656605068797E-3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62.223930844444467</v>
      </c>
      <c r="M9" s="7"/>
      <c r="N9" s="7"/>
      <c r="P9" s="13" t="s">
        <v>17</v>
      </c>
      <c r="Q9">
        <f>L8/P5</f>
        <v>0.49383263948883821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183.76782595555557</v>
      </c>
      <c r="M10" s="7"/>
      <c r="N10" s="7"/>
      <c r="P10" s="13" t="s">
        <v>2</v>
      </c>
      <c r="Q10">
        <f>L9/P5</f>
        <v>0.25281572538211244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83.89972602222218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1.953330390118915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2.5451629702936005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7.7925666666666662E-3</v>
      </c>
      <c r="F56" s="2"/>
      <c r="G56" s="2">
        <f t="shared" si="0"/>
        <v>4.3560447666666668</v>
      </c>
      <c r="H56" s="2">
        <f t="shared" si="1"/>
        <v>7.0444802666666666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1.1322038888888889E-2</v>
      </c>
      <c r="F57" s="2"/>
      <c r="G57" s="2">
        <f t="shared" si="0"/>
        <v>6.3743078944444447</v>
      </c>
      <c r="H57" s="2">
        <f t="shared" si="1"/>
        <v>9.1708514999999995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3059638888888888E-2</v>
      </c>
      <c r="F58" s="2"/>
      <c r="G58" s="2">
        <f t="shared" si="0"/>
        <v>7.4178748888888881</v>
      </c>
      <c r="H58" s="2">
        <f t="shared" si="1"/>
        <v>9.5727153055555547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5620444444444447E-2</v>
      </c>
      <c r="F59" s="2"/>
      <c r="G59" s="2">
        <f t="shared" si="0"/>
        <v>8.9192737777777786</v>
      </c>
      <c r="H59" s="2">
        <f t="shared" si="1"/>
        <v>10.43445688888889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5874722222222221E-2</v>
      </c>
      <c r="F60" s="2"/>
      <c r="G60" s="2">
        <f t="shared" si="0"/>
        <v>9.0962158333333321</v>
      </c>
      <c r="H60" s="2">
        <f t="shared" si="1"/>
        <v>9.5883322222222205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1.8110444444444443E-2</v>
      </c>
      <c r="F61" s="2"/>
      <c r="G61" s="2">
        <f t="shared" si="0"/>
        <v>10.322953333333333</v>
      </c>
      <c r="H61" s="2">
        <f t="shared" si="1"/>
        <v>10.159959333333333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2.2749444444444444E-2</v>
      </c>
      <c r="F62" s="2"/>
      <c r="G62" s="2">
        <f t="shared" si="0"/>
        <v>12.830686666666667</v>
      </c>
      <c r="H62" s="2">
        <f t="shared" si="1"/>
        <v>11.806961666666666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2.9346833333333332E-2</v>
      </c>
      <c r="F63" s="2"/>
      <c r="G63" s="2">
        <f t="shared" si="0"/>
        <v>16.346186166666666</v>
      </c>
      <c r="H63" s="2">
        <f t="shared" si="1"/>
        <v>13.8223585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3.9234555555555557E-2</v>
      </c>
      <c r="F64" s="2"/>
      <c r="G64" s="2">
        <f t="shared" si="0"/>
        <v>21.304363666666667</v>
      </c>
      <c r="H64" s="2">
        <f t="shared" si="1"/>
        <v>16.753155222222222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5.1987722222222227E-2</v>
      </c>
      <c r="F65" s="2"/>
      <c r="G65" s="2">
        <f t="shared" si="0"/>
        <v>27.449517333333336</v>
      </c>
      <c r="H65" s="2">
        <f t="shared" si="1"/>
        <v>21.210990666666667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7.1570833333333334E-2</v>
      </c>
      <c r="F66" s="2"/>
      <c r="G66" s="2">
        <f t="shared" si="0"/>
        <v>36.286412499999997</v>
      </c>
      <c r="H66" s="2">
        <f t="shared" si="1"/>
        <v>26.194925000000001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9.9976333333333334E-2</v>
      </c>
      <c r="F67" s="2"/>
      <c r="G67" s="2">
        <f t="shared" si="0"/>
        <v>49.788214000000004</v>
      </c>
      <c r="H67" s="2">
        <f t="shared" si="1"/>
        <v>34.791764000000001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3815944444444445</v>
      </c>
      <c r="F68" s="2"/>
      <c r="G68" s="2">
        <f t="shared" si="0"/>
        <v>62.724387777777778</v>
      </c>
      <c r="H68" s="2">
        <f t="shared" si="1"/>
        <v>44.211022222222226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19360666666666665</v>
      </c>
      <c r="F69" s="2"/>
      <c r="G69" s="2">
        <f t="shared" si="0"/>
        <v>83.44447333333332</v>
      </c>
      <c r="H69" s="2">
        <f t="shared" si="1"/>
        <v>59.630853333333327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26990499999999995</v>
      </c>
      <c r="F70" s="2"/>
      <c r="G70" s="2">
        <f t="shared" ref="G70:G133" si="3">C70*E70</f>
        <v>108.23190499999998</v>
      </c>
      <c r="H70" s="2">
        <f t="shared" ref="H70:H133" si="4">B70*E70</f>
        <v>78.812259999999981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37557444444444443</v>
      </c>
      <c r="F71" s="2"/>
      <c r="G71" s="2">
        <f t="shared" si="3"/>
        <v>141.59156555555555</v>
      </c>
      <c r="H71" s="2">
        <f t="shared" si="4"/>
        <v>102.90739777777777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51056499999999994</v>
      </c>
      <c r="F72" s="2"/>
      <c r="G72" s="2">
        <f t="shared" si="3"/>
        <v>180.22944499999997</v>
      </c>
      <c r="H72" s="2">
        <f t="shared" si="4"/>
        <v>134.278595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68573777777777778</v>
      </c>
      <c r="F73" s="2"/>
      <c r="G73" s="2">
        <f t="shared" si="3"/>
        <v>222.86477777777779</v>
      </c>
      <c r="H73" s="2">
        <f t="shared" si="4"/>
        <v>167.32001777777776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0.90893444444444438</v>
      </c>
      <c r="F74" s="2"/>
      <c r="G74" s="2">
        <f t="shared" si="3"/>
        <v>272.68033333333329</v>
      </c>
      <c r="H74" s="2">
        <f t="shared" si="4"/>
        <v>221.78000444444442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1.1783266666666667</v>
      </c>
      <c r="F75" s="2"/>
      <c r="G75" s="2">
        <f t="shared" si="3"/>
        <v>321.68317999999999</v>
      </c>
      <c r="H75" s="2">
        <f t="shared" si="4"/>
        <v>271.01513333333332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4805000000000001</v>
      </c>
      <c r="F76" s="2"/>
      <c r="G76" s="2">
        <f t="shared" si="3"/>
        <v>386.41050000000001</v>
      </c>
      <c r="H76" s="2">
        <f t="shared" si="4"/>
        <v>340.51500000000004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809566666666667</v>
      </c>
      <c r="F77" s="2"/>
      <c r="G77" s="2">
        <f t="shared" si="3"/>
        <v>421.62903333333338</v>
      </c>
      <c r="H77" s="2">
        <f t="shared" si="4"/>
        <v>378.19943333333339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2.1244611111111111</v>
      </c>
      <c r="F78" s="2"/>
      <c r="G78" s="2">
        <f t="shared" si="3"/>
        <v>461.00806111111109</v>
      </c>
      <c r="H78" s="2">
        <f t="shared" si="4"/>
        <v>416.39437777777778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3848888888888888</v>
      </c>
      <c r="F79" s="2"/>
      <c r="G79" s="2">
        <f t="shared" si="3"/>
        <v>481.74755555555555</v>
      </c>
      <c r="H79" s="2">
        <f t="shared" si="4"/>
        <v>438.81955555555555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5352277777777781</v>
      </c>
      <c r="F80" s="2"/>
      <c r="G80" s="2">
        <f t="shared" si="3"/>
        <v>471.55236666666673</v>
      </c>
      <c r="H80" s="2">
        <f t="shared" si="4"/>
        <v>436.05917777777785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5169722222222219</v>
      </c>
      <c r="F81" s="2"/>
      <c r="G81" s="2">
        <f t="shared" si="3"/>
        <v>425.36830555555548</v>
      </c>
      <c r="H81" s="2">
        <f t="shared" si="4"/>
        <v>407.74949999999995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336727777777778</v>
      </c>
      <c r="F82" s="2"/>
      <c r="G82" s="2">
        <f t="shared" si="3"/>
        <v>362.19280555555559</v>
      </c>
      <c r="H82" s="2">
        <f t="shared" si="4"/>
        <v>378.54990000000004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2.0314444444444444</v>
      </c>
      <c r="F83" s="2"/>
      <c r="G83" s="2">
        <f t="shared" si="3"/>
        <v>292.52800000000002</v>
      </c>
      <c r="H83" s="2">
        <f t="shared" si="4"/>
        <v>304.71666666666664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6752277777777778</v>
      </c>
      <c r="F84" s="2"/>
      <c r="G84" s="2">
        <f t="shared" si="3"/>
        <v>221.13006666666666</v>
      </c>
      <c r="H84" s="2">
        <f t="shared" si="4"/>
        <v>239.55757222222223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3495583333333334</v>
      </c>
      <c r="F85" s="2"/>
      <c r="G85" s="2">
        <f t="shared" si="3"/>
        <v>170.04435000000001</v>
      </c>
      <c r="H85" s="2">
        <f t="shared" si="4"/>
        <v>172.74346666666668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1.0858677777777777</v>
      </c>
      <c r="F86" s="2"/>
      <c r="G86" s="2">
        <f t="shared" si="3"/>
        <v>121.6171911111111</v>
      </c>
      <c r="H86" s="2">
        <f t="shared" si="4"/>
        <v>138.99107555555554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88163333333333327</v>
      </c>
      <c r="F87" s="2"/>
      <c r="G87" s="2">
        <f t="shared" si="3"/>
        <v>93.453133333333327</v>
      </c>
      <c r="H87" s="2">
        <f t="shared" si="4"/>
        <v>104.91436666666667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72327944444444436</v>
      </c>
      <c r="F88" s="2"/>
      <c r="G88" s="2">
        <f t="shared" si="3"/>
        <v>71.676992944444436</v>
      </c>
      <c r="H88" s="2">
        <f t="shared" si="4"/>
        <v>86.070253888888885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59529055555555555</v>
      </c>
      <c r="F89" s="2"/>
      <c r="G89" s="2">
        <f t="shared" si="3"/>
        <v>55.421550722222214</v>
      </c>
      <c r="H89" s="2">
        <f t="shared" si="4"/>
        <v>63.696089444444446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48264277777777775</v>
      </c>
      <c r="F90" s="2"/>
      <c r="G90" s="2">
        <f t="shared" si="3"/>
        <v>42.32777161111111</v>
      </c>
      <c r="H90" s="2">
        <f t="shared" si="4"/>
        <v>51.642777222222222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38525777777777775</v>
      </c>
      <c r="F91" s="2"/>
      <c r="G91" s="2">
        <f t="shared" si="3"/>
        <v>31.552612</v>
      </c>
      <c r="H91" s="2">
        <f t="shared" si="4"/>
        <v>38.91103555555555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3063877777777777</v>
      </c>
      <c r="F92" s="2"/>
      <c r="G92" s="2">
        <f t="shared" si="3"/>
        <v>23.193554777777774</v>
      </c>
      <c r="H92" s="2">
        <f t="shared" si="4"/>
        <v>30.945165555555548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4172833333333327</v>
      </c>
      <c r="F93" s="2"/>
      <c r="G93" s="2">
        <f t="shared" si="3"/>
        <v>17.452785666666664</v>
      </c>
      <c r="H93" s="2">
        <f t="shared" si="4"/>
        <v>22.456562166666661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19274444444444444</v>
      </c>
      <c r="F94" s="2"/>
      <c r="G94" s="2">
        <f t="shared" si="3"/>
        <v>13.839051111111111</v>
      </c>
      <c r="H94" s="2">
        <f t="shared" si="4"/>
        <v>17.90595888888889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5461444444444444</v>
      </c>
      <c r="F95" s="2"/>
      <c r="G95" s="2">
        <f t="shared" si="3"/>
        <v>9.6634027777777778</v>
      </c>
      <c r="H95" s="2">
        <f t="shared" si="4"/>
        <v>13.080381999999998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2540438888888891</v>
      </c>
      <c r="F96" s="2"/>
      <c r="G96" s="2">
        <f t="shared" si="3"/>
        <v>7.2483736777777787</v>
      </c>
      <c r="H96" s="2">
        <f t="shared" si="4"/>
        <v>10.609211300000002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0.10301411111111111</v>
      </c>
      <c r="F97" s="2"/>
      <c r="G97" s="2">
        <f t="shared" si="3"/>
        <v>5.4700493000000003</v>
      </c>
      <c r="H97" s="2">
        <f t="shared" si="4"/>
        <v>8.7149938000000002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8.433199999999999E-2</v>
      </c>
      <c r="F98" s="2"/>
      <c r="G98" s="2">
        <f t="shared" si="3"/>
        <v>4.1828671999999996</v>
      </c>
      <c r="H98" s="2">
        <f t="shared" si="4"/>
        <v>6.308033599999999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6.9419333333333333E-2</v>
      </c>
      <c r="F99" s="2"/>
      <c r="G99" s="2">
        <f t="shared" si="3"/>
        <v>3.4431989333333335</v>
      </c>
      <c r="H99" s="2">
        <f t="shared" si="4"/>
        <v>5.1925661333333331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5.6638333333333332E-2</v>
      </c>
      <c r="F100" s="2"/>
      <c r="G100" s="2">
        <f t="shared" si="3"/>
        <v>2.8092613333333332</v>
      </c>
      <c r="H100" s="2">
        <f t="shared" si="4"/>
        <v>4.2365473333333332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4.5938444444444435E-2</v>
      </c>
      <c r="F101" s="2"/>
      <c r="G101" s="2">
        <f t="shared" si="3"/>
        <v>2.062636155555555</v>
      </c>
      <c r="H101" s="2">
        <f t="shared" si="4"/>
        <v>3.4361956444444437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3.9250166666666669E-2</v>
      </c>
      <c r="F102" s="2"/>
      <c r="G102" s="2">
        <f t="shared" si="3"/>
        <v>1.7741075333333336</v>
      </c>
      <c r="H102" s="2">
        <f t="shared" si="4"/>
        <v>2.6964864500000001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3.1872055555555556E-2</v>
      </c>
      <c r="F103" s="2"/>
      <c r="G103" s="2">
        <f t="shared" si="3"/>
        <v>1.3258775111111112</v>
      </c>
      <c r="H103" s="2">
        <f t="shared" si="4"/>
        <v>2.1896102166666669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2.6846777777777778E-2</v>
      </c>
      <c r="F104" s="2"/>
      <c r="G104" s="2">
        <f t="shared" si="3"/>
        <v>1.1168259555555555</v>
      </c>
      <c r="H104" s="2">
        <f t="shared" si="4"/>
        <v>1.8443736333333334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2.2634333333333333E-2</v>
      </c>
      <c r="F105" s="2"/>
      <c r="G105" s="2">
        <f t="shared" si="3"/>
        <v>0.83520689999999997</v>
      </c>
      <c r="H105" s="2">
        <f t="shared" si="4"/>
        <v>1.5549786999999999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1.9562222222222224E-2</v>
      </c>
      <c r="F106" s="2"/>
      <c r="G106" s="2">
        <f t="shared" si="3"/>
        <v>0.72184599999999999</v>
      </c>
      <c r="H106" s="2">
        <f t="shared" si="4"/>
        <v>1.3439246666666669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1.7591555555555555E-2</v>
      </c>
      <c r="F107" s="2"/>
      <c r="G107" s="2">
        <f t="shared" si="3"/>
        <v>0.64209177777777771</v>
      </c>
      <c r="H107" s="2">
        <f t="shared" si="4"/>
        <v>1.3545497777777777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1.5826E-2</v>
      </c>
      <c r="F108" s="2"/>
      <c r="G108" s="2">
        <f t="shared" si="3"/>
        <v>0.59505759999999996</v>
      </c>
      <c r="H108" s="2">
        <f t="shared" si="4"/>
        <v>1.218602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1.4555555555555556E-2</v>
      </c>
      <c r="F109" s="2"/>
      <c r="G109" s="2">
        <f t="shared" si="3"/>
        <v>0.47887777777777779</v>
      </c>
      <c r="H109" s="2">
        <f t="shared" si="4"/>
        <v>1.1207777777777779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1.3029333333333334E-2</v>
      </c>
      <c r="F110" s="2"/>
      <c r="G110" s="2">
        <f t="shared" si="3"/>
        <v>0.42866506666666665</v>
      </c>
      <c r="H110" s="2">
        <f t="shared" si="4"/>
        <v>1.0032586666666667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1.2901777777777776E-2</v>
      </c>
      <c r="F111" s="2"/>
      <c r="G111" s="2">
        <f t="shared" si="3"/>
        <v>0.42446848888888883</v>
      </c>
      <c r="H111" s="2">
        <f t="shared" si="4"/>
        <v>0.9934368888888887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1.1774861111111111E-2</v>
      </c>
      <c r="F112" s="2"/>
      <c r="G112" s="2">
        <f t="shared" si="3"/>
        <v>0.38739293055555551</v>
      </c>
      <c r="H112" s="2">
        <f t="shared" si="4"/>
        <v>0.90666430555555555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1.1484994444444445E-2</v>
      </c>
      <c r="F113" s="2"/>
      <c r="G113" s="2">
        <f t="shared" si="3"/>
        <v>0.38245031499999999</v>
      </c>
      <c r="H113" s="2">
        <f t="shared" si="4"/>
        <v>1.0152735088888889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1.1129699999999999E-2</v>
      </c>
      <c r="F114" s="2"/>
      <c r="G114" s="2">
        <f t="shared" si="3"/>
        <v>0.30384081000000002</v>
      </c>
      <c r="H114" s="2">
        <f t="shared" si="4"/>
        <v>1.04285289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1.2814000000000001E-2</v>
      </c>
      <c r="F115" s="2"/>
      <c r="G115" s="2">
        <f t="shared" si="3"/>
        <v>0.33828960000000002</v>
      </c>
      <c r="H115" s="2">
        <f t="shared" si="4"/>
        <v>1.40954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1.3233999999999999E-2</v>
      </c>
      <c r="F116" s="2"/>
      <c r="G116" s="2">
        <f t="shared" si="3"/>
        <v>0.34937759999999995</v>
      </c>
      <c r="H116" s="2">
        <f t="shared" si="4"/>
        <v>1.4557399999999998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1.3149388888888888E-2</v>
      </c>
      <c r="F117" s="2"/>
      <c r="G117" s="2">
        <f t="shared" si="3"/>
        <v>0.34582892777777774</v>
      </c>
      <c r="H117" s="2">
        <f t="shared" si="4"/>
        <v>1.4332833888888887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1.3995555555555556E-2</v>
      </c>
      <c r="F118" s="2"/>
      <c r="G118" s="2">
        <f t="shared" si="3"/>
        <v>0.43246266666666666</v>
      </c>
      <c r="H118" s="2">
        <f t="shared" si="4"/>
        <v>1.707457777777778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1.5113499999999998E-2</v>
      </c>
      <c r="F119" s="2"/>
      <c r="G119" s="2">
        <f t="shared" si="3"/>
        <v>0.45945039999999993</v>
      </c>
      <c r="H119" s="2">
        <f t="shared" si="4"/>
        <v>1.9647549999999998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1.4634888888888888E-2</v>
      </c>
      <c r="F120" s="2"/>
      <c r="G120" s="2">
        <f t="shared" si="3"/>
        <v>0.44490062222222221</v>
      </c>
      <c r="H120" s="2">
        <f t="shared" si="4"/>
        <v>1.9025355555555554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1.3947199999999998E-2</v>
      </c>
      <c r="F121" s="2"/>
      <c r="G121" s="2">
        <f t="shared" si="3"/>
        <v>0.41841599999999995</v>
      </c>
      <c r="H121" s="2">
        <f t="shared" si="4"/>
        <v>1.9107663999999998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1.4146944444444445E-2</v>
      </c>
      <c r="F122" s="2"/>
      <c r="G122" s="2">
        <f t="shared" si="3"/>
        <v>0.41309077777777775</v>
      </c>
      <c r="H122" s="2">
        <f t="shared" si="4"/>
        <v>2.1644825000000001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1.4433977777777777E-2</v>
      </c>
      <c r="F123" s="2"/>
      <c r="G123" s="2">
        <f t="shared" si="3"/>
        <v>0.40992496888888885</v>
      </c>
      <c r="H123" s="2">
        <f t="shared" si="4"/>
        <v>2.4249082666666664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1.3798055555555555E-2</v>
      </c>
      <c r="F124" s="2"/>
      <c r="G124" s="2">
        <f t="shared" si="3"/>
        <v>0.39186477777777773</v>
      </c>
      <c r="H124" s="2">
        <f t="shared" si="4"/>
        <v>2.318073333333333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1.3414888888888889E-2</v>
      </c>
      <c r="F125" s="2"/>
      <c r="G125" s="2">
        <f t="shared" si="3"/>
        <v>0.44134984444444442</v>
      </c>
      <c r="H125" s="2">
        <f t="shared" si="4"/>
        <v>2.4951693333333336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1.186887777777778E-2</v>
      </c>
      <c r="F126" s="2"/>
      <c r="G126" s="2">
        <f t="shared" si="3"/>
        <v>0.38099097666666676</v>
      </c>
      <c r="H126" s="2">
        <f t="shared" si="4"/>
        <v>2.3975133111111115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1.1956455555555554E-2</v>
      </c>
      <c r="F127" s="2"/>
      <c r="G127" s="2">
        <f t="shared" si="3"/>
        <v>0.39814996999999991</v>
      </c>
      <c r="H127" s="2">
        <f t="shared" si="4"/>
        <v>2.6423766777777775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1.1917905555555556E-2</v>
      </c>
      <c r="F128" s="2"/>
      <c r="G128" s="2">
        <f t="shared" si="3"/>
        <v>0.38494834944444445</v>
      </c>
      <c r="H128" s="2">
        <f t="shared" si="4"/>
        <v>2.8483794277777776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1.1043533333333334E-2</v>
      </c>
      <c r="F129" s="2"/>
      <c r="G129" s="2">
        <f t="shared" si="3"/>
        <v>0.38873237333333338</v>
      </c>
      <c r="H129" s="2">
        <f t="shared" si="4"/>
        <v>2.7829704000000004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1.0702733333333334E-2</v>
      </c>
      <c r="F130" s="2"/>
      <c r="G130" s="2">
        <f t="shared" si="3"/>
        <v>0.36710375333333334</v>
      </c>
      <c r="H130" s="2">
        <f t="shared" si="4"/>
        <v>2.8897380000000004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1.0394866666666665E-2</v>
      </c>
      <c r="F131" s="2"/>
      <c r="G131" s="2">
        <f t="shared" si="3"/>
        <v>0.40851825999999991</v>
      </c>
      <c r="H131" s="2">
        <f t="shared" si="4"/>
        <v>3.1600394666666665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1.0088716666666667E-2</v>
      </c>
      <c r="F132" s="2"/>
      <c r="G132" s="2">
        <f t="shared" si="3"/>
        <v>0.39345995</v>
      </c>
      <c r="H132" s="2">
        <f t="shared" si="4"/>
        <v>3.1375908833333335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1.0532622222222222E-2</v>
      </c>
      <c r="F133" s="2"/>
      <c r="G133" s="2">
        <f t="shared" si="3"/>
        <v>0.39286680888888886</v>
      </c>
      <c r="H133" s="2">
        <f t="shared" si="4"/>
        <v>3.6126894222222221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9.9573500000000002E-3</v>
      </c>
      <c r="F134" s="2"/>
      <c r="G134" s="2">
        <f t="shared" ref="G134:G197" si="6">C134*E134</f>
        <v>0.437127665</v>
      </c>
      <c r="H134" s="2">
        <f t="shared" ref="H134:H197" si="7">B134*E134</f>
        <v>3.6742621500000001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8.4110111111111094E-3</v>
      </c>
      <c r="F135" s="2"/>
      <c r="G135" s="2">
        <f t="shared" si="6"/>
        <v>0.35410356777777774</v>
      </c>
      <c r="H135" s="2">
        <f t="shared" si="7"/>
        <v>3.3896374777777769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7.6302277777777778E-3</v>
      </c>
      <c r="F136" s="2"/>
      <c r="G136" s="2">
        <f t="shared" si="6"/>
        <v>0.34946443222222218</v>
      </c>
      <c r="H136" s="2">
        <f t="shared" si="7"/>
        <v>3.2123258944444446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8.0903999999999993E-3</v>
      </c>
      <c r="F137" s="2"/>
      <c r="G137" s="2">
        <f t="shared" si="6"/>
        <v>0.36487703999999999</v>
      </c>
      <c r="H137" s="2">
        <f t="shared" si="7"/>
        <v>3.5193239999999997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9.0637666666666672E-3</v>
      </c>
      <c r="F138" s="2"/>
      <c r="G138" s="2">
        <f t="shared" si="6"/>
        <v>0.45228195666666671</v>
      </c>
      <c r="H138" s="2">
        <f t="shared" si="7"/>
        <v>4.2418428000000006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8.3989166666666656E-3</v>
      </c>
      <c r="F139" s="2"/>
      <c r="G139" s="2">
        <f t="shared" si="6"/>
        <v>0.46697976666666663</v>
      </c>
      <c r="H139" s="2">
        <f t="shared" si="7"/>
        <v>4.2330539999999992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8.1912055555555547E-3</v>
      </c>
      <c r="F140" s="2"/>
      <c r="G140" s="2">
        <f t="shared" si="6"/>
        <v>0.44723982333333329</v>
      </c>
      <c r="H140" s="2">
        <f t="shared" si="7"/>
        <v>4.2840005055555554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7.489472222222222E-3</v>
      </c>
      <c r="F141" s="2"/>
      <c r="G141" s="2">
        <f t="shared" si="6"/>
        <v>0.45910464722222216</v>
      </c>
      <c r="H141" s="2">
        <f t="shared" si="7"/>
        <v>4.1941044444444442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7.7726166666666659E-3</v>
      </c>
      <c r="F142" s="2"/>
      <c r="G142" s="2">
        <f t="shared" si="6"/>
        <v>0.4624706916666666</v>
      </c>
      <c r="H142" s="2">
        <f t="shared" si="7"/>
        <v>4.6247069166666659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8.2358166666666663E-3</v>
      </c>
      <c r="F143" s="2"/>
      <c r="G143" s="2">
        <f t="shared" si="6"/>
        <v>0.54191673666666662</v>
      </c>
      <c r="H143" s="2">
        <f t="shared" si="7"/>
        <v>5.2709226666666664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9.4800555555555541E-3</v>
      </c>
      <c r="F144" s="2"/>
      <c r="G144" s="2">
        <f t="shared" si="6"/>
        <v>0.65886386111111106</v>
      </c>
      <c r="H144" s="2">
        <f t="shared" si="7"/>
        <v>6.4369577222222212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9.4278611111111108E-3</v>
      </c>
      <c r="F145" s="2"/>
      <c r="G145" s="2">
        <f t="shared" si="6"/>
        <v>0.68917664722222216</v>
      </c>
      <c r="H145" s="2">
        <f t="shared" si="7"/>
        <v>6.9294779166666665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1.0157733333333334E-2</v>
      </c>
      <c r="F146" s="2"/>
      <c r="G146" s="2">
        <f t="shared" si="6"/>
        <v>0.77909814666666666</v>
      </c>
      <c r="H146" s="2">
        <f t="shared" si="7"/>
        <v>8.014451600000001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1.1755649999999999E-2</v>
      </c>
      <c r="F147" s="2"/>
      <c r="G147" s="2">
        <f t="shared" si="6"/>
        <v>0.94868095499999994</v>
      </c>
      <c r="H147" s="2">
        <f t="shared" si="7"/>
        <v>9.9217686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1.1864511111111111E-2</v>
      </c>
      <c r="F148" s="2"/>
      <c r="G148" s="2">
        <f t="shared" si="6"/>
        <v>0.9989918355555556</v>
      </c>
      <c r="H148" s="2">
        <f t="shared" si="7"/>
        <v>10.772976088888889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1.2491561111111108E-2</v>
      </c>
      <c r="F149" s="2"/>
      <c r="G149" s="2">
        <f t="shared" si="6"/>
        <v>1.161715183333333</v>
      </c>
      <c r="H149" s="2">
        <f t="shared" si="7"/>
        <v>12.079339594444441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1.4053333333333334E-2</v>
      </c>
      <c r="F150" s="2"/>
      <c r="G150" s="2">
        <f t="shared" si="6"/>
        <v>1.3364720000000001</v>
      </c>
      <c r="H150" s="2">
        <f t="shared" si="7"/>
        <v>14.784106666666668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1.4413333333333337E-2</v>
      </c>
      <c r="F151" s="2"/>
      <c r="G151" s="2">
        <f t="shared" si="6"/>
        <v>1.4370093333333338</v>
      </c>
      <c r="H151" s="2">
        <f t="shared" si="7"/>
        <v>16.171760000000003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1.5365055555555555E-2</v>
      </c>
      <c r="F152" s="2"/>
      <c r="G152" s="2">
        <f t="shared" si="6"/>
        <v>1.6901561111111112</v>
      </c>
      <c r="H152" s="2">
        <f t="shared" si="7"/>
        <v>18.453431722222223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1.7848722222222224E-2</v>
      </c>
      <c r="F153" s="2"/>
      <c r="G153" s="2">
        <f t="shared" si="6"/>
        <v>2.1596953888888892</v>
      </c>
      <c r="H153" s="2">
        <f t="shared" si="7"/>
        <v>23.274733777777779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1.9958666666666666E-2</v>
      </c>
      <c r="F154" s="2"/>
      <c r="G154" s="2">
        <f t="shared" si="6"/>
        <v>2.4748746666666666</v>
      </c>
      <c r="H154" s="2">
        <f t="shared" si="7"/>
        <v>27.562918666666665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2.1987444444444448E-2</v>
      </c>
      <c r="F155" s="2"/>
      <c r="G155" s="2">
        <f t="shared" si="6"/>
        <v>2.990292444444445</v>
      </c>
      <c r="H155" s="2">
        <f t="shared" si="7"/>
        <v>32.475455444444449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2.4732166666666666E-2</v>
      </c>
      <c r="F156" s="2"/>
      <c r="G156" s="2">
        <f t="shared" si="6"/>
        <v>3.6108963333333333</v>
      </c>
      <c r="H156" s="2">
        <f t="shared" si="7"/>
        <v>38.977894666666664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2.8363277777777779E-2</v>
      </c>
      <c r="F157" s="2"/>
      <c r="G157" s="2">
        <f t="shared" si="6"/>
        <v>4.1977651111111109</v>
      </c>
      <c r="H157" s="2">
        <f t="shared" si="7"/>
        <v>47.224857499999999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3.1002388888888888E-2</v>
      </c>
      <c r="F158" s="2"/>
      <c r="G158" s="2">
        <f t="shared" si="6"/>
        <v>4.8673750555555557</v>
      </c>
      <c r="H158" s="2">
        <f t="shared" si="7"/>
        <v>54.099168611111111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3.6835555555555552E-2</v>
      </c>
      <c r="F159" s="2"/>
      <c r="G159" s="2">
        <f t="shared" si="6"/>
        <v>5.930524444444444</v>
      </c>
      <c r="H159" s="2">
        <f t="shared" si="7"/>
        <v>66.856533333333331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300427777777778E-2</v>
      </c>
      <c r="F160" s="2"/>
      <c r="G160" s="2">
        <f t="shared" si="6"/>
        <v>7.3537315000000003</v>
      </c>
      <c r="H160" s="2">
        <f t="shared" si="7"/>
        <v>81.450102111111121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5.185622222222222E-2</v>
      </c>
      <c r="F161" s="2"/>
      <c r="G161" s="2">
        <f t="shared" si="6"/>
        <v>9.2822637777777768</v>
      </c>
      <c r="H161" s="2">
        <f t="shared" si="7"/>
        <v>101.11963333333333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6.1671111111111121E-2</v>
      </c>
      <c r="F162" s="2"/>
      <c r="G162" s="2">
        <f t="shared" si="6"/>
        <v>11.840853333333335</v>
      </c>
      <c r="H162" s="2">
        <f t="shared" si="7"/>
        <v>124.26728888888891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7.3613999999999985E-2</v>
      </c>
      <c r="F163" s="2"/>
      <c r="G163" s="2">
        <f t="shared" si="6"/>
        <v>14.649185999999997</v>
      </c>
      <c r="H163" s="2">
        <f t="shared" si="7"/>
        <v>151.86568199999996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8.7325722222222207E-2</v>
      </c>
      <c r="F164" s="2"/>
      <c r="G164" s="2">
        <f t="shared" si="6"/>
        <v>18.513053111111109</v>
      </c>
      <c r="H164" s="2">
        <f t="shared" si="7"/>
        <v>183.73331955555551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0.1043283888888889</v>
      </c>
      <c r="F165" s="2"/>
      <c r="G165" s="2">
        <f t="shared" si="6"/>
        <v>22.743588777777781</v>
      </c>
      <c r="H165" s="2">
        <f t="shared" si="7"/>
        <v>223.36708061111113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0.12296555555555556</v>
      </c>
      <c r="F166" s="2"/>
      <c r="G166" s="2">
        <f t="shared" si="6"/>
        <v>28.528008888888891</v>
      </c>
      <c r="H166" s="2">
        <f t="shared" si="7"/>
        <v>268.55677333333335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0.14727222222222222</v>
      </c>
      <c r="F167" s="2"/>
      <c r="G167" s="2">
        <f t="shared" si="6"/>
        <v>35.934422222222224</v>
      </c>
      <c r="H167" s="2">
        <f t="shared" si="7"/>
        <v>330.92068333333333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0.1755288888888889</v>
      </c>
      <c r="F168" s="2"/>
      <c r="G168" s="2">
        <f t="shared" si="6"/>
        <v>45.11092444444445</v>
      </c>
      <c r="H168" s="2">
        <f t="shared" si="7"/>
        <v>404.24303111111112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20950444444444444</v>
      </c>
      <c r="F169" s="2"/>
      <c r="G169" s="2">
        <f t="shared" si="6"/>
        <v>56.356695555555554</v>
      </c>
      <c r="H169" s="2">
        <f t="shared" si="7"/>
        <v>494.63999333333334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24750722222222221</v>
      </c>
      <c r="F170" s="2"/>
      <c r="G170" s="2">
        <f t="shared" si="6"/>
        <v>69.797036666666671</v>
      </c>
      <c r="H170" s="2">
        <f t="shared" si="7"/>
        <v>607.38272333333327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29239777777777776</v>
      </c>
      <c r="F171" s="2"/>
      <c r="G171" s="2">
        <f t="shared" si="6"/>
        <v>88.011731111111104</v>
      </c>
      <c r="H171" s="2">
        <f t="shared" si="7"/>
        <v>742.69035555555547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34869833333333333</v>
      </c>
      <c r="F172" s="2"/>
      <c r="G172" s="2">
        <f t="shared" si="6"/>
        <v>111.932165</v>
      </c>
      <c r="H172" s="2">
        <f t="shared" si="7"/>
        <v>926.49147166666671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41712944444444444</v>
      </c>
      <c r="F173" s="2"/>
      <c r="G173" s="2">
        <f t="shared" si="6"/>
        <v>138.90410499999999</v>
      </c>
      <c r="H173" s="2">
        <f t="shared" si="7"/>
        <v>1169.2138327777777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50022722222222216</v>
      </c>
      <c r="F174" s="2"/>
      <c r="G174" s="2">
        <f t="shared" si="6"/>
        <v>176.07998222222221</v>
      </c>
      <c r="H174" s="2">
        <f t="shared" si="7"/>
        <v>1459.162807222222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60215611111111111</v>
      </c>
      <c r="F175" s="2"/>
      <c r="G175" s="2">
        <f t="shared" si="6"/>
        <v>226.41069777777778</v>
      </c>
      <c r="H175" s="2">
        <f t="shared" si="7"/>
        <v>1848.6192611111112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7306005555555557</v>
      </c>
      <c r="F176" s="2"/>
      <c r="G176" s="2">
        <f t="shared" si="6"/>
        <v>289.31782000000004</v>
      </c>
      <c r="H176" s="2">
        <f t="shared" si="7"/>
        <v>2352.5337888888894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88892388888888885</v>
      </c>
      <c r="F177" s="2"/>
      <c r="G177" s="2">
        <f t="shared" si="6"/>
        <v>369.79233777777779</v>
      </c>
      <c r="H177" s="2">
        <f t="shared" si="7"/>
        <v>3038.3418522222219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1.0859933333333331</v>
      </c>
      <c r="F178" s="2"/>
      <c r="G178" s="2">
        <f t="shared" si="6"/>
        <v>476.75107333333324</v>
      </c>
      <c r="H178" s="2">
        <f t="shared" si="7"/>
        <v>3923.6939133333326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1.3296388888888888</v>
      </c>
      <c r="F179" s="2"/>
      <c r="G179" s="2">
        <f t="shared" si="6"/>
        <v>611.63388888888881</v>
      </c>
      <c r="H179" s="2">
        <f t="shared" si="7"/>
        <v>5040.6610277777772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1.627416666666667</v>
      </c>
      <c r="F180" s="2"/>
      <c r="G180" s="2">
        <f t="shared" si="6"/>
        <v>789.29708333333349</v>
      </c>
      <c r="H180" s="2">
        <f t="shared" si="7"/>
        <v>6480.3731666666681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1.9782055555555553</v>
      </c>
      <c r="F181" s="2"/>
      <c r="G181" s="2">
        <f t="shared" si="6"/>
        <v>1008.8848333333332</v>
      </c>
      <c r="H181" s="2">
        <f t="shared" si="7"/>
        <v>8391.5479666666652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2.3714277777777779</v>
      </c>
      <c r="F182" s="2"/>
      <c r="G182" s="2">
        <f t="shared" si="6"/>
        <v>1259.2281500000001</v>
      </c>
      <c r="H182" s="2">
        <f t="shared" si="7"/>
        <v>10538.625044444445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2.7960166666666666</v>
      </c>
      <c r="F183" s="2"/>
      <c r="G183" s="2">
        <f t="shared" si="6"/>
        <v>1560.1773000000001</v>
      </c>
      <c r="H183" s="2">
        <f t="shared" si="7"/>
        <v>12928.781066666666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3.2625444444444445</v>
      </c>
      <c r="F184" s="2"/>
      <c r="G184" s="2">
        <f t="shared" si="6"/>
        <v>1915.1135888888889</v>
      </c>
      <c r="H184" s="2">
        <f t="shared" si="7"/>
        <v>15944.054700000001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3.7811166666666667</v>
      </c>
      <c r="F185" s="2"/>
      <c r="G185" s="2">
        <f t="shared" si="6"/>
        <v>2310.2622833333335</v>
      </c>
      <c r="H185" s="2">
        <f t="shared" si="7"/>
        <v>19242.102716666668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4.3299277777777778</v>
      </c>
      <c r="F186" s="2"/>
      <c r="G186" s="2">
        <f t="shared" si="6"/>
        <v>2745.1742111111112</v>
      </c>
      <c r="H186" s="2">
        <f t="shared" si="7"/>
        <v>22732.120833333334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4.8167222222222223</v>
      </c>
      <c r="F187" s="2"/>
      <c r="G187" s="2">
        <f t="shared" si="6"/>
        <v>3179.0366666666669</v>
      </c>
      <c r="H187" s="2">
        <f t="shared" si="7"/>
        <v>26092.184277777778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5.0414666666666665</v>
      </c>
      <c r="F188" s="2"/>
      <c r="G188" s="2">
        <f t="shared" si="6"/>
        <v>3428.1973333333331</v>
      </c>
      <c r="H188" s="2">
        <f t="shared" si="7"/>
        <v>27904.518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4.8245055555555556</v>
      </c>
      <c r="F189" s="2"/>
      <c r="G189" s="2">
        <f t="shared" si="6"/>
        <v>3401.2764166666666</v>
      </c>
      <c r="H189" s="2">
        <f t="shared" si="7"/>
        <v>27022.055616666668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4.2000500000000009</v>
      </c>
      <c r="F190" s="2"/>
      <c r="G190" s="2">
        <f t="shared" si="6"/>
        <v>3040.8362000000006</v>
      </c>
      <c r="H190" s="2">
        <f t="shared" si="7"/>
        <v>23444.679100000005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3.3405111111111108</v>
      </c>
      <c r="F191" s="2"/>
      <c r="G191" s="2">
        <f t="shared" si="6"/>
        <v>2471.978222222222</v>
      </c>
      <c r="H191" s="2">
        <f t="shared" si="7"/>
        <v>18436.280822222219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2.4817166666666668</v>
      </c>
      <c r="F192" s="2"/>
      <c r="G192" s="2">
        <f t="shared" si="6"/>
        <v>1871.2143666666668</v>
      </c>
      <c r="H192" s="2">
        <f t="shared" si="7"/>
        <v>13207.696100000001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1.7815277777777778</v>
      </c>
      <c r="F193" s="2"/>
      <c r="G193" s="2">
        <f t="shared" si="6"/>
        <v>1362.8687500000001</v>
      </c>
      <c r="H193" s="2">
        <f t="shared" si="7"/>
        <v>9112.5145833333336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1.2710788888888889</v>
      </c>
      <c r="F194" s="2"/>
      <c r="G194" s="2">
        <f t="shared" si="6"/>
        <v>996.52584888888885</v>
      </c>
      <c r="H194" s="2">
        <f t="shared" si="7"/>
        <v>6055.4198266666663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92300611111111119</v>
      </c>
      <c r="F195" s="2"/>
      <c r="G195" s="2">
        <f t="shared" si="6"/>
        <v>736.55887666666672</v>
      </c>
      <c r="H195" s="2">
        <f t="shared" si="7"/>
        <v>4040.9207544444448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6933866666666666</v>
      </c>
      <c r="F196" s="2"/>
      <c r="G196" s="2">
        <f t="shared" si="6"/>
        <v>560.94981333333328</v>
      </c>
      <c r="H196" s="2">
        <f t="shared" si="7"/>
        <v>2809.6027733333331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54557888888888884</v>
      </c>
      <c r="F197" s="2"/>
      <c r="G197" s="2">
        <f t="shared" si="6"/>
        <v>450.6481622222222</v>
      </c>
      <c r="H197" s="2">
        <f t="shared" si="7"/>
        <v>1960.8105266666664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4498833333333333</v>
      </c>
      <c r="F198" s="2"/>
      <c r="G198" s="2">
        <f t="shared" ref="G198:G256" si="9">C198*E198</f>
        <v>378.80176666666665</v>
      </c>
      <c r="H198" s="2">
        <f t="shared" ref="H198:H256" si="10">B198*E198</f>
        <v>1403.1861166666665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0.39102999999999999</v>
      </c>
      <c r="F199" s="2"/>
      <c r="G199" s="2">
        <f t="shared" si="9"/>
        <v>335.11270999999999</v>
      </c>
      <c r="H199" s="2">
        <f t="shared" si="10"/>
        <v>1051.4796699999999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0.35935388888888892</v>
      </c>
      <c r="F200" s="2"/>
      <c r="G200" s="2">
        <f t="shared" si="9"/>
        <v>315.51271444444444</v>
      </c>
      <c r="H200" s="2">
        <f t="shared" si="10"/>
        <v>829.02942166666674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0.34764</v>
      </c>
      <c r="F201" s="2"/>
      <c r="G201" s="2">
        <f t="shared" si="9"/>
        <v>312.52836000000002</v>
      </c>
      <c r="H201" s="2">
        <f t="shared" si="10"/>
        <v>662.60184000000004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0.34878499999999996</v>
      </c>
      <c r="F202" s="2"/>
      <c r="G202" s="2">
        <f t="shared" si="9"/>
        <v>319.83584499999995</v>
      </c>
      <c r="H202" s="2">
        <f t="shared" si="10"/>
        <v>545.15095499999995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0.36171388888888889</v>
      </c>
      <c r="F203" s="2"/>
      <c r="G203" s="2">
        <f t="shared" si="9"/>
        <v>340.73448333333334</v>
      </c>
      <c r="H203" s="2">
        <f t="shared" si="10"/>
        <v>461.54692222222224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0.38675000000000004</v>
      </c>
      <c r="F204" s="2"/>
      <c r="G204" s="2">
        <f t="shared" si="9"/>
        <v>373.21375000000006</v>
      </c>
      <c r="H204" s="2">
        <f t="shared" si="10"/>
        <v>392.16450000000003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0.41930833333333334</v>
      </c>
      <c r="F205" s="2"/>
      <c r="G205" s="2">
        <f t="shared" si="9"/>
        <v>416.79248333333334</v>
      </c>
      <c r="H205" s="2">
        <f t="shared" si="10"/>
        <v>339.22044166666666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0.46089611111111117</v>
      </c>
      <c r="F206" s="2"/>
      <c r="G206" s="2">
        <f t="shared" si="9"/>
        <v>473.34030611111115</v>
      </c>
      <c r="H206" s="2">
        <f t="shared" si="10"/>
        <v>299.12157611111115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0.51574111111111109</v>
      </c>
      <c r="F207" s="2"/>
      <c r="G207" s="2">
        <f t="shared" si="9"/>
        <v>543.59113111111105</v>
      </c>
      <c r="H207" s="2">
        <f t="shared" si="10"/>
        <v>271.79556555555553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0.57564611111111108</v>
      </c>
      <c r="F208" s="2"/>
      <c r="G208" s="2">
        <f t="shared" si="9"/>
        <v>626.87861499999997</v>
      </c>
      <c r="H208" s="2">
        <f t="shared" si="10"/>
        <v>245.80088944444444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0.64487722222222221</v>
      </c>
      <c r="F209" s="2"/>
      <c r="G209" s="2">
        <f t="shared" si="9"/>
        <v>725.48687499999994</v>
      </c>
      <c r="H209" s="2">
        <f t="shared" si="10"/>
        <v>213.45436055555555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0.71859555555555543</v>
      </c>
      <c r="F210" s="2"/>
      <c r="G210" s="2">
        <f t="shared" si="9"/>
        <v>827.10348444444435</v>
      </c>
      <c r="H210" s="2">
        <f t="shared" si="10"/>
        <v>199.05096888888886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0.79613055555555556</v>
      </c>
      <c r="F211" s="2"/>
      <c r="G211" s="2">
        <f t="shared" si="9"/>
        <v>951.37601388888891</v>
      </c>
      <c r="H211" s="2">
        <f t="shared" si="10"/>
        <v>187.88681111111111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0.87756999999999996</v>
      </c>
      <c r="F212" s="2"/>
      <c r="G212" s="2">
        <f t="shared" si="9"/>
        <v>1081.16624</v>
      </c>
      <c r="H212" s="2">
        <f t="shared" si="10"/>
        <v>164.10559000000001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0.96137833333333322</v>
      </c>
      <c r="F213" s="2"/>
      <c r="G213" s="2">
        <f t="shared" si="9"/>
        <v>1219.0277266666665</v>
      </c>
      <c r="H213" s="2">
        <f t="shared" si="10"/>
        <v>162.4729383333333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1.0443988888888889</v>
      </c>
      <c r="F214" s="2"/>
      <c r="G214" s="2">
        <f t="shared" si="9"/>
        <v>1355.6297577777777</v>
      </c>
      <c r="H214" s="2">
        <f t="shared" si="10"/>
        <v>153.52663666666666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1.12937</v>
      </c>
      <c r="F215" s="2"/>
      <c r="G215" s="2">
        <f t="shared" si="9"/>
        <v>1509.9676899999999</v>
      </c>
      <c r="H215" s="2">
        <f t="shared" si="10"/>
        <v>152.46494999999999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1.2193166666666666</v>
      </c>
      <c r="F216" s="2"/>
      <c r="G216" s="2">
        <f t="shared" si="9"/>
        <v>1675.3410999999999</v>
      </c>
      <c r="H216" s="2">
        <f t="shared" si="10"/>
        <v>142.66004999999998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1.3118722222222223</v>
      </c>
      <c r="F217" s="2"/>
      <c r="G217" s="2">
        <f t="shared" si="9"/>
        <v>1843.1804722222223</v>
      </c>
      <c r="H217" s="2">
        <f t="shared" si="10"/>
        <v>135.12283888888891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1.4102833333333336</v>
      </c>
      <c r="F218" s="2"/>
      <c r="G218" s="2">
        <f t="shared" si="9"/>
        <v>2027.9874333333337</v>
      </c>
      <c r="H218" s="2">
        <f t="shared" si="10"/>
        <v>145.25918333333337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1.5076055555555556</v>
      </c>
      <c r="F219" s="2"/>
      <c r="G219" s="2">
        <f t="shared" si="9"/>
        <v>2199.5965055555557</v>
      </c>
      <c r="H219" s="2">
        <f t="shared" si="10"/>
        <v>138.85047166666666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1.6063611111111111</v>
      </c>
      <c r="F220" s="2"/>
      <c r="G220" s="2">
        <f t="shared" si="9"/>
        <v>2398.2971388888891</v>
      </c>
      <c r="H220" s="2">
        <f t="shared" si="10"/>
        <v>147.94585833333332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1.6931500000000002</v>
      </c>
      <c r="F221" s="2"/>
      <c r="G221" s="2">
        <f t="shared" si="9"/>
        <v>2543.1113</v>
      </c>
      <c r="H221" s="2">
        <f t="shared" si="10"/>
        <v>136.80652000000001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1.7554055555555557</v>
      </c>
      <c r="F222" s="2"/>
      <c r="G222" s="2">
        <f t="shared" si="9"/>
        <v>2647.1515777777781</v>
      </c>
      <c r="H222" s="2">
        <f t="shared" si="10"/>
        <v>141.83676888888888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1.7794888888888889</v>
      </c>
      <c r="F223" s="2"/>
      <c r="G223" s="2">
        <f t="shared" si="9"/>
        <v>2692.3666888888888</v>
      </c>
      <c r="H223" s="2">
        <f t="shared" si="10"/>
        <v>130.43653555555557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1.7406833333333331</v>
      </c>
      <c r="F224" s="2"/>
      <c r="G224" s="2">
        <f t="shared" si="9"/>
        <v>2619.7284166666664</v>
      </c>
      <c r="H224" s="2">
        <f t="shared" si="10"/>
        <v>127.59208833333331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1.6374944444444441</v>
      </c>
      <c r="F225" s="2"/>
      <c r="G225" s="2">
        <f t="shared" si="9"/>
        <v>2436.5917333333327</v>
      </c>
      <c r="H225" s="2">
        <f t="shared" si="10"/>
        <v>120.02834277777775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1.4717277777777777</v>
      </c>
      <c r="F226" s="2"/>
      <c r="G226" s="2">
        <f t="shared" si="9"/>
        <v>2159.0246499999998</v>
      </c>
      <c r="H226" s="2">
        <f t="shared" si="10"/>
        <v>107.8776461111111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1.270628888888889</v>
      </c>
      <c r="F227" s="2"/>
      <c r="G227" s="2">
        <f t="shared" si="9"/>
        <v>1823.3524555555557</v>
      </c>
      <c r="H227" s="2">
        <f t="shared" si="10"/>
        <v>93.137097555555556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1.0498027777777779</v>
      </c>
      <c r="F228" s="2"/>
      <c r="G228" s="2">
        <f t="shared" si="9"/>
        <v>1463.4250722222223</v>
      </c>
      <c r="H228" s="2">
        <f t="shared" si="10"/>
        <v>76.950543611111115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0.83724166666666666</v>
      </c>
      <c r="F229" s="2"/>
      <c r="G229" s="2">
        <f t="shared" si="9"/>
        <v>1120.2293500000001</v>
      </c>
      <c r="H229" s="2">
        <f t="shared" si="10"/>
        <v>61.369814166666664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0.65535722222222215</v>
      </c>
      <c r="F230" s="2"/>
      <c r="G230" s="2">
        <f t="shared" si="9"/>
        <v>839.51260166666657</v>
      </c>
      <c r="H230" s="2">
        <f t="shared" si="10"/>
        <v>40.566612055555552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0.50336666666666663</v>
      </c>
      <c r="F231" s="2"/>
      <c r="G231" s="2">
        <f t="shared" si="9"/>
        <v>608.57029999999997</v>
      </c>
      <c r="H231" s="2">
        <f t="shared" si="10"/>
        <v>31.158396666666665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0.38444555555555548</v>
      </c>
      <c r="F232" s="2"/>
      <c r="G232" s="2">
        <f t="shared" si="9"/>
        <v>435.19236888888884</v>
      </c>
      <c r="H232" s="2">
        <f t="shared" si="10"/>
        <v>23.797179888888884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0.29732055555555559</v>
      </c>
      <c r="F233" s="2"/>
      <c r="G233" s="2">
        <f t="shared" si="9"/>
        <v>313.97050666666672</v>
      </c>
      <c r="H233" s="2">
        <f t="shared" si="10"/>
        <v>18.404142388888889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0.23028111111111108</v>
      </c>
      <c r="F234" s="2"/>
      <c r="G234" s="2">
        <f t="shared" si="9"/>
        <v>226.36633222222218</v>
      </c>
      <c r="H234" s="2">
        <f t="shared" si="10"/>
        <v>14.254400777777775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0.17732277777777777</v>
      </c>
      <c r="F235" s="2"/>
      <c r="G235" s="2">
        <f t="shared" si="9"/>
        <v>160.12246833333333</v>
      </c>
      <c r="H235" s="2">
        <f t="shared" si="10"/>
        <v>10.976279944444444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0.13805638888888888</v>
      </c>
      <c r="F236" s="2"/>
      <c r="G236" s="2">
        <f t="shared" si="9"/>
        <v>115.82931027777776</v>
      </c>
      <c r="H236" s="2">
        <f t="shared" si="10"/>
        <v>8.5456904722222209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0.10938027777777778</v>
      </c>
      <c r="F237" s="2"/>
      <c r="G237" s="2">
        <f t="shared" si="9"/>
        <v>80.722645</v>
      </c>
      <c r="H237" s="2">
        <f t="shared" si="10"/>
        <v>6.7706391944444446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8.7207055555555552E-2</v>
      </c>
      <c r="F238" s="2"/>
      <c r="G238" s="2">
        <f t="shared" si="9"/>
        <v>59.03917661111111</v>
      </c>
      <c r="H238" s="2">
        <f t="shared" si="10"/>
        <v>5.3981167388888887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7.2370611111111108E-2</v>
      </c>
      <c r="F239" s="2"/>
      <c r="G239" s="2">
        <f t="shared" si="9"/>
        <v>44.580296444444443</v>
      </c>
      <c r="H239" s="2">
        <f t="shared" si="10"/>
        <v>4.4797408277777775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6.0660111111111123E-2</v>
      </c>
      <c r="F240" s="2"/>
      <c r="G240" s="2">
        <f t="shared" si="9"/>
        <v>32.695799888888892</v>
      </c>
      <c r="H240" s="2">
        <f t="shared" si="10"/>
        <v>3.7548608777777783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5.2693666666666666E-2</v>
      </c>
      <c r="F241" s="2"/>
      <c r="G241" s="2">
        <f t="shared" si="9"/>
        <v>25.029491666666665</v>
      </c>
      <c r="H241" s="2">
        <f t="shared" si="10"/>
        <v>2.6241445999999997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4.4976666666666672E-2</v>
      </c>
      <c r="F242" s="2"/>
      <c r="G242" s="2">
        <f t="shared" si="9"/>
        <v>18.980153333333334</v>
      </c>
      <c r="H242" s="2">
        <f t="shared" si="10"/>
        <v>2.2398380000000002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3.6152166666666666E-2</v>
      </c>
      <c r="F243" s="2"/>
      <c r="G243" s="2">
        <f t="shared" si="9"/>
        <v>13.267845166666666</v>
      </c>
      <c r="H243" s="2">
        <f t="shared" si="10"/>
        <v>1.8003778999999998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3.2796166666666668E-2</v>
      </c>
      <c r="F244" s="2"/>
      <c r="G244" s="2">
        <f t="shared" si="9"/>
        <v>10.560365666666668</v>
      </c>
      <c r="H244" s="2">
        <f t="shared" si="10"/>
        <v>1.6332491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3.0927333333333334E-2</v>
      </c>
      <c r="F245" s="2"/>
      <c r="G245" s="2">
        <f t="shared" si="9"/>
        <v>8.8761446666666668</v>
      </c>
      <c r="H245" s="2">
        <f t="shared" si="10"/>
        <v>1.5401811999999999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2.7312555555555555E-2</v>
      </c>
      <c r="F246" s="2"/>
      <c r="G246" s="2">
        <f t="shared" si="9"/>
        <v>6.7735137777777776</v>
      </c>
      <c r="H246" s="2">
        <f t="shared" si="10"/>
        <v>1.3601652666666666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2.3389722222222221E-2</v>
      </c>
      <c r="F247" s="2"/>
      <c r="G247" s="2">
        <f t="shared" si="9"/>
        <v>5.2392977777777778</v>
      </c>
      <c r="H247" s="2">
        <f t="shared" si="10"/>
        <v>1.1648081666666665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1.9233611111111111E-2</v>
      </c>
      <c r="F248" s="2"/>
      <c r="G248" s="2">
        <f t="shared" si="9"/>
        <v>3.7697877777777777</v>
      </c>
      <c r="H248" s="2">
        <f t="shared" si="10"/>
        <v>0.95783383333333327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2.0825166666666665E-2</v>
      </c>
      <c r="F249" s="2"/>
      <c r="G249" s="2">
        <f t="shared" si="9"/>
        <v>3.6860544999999996</v>
      </c>
      <c r="H249" s="2">
        <f t="shared" si="10"/>
        <v>1.0370932999999998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1.8726666666666669E-2</v>
      </c>
      <c r="F250" s="2"/>
      <c r="G250" s="2">
        <f t="shared" si="9"/>
        <v>2.8651800000000005</v>
      </c>
      <c r="H250" s="2">
        <f t="shared" si="10"/>
        <v>0.93258800000000008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1.661166666666667E-2</v>
      </c>
      <c r="F251" s="2"/>
      <c r="G251" s="2">
        <f t="shared" si="9"/>
        <v>2.2924100000000007</v>
      </c>
      <c r="H251" s="2">
        <f t="shared" si="10"/>
        <v>0.82726100000000014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1.5621111111111113E-2</v>
      </c>
      <c r="F252" s="2"/>
      <c r="G252" s="2">
        <f t="shared" si="9"/>
        <v>2.0307444444444447</v>
      </c>
      <c r="H252" s="2">
        <f t="shared" si="10"/>
        <v>0.77793133333333342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1.5590833333333333E-2</v>
      </c>
      <c r="F253" s="2"/>
      <c r="G253" s="2">
        <f t="shared" si="9"/>
        <v>1.8241274999999999</v>
      </c>
      <c r="H253" s="2">
        <f t="shared" si="10"/>
        <v>0.77642349999999993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1.5159100000000002E-2</v>
      </c>
      <c r="F254" s="2"/>
      <c r="G254" s="2">
        <f t="shared" si="9"/>
        <v>1.5462282000000003</v>
      </c>
      <c r="H254" s="2">
        <f t="shared" si="10"/>
        <v>0.75492318000000003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1.0514544444444444E-2</v>
      </c>
      <c r="F255" s="2"/>
      <c r="G255" s="2">
        <f t="shared" si="9"/>
        <v>0.9694409977777777</v>
      </c>
      <c r="H255" s="2">
        <f t="shared" si="10"/>
        <v>0.52362431333333326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1.2197416666666665E-2</v>
      </c>
      <c r="F256" s="2"/>
      <c r="G256" s="2">
        <f t="shared" si="9"/>
        <v>1.1246018166666667</v>
      </c>
      <c r="H256" s="2">
        <f t="shared" si="10"/>
        <v>0.60743134999999993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"/>
    </row>
    <row r="357" spans="5:5">
      <c r="E357" s="1"/>
    </row>
    <row r="358" spans="5:5">
      <c r="E358" s="1"/>
    </row>
    <row r="359" spans="5:5">
      <c r="E359" s="1"/>
    </row>
    <row r="360" spans="5:5">
      <c r="E360" s="1"/>
    </row>
    <row r="361" spans="5:5">
      <c r="E361" s="1"/>
    </row>
    <row r="362" spans="5:5">
      <c r="E362" s="1"/>
    </row>
    <row r="363" spans="5:5">
      <c r="E363" s="1"/>
    </row>
    <row r="364" spans="5:5">
      <c r="E364" s="1"/>
    </row>
    <row r="365" spans="5:5">
      <c r="E365" s="1"/>
    </row>
    <row r="366" spans="5:5">
      <c r="E366" s="1"/>
    </row>
    <row r="367" spans="5:5">
      <c r="E367" s="1"/>
    </row>
    <row r="368" spans="5:5">
      <c r="E368" s="1"/>
    </row>
    <row r="369" spans="5:5">
      <c r="E369" s="1"/>
    </row>
    <row r="370" spans="5:5">
      <c r="E370" s="1"/>
    </row>
    <row r="371" spans="5:5">
      <c r="E371" s="1"/>
    </row>
    <row r="372" spans="5:5">
      <c r="E372" s="1"/>
    </row>
    <row r="373" spans="5:5">
      <c r="E373" s="1"/>
    </row>
    <row r="374" spans="5:5">
      <c r="E374" s="1"/>
    </row>
    <row r="375" spans="5:5">
      <c r="E375" s="1"/>
    </row>
    <row r="376" spans="5:5">
      <c r="E376" s="1"/>
    </row>
    <row r="377" spans="5:5">
      <c r="E377" s="1"/>
    </row>
    <row r="378" spans="5:5">
      <c r="E378" s="1"/>
    </row>
    <row r="379" spans="5:5">
      <c r="E379" s="1"/>
    </row>
    <row r="380" spans="5:5">
      <c r="E380" s="1"/>
    </row>
    <row r="381" spans="5:5">
      <c r="E381" s="1"/>
    </row>
    <row r="382" spans="5:5">
      <c r="E382" s="1"/>
    </row>
    <row r="383" spans="5:5">
      <c r="E383" s="1"/>
    </row>
    <row r="384" spans="5:5">
      <c r="E384" s="1"/>
    </row>
    <row r="385" spans="5:5">
      <c r="E385" s="1"/>
    </row>
    <row r="386" spans="5:5">
      <c r="E386" s="1"/>
    </row>
    <row r="387" spans="5:5">
      <c r="E387" s="1"/>
    </row>
    <row r="388" spans="5:5">
      <c r="E388" s="1"/>
    </row>
    <row r="389" spans="5:5">
      <c r="E389" s="1"/>
    </row>
    <row r="390" spans="5:5">
      <c r="E390" s="1"/>
    </row>
    <row r="391" spans="5:5">
      <c r="E391" s="1"/>
    </row>
    <row r="392" spans="5:5">
      <c r="E392" s="1"/>
    </row>
    <row r="393" spans="5:5">
      <c r="E393" s="1"/>
    </row>
    <row r="394" spans="5:5">
      <c r="E394" s="1"/>
    </row>
    <row r="395" spans="5:5">
      <c r="E395" s="1"/>
    </row>
    <row r="396" spans="5:5">
      <c r="E396" s="1"/>
    </row>
    <row r="397" spans="5:5">
      <c r="E397" s="1"/>
    </row>
    <row r="398" spans="5:5">
      <c r="E398" s="1"/>
    </row>
    <row r="399" spans="5:5">
      <c r="E399" s="1"/>
    </row>
    <row r="400" spans="5:5">
      <c r="E400" s="1"/>
    </row>
    <row r="401" spans="5:5">
      <c r="E401" s="1"/>
    </row>
    <row r="402" spans="5:5">
      <c r="E402" s="1"/>
    </row>
    <row r="403" spans="5:5">
      <c r="E403" s="1"/>
    </row>
    <row r="404" spans="5:5">
      <c r="E404" s="1"/>
    </row>
    <row r="405" spans="5:5">
      <c r="E405" s="1"/>
    </row>
    <row r="406" spans="5:5">
      <c r="E406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06"/>
  <sheetViews>
    <sheetView topLeftCell="A239" workbookViewId="0">
      <selection activeCell="O272" sqref="O272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85804385565406593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180.68564447777777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60.845202600000007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58.98357611111112</v>
      </c>
      <c r="M7" s="7"/>
      <c r="N7" s="7"/>
      <c r="P7" s="13" t="s">
        <v>1</v>
      </c>
      <c r="Q7">
        <f>L6/P5</f>
        <v>0.33674619129735711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59.722427555555555</v>
      </c>
      <c r="M8" s="7"/>
      <c r="N8" s="7"/>
      <c r="P8" s="13" t="s">
        <v>3</v>
      </c>
      <c r="Q8">
        <f>L7/P5</f>
        <v>0.32644306791271077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1.1344382111111107</v>
      </c>
      <c r="M9" s="7"/>
      <c r="N9" s="7"/>
      <c r="P9" s="13" t="s">
        <v>17</v>
      </c>
      <c r="Q9">
        <f>L8/P5</f>
        <v>0.33053222201557203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60.856865766666665</v>
      </c>
      <c r="M10" s="7"/>
      <c r="N10" s="7"/>
      <c r="P10" s="13" t="s">
        <v>2</v>
      </c>
      <c r="Q10">
        <f>L9/P5</f>
        <v>6.2785187743602585E-3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79.55120626666667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52.644936472177896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145.91287339221265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9.5774333333333329E-3</v>
      </c>
      <c r="F56" s="2"/>
      <c r="G56" s="2">
        <f t="shared" si="0"/>
        <v>5.3537852333333333</v>
      </c>
      <c r="H56" s="2">
        <f t="shared" si="1"/>
        <v>8.6579997333333338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1.0569811111111112E-2</v>
      </c>
      <c r="F57" s="2"/>
      <c r="G57" s="2">
        <f t="shared" si="0"/>
        <v>5.9508036555555561</v>
      </c>
      <c r="H57" s="2">
        <f t="shared" si="1"/>
        <v>8.5615470000000009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1788222222222224E-2</v>
      </c>
      <c r="F58" s="2"/>
      <c r="G58" s="2">
        <f t="shared" si="0"/>
        <v>6.6957102222222238</v>
      </c>
      <c r="H58" s="2">
        <f t="shared" si="1"/>
        <v>8.6407668888888907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3519888888888887E-2</v>
      </c>
      <c r="F59" s="2"/>
      <c r="G59" s="2">
        <f t="shared" si="0"/>
        <v>7.7198565555555545</v>
      </c>
      <c r="H59" s="2">
        <f t="shared" si="1"/>
        <v>9.0312857777777769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5675277777777778E-2</v>
      </c>
      <c r="F60" s="2"/>
      <c r="G60" s="2">
        <f t="shared" si="0"/>
        <v>8.981934166666667</v>
      </c>
      <c r="H60" s="2">
        <f t="shared" si="1"/>
        <v>9.4678677777777782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1.8246666666666665E-2</v>
      </c>
      <c r="F61" s="2"/>
      <c r="G61" s="2">
        <f t="shared" si="0"/>
        <v>10.400599999999999</v>
      </c>
      <c r="H61" s="2">
        <f t="shared" si="1"/>
        <v>10.236379999999999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2.1625388888888888E-2</v>
      </c>
      <c r="F62" s="2"/>
      <c r="G62" s="2">
        <f t="shared" si="0"/>
        <v>12.196719333333332</v>
      </c>
      <c r="H62" s="2">
        <f t="shared" si="1"/>
        <v>11.223576833333333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2.6696611111111108E-2</v>
      </c>
      <c r="F63" s="2"/>
      <c r="G63" s="2">
        <f t="shared" si="0"/>
        <v>14.870012388888888</v>
      </c>
      <c r="H63" s="2">
        <f t="shared" si="1"/>
        <v>12.574103833333332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3.414311111111111E-2</v>
      </c>
      <c r="F64" s="2"/>
      <c r="G64" s="2">
        <f t="shared" si="0"/>
        <v>18.539709333333334</v>
      </c>
      <c r="H64" s="2">
        <f t="shared" si="1"/>
        <v>14.579108444444444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4.4437166666666666E-2</v>
      </c>
      <c r="F65" s="2"/>
      <c r="G65" s="2">
        <f t="shared" si="0"/>
        <v>23.462824000000001</v>
      </c>
      <c r="H65" s="2">
        <f t="shared" si="1"/>
        <v>18.130364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5.8498166666666657E-2</v>
      </c>
      <c r="F66" s="2"/>
      <c r="G66" s="2">
        <f t="shared" si="0"/>
        <v>29.658570499999996</v>
      </c>
      <c r="H66" s="2">
        <f t="shared" si="1"/>
        <v>21.410328999999997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7.9522499999999996E-2</v>
      </c>
      <c r="F67" s="2"/>
      <c r="G67" s="2">
        <f t="shared" si="0"/>
        <v>39.602204999999998</v>
      </c>
      <c r="H67" s="2">
        <f t="shared" si="1"/>
        <v>27.673829999999999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1009938888888887</v>
      </c>
      <c r="F68" s="2"/>
      <c r="G68" s="2">
        <f t="shared" si="0"/>
        <v>49.985122555555549</v>
      </c>
      <c r="H68" s="2">
        <f t="shared" si="1"/>
        <v>35.231804444444435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15306888888888889</v>
      </c>
      <c r="F69" s="2"/>
      <c r="G69" s="2">
        <f t="shared" si="0"/>
        <v>65.972691111111118</v>
      </c>
      <c r="H69" s="2">
        <f t="shared" si="1"/>
        <v>47.145217777777781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21577444444444444</v>
      </c>
      <c r="F70" s="2"/>
      <c r="G70" s="2">
        <f t="shared" ref="G70:G133" si="3">C70*E70</f>
        <v>86.525552222222217</v>
      </c>
      <c r="H70" s="2">
        <f t="shared" ref="H70:H133" si="4">B70*E70</f>
        <v>63.006137777777774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30062444444444447</v>
      </c>
      <c r="F71" s="2"/>
      <c r="G71" s="2">
        <f t="shared" si="3"/>
        <v>113.33541555555557</v>
      </c>
      <c r="H71" s="2">
        <f t="shared" si="4"/>
        <v>82.371097777777791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41185833333333333</v>
      </c>
      <c r="F72" s="2"/>
      <c r="G72" s="2">
        <f t="shared" si="3"/>
        <v>145.38599166666665</v>
      </c>
      <c r="H72" s="2">
        <f t="shared" si="4"/>
        <v>108.31874166666667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55853666666666668</v>
      </c>
      <c r="F73" s="2"/>
      <c r="G73" s="2">
        <f t="shared" si="3"/>
        <v>181.52441666666667</v>
      </c>
      <c r="H73" s="2">
        <f t="shared" si="4"/>
        <v>136.28294666666667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0.74902944444444441</v>
      </c>
      <c r="F74" s="2"/>
      <c r="G74" s="2">
        <f t="shared" si="3"/>
        <v>224.70883333333333</v>
      </c>
      <c r="H74" s="2">
        <f t="shared" si="4"/>
        <v>182.76318444444445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0.9844044444444443</v>
      </c>
      <c r="F75" s="2"/>
      <c r="G75" s="2">
        <f t="shared" si="3"/>
        <v>268.74241333333327</v>
      </c>
      <c r="H75" s="2">
        <f t="shared" si="4"/>
        <v>226.4130222222222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2729722222222222</v>
      </c>
      <c r="F76" s="2"/>
      <c r="G76" s="2">
        <f t="shared" si="3"/>
        <v>332.24574999999999</v>
      </c>
      <c r="H76" s="2">
        <f t="shared" si="4"/>
        <v>292.7836111111111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6100111111111111</v>
      </c>
      <c r="F77" s="2"/>
      <c r="G77" s="2">
        <f t="shared" si="3"/>
        <v>375.1325888888889</v>
      </c>
      <c r="H77" s="2">
        <f t="shared" si="4"/>
        <v>336.49232222222219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1.9621333333333333</v>
      </c>
      <c r="F78" s="2"/>
      <c r="G78" s="2">
        <f t="shared" si="3"/>
        <v>425.78293333333335</v>
      </c>
      <c r="H78" s="2">
        <f t="shared" si="4"/>
        <v>384.57813333333331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2732555555555551</v>
      </c>
      <c r="F79" s="2"/>
      <c r="G79" s="2">
        <f t="shared" si="3"/>
        <v>459.19762222222215</v>
      </c>
      <c r="H79" s="2">
        <f t="shared" si="4"/>
        <v>418.27902222222212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4914388888888892</v>
      </c>
      <c r="F80" s="2"/>
      <c r="G80" s="2">
        <f t="shared" si="3"/>
        <v>463.40763333333337</v>
      </c>
      <c r="H80" s="2">
        <f t="shared" si="4"/>
        <v>428.52748888888897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5199888888888884</v>
      </c>
      <c r="F81" s="2"/>
      <c r="G81" s="2">
        <f t="shared" si="3"/>
        <v>425.87812222222215</v>
      </c>
      <c r="H81" s="2">
        <f t="shared" si="4"/>
        <v>408.23819999999989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3655111111111111</v>
      </c>
      <c r="F82" s="2"/>
      <c r="G82" s="2">
        <f t="shared" si="3"/>
        <v>366.65422222222224</v>
      </c>
      <c r="H82" s="2">
        <f t="shared" si="4"/>
        <v>383.21280000000002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2.0634722222222228</v>
      </c>
      <c r="F83" s="2"/>
      <c r="G83" s="2">
        <f t="shared" si="3"/>
        <v>297.1400000000001</v>
      </c>
      <c r="H83" s="2">
        <f t="shared" si="4"/>
        <v>309.52083333333343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7006888888888887</v>
      </c>
      <c r="F84" s="2"/>
      <c r="G84" s="2">
        <f t="shared" si="3"/>
        <v>224.49093333333332</v>
      </c>
      <c r="H84" s="2">
        <f t="shared" si="4"/>
        <v>243.19851111111109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3681999999999999</v>
      </c>
      <c r="F85" s="2"/>
      <c r="G85" s="2">
        <f t="shared" si="3"/>
        <v>172.39319999999998</v>
      </c>
      <c r="H85" s="2">
        <f t="shared" si="4"/>
        <v>175.12959999999998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1.0989827777777776</v>
      </c>
      <c r="F86" s="2"/>
      <c r="G86" s="2">
        <f t="shared" si="3"/>
        <v>123.0860711111111</v>
      </c>
      <c r="H86" s="2">
        <f t="shared" si="4"/>
        <v>140.66979555555554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89564555555555558</v>
      </c>
      <c r="F87" s="2"/>
      <c r="G87" s="2">
        <f t="shared" si="3"/>
        <v>94.938428888888893</v>
      </c>
      <c r="H87" s="2">
        <f t="shared" si="4"/>
        <v>106.58182111111111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73945277777777774</v>
      </c>
      <c r="F88" s="2"/>
      <c r="G88" s="2">
        <f t="shared" si="3"/>
        <v>73.279770277777772</v>
      </c>
      <c r="H88" s="2">
        <f t="shared" si="4"/>
        <v>87.994880555555554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61448055555555559</v>
      </c>
      <c r="F89" s="2"/>
      <c r="G89" s="2">
        <f t="shared" si="3"/>
        <v>57.208139722222221</v>
      </c>
      <c r="H89" s="2">
        <f t="shared" si="4"/>
        <v>65.749419444444442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50312444444444437</v>
      </c>
      <c r="F90" s="2"/>
      <c r="G90" s="2">
        <f t="shared" si="3"/>
        <v>44.124013777777776</v>
      </c>
      <c r="H90" s="2">
        <f t="shared" si="4"/>
        <v>53.834315555555548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40771777777777773</v>
      </c>
      <c r="F91" s="2"/>
      <c r="G91" s="2">
        <f t="shared" si="3"/>
        <v>33.392085999999999</v>
      </c>
      <c r="H91" s="2">
        <f t="shared" si="4"/>
        <v>41.179495555555555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32898666666666665</v>
      </c>
      <c r="F92" s="2"/>
      <c r="G92" s="2">
        <f t="shared" si="3"/>
        <v>24.904290666666665</v>
      </c>
      <c r="H92" s="2">
        <f t="shared" si="4"/>
        <v>33.227653333333329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6708611111111114</v>
      </c>
      <c r="F93" s="2"/>
      <c r="G93" s="2">
        <f t="shared" si="3"/>
        <v>19.283617222222226</v>
      </c>
      <c r="H93" s="2">
        <f t="shared" si="4"/>
        <v>24.812299722222225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22096388888888888</v>
      </c>
      <c r="F94" s="2"/>
      <c r="G94" s="2">
        <f t="shared" si="3"/>
        <v>15.865207222222221</v>
      </c>
      <c r="H94" s="2">
        <f t="shared" si="4"/>
        <v>20.527545277777779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8765222222222222</v>
      </c>
      <c r="F95" s="2"/>
      <c r="G95" s="2">
        <f t="shared" si="3"/>
        <v>11.728263888888888</v>
      </c>
      <c r="H95" s="2">
        <f t="shared" si="4"/>
        <v>15.875378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6432055555555558</v>
      </c>
      <c r="F96" s="2"/>
      <c r="G96" s="2">
        <f t="shared" si="3"/>
        <v>9.4977281111111118</v>
      </c>
      <c r="H96" s="2">
        <f t="shared" si="4"/>
        <v>13.901519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0.1502611111111111</v>
      </c>
      <c r="F97" s="2"/>
      <c r="G97" s="2">
        <f t="shared" si="3"/>
        <v>7.978864999999999</v>
      </c>
      <c r="H97" s="2">
        <f t="shared" si="4"/>
        <v>12.712089999999998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0.14040722222222221</v>
      </c>
      <c r="F98" s="2"/>
      <c r="G98" s="2">
        <f t="shared" si="3"/>
        <v>6.9641982222222216</v>
      </c>
      <c r="H98" s="2">
        <f t="shared" si="4"/>
        <v>10.50246022222222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0.13723777777777779</v>
      </c>
      <c r="F99" s="2"/>
      <c r="G99" s="2">
        <f t="shared" si="3"/>
        <v>6.8069937777777785</v>
      </c>
      <c r="H99" s="2">
        <f t="shared" si="4"/>
        <v>10.265385777777778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0.13927777777777778</v>
      </c>
      <c r="F100" s="2"/>
      <c r="G100" s="2">
        <f t="shared" si="3"/>
        <v>6.9081777777777784</v>
      </c>
      <c r="H100" s="2">
        <f t="shared" si="4"/>
        <v>10.417977777777777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0.14743222222222224</v>
      </c>
      <c r="F101" s="2"/>
      <c r="G101" s="2">
        <f t="shared" si="3"/>
        <v>6.6197067777777781</v>
      </c>
      <c r="H101" s="2">
        <f t="shared" si="4"/>
        <v>11.027930222222224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0.16338555555555556</v>
      </c>
      <c r="F102" s="2"/>
      <c r="G102" s="2">
        <f t="shared" si="3"/>
        <v>7.3850271111111114</v>
      </c>
      <c r="H102" s="2">
        <f t="shared" si="4"/>
        <v>11.224587666666668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0.18603666666666666</v>
      </c>
      <c r="F103" s="2"/>
      <c r="G103" s="2">
        <f t="shared" si="3"/>
        <v>7.739125333333333</v>
      </c>
      <c r="H103" s="2">
        <f t="shared" si="4"/>
        <v>12.780718999999999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0.21704666666666667</v>
      </c>
      <c r="F104" s="2"/>
      <c r="G104" s="2">
        <f t="shared" si="3"/>
        <v>9.0291413333333335</v>
      </c>
      <c r="H104" s="2">
        <f t="shared" si="4"/>
        <v>14.911106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0.25773444444444449</v>
      </c>
      <c r="F105" s="2"/>
      <c r="G105" s="2">
        <f t="shared" si="3"/>
        <v>9.5104010000000017</v>
      </c>
      <c r="H105" s="2">
        <f t="shared" si="4"/>
        <v>17.706356333333336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0.30905222222222223</v>
      </c>
      <c r="F106" s="2"/>
      <c r="G106" s="2">
        <f t="shared" si="3"/>
        <v>11.404026999999999</v>
      </c>
      <c r="H106" s="2">
        <f t="shared" si="4"/>
        <v>21.231887666666669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0.37181944444444442</v>
      </c>
      <c r="F107" s="2"/>
      <c r="G107" s="2">
        <f t="shared" si="3"/>
        <v>13.571409722222221</v>
      </c>
      <c r="H107" s="2">
        <f t="shared" si="4"/>
        <v>28.630097222222222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0.4465527777777778</v>
      </c>
      <c r="F108" s="2"/>
      <c r="G108" s="2">
        <f t="shared" si="3"/>
        <v>16.790384444444445</v>
      </c>
      <c r="H108" s="2">
        <f t="shared" si="4"/>
        <v>34.384563888888891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0.5347088888888889</v>
      </c>
      <c r="F109" s="2"/>
      <c r="G109" s="2">
        <f t="shared" si="3"/>
        <v>17.591922444444442</v>
      </c>
      <c r="H109" s="2">
        <f t="shared" si="4"/>
        <v>41.172584444444446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0.63218944444444447</v>
      </c>
      <c r="F110" s="2"/>
      <c r="G110" s="2">
        <f t="shared" si="3"/>
        <v>20.799032722222222</v>
      </c>
      <c r="H110" s="2">
        <f t="shared" si="4"/>
        <v>48.678587222222227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0.74072000000000005</v>
      </c>
      <c r="F111" s="2"/>
      <c r="G111" s="2">
        <f t="shared" si="3"/>
        <v>24.369688</v>
      </c>
      <c r="H111" s="2">
        <f t="shared" si="4"/>
        <v>57.035440000000001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0.85556500000000013</v>
      </c>
      <c r="F112" s="2"/>
      <c r="G112" s="2">
        <f t="shared" si="3"/>
        <v>28.148088500000004</v>
      </c>
      <c r="H112" s="2">
        <f t="shared" si="4"/>
        <v>65.878505000000004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0.9711238888888889</v>
      </c>
      <c r="F113" s="2"/>
      <c r="G113" s="2">
        <f t="shared" si="3"/>
        <v>32.3384255</v>
      </c>
      <c r="H113" s="2">
        <f t="shared" si="4"/>
        <v>85.847351777777789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1.0844266666666666</v>
      </c>
      <c r="F114" s="2"/>
      <c r="G114" s="2">
        <f t="shared" si="3"/>
        <v>29.604848</v>
      </c>
      <c r="H114" s="2">
        <f t="shared" si="4"/>
        <v>101.61077866666666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1.1873166666666666</v>
      </c>
      <c r="F115" s="2"/>
      <c r="G115" s="2">
        <f t="shared" si="3"/>
        <v>31.345159999999996</v>
      </c>
      <c r="H115" s="2">
        <f t="shared" si="4"/>
        <v>130.60483333333332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1.2760666666666669</v>
      </c>
      <c r="F116" s="2"/>
      <c r="G116" s="2">
        <f t="shared" si="3"/>
        <v>33.688160000000003</v>
      </c>
      <c r="H116" s="2">
        <f t="shared" si="4"/>
        <v>140.36733333333336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1.3491888888888885</v>
      </c>
      <c r="F117" s="2"/>
      <c r="G117" s="2">
        <f t="shared" si="3"/>
        <v>35.483667777777768</v>
      </c>
      <c r="H117" s="2">
        <f t="shared" si="4"/>
        <v>147.06158888888885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1.3959388888888888</v>
      </c>
      <c r="F118" s="2"/>
      <c r="G118" s="2">
        <f t="shared" si="3"/>
        <v>43.134511666666661</v>
      </c>
      <c r="H118" s="2">
        <f t="shared" si="4"/>
        <v>170.30454444444445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1.4188666666666667</v>
      </c>
      <c r="F119" s="2"/>
      <c r="G119" s="2">
        <f t="shared" si="3"/>
        <v>43.133546666666668</v>
      </c>
      <c r="H119" s="2">
        <f t="shared" si="4"/>
        <v>184.45266666666669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1.4162777777777777</v>
      </c>
      <c r="F120" s="2"/>
      <c r="G120" s="2">
        <f t="shared" si="3"/>
        <v>43.054844444444441</v>
      </c>
      <c r="H120" s="2">
        <f t="shared" si="4"/>
        <v>184.11611111111111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1.3872277777777775</v>
      </c>
      <c r="F121" s="2"/>
      <c r="G121" s="2">
        <f t="shared" si="3"/>
        <v>41.616833333333325</v>
      </c>
      <c r="H121" s="2">
        <f t="shared" si="4"/>
        <v>190.05020555555552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1.3349944444444444</v>
      </c>
      <c r="F122" s="2"/>
      <c r="G122" s="2">
        <f t="shared" si="3"/>
        <v>38.981837777777777</v>
      </c>
      <c r="H122" s="2">
        <f t="shared" si="4"/>
        <v>204.25414999999998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1.2658055555555554</v>
      </c>
      <c r="F123" s="2"/>
      <c r="G123" s="2">
        <f t="shared" si="3"/>
        <v>35.948877777777774</v>
      </c>
      <c r="H123" s="2">
        <f t="shared" si="4"/>
        <v>212.65533333333332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1.1825333333333334</v>
      </c>
      <c r="F124" s="2"/>
      <c r="G124" s="2">
        <f t="shared" si="3"/>
        <v>33.58394666666667</v>
      </c>
      <c r="H124" s="2">
        <f t="shared" si="4"/>
        <v>198.66560000000001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1.0915572222222223</v>
      </c>
      <c r="F125" s="2"/>
      <c r="G125" s="2">
        <f t="shared" si="3"/>
        <v>35.912232611111115</v>
      </c>
      <c r="H125" s="2">
        <f t="shared" si="4"/>
        <v>203.02964333333335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0.99699555555555563</v>
      </c>
      <c r="F126" s="2"/>
      <c r="G126" s="2">
        <f t="shared" si="3"/>
        <v>32.00355733333334</v>
      </c>
      <c r="H126" s="2">
        <f t="shared" si="4"/>
        <v>201.39310222222224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0.90665833333333334</v>
      </c>
      <c r="F127" s="2"/>
      <c r="G127" s="2">
        <f t="shared" si="3"/>
        <v>30.191722499999997</v>
      </c>
      <c r="H127" s="2">
        <f t="shared" si="4"/>
        <v>200.37149166666666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0.82012722222222223</v>
      </c>
      <c r="F128" s="2"/>
      <c r="G128" s="2">
        <f t="shared" si="3"/>
        <v>26.490109277777776</v>
      </c>
      <c r="H128" s="2">
        <f t="shared" si="4"/>
        <v>196.01040611111111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0.74010055555555554</v>
      </c>
      <c r="F129" s="2"/>
      <c r="G129" s="2">
        <f t="shared" si="3"/>
        <v>26.051539555555557</v>
      </c>
      <c r="H129" s="2">
        <f t="shared" si="4"/>
        <v>186.50533999999999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0.66492666666666667</v>
      </c>
      <c r="F130" s="2"/>
      <c r="G130" s="2">
        <f t="shared" si="3"/>
        <v>22.806984666666665</v>
      </c>
      <c r="H130" s="2">
        <f t="shared" si="4"/>
        <v>179.53020000000001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0.59599999999999997</v>
      </c>
      <c r="F131" s="2"/>
      <c r="G131" s="2">
        <f t="shared" si="3"/>
        <v>23.422799999999999</v>
      </c>
      <c r="H131" s="2">
        <f t="shared" si="4"/>
        <v>181.184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0.53330722222222215</v>
      </c>
      <c r="F132" s="2"/>
      <c r="G132" s="2">
        <f t="shared" si="3"/>
        <v>20.798981666666663</v>
      </c>
      <c r="H132" s="2">
        <f t="shared" si="4"/>
        <v>165.85854611111108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0.4763438888888889</v>
      </c>
      <c r="F133" s="2"/>
      <c r="G133" s="2">
        <f t="shared" si="3"/>
        <v>17.767627055555554</v>
      </c>
      <c r="H133" s="2">
        <f t="shared" si="4"/>
        <v>163.38595388888891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0.42370388888888888</v>
      </c>
      <c r="F134" s="2"/>
      <c r="G134" s="2">
        <f t="shared" ref="G134:G197" si="6">C134*E134</f>
        <v>18.600600722222222</v>
      </c>
      <c r="H134" s="2">
        <f t="shared" ref="H134:H197" si="7">B134*E134</f>
        <v>156.346735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0.37612388888888892</v>
      </c>
      <c r="F135" s="2"/>
      <c r="G135" s="2">
        <f t="shared" si="6"/>
        <v>15.834815722222224</v>
      </c>
      <c r="H135" s="2">
        <f t="shared" si="7"/>
        <v>151.57792722222223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0.3337161111111111</v>
      </c>
      <c r="F136" s="2"/>
      <c r="G136" s="2">
        <f t="shared" si="6"/>
        <v>15.284197888888887</v>
      </c>
      <c r="H136" s="2">
        <f t="shared" si="7"/>
        <v>140.49448277777776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0.29476999999999998</v>
      </c>
      <c r="F137" s="2"/>
      <c r="G137" s="2">
        <f t="shared" si="6"/>
        <v>13.294127</v>
      </c>
      <c r="H137" s="2">
        <f t="shared" si="7"/>
        <v>128.22494999999998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0.26085888888888886</v>
      </c>
      <c r="F138" s="2"/>
      <c r="G138" s="2">
        <f t="shared" si="6"/>
        <v>13.016858555555554</v>
      </c>
      <c r="H138" s="2">
        <f t="shared" si="7"/>
        <v>122.08195999999998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0.23056777777777776</v>
      </c>
      <c r="F139" s="2"/>
      <c r="G139" s="2">
        <f t="shared" si="6"/>
        <v>12.819568444444444</v>
      </c>
      <c r="H139" s="2">
        <f t="shared" si="7"/>
        <v>116.20616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0.20335222222222227</v>
      </c>
      <c r="F140" s="2"/>
      <c r="G140" s="2">
        <f t="shared" si="6"/>
        <v>11.103031333333336</v>
      </c>
      <c r="H140" s="2">
        <f t="shared" si="7"/>
        <v>106.35321222222224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0.1800161111111111</v>
      </c>
      <c r="F141" s="2"/>
      <c r="G141" s="2">
        <f t="shared" si="6"/>
        <v>11.034987611111109</v>
      </c>
      <c r="H141" s="2">
        <f t="shared" si="7"/>
        <v>100.80902222222221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0.15959833333333334</v>
      </c>
      <c r="F142" s="2"/>
      <c r="G142" s="2">
        <f t="shared" si="6"/>
        <v>9.4961008333333332</v>
      </c>
      <c r="H142" s="2">
        <f t="shared" si="7"/>
        <v>94.961008333333339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0.14245666666666668</v>
      </c>
      <c r="F143" s="2"/>
      <c r="G143" s="2">
        <f t="shared" si="6"/>
        <v>9.3736486666666661</v>
      </c>
      <c r="H143" s="2">
        <f t="shared" si="7"/>
        <v>91.172266666666673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0.12663055555555555</v>
      </c>
      <c r="F144" s="2"/>
      <c r="G144" s="2">
        <f t="shared" si="6"/>
        <v>8.8008236111111113</v>
      </c>
      <c r="H144" s="2">
        <f t="shared" si="7"/>
        <v>85.982147222222224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0.11258477777777778</v>
      </c>
      <c r="F145" s="2"/>
      <c r="G145" s="2">
        <f t="shared" si="6"/>
        <v>8.2299472555555546</v>
      </c>
      <c r="H145" s="2">
        <f t="shared" si="7"/>
        <v>82.749811666666673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0.10030127777777778</v>
      </c>
      <c r="F146" s="2"/>
      <c r="G146" s="2">
        <f t="shared" si="6"/>
        <v>7.6931080055555565</v>
      </c>
      <c r="H146" s="2">
        <f t="shared" si="7"/>
        <v>79.13770816666667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8.9725833333333338E-2</v>
      </c>
      <c r="F147" s="2"/>
      <c r="G147" s="2">
        <f t="shared" si="6"/>
        <v>7.2408747500000006</v>
      </c>
      <c r="H147" s="2">
        <f t="shared" si="7"/>
        <v>75.728603333333339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8.0009944444444453E-2</v>
      </c>
      <c r="F148" s="2"/>
      <c r="G148" s="2">
        <f t="shared" si="6"/>
        <v>6.7368373222222235</v>
      </c>
      <c r="H148" s="2">
        <f t="shared" si="7"/>
        <v>72.649029555555558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7.2140166666666658E-2</v>
      </c>
      <c r="F149" s="2"/>
      <c r="G149" s="2">
        <f t="shared" si="6"/>
        <v>6.7090354999999988</v>
      </c>
      <c r="H149" s="2">
        <f t="shared" si="7"/>
        <v>69.759541166666665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6.5078055555555542E-2</v>
      </c>
      <c r="F150" s="2"/>
      <c r="G150" s="2">
        <f t="shared" si="6"/>
        <v>6.1889230833333313</v>
      </c>
      <c r="H150" s="2">
        <f t="shared" si="7"/>
        <v>68.462114444444424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5.8912833333333338E-2</v>
      </c>
      <c r="F151" s="2"/>
      <c r="G151" s="2">
        <f t="shared" si="6"/>
        <v>5.8736094833333343</v>
      </c>
      <c r="H151" s="2">
        <f t="shared" si="7"/>
        <v>66.100199000000003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5.3860222222222226E-2</v>
      </c>
      <c r="F152" s="2"/>
      <c r="G152" s="2">
        <f t="shared" si="6"/>
        <v>5.9246244444444445</v>
      </c>
      <c r="H152" s="2">
        <f t="shared" si="7"/>
        <v>64.686126888888893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5.0096888888888885E-2</v>
      </c>
      <c r="F153" s="2"/>
      <c r="G153" s="2">
        <f t="shared" si="6"/>
        <v>6.0617235555555551</v>
      </c>
      <c r="H153" s="2">
        <f t="shared" si="7"/>
        <v>65.3263431111111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4.6824388888888881E-2</v>
      </c>
      <c r="F154" s="2"/>
      <c r="G154" s="2">
        <f t="shared" si="6"/>
        <v>5.8062242222222213</v>
      </c>
      <c r="H154" s="2">
        <f t="shared" si="7"/>
        <v>64.664481055555541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4.4067555555555554E-2</v>
      </c>
      <c r="F155" s="2"/>
      <c r="G155" s="2">
        <f t="shared" si="6"/>
        <v>5.9931875555555552</v>
      </c>
      <c r="H155" s="2">
        <f t="shared" si="7"/>
        <v>65.087779555555556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4.1554611111111112E-2</v>
      </c>
      <c r="F156" s="2"/>
      <c r="G156" s="2">
        <f t="shared" si="6"/>
        <v>6.0669732222222219</v>
      </c>
      <c r="H156" s="2">
        <f t="shared" si="7"/>
        <v>65.490067111111117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3.986905555555556E-2</v>
      </c>
      <c r="F157" s="2"/>
      <c r="G157" s="2">
        <f t="shared" si="6"/>
        <v>5.9006202222222228</v>
      </c>
      <c r="H157" s="2">
        <f t="shared" si="7"/>
        <v>66.381977500000005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3.937577777777778E-2</v>
      </c>
      <c r="F158" s="2"/>
      <c r="G158" s="2">
        <f t="shared" si="6"/>
        <v>6.1819971111111114</v>
      </c>
      <c r="H158" s="2">
        <f t="shared" si="7"/>
        <v>68.710732222222234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3.9589055555555558E-2</v>
      </c>
      <c r="F159" s="2"/>
      <c r="G159" s="2">
        <f t="shared" si="6"/>
        <v>6.3738379444444444</v>
      </c>
      <c r="H159" s="2">
        <f t="shared" si="7"/>
        <v>71.854135833333331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0689055555555548E-2</v>
      </c>
      <c r="F160" s="2"/>
      <c r="G160" s="2">
        <f t="shared" si="6"/>
        <v>6.9578284999999989</v>
      </c>
      <c r="H160" s="2">
        <f t="shared" si="7"/>
        <v>77.065071222222201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4.3044277777777779E-2</v>
      </c>
      <c r="F161" s="2"/>
      <c r="G161" s="2">
        <f t="shared" si="6"/>
        <v>7.7049257222222227</v>
      </c>
      <c r="H161" s="2">
        <f t="shared" si="7"/>
        <v>83.936341666666664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4.617477777777778E-2</v>
      </c>
      <c r="F162" s="2"/>
      <c r="G162" s="2">
        <f t="shared" si="6"/>
        <v>8.8655573333333333</v>
      </c>
      <c r="H162" s="2">
        <f t="shared" si="7"/>
        <v>93.042177222222222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5.0179166666666664E-2</v>
      </c>
      <c r="F163" s="2"/>
      <c r="G163" s="2">
        <f t="shared" si="6"/>
        <v>9.9856541666666665</v>
      </c>
      <c r="H163" s="2">
        <f t="shared" si="7"/>
        <v>103.51962083333332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5.5948833333333337E-2</v>
      </c>
      <c r="F164" s="2"/>
      <c r="G164" s="2">
        <f t="shared" si="6"/>
        <v>11.861152666666667</v>
      </c>
      <c r="H164" s="2">
        <f t="shared" si="7"/>
        <v>117.71634533333334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6.3612611111111106E-2</v>
      </c>
      <c r="F165" s="2"/>
      <c r="G165" s="2">
        <f t="shared" si="6"/>
        <v>13.867549222222221</v>
      </c>
      <c r="H165" s="2">
        <f t="shared" si="7"/>
        <v>136.19460038888889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7.2071666666666673E-2</v>
      </c>
      <c r="F166" s="2"/>
      <c r="G166" s="2">
        <f t="shared" si="6"/>
        <v>16.720626666666668</v>
      </c>
      <c r="H166" s="2">
        <f t="shared" si="7"/>
        <v>157.40452000000002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8.3756944444444453E-2</v>
      </c>
      <c r="F167" s="2"/>
      <c r="G167" s="2">
        <f t="shared" si="6"/>
        <v>20.436694444444445</v>
      </c>
      <c r="H167" s="2">
        <f t="shared" si="7"/>
        <v>188.20185416666669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9.7366944444444437E-2</v>
      </c>
      <c r="F168" s="2"/>
      <c r="G168" s="2">
        <f t="shared" si="6"/>
        <v>25.023304722222221</v>
      </c>
      <c r="H168" s="2">
        <f t="shared" si="7"/>
        <v>224.23607305555555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11402777777777778</v>
      </c>
      <c r="F169" s="2"/>
      <c r="G169" s="2">
        <f t="shared" si="6"/>
        <v>30.673472222222223</v>
      </c>
      <c r="H169" s="2">
        <f t="shared" si="7"/>
        <v>269.21958333333333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13370333333333334</v>
      </c>
      <c r="F170" s="2"/>
      <c r="G170" s="2">
        <f t="shared" si="6"/>
        <v>37.704340000000002</v>
      </c>
      <c r="H170" s="2">
        <f t="shared" si="7"/>
        <v>328.10798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15775555555555554</v>
      </c>
      <c r="F171" s="2"/>
      <c r="G171" s="2">
        <f t="shared" si="6"/>
        <v>47.484422222222214</v>
      </c>
      <c r="H171" s="2">
        <f t="shared" si="7"/>
        <v>400.69911111111105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18729611111111111</v>
      </c>
      <c r="F172" s="2"/>
      <c r="G172" s="2">
        <f t="shared" si="6"/>
        <v>60.122051666666664</v>
      </c>
      <c r="H172" s="2">
        <f t="shared" si="7"/>
        <v>497.64576722222222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22395777777777781</v>
      </c>
      <c r="F173" s="2"/>
      <c r="G173" s="2">
        <f t="shared" si="6"/>
        <v>74.577940000000012</v>
      </c>
      <c r="H173" s="2">
        <f t="shared" si="7"/>
        <v>627.75365111111125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26946055555555559</v>
      </c>
      <c r="F174" s="2"/>
      <c r="G174" s="2">
        <f t="shared" si="6"/>
        <v>94.850115555555561</v>
      </c>
      <c r="H174" s="2">
        <f t="shared" si="7"/>
        <v>786.01644055555562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32631833333333338</v>
      </c>
      <c r="F175" s="2"/>
      <c r="G175" s="2">
        <f t="shared" si="6"/>
        <v>122.69569333333335</v>
      </c>
      <c r="H175" s="2">
        <f t="shared" si="7"/>
        <v>1001.7972833333334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39822277777777776</v>
      </c>
      <c r="F176" s="2"/>
      <c r="G176" s="2">
        <f t="shared" si="6"/>
        <v>157.69621999999998</v>
      </c>
      <c r="H176" s="2">
        <f t="shared" si="7"/>
        <v>1282.2773444444445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48800444444444435</v>
      </c>
      <c r="F177" s="2"/>
      <c r="G177" s="2">
        <f t="shared" si="6"/>
        <v>203.00984888888885</v>
      </c>
      <c r="H177" s="2">
        <f t="shared" si="7"/>
        <v>1667.9991911111108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0.60119777777777772</v>
      </c>
      <c r="F178" s="2"/>
      <c r="G178" s="2">
        <f t="shared" si="6"/>
        <v>263.9258244444444</v>
      </c>
      <c r="H178" s="2">
        <f t="shared" si="7"/>
        <v>2172.1275711111107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0.74165499999999995</v>
      </c>
      <c r="F179" s="2"/>
      <c r="G179" s="2">
        <f t="shared" si="6"/>
        <v>341.16129999999998</v>
      </c>
      <c r="H179" s="2">
        <f t="shared" si="7"/>
        <v>2811.6141049999997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0.9127050000000001</v>
      </c>
      <c r="F180" s="2"/>
      <c r="G180" s="2">
        <f t="shared" si="6"/>
        <v>442.66192500000005</v>
      </c>
      <c r="H180" s="2">
        <f t="shared" si="7"/>
        <v>3634.3913100000004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1.1121683333333332</v>
      </c>
      <c r="F181" s="2"/>
      <c r="G181" s="2">
        <f t="shared" si="6"/>
        <v>567.20584999999994</v>
      </c>
      <c r="H181" s="2">
        <f t="shared" si="7"/>
        <v>4717.8180699999994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1.3341333333333334</v>
      </c>
      <c r="F182" s="2"/>
      <c r="G182" s="2">
        <f t="shared" si="6"/>
        <v>708.4248</v>
      </c>
      <c r="H182" s="2">
        <f t="shared" si="7"/>
        <v>5928.8885333333337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1.576861111111111</v>
      </c>
      <c r="F183" s="2"/>
      <c r="G183" s="2">
        <f t="shared" si="6"/>
        <v>879.88849999999991</v>
      </c>
      <c r="H183" s="2">
        <f t="shared" si="7"/>
        <v>7291.4057777777771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1.8562888888888889</v>
      </c>
      <c r="F184" s="2"/>
      <c r="G184" s="2">
        <f t="shared" si="6"/>
        <v>1089.6415777777777</v>
      </c>
      <c r="H184" s="2">
        <f t="shared" si="7"/>
        <v>9071.6838000000007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2.1867944444444443</v>
      </c>
      <c r="F185" s="2"/>
      <c r="G185" s="2">
        <f t="shared" si="6"/>
        <v>1336.1314055555554</v>
      </c>
      <c r="H185" s="2">
        <f t="shared" si="7"/>
        <v>11128.596927777777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2.5117666666666665</v>
      </c>
      <c r="F186" s="2"/>
      <c r="G186" s="2">
        <f t="shared" si="6"/>
        <v>1592.4600666666665</v>
      </c>
      <c r="H186" s="2">
        <f t="shared" si="7"/>
        <v>13186.775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2.7098555555555555</v>
      </c>
      <c r="F187" s="2"/>
      <c r="G187" s="2">
        <f t="shared" si="6"/>
        <v>1788.5046666666667</v>
      </c>
      <c r="H187" s="2">
        <f t="shared" si="7"/>
        <v>14679.287544444443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2.6461055555555557</v>
      </c>
      <c r="F188" s="2"/>
      <c r="G188" s="2">
        <f t="shared" si="6"/>
        <v>1799.3517777777779</v>
      </c>
      <c r="H188" s="2">
        <f t="shared" si="7"/>
        <v>14646.19425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2.3041833333333335</v>
      </c>
      <c r="F189" s="2"/>
      <c r="G189" s="2">
        <f t="shared" si="6"/>
        <v>1624.4492500000001</v>
      </c>
      <c r="H189" s="2">
        <f t="shared" si="7"/>
        <v>12905.73085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1.8051722222222222</v>
      </c>
      <c r="F190" s="2"/>
      <c r="G190" s="2">
        <f t="shared" si="6"/>
        <v>1306.9446888888888</v>
      </c>
      <c r="H190" s="2">
        <f t="shared" si="7"/>
        <v>10076.471344444444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1.3155833333333331</v>
      </c>
      <c r="F191" s="2"/>
      <c r="G191" s="2">
        <f t="shared" si="6"/>
        <v>973.53166666666652</v>
      </c>
      <c r="H191" s="2">
        <f t="shared" si="7"/>
        <v>7260.7044166666656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0.91960555555555556</v>
      </c>
      <c r="F192" s="2"/>
      <c r="G192" s="2">
        <f t="shared" si="6"/>
        <v>693.3825888888889</v>
      </c>
      <c r="H192" s="2">
        <f t="shared" si="7"/>
        <v>4894.1407666666664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0.63493111111111111</v>
      </c>
      <c r="F193" s="2"/>
      <c r="G193" s="2">
        <f t="shared" si="6"/>
        <v>485.72230000000002</v>
      </c>
      <c r="H193" s="2">
        <f t="shared" si="7"/>
        <v>3247.6726333333331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0.44238</v>
      </c>
      <c r="F194" s="2"/>
      <c r="G194" s="2">
        <f t="shared" si="6"/>
        <v>346.82592</v>
      </c>
      <c r="H194" s="2">
        <f t="shared" si="7"/>
        <v>2107.4983200000001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3133705555555556</v>
      </c>
      <c r="F195" s="2"/>
      <c r="G195" s="2">
        <f t="shared" si="6"/>
        <v>250.06970333333336</v>
      </c>
      <c r="H195" s="2">
        <f t="shared" si="7"/>
        <v>1371.9362922222224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22661999999999999</v>
      </c>
      <c r="F196" s="2"/>
      <c r="G196" s="2">
        <f t="shared" si="6"/>
        <v>183.33557999999999</v>
      </c>
      <c r="H196" s="2">
        <f t="shared" si="7"/>
        <v>918.26423999999997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16720888888888891</v>
      </c>
      <c r="F197" s="2"/>
      <c r="G197" s="2">
        <f t="shared" si="6"/>
        <v>138.11454222222224</v>
      </c>
      <c r="H197" s="2">
        <f t="shared" si="7"/>
        <v>600.94874666666669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12658244444444444</v>
      </c>
      <c r="F198" s="2"/>
      <c r="G198" s="2">
        <f t="shared" ref="G198:G256" si="9">C198*E198</f>
        <v>106.58241822222222</v>
      </c>
      <c r="H198" s="2">
        <f t="shared" ref="H198:H256" si="10">B198*E198</f>
        <v>394.81064422222221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9.7832388888888885E-2</v>
      </c>
      <c r="F199" s="2"/>
      <c r="G199" s="2">
        <f t="shared" si="9"/>
        <v>83.842357277777779</v>
      </c>
      <c r="H199" s="2">
        <f t="shared" si="10"/>
        <v>263.07129372222221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7.6632722222222227E-2</v>
      </c>
      <c r="F200" s="2"/>
      <c r="G200" s="2">
        <f t="shared" si="9"/>
        <v>67.283530111111119</v>
      </c>
      <c r="H200" s="2">
        <f t="shared" si="10"/>
        <v>176.79169016666668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6.2624944444444455E-2</v>
      </c>
      <c r="F201" s="2"/>
      <c r="G201" s="2">
        <f t="shared" si="9"/>
        <v>56.299825055555566</v>
      </c>
      <c r="H201" s="2">
        <f t="shared" si="10"/>
        <v>119.36314411111113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5.1602611111111113E-2</v>
      </c>
      <c r="F202" s="2"/>
      <c r="G202" s="2">
        <f t="shared" si="9"/>
        <v>47.319594388888888</v>
      </c>
      <c r="H202" s="2">
        <f t="shared" si="10"/>
        <v>80.654881166666669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4.3130111111111119E-2</v>
      </c>
      <c r="F203" s="2"/>
      <c r="G203" s="2">
        <f t="shared" si="9"/>
        <v>40.628564666666676</v>
      </c>
      <c r="H203" s="2">
        <f t="shared" si="10"/>
        <v>55.034021777777788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3.8157611111111114E-2</v>
      </c>
      <c r="F204" s="2"/>
      <c r="G204" s="2">
        <f t="shared" si="9"/>
        <v>36.822094722222225</v>
      </c>
      <c r="H204" s="2">
        <f t="shared" si="10"/>
        <v>38.691817666666672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3.4084833333333335E-2</v>
      </c>
      <c r="F205" s="2"/>
      <c r="G205" s="2">
        <f t="shared" si="9"/>
        <v>33.880324333333334</v>
      </c>
      <c r="H205" s="2">
        <f t="shared" si="10"/>
        <v>27.574630166666669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3.0395611111111109E-2</v>
      </c>
      <c r="F206" s="2"/>
      <c r="G206" s="2">
        <f t="shared" si="9"/>
        <v>31.216292611111108</v>
      </c>
      <c r="H206" s="2">
        <f t="shared" si="10"/>
        <v>19.726751611111109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2.7542444444444446E-2</v>
      </c>
      <c r="F207" s="2"/>
      <c r="G207" s="2">
        <f t="shared" si="9"/>
        <v>29.029736444444445</v>
      </c>
      <c r="H207" s="2">
        <f t="shared" si="10"/>
        <v>14.514868222222223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2.5443333333333332E-2</v>
      </c>
      <c r="F208" s="2"/>
      <c r="G208" s="2">
        <f t="shared" si="9"/>
        <v>27.707789999999999</v>
      </c>
      <c r="H208" s="2">
        <f t="shared" si="10"/>
        <v>10.864303333333332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2.2441444444444444E-2</v>
      </c>
      <c r="F209" s="2"/>
      <c r="G209" s="2">
        <f t="shared" si="9"/>
        <v>25.246625000000002</v>
      </c>
      <c r="H209" s="2">
        <f t="shared" si="10"/>
        <v>7.428118111111111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2.1587000000000002E-2</v>
      </c>
      <c r="F210" s="2"/>
      <c r="G210" s="2">
        <f t="shared" si="9"/>
        <v>24.846637000000001</v>
      </c>
      <c r="H210" s="2">
        <f t="shared" si="10"/>
        <v>5.9795990000000003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2.0153666666666667E-2</v>
      </c>
      <c r="F211" s="2"/>
      <c r="G211" s="2">
        <f t="shared" si="9"/>
        <v>24.083631666666665</v>
      </c>
      <c r="H211" s="2">
        <f t="shared" si="10"/>
        <v>4.7562653333333333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1.9449722222222219E-2</v>
      </c>
      <c r="F212" s="2"/>
      <c r="G212" s="2">
        <f t="shared" si="9"/>
        <v>23.962057777777773</v>
      </c>
      <c r="H212" s="2">
        <f t="shared" si="10"/>
        <v>3.6370980555555548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1.8498388888888887E-2</v>
      </c>
      <c r="F213" s="2"/>
      <c r="G213" s="2">
        <f t="shared" si="9"/>
        <v>23.455957111111108</v>
      </c>
      <c r="H213" s="2">
        <f t="shared" si="10"/>
        <v>3.1262277222222221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1.819511111111111E-2</v>
      </c>
      <c r="F214" s="2"/>
      <c r="G214" s="2">
        <f t="shared" si="9"/>
        <v>23.617254222222222</v>
      </c>
      <c r="H214" s="2">
        <f t="shared" si="10"/>
        <v>2.674681333333333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1.774266666666667E-2</v>
      </c>
      <c r="F215" s="2"/>
      <c r="G215" s="2">
        <f t="shared" si="9"/>
        <v>23.721945333333338</v>
      </c>
      <c r="H215" s="2">
        <f t="shared" si="10"/>
        <v>2.3952600000000004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1.7487611111111113E-2</v>
      </c>
      <c r="F216" s="2"/>
      <c r="G216" s="2">
        <f t="shared" si="9"/>
        <v>24.027977666666668</v>
      </c>
      <c r="H216" s="2">
        <f t="shared" si="10"/>
        <v>2.0460505000000002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1.7655444444444442E-2</v>
      </c>
      <c r="F217" s="2"/>
      <c r="G217" s="2">
        <f t="shared" si="9"/>
        <v>24.805899444444442</v>
      </c>
      <c r="H217" s="2">
        <f t="shared" si="10"/>
        <v>1.8185107777777776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1.6515388888888888E-2</v>
      </c>
      <c r="F218" s="2"/>
      <c r="G218" s="2">
        <f t="shared" si="9"/>
        <v>23.749129222222223</v>
      </c>
      <c r="H218" s="2">
        <f t="shared" si="10"/>
        <v>1.7010850555555554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1.5848166666666663E-2</v>
      </c>
      <c r="F219" s="2"/>
      <c r="G219" s="2">
        <f t="shared" si="9"/>
        <v>23.122475166666661</v>
      </c>
      <c r="H219" s="2">
        <f t="shared" si="10"/>
        <v>1.4596161499999996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1.5051111111111109E-2</v>
      </c>
      <c r="F220" s="2"/>
      <c r="G220" s="2">
        <f t="shared" si="9"/>
        <v>22.471308888888885</v>
      </c>
      <c r="H220" s="2">
        <f t="shared" si="10"/>
        <v>1.3862073333333331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1.6627722222222224E-2</v>
      </c>
      <c r="F221" s="2"/>
      <c r="G221" s="2">
        <f t="shared" si="9"/>
        <v>24.97483877777778</v>
      </c>
      <c r="H221" s="2">
        <f t="shared" si="10"/>
        <v>1.3435199555555557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1.7273222222222225E-2</v>
      </c>
      <c r="F222" s="2"/>
      <c r="G222" s="2">
        <f t="shared" si="9"/>
        <v>26.048019111111113</v>
      </c>
      <c r="H222" s="2">
        <f t="shared" si="10"/>
        <v>1.3956763555555558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1.6829388888888887E-2</v>
      </c>
      <c r="F223" s="2"/>
      <c r="G223" s="2">
        <f t="shared" si="9"/>
        <v>25.462865388888886</v>
      </c>
      <c r="H223" s="2">
        <f t="shared" si="10"/>
        <v>1.2335942055555553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1.6509666666666666E-2</v>
      </c>
      <c r="F224" s="2"/>
      <c r="G224" s="2">
        <f t="shared" si="9"/>
        <v>24.847048333333333</v>
      </c>
      <c r="H224" s="2">
        <f t="shared" si="10"/>
        <v>1.2101585666666665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1.6027611111111111E-2</v>
      </c>
      <c r="F225" s="2"/>
      <c r="G225" s="2">
        <f t="shared" si="9"/>
        <v>23.849085333333331</v>
      </c>
      <c r="H225" s="2">
        <f t="shared" si="10"/>
        <v>1.1748238944444445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1.4505366666666667E-2</v>
      </c>
      <c r="F226" s="2"/>
      <c r="G226" s="2">
        <f t="shared" si="9"/>
        <v>21.279372899999998</v>
      </c>
      <c r="H226" s="2">
        <f t="shared" si="10"/>
        <v>1.0632433766666667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1.3236094444444445E-2</v>
      </c>
      <c r="F227" s="2"/>
      <c r="G227" s="2">
        <f t="shared" si="9"/>
        <v>18.993795527777777</v>
      </c>
      <c r="H227" s="2">
        <f t="shared" si="10"/>
        <v>0.97020572277777783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1.2045166666666666E-2</v>
      </c>
      <c r="F228" s="2"/>
      <c r="G228" s="2">
        <f t="shared" si="9"/>
        <v>16.790962333333333</v>
      </c>
      <c r="H228" s="2">
        <f t="shared" si="10"/>
        <v>0.88291071666666654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1.0926894444444446E-2</v>
      </c>
      <c r="F229" s="2"/>
      <c r="G229" s="2">
        <f t="shared" si="9"/>
        <v>14.620184766666668</v>
      </c>
      <c r="H229" s="2">
        <f t="shared" si="10"/>
        <v>0.80094136277777783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9.0759499999999993E-3</v>
      </c>
      <c r="F230" s="2"/>
      <c r="G230" s="2">
        <f t="shared" si="9"/>
        <v>11.626291949999999</v>
      </c>
      <c r="H230" s="2">
        <f t="shared" si="10"/>
        <v>0.56180130499999992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7.7320166666666659E-3</v>
      </c>
      <c r="F231" s="2"/>
      <c r="G231" s="2">
        <f t="shared" si="9"/>
        <v>9.3480081499999983</v>
      </c>
      <c r="H231" s="2">
        <f t="shared" si="10"/>
        <v>0.4786118316666666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6.3341833333333333E-3</v>
      </c>
      <c r="F232" s="2"/>
      <c r="G232" s="2">
        <f t="shared" si="9"/>
        <v>7.1702955333333334</v>
      </c>
      <c r="H232" s="2">
        <f t="shared" si="10"/>
        <v>0.39208594833333332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7.2667333333333341E-3</v>
      </c>
      <c r="F233" s="2"/>
      <c r="G233" s="2">
        <f t="shared" si="9"/>
        <v>7.6736704000000007</v>
      </c>
      <c r="H233" s="2">
        <f t="shared" si="10"/>
        <v>0.44981079333333335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6.9899833333333331E-3</v>
      </c>
      <c r="F234" s="2"/>
      <c r="G234" s="2">
        <f t="shared" si="9"/>
        <v>6.8711536166666667</v>
      </c>
      <c r="H234" s="2">
        <f t="shared" si="10"/>
        <v>0.43267996833333333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6.0422500000000007E-3</v>
      </c>
      <c r="F235" s="2"/>
      <c r="G235" s="2">
        <f t="shared" si="9"/>
        <v>5.456151750000001</v>
      </c>
      <c r="H235" s="2">
        <f t="shared" si="10"/>
        <v>0.37401527500000004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5.8072888888888886E-3</v>
      </c>
      <c r="F236" s="2"/>
      <c r="G236" s="2">
        <f t="shared" si="9"/>
        <v>4.8723153777777775</v>
      </c>
      <c r="H236" s="2">
        <f t="shared" si="10"/>
        <v>0.35947118222222219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5.2358611111111113E-3</v>
      </c>
      <c r="F237" s="2"/>
      <c r="G237" s="2">
        <f t="shared" si="9"/>
        <v>3.8640655000000002</v>
      </c>
      <c r="H237" s="2">
        <f t="shared" si="10"/>
        <v>0.32409980277777778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5.3670111111111104E-3</v>
      </c>
      <c r="F238" s="2"/>
      <c r="G238" s="2">
        <f t="shared" si="9"/>
        <v>3.6334665222222218</v>
      </c>
      <c r="H238" s="2">
        <f t="shared" si="10"/>
        <v>0.33221798777777772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4.8181072222222218E-3</v>
      </c>
      <c r="F239" s="2"/>
      <c r="G239" s="2">
        <f t="shared" si="9"/>
        <v>2.9679540488888887</v>
      </c>
      <c r="H239" s="2">
        <f t="shared" si="10"/>
        <v>0.29824083705555554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4.8588477777777774E-3</v>
      </c>
      <c r="F240" s="2"/>
      <c r="G240" s="2">
        <f t="shared" si="9"/>
        <v>2.6189189522222218</v>
      </c>
      <c r="H240" s="2">
        <f t="shared" si="10"/>
        <v>0.3007626774444444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4.2527344444444441E-3</v>
      </c>
      <c r="F241" s="2"/>
      <c r="G241" s="2">
        <f t="shared" si="9"/>
        <v>2.0200488611111109</v>
      </c>
      <c r="H241" s="2">
        <f t="shared" si="10"/>
        <v>0.2117861753333333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5.1180166666666676E-3</v>
      </c>
      <c r="F242" s="2"/>
      <c r="G242" s="2">
        <f t="shared" si="9"/>
        <v>2.1598030333333336</v>
      </c>
      <c r="H242" s="2">
        <f t="shared" si="10"/>
        <v>0.25487723000000001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3.8974444444444447E-3</v>
      </c>
      <c r="F243" s="2"/>
      <c r="G243" s="2">
        <f t="shared" si="9"/>
        <v>1.4303621111111111</v>
      </c>
      <c r="H243" s="2">
        <f t="shared" si="10"/>
        <v>0.19409273333333332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3.7391222222222216E-3</v>
      </c>
      <c r="F244" s="2"/>
      <c r="G244" s="2">
        <f t="shared" si="9"/>
        <v>1.2039973555555554</v>
      </c>
      <c r="H244" s="2">
        <f t="shared" si="10"/>
        <v>0.18620828666666664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4.5679538888888892E-3</v>
      </c>
      <c r="F245" s="2"/>
      <c r="G245" s="2">
        <f t="shared" si="9"/>
        <v>1.3110027661111112</v>
      </c>
      <c r="H245" s="2">
        <f t="shared" si="10"/>
        <v>0.22748410366666666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4.5270611111111114E-3</v>
      </c>
      <c r="F246" s="2"/>
      <c r="G246" s="2">
        <f t="shared" si="9"/>
        <v>1.1227111555555556</v>
      </c>
      <c r="H246" s="2">
        <f t="shared" si="10"/>
        <v>0.22544764333333334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5.1672222222222224E-3</v>
      </c>
      <c r="F247" s="2"/>
      <c r="G247" s="2">
        <f t="shared" si="9"/>
        <v>1.1574577777777777</v>
      </c>
      <c r="H247" s="2">
        <f t="shared" si="10"/>
        <v>0.25732766666666668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3.9426555555555553E-3</v>
      </c>
      <c r="F248" s="2"/>
      <c r="G248" s="2">
        <f t="shared" si="9"/>
        <v>0.77276048888888882</v>
      </c>
      <c r="H248" s="2">
        <f t="shared" si="10"/>
        <v>0.19634424666666664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5.1222000000000004E-3</v>
      </c>
      <c r="F249" s="2"/>
      <c r="G249" s="2">
        <f t="shared" si="9"/>
        <v>0.90662940000000003</v>
      </c>
      <c r="H249" s="2">
        <f t="shared" si="10"/>
        <v>0.25508555999999999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4.0023222222222224E-3</v>
      </c>
      <c r="F250" s="2"/>
      <c r="G250" s="2">
        <f t="shared" si="9"/>
        <v>0.61235530000000005</v>
      </c>
      <c r="H250" s="2">
        <f t="shared" si="10"/>
        <v>0.19931564666666665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3.4127333333333339E-3</v>
      </c>
      <c r="F251" s="2"/>
      <c r="G251" s="2">
        <f t="shared" si="9"/>
        <v>0.47095720000000008</v>
      </c>
      <c r="H251" s="2">
        <f t="shared" si="10"/>
        <v>0.16995412000000001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3.3098783333333336E-3</v>
      </c>
      <c r="F252" s="2"/>
      <c r="G252" s="2">
        <f t="shared" si="9"/>
        <v>0.43028418333333335</v>
      </c>
      <c r="H252" s="2">
        <f t="shared" si="10"/>
        <v>0.16483194100000001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3.3206050000000003E-3</v>
      </c>
      <c r="F253" s="2"/>
      <c r="G253" s="2">
        <f t="shared" si="9"/>
        <v>0.38851078500000003</v>
      </c>
      <c r="H253" s="2">
        <f t="shared" si="10"/>
        <v>0.165366129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3.4630777777777781E-3</v>
      </c>
      <c r="F254" s="2"/>
      <c r="G254" s="2">
        <f t="shared" si="9"/>
        <v>0.35323393333333336</v>
      </c>
      <c r="H254" s="2">
        <f t="shared" si="10"/>
        <v>0.17246127333333333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1.8596011111111112E-3</v>
      </c>
      <c r="F255" s="2"/>
      <c r="G255" s="2">
        <f t="shared" si="9"/>
        <v>0.17145522244444447</v>
      </c>
      <c r="H255" s="2">
        <f t="shared" si="10"/>
        <v>9.2608135333333327E-2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2.5011122222222222E-3</v>
      </c>
      <c r="F256" s="2"/>
      <c r="G256" s="2">
        <f t="shared" si="9"/>
        <v>0.2306025468888889</v>
      </c>
      <c r="H256" s="2">
        <f t="shared" si="10"/>
        <v>0.12455538866666666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"/>
    </row>
    <row r="357" spans="5:5">
      <c r="E357" s="1"/>
    </row>
    <row r="358" spans="5:5">
      <c r="E358" s="1"/>
    </row>
    <row r="359" spans="5:5">
      <c r="E359" s="1"/>
    </row>
    <row r="360" spans="5:5">
      <c r="E360" s="1"/>
    </row>
    <row r="361" spans="5:5">
      <c r="E361" s="1"/>
    </row>
    <row r="362" spans="5:5">
      <c r="E362" s="1"/>
    </row>
    <row r="363" spans="5:5">
      <c r="E363" s="1"/>
    </row>
    <row r="364" spans="5:5">
      <c r="E364" s="1"/>
    </row>
    <row r="365" spans="5:5">
      <c r="E365" s="1"/>
    </row>
    <row r="366" spans="5:5">
      <c r="E366" s="1"/>
    </row>
    <row r="367" spans="5:5">
      <c r="E367" s="1"/>
    </row>
    <row r="368" spans="5:5">
      <c r="E368" s="1"/>
    </row>
    <row r="369" spans="5:5">
      <c r="E369" s="1"/>
    </row>
    <row r="370" spans="5:5">
      <c r="E370" s="1"/>
    </row>
    <row r="371" spans="5:5">
      <c r="E371" s="1"/>
    </row>
    <row r="372" spans="5:5">
      <c r="E372" s="1"/>
    </row>
    <row r="373" spans="5:5">
      <c r="E373" s="1"/>
    </row>
    <row r="374" spans="5:5">
      <c r="E374" s="1"/>
    </row>
    <row r="375" spans="5:5">
      <c r="E375" s="1"/>
    </row>
    <row r="376" spans="5:5">
      <c r="E376" s="1"/>
    </row>
    <row r="377" spans="5:5">
      <c r="E377" s="1"/>
    </row>
    <row r="378" spans="5:5">
      <c r="E378" s="1"/>
    </row>
    <row r="379" spans="5:5">
      <c r="E379" s="1"/>
    </row>
    <row r="380" spans="5:5">
      <c r="E380" s="1"/>
    </row>
    <row r="381" spans="5:5">
      <c r="E381" s="1"/>
    </row>
    <row r="382" spans="5:5">
      <c r="E382" s="1"/>
    </row>
    <row r="383" spans="5:5">
      <c r="E383" s="1"/>
    </row>
    <row r="384" spans="5:5">
      <c r="E384" s="1"/>
    </row>
    <row r="385" spans="5:5">
      <c r="E385" s="1"/>
    </row>
    <row r="386" spans="5:5">
      <c r="E386" s="1"/>
    </row>
    <row r="387" spans="5:5">
      <c r="E387" s="1"/>
    </row>
    <row r="388" spans="5:5">
      <c r="E388" s="1"/>
    </row>
    <row r="389" spans="5:5">
      <c r="E389" s="1"/>
    </row>
    <row r="390" spans="5:5">
      <c r="E390" s="1"/>
    </row>
    <row r="391" spans="5:5">
      <c r="E391" s="1"/>
    </row>
    <row r="392" spans="5:5">
      <c r="E392" s="1"/>
    </row>
    <row r="393" spans="5:5">
      <c r="E393" s="1"/>
    </row>
    <row r="394" spans="5:5">
      <c r="E394" s="1"/>
    </row>
    <row r="395" spans="5:5">
      <c r="E395" s="1"/>
    </row>
    <row r="396" spans="5:5">
      <c r="E396" s="1"/>
    </row>
    <row r="397" spans="5:5">
      <c r="E397" s="1"/>
    </row>
    <row r="398" spans="5:5">
      <c r="E398" s="1"/>
    </row>
    <row r="399" spans="5:5">
      <c r="E399" s="1"/>
    </row>
    <row r="400" spans="5:5">
      <c r="E400" s="1"/>
    </row>
    <row r="401" spans="5:5">
      <c r="E401" s="1"/>
    </row>
    <row r="402" spans="5:5">
      <c r="E402" s="1"/>
    </row>
    <row r="403" spans="5:5">
      <c r="E403" s="1"/>
    </row>
    <row r="404" spans="5:5">
      <c r="E404" s="1"/>
    </row>
    <row r="405" spans="5:5">
      <c r="E405" s="1"/>
    </row>
    <row r="406" spans="5:5">
      <c r="E406" s="1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06"/>
  <sheetViews>
    <sheetView topLeftCell="A239" workbookViewId="0">
      <selection activeCell="E257" sqref="E257:F355"/>
    </sheetView>
  </sheetViews>
  <sheetFormatPr defaultColWidth="7.109375" defaultRowHeight="15"/>
  <cols>
    <col min="1" max="1" width="9.44140625" customWidth="1"/>
    <col min="4" max="4" width="2.6640625" customWidth="1"/>
    <col min="5" max="5" width="10.77734375" customWidth="1"/>
    <col min="6" max="6" width="2.77734375" customWidth="1"/>
    <col min="9" max="9" width="5" customWidth="1"/>
    <col min="12" max="12" width="9.88671875" customWidth="1"/>
    <col min="13" max="14" width="8.77734375" customWidth="1"/>
    <col min="15" max="15" width="12.77734375" customWidth="1"/>
  </cols>
  <sheetData>
    <row r="1" spans="1:17">
      <c r="D1" t="s">
        <v>8</v>
      </c>
    </row>
    <row r="2" spans="1:17">
      <c r="D2" t="s">
        <v>4</v>
      </c>
    </row>
    <row r="3" spans="1:17">
      <c r="J3" s="5" t="s">
        <v>7</v>
      </c>
      <c r="K3" s="6"/>
      <c r="L3" s="8">
        <f>(SUM(H6:H256)/(SUM(G6:G256)+SUM(H6:H256)))</f>
        <v>0.86498043347908971</v>
      </c>
      <c r="M3" s="7"/>
      <c r="N3" s="7"/>
    </row>
    <row r="4" spans="1:17">
      <c r="A4" s="3" t="s">
        <v>14</v>
      </c>
      <c r="B4" s="3" t="s">
        <v>10</v>
      </c>
      <c r="C4" s="3" t="s">
        <v>6</v>
      </c>
      <c r="D4" s="3"/>
      <c r="E4" s="4" t="s">
        <v>5</v>
      </c>
      <c r="F4" s="3"/>
      <c r="G4" s="3" t="s">
        <v>6</v>
      </c>
      <c r="H4" s="3" t="s">
        <v>10</v>
      </c>
      <c r="J4" s="7"/>
      <c r="K4" s="7"/>
      <c r="L4" s="9"/>
      <c r="M4" s="7"/>
      <c r="N4" s="7"/>
    </row>
    <row r="5" spans="1:17">
      <c r="A5" s="2"/>
      <c r="B5" s="2"/>
      <c r="C5" s="2"/>
      <c r="D5" s="2"/>
      <c r="E5" s="2"/>
      <c r="F5" s="2"/>
      <c r="G5" s="2"/>
      <c r="H5" s="2"/>
      <c r="J5" s="7" t="s">
        <v>11</v>
      </c>
      <c r="K5" s="7"/>
      <c r="L5" s="9">
        <f>SUM(E6:E55)*2</f>
        <v>0</v>
      </c>
      <c r="M5" s="7"/>
      <c r="N5" s="7"/>
      <c r="O5" t="s">
        <v>21</v>
      </c>
      <c r="P5" s="12">
        <f>L5+L6+L7+L8+L9</f>
        <v>184.33380427222218</v>
      </c>
    </row>
    <row r="6" spans="1:17">
      <c r="A6" s="2">
        <v>300</v>
      </c>
      <c r="B6" s="2">
        <v>2233</v>
      </c>
      <c r="C6" s="2">
        <v>920</v>
      </c>
      <c r="D6" s="2"/>
      <c r="E6" s="14"/>
      <c r="F6" s="2"/>
      <c r="G6" s="2">
        <f t="shared" ref="G6:G69" si="0">C6*E6</f>
        <v>0</v>
      </c>
      <c r="H6" s="2">
        <f t="shared" ref="H6:H69" si="1">B6*E6</f>
        <v>0</v>
      </c>
      <c r="J6" s="7" t="s">
        <v>1</v>
      </c>
      <c r="K6" s="7"/>
      <c r="L6" s="9">
        <f>SUM(E56:E105)*2</f>
        <v>61.580332966666653</v>
      </c>
      <c r="M6" s="7"/>
      <c r="N6" s="7"/>
      <c r="O6" t="s">
        <v>20</v>
      </c>
      <c r="P6" s="13" t="s">
        <v>11</v>
      </c>
      <c r="Q6">
        <f>L5/P5</f>
        <v>0</v>
      </c>
    </row>
    <row r="7" spans="1:17">
      <c r="A7" s="2">
        <f t="shared" ref="A7:A70" si="2">A6+2</f>
        <v>302</v>
      </c>
      <c r="B7" s="2">
        <v>1838</v>
      </c>
      <c r="C7" s="2">
        <v>784</v>
      </c>
      <c r="D7" s="2"/>
      <c r="E7" s="14"/>
      <c r="F7" s="2"/>
      <c r="G7" s="2">
        <f t="shared" si="0"/>
        <v>0</v>
      </c>
      <c r="H7" s="2">
        <f t="shared" si="1"/>
        <v>0</v>
      </c>
      <c r="J7" s="7" t="s">
        <v>3</v>
      </c>
      <c r="K7" s="7"/>
      <c r="L7" s="9">
        <f>SUM(E106:E155)*2</f>
        <v>30.363239888888877</v>
      </c>
      <c r="M7" s="7"/>
      <c r="N7" s="7"/>
      <c r="P7" s="13" t="s">
        <v>1</v>
      </c>
      <c r="Q7">
        <f>L6/P5</f>
        <v>0.33406966893454593</v>
      </c>
    </row>
    <row r="8" spans="1:17">
      <c r="A8" s="2">
        <f t="shared" si="2"/>
        <v>304</v>
      </c>
      <c r="B8" s="2">
        <v>1656</v>
      </c>
      <c r="C8" s="2">
        <v>706</v>
      </c>
      <c r="D8" s="2"/>
      <c r="E8" s="14"/>
      <c r="F8" s="2"/>
      <c r="G8" s="2">
        <f t="shared" si="0"/>
        <v>0</v>
      </c>
      <c r="H8" s="2">
        <f t="shared" si="1"/>
        <v>0</v>
      </c>
      <c r="J8" s="7" t="s">
        <v>17</v>
      </c>
      <c r="K8" s="7" t="s">
        <v>0</v>
      </c>
      <c r="L8" s="9">
        <f>(SUM(E156:E205))*2</f>
        <v>90.968389111111122</v>
      </c>
      <c r="M8" s="7"/>
      <c r="N8" s="7"/>
      <c r="P8" s="13" t="s">
        <v>3</v>
      </c>
      <c r="Q8">
        <f>L7/P5</f>
        <v>0.16471878290999067</v>
      </c>
    </row>
    <row r="9" spans="1:17">
      <c r="A9" s="2">
        <f t="shared" si="2"/>
        <v>306</v>
      </c>
      <c r="B9" s="2">
        <v>1499</v>
      </c>
      <c r="C9" s="2">
        <v>668</v>
      </c>
      <c r="D9" s="2"/>
      <c r="E9" s="14"/>
      <c r="F9" s="2"/>
      <c r="G9" s="2">
        <f t="shared" si="0"/>
        <v>0</v>
      </c>
      <c r="H9" s="2">
        <f t="shared" si="1"/>
        <v>0</v>
      </c>
      <c r="J9" s="7" t="s">
        <v>2</v>
      </c>
      <c r="K9" s="7"/>
      <c r="L9" s="9">
        <f>SUM(E206:E255)*2</f>
        <v>1.4218423055555558</v>
      </c>
      <c r="M9" s="7"/>
      <c r="N9" s="7"/>
      <c r="P9" s="13" t="s">
        <v>17</v>
      </c>
      <c r="Q9">
        <f>L8/P5</f>
        <v>0.4934981376328022</v>
      </c>
    </row>
    <row r="10" spans="1:17">
      <c r="A10" s="2">
        <f t="shared" si="2"/>
        <v>308</v>
      </c>
      <c r="B10" s="2">
        <v>1412</v>
      </c>
      <c r="C10" s="2">
        <v>645</v>
      </c>
      <c r="D10" s="2"/>
      <c r="E10" s="14"/>
      <c r="F10" s="2"/>
      <c r="G10" s="2">
        <f t="shared" si="0"/>
        <v>0</v>
      </c>
      <c r="H10" s="2">
        <f t="shared" si="1"/>
        <v>0</v>
      </c>
      <c r="J10" s="7" t="s">
        <v>18</v>
      </c>
      <c r="K10" s="7"/>
      <c r="L10" s="9">
        <f>+L9+L8</f>
        <v>92.39023141666668</v>
      </c>
      <c r="M10" s="7"/>
      <c r="N10" s="7"/>
      <c r="P10" s="13" t="s">
        <v>2</v>
      </c>
      <c r="Q10">
        <f>L9/P5</f>
        <v>7.7134105226613469E-3</v>
      </c>
    </row>
    <row r="11" spans="1:17">
      <c r="A11" s="2">
        <f t="shared" si="2"/>
        <v>310</v>
      </c>
      <c r="B11" s="2">
        <v>1294</v>
      </c>
      <c r="C11" s="2">
        <v>610</v>
      </c>
      <c r="D11" s="2"/>
      <c r="E11" s="14"/>
      <c r="F11" s="2"/>
      <c r="G11" s="2">
        <f t="shared" si="0"/>
        <v>0</v>
      </c>
      <c r="H11" s="2">
        <f t="shared" si="1"/>
        <v>0</v>
      </c>
      <c r="J11" s="7"/>
      <c r="K11" s="7"/>
      <c r="L11" s="9"/>
      <c r="M11" s="7"/>
      <c r="N11" s="7"/>
    </row>
    <row r="12" spans="1:17">
      <c r="A12" s="2">
        <f t="shared" si="2"/>
        <v>312</v>
      </c>
      <c r="B12" s="2">
        <v>1221</v>
      </c>
      <c r="C12" s="2">
        <v>599</v>
      </c>
      <c r="D12" s="2"/>
      <c r="E12" s="14"/>
      <c r="F12" s="2"/>
      <c r="G12" s="2">
        <f t="shared" si="0"/>
        <v>0</v>
      </c>
      <c r="H12" s="2">
        <f t="shared" si="1"/>
        <v>0</v>
      </c>
      <c r="J12" s="7" t="s">
        <v>9</v>
      </c>
      <c r="K12" s="7"/>
      <c r="L12" s="9">
        <f>SUM(L6:L8)</f>
        <v>182.91196196666664</v>
      </c>
      <c r="M12" s="7"/>
      <c r="N12" s="7"/>
    </row>
    <row r="13" spans="1:17">
      <c r="A13" s="2">
        <f t="shared" si="2"/>
        <v>314</v>
      </c>
      <c r="B13" s="2">
        <v>1127</v>
      </c>
      <c r="C13" s="2">
        <v>569</v>
      </c>
      <c r="D13" s="2"/>
      <c r="E13" s="14"/>
      <c r="F13" s="2"/>
      <c r="G13" s="2">
        <f t="shared" si="0"/>
        <v>0</v>
      </c>
      <c r="H13" s="2">
        <f t="shared" si="1"/>
        <v>0</v>
      </c>
      <c r="J13" s="7"/>
      <c r="K13" s="7"/>
      <c r="L13" s="7"/>
      <c r="M13" s="7"/>
      <c r="N13" s="7"/>
    </row>
    <row r="14" spans="1:17">
      <c r="A14" s="2">
        <f t="shared" si="2"/>
        <v>316</v>
      </c>
      <c r="B14" s="2">
        <v>1029</v>
      </c>
      <c r="C14" s="2">
        <v>534</v>
      </c>
      <c r="D14" s="2"/>
      <c r="E14" s="14"/>
      <c r="F14" s="2"/>
      <c r="G14" s="2">
        <f t="shared" si="0"/>
        <v>0</v>
      </c>
      <c r="H14" s="2">
        <f t="shared" si="1"/>
        <v>0</v>
      </c>
      <c r="J14" s="7" t="s">
        <v>12</v>
      </c>
      <c r="K14" s="7"/>
      <c r="L14" s="10">
        <f>L8/L9</f>
        <v>63.979239297966373</v>
      </c>
      <c r="M14" s="11" t="s">
        <v>15</v>
      </c>
      <c r="N14" s="11" t="s">
        <v>16</v>
      </c>
    </row>
    <row r="15" spans="1:17">
      <c r="A15" s="2">
        <f t="shared" si="2"/>
        <v>318</v>
      </c>
      <c r="B15" s="2">
        <v>953</v>
      </c>
      <c r="C15" s="2">
        <v>505</v>
      </c>
      <c r="D15" s="2"/>
      <c r="E15" s="14"/>
      <c r="F15" s="2"/>
      <c r="G15" s="2">
        <f t="shared" si="0"/>
        <v>0</v>
      </c>
      <c r="H15" s="2">
        <f t="shared" si="1"/>
        <v>0</v>
      </c>
      <c r="J15" s="7" t="s">
        <v>22</v>
      </c>
      <c r="K15" s="7"/>
      <c r="L15" s="10">
        <f>SUM(E184:E188)/SUM(E219:E223)</f>
        <v>177.94648775326627</v>
      </c>
      <c r="M15" s="11" t="s">
        <v>13</v>
      </c>
      <c r="N15" s="11" t="s">
        <v>19</v>
      </c>
    </row>
    <row r="16" spans="1:17">
      <c r="A16" s="2">
        <f t="shared" si="2"/>
        <v>320</v>
      </c>
      <c r="B16" s="2">
        <v>893</v>
      </c>
      <c r="C16" s="2">
        <v>468</v>
      </c>
      <c r="D16" s="2"/>
      <c r="E16" s="14"/>
      <c r="F16" s="2"/>
      <c r="G16" s="2">
        <f t="shared" si="0"/>
        <v>0</v>
      </c>
      <c r="H16" s="2">
        <f t="shared" si="1"/>
        <v>0</v>
      </c>
    </row>
    <row r="17" spans="1:8">
      <c r="A17" s="2">
        <f t="shared" si="2"/>
        <v>322</v>
      </c>
      <c r="B17" s="2">
        <v>834</v>
      </c>
      <c r="C17" s="2">
        <v>432</v>
      </c>
      <c r="D17" s="2"/>
      <c r="E17" s="14"/>
      <c r="F17" s="2"/>
      <c r="G17" s="2">
        <f t="shared" si="0"/>
        <v>0</v>
      </c>
      <c r="H17" s="2">
        <f t="shared" si="1"/>
        <v>0</v>
      </c>
    </row>
    <row r="18" spans="1:8">
      <c r="A18" s="2">
        <f t="shared" si="2"/>
        <v>324</v>
      </c>
      <c r="B18" s="2">
        <v>767</v>
      </c>
      <c r="C18" s="2">
        <v>393</v>
      </c>
      <c r="D18" s="2"/>
      <c r="E18" s="14"/>
      <c r="F18" s="2"/>
      <c r="G18" s="2">
        <f t="shared" si="0"/>
        <v>0</v>
      </c>
      <c r="H18" s="2">
        <f t="shared" si="1"/>
        <v>0</v>
      </c>
    </row>
    <row r="19" spans="1:8">
      <c r="A19" s="2">
        <f t="shared" si="2"/>
        <v>326</v>
      </c>
      <c r="B19" s="2">
        <v>747</v>
      </c>
      <c r="C19" s="2">
        <v>369</v>
      </c>
      <c r="D19" s="2"/>
      <c r="E19" s="14"/>
      <c r="F19" s="2"/>
      <c r="G19" s="2">
        <f t="shared" si="0"/>
        <v>0</v>
      </c>
      <c r="H19" s="2">
        <f t="shared" si="1"/>
        <v>0</v>
      </c>
    </row>
    <row r="20" spans="1:8">
      <c r="A20" s="2">
        <f t="shared" si="2"/>
        <v>328</v>
      </c>
      <c r="B20" s="2">
        <v>726</v>
      </c>
      <c r="C20" s="2">
        <v>340</v>
      </c>
      <c r="D20" s="2"/>
      <c r="E20" s="14"/>
      <c r="F20" s="2"/>
      <c r="G20" s="2">
        <f t="shared" si="0"/>
        <v>0</v>
      </c>
      <c r="H20" s="2">
        <f t="shared" si="1"/>
        <v>0</v>
      </c>
    </row>
    <row r="21" spans="1:8">
      <c r="A21" s="2">
        <f t="shared" si="2"/>
        <v>330</v>
      </c>
      <c r="B21" s="2">
        <v>713</v>
      </c>
      <c r="C21" s="2">
        <v>319</v>
      </c>
      <c r="D21" s="2"/>
      <c r="E21" s="14"/>
      <c r="F21" s="2"/>
      <c r="G21" s="2">
        <f t="shared" si="0"/>
        <v>0</v>
      </c>
      <c r="H21" s="2">
        <f t="shared" si="1"/>
        <v>0</v>
      </c>
    </row>
    <row r="22" spans="1:8">
      <c r="A22" s="2">
        <f t="shared" si="2"/>
        <v>332</v>
      </c>
      <c r="B22" s="2">
        <v>713</v>
      </c>
      <c r="C22" s="2">
        <v>308</v>
      </c>
      <c r="D22" s="2"/>
      <c r="E22" s="14"/>
      <c r="F22" s="2"/>
      <c r="G22" s="2">
        <f t="shared" si="0"/>
        <v>0</v>
      </c>
      <c r="H22" s="2">
        <f t="shared" si="1"/>
        <v>0</v>
      </c>
    </row>
    <row r="23" spans="1:8">
      <c r="A23" s="2">
        <f t="shared" si="2"/>
        <v>334</v>
      </c>
      <c r="B23" s="2">
        <v>725</v>
      </c>
      <c r="C23" s="2">
        <v>285</v>
      </c>
      <c r="D23" s="2"/>
      <c r="E23" s="14"/>
      <c r="F23" s="2"/>
      <c r="G23" s="2">
        <f t="shared" si="0"/>
        <v>0</v>
      </c>
      <c r="H23" s="2">
        <f t="shared" si="1"/>
        <v>0</v>
      </c>
    </row>
    <row r="24" spans="1:8">
      <c r="A24" s="2">
        <f t="shared" si="2"/>
        <v>336</v>
      </c>
      <c r="B24" s="2">
        <v>751</v>
      </c>
      <c r="C24" s="2">
        <v>281</v>
      </c>
      <c r="D24" s="2"/>
      <c r="E24" s="14"/>
      <c r="F24" s="2"/>
      <c r="G24" s="2">
        <f t="shared" si="0"/>
        <v>0</v>
      </c>
      <c r="H24" s="2">
        <f t="shared" si="1"/>
        <v>0</v>
      </c>
    </row>
    <row r="25" spans="1:8">
      <c r="A25" s="2">
        <f t="shared" si="2"/>
        <v>338</v>
      </c>
      <c r="B25" s="2">
        <v>780</v>
      </c>
      <c r="C25" s="2">
        <v>266</v>
      </c>
      <c r="D25" s="2"/>
      <c r="E25" s="14"/>
      <c r="F25" s="2"/>
      <c r="G25" s="2">
        <f t="shared" si="0"/>
        <v>0</v>
      </c>
      <c r="H25" s="2">
        <f t="shared" si="1"/>
        <v>0</v>
      </c>
    </row>
    <row r="26" spans="1:8">
      <c r="A26" s="2">
        <f t="shared" si="2"/>
        <v>340</v>
      </c>
      <c r="B26" s="2">
        <v>811</v>
      </c>
      <c r="C26" s="2">
        <v>259</v>
      </c>
      <c r="D26" s="2"/>
      <c r="E26" s="14"/>
      <c r="F26" s="2"/>
      <c r="G26" s="2">
        <f t="shared" si="0"/>
        <v>0</v>
      </c>
      <c r="H26" s="2">
        <f t="shared" si="1"/>
        <v>0</v>
      </c>
    </row>
    <row r="27" spans="1:8">
      <c r="A27" s="2">
        <f t="shared" si="2"/>
        <v>342</v>
      </c>
      <c r="B27" s="2">
        <v>841</v>
      </c>
      <c r="C27" s="2">
        <v>257</v>
      </c>
      <c r="D27" s="2"/>
      <c r="E27" s="14"/>
      <c r="F27" s="2"/>
      <c r="G27" s="2">
        <f t="shared" si="0"/>
        <v>0</v>
      </c>
      <c r="H27" s="2">
        <f t="shared" si="1"/>
        <v>0</v>
      </c>
    </row>
    <row r="28" spans="1:8">
      <c r="A28" s="2">
        <f t="shared" si="2"/>
        <v>344</v>
      </c>
      <c r="B28" s="2">
        <v>879</v>
      </c>
      <c r="C28" s="2">
        <v>255</v>
      </c>
      <c r="D28" s="2"/>
      <c r="E28" s="14"/>
      <c r="F28" s="2"/>
      <c r="G28" s="2">
        <f t="shared" si="0"/>
        <v>0</v>
      </c>
      <c r="H28" s="2">
        <f t="shared" si="1"/>
        <v>0</v>
      </c>
    </row>
    <row r="29" spans="1:8">
      <c r="A29" s="2">
        <f t="shared" si="2"/>
        <v>346</v>
      </c>
      <c r="B29" s="2">
        <v>952</v>
      </c>
      <c r="C29" s="2">
        <v>252</v>
      </c>
      <c r="D29" s="2"/>
      <c r="E29" s="14"/>
      <c r="F29" s="2"/>
      <c r="G29" s="2">
        <f t="shared" si="0"/>
        <v>0</v>
      </c>
      <c r="H29" s="2">
        <f t="shared" si="1"/>
        <v>0</v>
      </c>
    </row>
    <row r="30" spans="1:8">
      <c r="A30" s="2">
        <f t="shared" si="2"/>
        <v>348</v>
      </c>
      <c r="B30" s="2">
        <v>989</v>
      </c>
      <c r="C30" s="2">
        <v>257</v>
      </c>
      <c r="D30" s="2"/>
      <c r="E30" s="14"/>
      <c r="F30" s="2"/>
      <c r="G30" s="2">
        <f t="shared" si="0"/>
        <v>0</v>
      </c>
      <c r="H30" s="2">
        <f t="shared" si="1"/>
        <v>0</v>
      </c>
    </row>
    <row r="31" spans="1:8">
      <c r="A31" s="2">
        <f t="shared" si="2"/>
        <v>350</v>
      </c>
      <c r="B31" s="2">
        <v>1048</v>
      </c>
      <c r="C31" s="2">
        <v>261</v>
      </c>
      <c r="D31" s="2"/>
      <c r="E31" s="14"/>
      <c r="F31" s="2"/>
      <c r="G31" s="2">
        <f t="shared" si="0"/>
        <v>0</v>
      </c>
      <c r="H31" s="2">
        <f t="shared" si="1"/>
        <v>0</v>
      </c>
    </row>
    <row r="32" spans="1:8">
      <c r="A32" s="2">
        <f t="shared" si="2"/>
        <v>352</v>
      </c>
      <c r="B32" s="2">
        <v>1124</v>
      </c>
      <c r="C32" s="2">
        <v>271</v>
      </c>
      <c r="D32" s="2"/>
      <c r="E32" s="14"/>
      <c r="F32" s="2"/>
      <c r="G32" s="2">
        <f t="shared" si="0"/>
        <v>0</v>
      </c>
      <c r="H32" s="2">
        <f t="shared" si="1"/>
        <v>0</v>
      </c>
    </row>
    <row r="33" spans="1:8">
      <c r="A33" s="2">
        <f t="shared" si="2"/>
        <v>354</v>
      </c>
      <c r="B33" s="2">
        <v>1190</v>
      </c>
      <c r="C33" s="2">
        <v>274</v>
      </c>
      <c r="D33" s="2"/>
      <c r="E33" s="14"/>
      <c r="F33" s="2"/>
      <c r="G33" s="2">
        <f t="shared" si="0"/>
        <v>0</v>
      </c>
      <c r="H33" s="2">
        <f t="shared" si="1"/>
        <v>0</v>
      </c>
    </row>
    <row r="34" spans="1:8">
      <c r="A34" s="2">
        <f t="shared" si="2"/>
        <v>356</v>
      </c>
      <c r="B34" s="2">
        <v>1263</v>
      </c>
      <c r="C34" s="2">
        <v>282</v>
      </c>
      <c r="D34" s="2"/>
      <c r="E34" s="14"/>
      <c r="F34" s="2"/>
      <c r="G34" s="2">
        <f t="shared" si="0"/>
        <v>0</v>
      </c>
      <c r="H34" s="2">
        <f t="shared" si="1"/>
        <v>0</v>
      </c>
    </row>
    <row r="35" spans="1:8">
      <c r="A35" s="2">
        <f t="shared" si="2"/>
        <v>358</v>
      </c>
      <c r="B35" s="2">
        <v>1326</v>
      </c>
      <c r="C35" s="2">
        <v>291</v>
      </c>
      <c r="D35" s="2"/>
      <c r="E35" s="14"/>
      <c r="F35" s="2"/>
      <c r="G35" s="2">
        <f t="shared" si="0"/>
        <v>0</v>
      </c>
      <c r="H35" s="2">
        <f t="shared" si="1"/>
        <v>0</v>
      </c>
    </row>
    <row r="36" spans="1:8">
      <c r="A36" s="2">
        <f t="shared" si="2"/>
        <v>360</v>
      </c>
      <c r="B36" s="2">
        <v>1389</v>
      </c>
      <c r="C36" s="2">
        <v>301</v>
      </c>
      <c r="D36" s="2"/>
      <c r="E36" s="14"/>
      <c r="F36" s="2"/>
      <c r="G36" s="2">
        <f t="shared" si="0"/>
        <v>0</v>
      </c>
      <c r="H36" s="2">
        <f t="shared" si="1"/>
        <v>0</v>
      </c>
    </row>
    <row r="37" spans="1:8">
      <c r="A37" s="2">
        <f t="shared" si="2"/>
        <v>362</v>
      </c>
      <c r="B37" s="2">
        <v>1436</v>
      </c>
      <c r="C37" s="2">
        <v>312</v>
      </c>
      <c r="D37" s="2"/>
      <c r="E37" s="14"/>
      <c r="F37" s="2"/>
      <c r="G37" s="2">
        <f t="shared" si="0"/>
        <v>0</v>
      </c>
      <c r="H37" s="2">
        <f t="shared" si="1"/>
        <v>0</v>
      </c>
    </row>
    <row r="38" spans="1:8">
      <c r="A38" s="2">
        <f t="shared" si="2"/>
        <v>364</v>
      </c>
      <c r="B38" s="2">
        <v>1468</v>
      </c>
      <c r="C38" s="2">
        <v>326</v>
      </c>
      <c r="D38" s="2"/>
      <c r="E38" s="14"/>
      <c r="F38" s="2"/>
      <c r="G38" s="2">
        <f t="shared" si="0"/>
        <v>0</v>
      </c>
      <c r="H38" s="2">
        <f t="shared" si="1"/>
        <v>0</v>
      </c>
    </row>
    <row r="39" spans="1:8">
      <c r="A39" s="2">
        <f t="shared" si="2"/>
        <v>366</v>
      </c>
      <c r="B39" s="2">
        <v>1484</v>
      </c>
      <c r="C39" s="2">
        <v>335</v>
      </c>
      <c r="D39" s="2"/>
      <c r="E39" s="14"/>
      <c r="F39" s="2"/>
      <c r="G39" s="2">
        <f t="shared" si="0"/>
        <v>0</v>
      </c>
      <c r="H39" s="2">
        <f t="shared" si="1"/>
        <v>0</v>
      </c>
    </row>
    <row r="40" spans="1:8">
      <c r="A40" s="2">
        <f t="shared" si="2"/>
        <v>368</v>
      </c>
      <c r="B40" s="2">
        <v>1517</v>
      </c>
      <c r="C40" s="2">
        <v>349</v>
      </c>
      <c r="D40" s="2"/>
      <c r="E40" s="14"/>
      <c r="F40" s="2"/>
      <c r="G40" s="2">
        <f t="shared" si="0"/>
        <v>0</v>
      </c>
      <c r="H40" s="2">
        <f t="shared" si="1"/>
        <v>0</v>
      </c>
    </row>
    <row r="41" spans="1:8">
      <c r="A41" s="2">
        <f t="shared" si="2"/>
        <v>370</v>
      </c>
      <c r="B41" s="2">
        <v>1529</v>
      </c>
      <c r="C41" s="2">
        <v>365</v>
      </c>
      <c r="D41" s="2"/>
      <c r="E41" s="14"/>
      <c r="F41" s="2"/>
      <c r="G41" s="2">
        <f t="shared" si="0"/>
        <v>0</v>
      </c>
      <c r="H41" s="2">
        <f t="shared" si="1"/>
        <v>0</v>
      </c>
    </row>
    <row r="42" spans="1:8">
      <c r="A42" s="2">
        <f t="shared" si="2"/>
        <v>372</v>
      </c>
      <c r="B42" s="2">
        <v>1540</v>
      </c>
      <c r="C42" s="2">
        <v>381</v>
      </c>
      <c r="D42" s="2"/>
      <c r="E42" s="14"/>
      <c r="F42" s="2"/>
      <c r="G42" s="2">
        <f t="shared" si="0"/>
        <v>0</v>
      </c>
      <c r="H42" s="2">
        <f t="shared" si="1"/>
        <v>0</v>
      </c>
    </row>
    <row r="43" spans="1:8">
      <c r="A43" s="2">
        <f t="shared" si="2"/>
        <v>374</v>
      </c>
      <c r="B43" s="2">
        <v>1545</v>
      </c>
      <c r="C43" s="2">
        <v>397</v>
      </c>
      <c r="D43" s="2"/>
      <c r="E43" s="14"/>
      <c r="F43" s="2"/>
      <c r="G43" s="2">
        <f t="shared" si="0"/>
        <v>0</v>
      </c>
      <c r="H43" s="2">
        <f t="shared" si="1"/>
        <v>0</v>
      </c>
    </row>
    <row r="44" spans="1:8">
      <c r="A44" s="2">
        <f t="shared" si="2"/>
        <v>376</v>
      </c>
      <c r="B44" s="2">
        <v>1577</v>
      </c>
      <c r="C44" s="2">
        <v>411</v>
      </c>
      <c r="D44" s="2"/>
      <c r="E44" s="14"/>
      <c r="F44" s="2"/>
      <c r="G44" s="2">
        <f t="shared" si="0"/>
        <v>0</v>
      </c>
      <c r="H44" s="2">
        <f t="shared" si="1"/>
        <v>0</v>
      </c>
    </row>
    <row r="45" spans="1:8">
      <c r="A45" s="2">
        <f t="shared" si="2"/>
        <v>378</v>
      </c>
      <c r="B45" s="2">
        <v>1577</v>
      </c>
      <c r="C45" s="2">
        <v>426</v>
      </c>
      <c r="D45" s="2"/>
      <c r="E45" s="14"/>
      <c r="F45" s="2"/>
      <c r="G45" s="2">
        <f t="shared" si="0"/>
        <v>0</v>
      </c>
      <c r="H45" s="2">
        <f t="shared" si="1"/>
        <v>0</v>
      </c>
    </row>
    <row r="46" spans="1:8">
      <c r="A46" s="2">
        <f t="shared" si="2"/>
        <v>380</v>
      </c>
      <c r="B46" s="2">
        <v>1586</v>
      </c>
      <c r="C46" s="2">
        <v>442</v>
      </c>
      <c r="D46" s="2"/>
      <c r="E46" s="14"/>
      <c r="F46" s="2"/>
      <c r="G46" s="2">
        <f t="shared" si="0"/>
        <v>0</v>
      </c>
      <c r="H46" s="2">
        <f t="shared" si="1"/>
        <v>0</v>
      </c>
    </row>
    <row r="47" spans="1:8">
      <c r="A47" s="2">
        <f t="shared" si="2"/>
        <v>382</v>
      </c>
      <c r="B47" s="2">
        <v>1572</v>
      </c>
      <c r="C47" s="2">
        <v>451</v>
      </c>
      <c r="D47" s="2"/>
      <c r="E47" s="14"/>
      <c r="F47" s="2"/>
      <c r="G47" s="2">
        <f t="shared" si="0"/>
        <v>0</v>
      </c>
      <c r="H47" s="2">
        <f t="shared" si="1"/>
        <v>0</v>
      </c>
    </row>
    <row r="48" spans="1:8">
      <c r="A48" s="2">
        <f t="shared" si="2"/>
        <v>384</v>
      </c>
      <c r="B48" s="2">
        <v>1557</v>
      </c>
      <c r="C48" s="2">
        <v>464</v>
      </c>
      <c r="D48" s="2"/>
      <c r="E48" s="14"/>
      <c r="F48" s="2"/>
      <c r="G48" s="2">
        <f t="shared" si="0"/>
        <v>0</v>
      </c>
      <c r="H48" s="2">
        <f t="shared" si="1"/>
        <v>0</v>
      </c>
    </row>
    <row r="49" spans="1:8">
      <c r="A49" s="2">
        <f t="shared" si="2"/>
        <v>386</v>
      </c>
      <c r="B49" s="2">
        <v>1505</v>
      </c>
      <c r="C49" s="2">
        <v>485</v>
      </c>
      <c r="D49" s="2"/>
      <c r="E49" s="14"/>
      <c r="F49" s="2"/>
      <c r="G49" s="2">
        <f t="shared" si="0"/>
        <v>0</v>
      </c>
      <c r="H49" s="2">
        <f t="shared" si="1"/>
        <v>0</v>
      </c>
    </row>
    <row r="50" spans="1:8">
      <c r="A50" s="2">
        <f t="shared" si="2"/>
        <v>388</v>
      </c>
      <c r="B50" s="2">
        <v>1464</v>
      </c>
      <c r="C50" s="2">
        <v>496</v>
      </c>
      <c r="D50" s="2"/>
      <c r="E50" s="14"/>
      <c r="F50" s="2"/>
      <c r="G50" s="2">
        <f t="shared" si="0"/>
        <v>0</v>
      </c>
      <c r="H50" s="2">
        <f t="shared" si="1"/>
        <v>0</v>
      </c>
    </row>
    <row r="51" spans="1:8">
      <c r="A51" s="2">
        <f t="shared" si="2"/>
        <v>390</v>
      </c>
      <c r="B51" s="2">
        <v>1381</v>
      </c>
      <c r="C51" s="2">
        <v>511</v>
      </c>
      <c r="D51" s="2"/>
      <c r="E51" s="14"/>
      <c r="F51" s="2"/>
      <c r="G51" s="2">
        <f t="shared" si="0"/>
        <v>0</v>
      </c>
      <c r="H51" s="2">
        <f t="shared" si="1"/>
        <v>0</v>
      </c>
    </row>
    <row r="52" spans="1:8">
      <c r="A52" s="2">
        <f t="shared" si="2"/>
        <v>392</v>
      </c>
      <c r="B52" s="2">
        <v>1294</v>
      </c>
      <c r="C52" s="2">
        <v>524</v>
      </c>
      <c r="D52" s="2"/>
      <c r="E52" s="14"/>
      <c r="F52" s="2"/>
      <c r="G52" s="2">
        <f t="shared" si="0"/>
        <v>0</v>
      </c>
      <c r="H52" s="2">
        <f t="shared" si="1"/>
        <v>0</v>
      </c>
    </row>
    <row r="53" spans="1:8">
      <c r="A53" s="2">
        <f t="shared" si="2"/>
        <v>394</v>
      </c>
      <c r="B53" s="2">
        <v>1215</v>
      </c>
      <c r="C53" s="2">
        <v>534</v>
      </c>
      <c r="D53" s="2"/>
      <c r="E53" s="14"/>
      <c r="F53" s="2"/>
      <c r="G53" s="2">
        <f t="shared" si="0"/>
        <v>0</v>
      </c>
      <c r="H53" s="2">
        <f t="shared" si="1"/>
        <v>0</v>
      </c>
    </row>
    <row r="54" spans="1:8">
      <c r="A54" s="2">
        <f t="shared" si="2"/>
        <v>396</v>
      </c>
      <c r="B54" s="2">
        <v>1097</v>
      </c>
      <c r="C54" s="2">
        <v>540</v>
      </c>
      <c r="D54" s="2"/>
      <c r="E54" s="14"/>
      <c r="F54" s="2"/>
      <c r="G54" s="2">
        <f t="shared" si="0"/>
        <v>0</v>
      </c>
      <c r="H54" s="2">
        <f t="shared" si="1"/>
        <v>0</v>
      </c>
    </row>
    <row r="55" spans="1:8">
      <c r="A55" s="2">
        <f t="shared" si="2"/>
        <v>398</v>
      </c>
      <c r="B55" s="2">
        <v>1004</v>
      </c>
      <c r="C55" s="2">
        <v>553</v>
      </c>
      <c r="D55" s="2"/>
      <c r="E55" s="14"/>
      <c r="F55" s="2"/>
      <c r="G55" s="2">
        <f t="shared" si="0"/>
        <v>0</v>
      </c>
      <c r="H55" s="2">
        <f t="shared" si="1"/>
        <v>0</v>
      </c>
    </row>
    <row r="56" spans="1:8">
      <c r="A56" s="2">
        <f t="shared" si="2"/>
        <v>400</v>
      </c>
      <c r="B56" s="2">
        <v>904</v>
      </c>
      <c r="C56" s="2">
        <v>559</v>
      </c>
      <c r="D56" s="2"/>
      <c r="E56" s="14">
        <v>1.0196283333333334E-2</v>
      </c>
      <c r="F56" s="2"/>
      <c r="G56" s="2">
        <f t="shared" si="0"/>
        <v>5.6997223833333335</v>
      </c>
      <c r="H56" s="2">
        <f t="shared" si="1"/>
        <v>9.2174401333333336</v>
      </c>
    </row>
    <row r="57" spans="1:8">
      <c r="A57" s="2">
        <f t="shared" si="2"/>
        <v>402</v>
      </c>
      <c r="B57" s="2">
        <v>810</v>
      </c>
      <c r="C57" s="2">
        <v>563</v>
      </c>
      <c r="D57" s="2"/>
      <c r="E57" s="14">
        <v>1.0566516666666668E-2</v>
      </c>
      <c r="F57" s="2"/>
      <c r="G57" s="2">
        <f t="shared" si="0"/>
        <v>5.9489488833333342</v>
      </c>
      <c r="H57" s="2">
        <f t="shared" si="1"/>
        <v>8.5588785000000005</v>
      </c>
    </row>
    <row r="58" spans="1:8">
      <c r="A58" s="2">
        <f t="shared" si="2"/>
        <v>404</v>
      </c>
      <c r="B58" s="2">
        <v>733</v>
      </c>
      <c r="C58" s="2">
        <v>568</v>
      </c>
      <c r="D58" s="2"/>
      <c r="E58" s="14">
        <v>1.269088888888889E-2</v>
      </c>
      <c r="F58" s="2"/>
      <c r="G58" s="2">
        <f t="shared" si="0"/>
        <v>7.2084248888888895</v>
      </c>
      <c r="H58" s="2">
        <f t="shared" si="1"/>
        <v>9.3024215555555561</v>
      </c>
    </row>
    <row r="59" spans="1:8">
      <c r="A59" s="2">
        <f t="shared" si="2"/>
        <v>406</v>
      </c>
      <c r="B59" s="2">
        <v>668</v>
      </c>
      <c r="C59" s="2">
        <v>571</v>
      </c>
      <c r="D59" s="2"/>
      <c r="E59" s="14">
        <v>1.4288627777777778E-2</v>
      </c>
      <c r="F59" s="2"/>
      <c r="G59" s="2">
        <f t="shared" si="0"/>
        <v>8.1588064611111104</v>
      </c>
      <c r="H59" s="2">
        <f t="shared" si="1"/>
        <v>9.5448033555555565</v>
      </c>
    </row>
    <row r="60" spans="1:8">
      <c r="A60" s="2">
        <f t="shared" si="2"/>
        <v>408</v>
      </c>
      <c r="B60" s="2">
        <v>604</v>
      </c>
      <c r="C60" s="2">
        <v>573</v>
      </c>
      <c r="D60" s="2"/>
      <c r="E60" s="14">
        <v>1.7177944444444444E-2</v>
      </c>
      <c r="F60" s="2"/>
      <c r="G60" s="2">
        <f t="shared" si="0"/>
        <v>9.8429621666666662</v>
      </c>
      <c r="H60" s="2">
        <f t="shared" si="1"/>
        <v>10.375478444444443</v>
      </c>
    </row>
    <row r="61" spans="1:8">
      <c r="A61" s="2">
        <f t="shared" si="2"/>
        <v>410</v>
      </c>
      <c r="B61" s="2">
        <v>561</v>
      </c>
      <c r="C61" s="2">
        <v>570</v>
      </c>
      <c r="D61" s="2"/>
      <c r="E61" s="14">
        <v>2.123422222222222E-2</v>
      </c>
      <c r="F61" s="2"/>
      <c r="G61" s="2">
        <f t="shared" si="0"/>
        <v>12.103506666666666</v>
      </c>
      <c r="H61" s="2">
        <f t="shared" si="1"/>
        <v>11.912398666666666</v>
      </c>
    </row>
    <row r="62" spans="1:8">
      <c r="A62" s="2">
        <f t="shared" si="2"/>
        <v>412</v>
      </c>
      <c r="B62" s="2">
        <v>519</v>
      </c>
      <c r="C62" s="2">
        <v>564</v>
      </c>
      <c r="D62" s="2"/>
      <c r="E62" s="14">
        <v>2.616527777777778E-2</v>
      </c>
      <c r="F62" s="2"/>
      <c r="G62" s="2">
        <f t="shared" si="0"/>
        <v>14.757216666666668</v>
      </c>
      <c r="H62" s="2">
        <f t="shared" si="1"/>
        <v>13.579779166666668</v>
      </c>
    </row>
    <row r="63" spans="1:8">
      <c r="A63" s="2">
        <f t="shared" si="2"/>
        <v>414</v>
      </c>
      <c r="B63" s="2">
        <v>471</v>
      </c>
      <c r="C63" s="2">
        <v>557</v>
      </c>
      <c r="D63" s="2"/>
      <c r="E63" s="14">
        <v>3.281866666666667E-2</v>
      </c>
      <c r="F63" s="2"/>
      <c r="G63" s="2">
        <f t="shared" si="0"/>
        <v>18.279997333333334</v>
      </c>
      <c r="H63" s="2">
        <f t="shared" si="1"/>
        <v>15.457592000000002</v>
      </c>
    </row>
    <row r="64" spans="1:8">
      <c r="A64" s="2">
        <f t="shared" si="2"/>
        <v>416</v>
      </c>
      <c r="B64" s="2">
        <v>427</v>
      </c>
      <c r="C64" s="2">
        <v>543</v>
      </c>
      <c r="D64" s="2"/>
      <c r="E64" s="14">
        <v>4.3372500000000001E-2</v>
      </c>
      <c r="F64" s="2"/>
      <c r="G64" s="2">
        <f t="shared" si="0"/>
        <v>23.551267500000002</v>
      </c>
      <c r="H64" s="2">
        <f t="shared" si="1"/>
        <v>18.5200575</v>
      </c>
    </row>
    <row r="65" spans="1:8">
      <c r="A65" s="2">
        <f t="shared" si="2"/>
        <v>418</v>
      </c>
      <c r="B65" s="2">
        <v>408</v>
      </c>
      <c r="C65" s="2">
        <v>528</v>
      </c>
      <c r="D65" s="2"/>
      <c r="E65" s="14">
        <v>6.0957777777777777E-2</v>
      </c>
      <c r="F65" s="2"/>
      <c r="G65" s="2">
        <f t="shared" si="0"/>
        <v>32.185706666666668</v>
      </c>
      <c r="H65" s="2">
        <f t="shared" si="1"/>
        <v>24.870773333333332</v>
      </c>
    </row>
    <row r="66" spans="1:8">
      <c r="A66" s="2">
        <f t="shared" si="2"/>
        <v>420</v>
      </c>
      <c r="B66" s="2">
        <v>366</v>
      </c>
      <c r="C66" s="2">
        <v>507</v>
      </c>
      <c r="D66" s="2"/>
      <c r="E66" s="14">
        <v>8.3953944444444442E-2</v>
      </c>
      <c r="F66" s="2"/>
      <c r="G66" s="2">
        <f t="shared" si="0"/>
        <v>42.564649833333334</v>
      </c>
      <c r="H66" s="2">
        <f t="shared" si="1"/>
        <v>30.727143666666667</v>
      </c>
    </row>
    <row r="67" spans="1:8">
      <c r="A67" s="2">
        <f t="shared" si="2"/>
        <v>422</v>
      </c>
      <c r="B67" s="2">
        <v>348</v>
      </c>
      <c r="C67" s="2">
        <v>498</v>
      </c>
      <c r="D67" s="2"/>
      <c r="E67" s="14">
        <v>0.11833661111111109</v>
      </c>
      <c r="F67" s="2"/>
      <c r="G67" s="2">
        <f t="shared" si="0"/>
        <v>58.931632333333319</v>
      </c>
      <c r="H67" s="2">
        <f t="shared" si="1"/>
        <v>41.181140666666657</v>
      </c>
    </row>
    <row r="68" spans="1:8">
      <c r="A68" s="2">
        <f t="shared" si="2"/>
        <v>424</v>
      </c>
      <c r="B68" s="2">
        <v>320</v>
      </c>
      <c r="C68" s="2">
        <v>454</v>
      </c>
      <c r="D68" s="2"/>
      <c r="E68" s="14">
        <v>0.16706166666666666</v>
      </c>
      <c r="F68" s="2"/>
      <c r="G68" s="2">
        <f t="shared" si="0"/>
        <v>75.845996666666665</v>
      </c>
      <c r="H68" s="2">
        <f t="shared" si="1"/>
        <v>53.459733333333332</v>
      </c>
    </row>
    <row r="69" spans="1:8">
      <c r="A69" s="2">
        <f t="shared" si="2"/>
        <v>426</v>
      </c>
      <c r="B69" s="2">
        <v>308</v>
      </c>
      <c r="C69" s="2">
        <v>431</v>
      </c>
      <c r="D69" s="2"/>
      <c r="E69" s="14">
        <v>0.23307611111111112</v>
      </c>
      <c r="F69" s="2"/>
      <c r="G69" s="2">
        <f t="shared" si="0"/>
        <v>100.45580388888889</v>
      </c>
      <c r="H69" s="2">
        <f t="shared" si="1"/>
        <v>71.787442222222225</v>
      </c>
    </row>
    <row r="70" spans="1:8">
      <c r="A70" s="2">
        <f t="shared" si="2"/>
        <v>428</v>
      </c>
      <c r="B70" s="2">
        <v>292</v>
      </c>
      <c r="C70" s="2">
        <v>401</v>
      </c>
      <c r="D70" s="2"/>
      <c r="E70" s="14">
        <v>0.32542944444444444</v>
      </c>
      <c r="F70" s="2"/>
      <c r="G70" s="2">
        <f t="shared" ref="G70:G133" si="3">C70*E70</f>
        <v>130.49720722222222</v>
      </c>
      <c r="H70" s="2">
        <f t="shared" ref="H70:H133" si="4">B70*E70</f>
        <v>95.025397777777769</v>
      </c>
    </row>
    <row r="71" spans="1:8">
      <c r="A71" s="2">
        <f t="shared" ref="A71:A134" si="5">A70+2</f>
        <v>430</v>
      </c>
      <c r="B71" s="2">
        <v>274</v>
      </c>
      <c r="C71" s="2">
        <v>377</v>
      </c>
      <c r="D71" s="2"/>
      <c r="E71" s="14">
        <v>0.45432444444444453</v>
      </c>
      <c r="F71" s="2"/>
      <c r="G71" s="2">
        <f t="shared" si="3"/>
        <v>171.28031555555557</v>
      </c>
      <c r="H71" s="2">
        <f t="shared" si="4"/>
        <v>124.4848977777778</v>
      </c>
    </row>
    <row r="72" spans="1:8">
      <c r="A72" s="2">
        <f t="shared" si="5"/>
        <v>432</v>
      </c>
      <c r="B72" s="2">
        <v>263</v>
      </c>
      <c r="C72" s="2">
        <v>353</v>
      </c>
      <c r="D72" s="2"/>
      <c r="E72" s="14">
        <v>0.62165611111111119</v>
      </c>
      <c r="F72" s="2"/>
      <c r="G72" s="2">
        <f t="shared" si="3"/>
        <v>219.44460722222226</v>
      </c>
      <c r="H72" s="2">
        <f t="shared" si="4"/>
        <v>163.49555722222223</v>
      </c>
    </row>
    <row r="73" spans="1:8">
      <c r="A73" s="2">
        <f t="shared" si="5"/>
        <v>434</v>
      </c>
      <c r="B73" s="2">
        <v>244</v>
      </c>
      <c r="C73" s="2">
        <v>325</v>
      </c>
      <c r="D73" s="2"/>
      <c r="E73" s="14">
        <v>0.83447833333333332</v>
      </c>
      <c r="F73" s="2"/>
      <c r="G73" s="2">
        <f t="shared" si="3"/>
        <v>271.20545833333335</v>
      </c>
      <c r="H73" s="2">
        <f t="shared" si="4"/>
        <v>203.61271333333332</v>
      </c>
    </row>
    <row r="74" spans="1:8">
      <c r="A74" s="2">
        <f t="shared" si="5"/>
        <v>436</v>
      </c>
      <c r="B74" s="2">
        <v>244</v>
      </c>
      <c r="C74" s="2">
        <v>300</v>
      </c>
      <c r="D74" s="2"/>
      <c r="E74" s="14">
        <v>1.0918177777777776</v>
      </c>
      <c r="F74" s="2"/>
      <c r="G74" s="2">
        <f t="shared" si="3"/>
        <v>327.54533333333325</v>
      </c>
      <c r="H74" s="2">
        <f t="shared" si="4"/>
        <v>266.40353777777773</v>
      </c>
    </row>
    <row r="75" spans="1:8">
      <c r="A75" s="2">
        <f t="shared" si="5"/>
        <v>438</v>
      </c>
      <c r="B75" s="2">
        <v>230</v>
      </c>
      <c r="C75" s="2">
        <v>273</v>
      </c>
      <c r="D75" s="2"/>
      <c r="E75" s="14">
        <v>1.3845644444444445</v>
      </c>
      <c r="F75" s="2"/>
      <c r="G75" s="2">
        <f t="shared" si="3"/>
        <v>377.98609333333337</v>
      </c>
      <c r="H75" s="2">
        <f t="shared" si="4"/>
        <v>318.44982222222222</v>
      </c>
    </row>
    <row r="76" spans="1:8">
      <c r="A76" s="2">
        <f t="shared" si="5"/>
        <v>440</v>
      </c>
      <c r="B76" s="2">
        <v>230</v>
      </c>
      <c r="C76" s="2">
        <v>261</v>
      </c>
      <c r="D76" s="2"/>
      <c r="E76" s="14">
        <v>1.691122222222222</v>
      </c>
      <c r="F76" s="2"/>
      <c r="G76" s="2">
        <f t="shared" si="3"/>
        <v>441.38289999999995</v>
      </c>
      <c r="H76" s="2">
        <f t="shared" si="4"/>
        <v>388.95811111111107</v>
      </c>
    </row>
    <row r="77" spans="1:8">
      <c r="A77" s="2">
        <f t="shared" si="5"/>
        <v>442</v>
      </c>
      <c r="B77" s="2">
        <v>209</v>
      </c>
      <c r="C77" s="2">
        <v>233</v>
      </c>
      <c r="D77" s="2"/>
      <c r="E77" s="14">
        <v>1.9945555555555554</v>
      </c>
      <c r="F77" s="2"/>
      <c r="G77" s="2">
        <f t="shared" si="3"/>
        <v>464.73144444444443</v>
      </c>
      <c r="H77" s="2">
        <f t="shared" si="4"/>
        <v>416.86211111111106</v>
      </c>
    </row>
    <row r="78" spans="1:8">
      <c r="A78" s="2">
        <f t="shared" si="5"/>
        <v>444</v>
      </c>
      <c r="B78" s="2">
        <v>196</v>
      </c>
      <c r="C78" s="2">
        <v>217</v>
      </c>
      <c r="D78" s="2"/>
      <c r="E78" s="14">
        <v>2.2451166666666671</v>
      </c>
      <c r="F78" s="2"/>
      <c r="G78" s="2">
        <f t="shared" si="3"/>
        <v>487.19031666666677</v>
      </c>
      <c r="H78" s="2">
        <f t="shared" si="4"/>
        <v>440.04286666666673</v>
      </c>
    </row>
    <row r="79" spans="1:8">
      <c r="A79" s="2">
        <f t="shared" si="5"/>
        <v>446</v>
      </c>
      <c r="B79" s="2">
        <v>184</v>
      </c>
      <c r="C79" s="2">
        <v>202</v>
      </c>
      <c r="D79" s="2"/>
      <c r="E79" s="14">
        <v>2.4063055555555559</v>
      </c>
      <c r="F79" s="2"/>
      <c r="G79" s="2">
        <f t="shared" si="3"/>
        <v>486.07372222222227</v>
      </c>
      <c r="H79" s="2">
        <f t="shared" si="4"/>
        <v>442.7602222222223</v>
      </c>
    </row>
    <row r="80" spans="1:8">
      <c r="A80" s="2">
        <f t="shared" si="5"/>
        <v>448</v>
      </c>
      <c r="B80" s="2">
        <v>172</v>
      </c>
      <c r="C80" s="2">
        <v>186</v>
      </c>
      <c r="D80" s="2"/>
      <c r="E80" s="14">
        <v>2.4595277777777778</v>
      </c>
      <c r="F80" s="2"/>
      <c r="G80" s="2">
        <f t="shared" si="3"/>
        <v>457.47216666666668</v>
      </c>
      <c r="H80" s="2">
        <f t="shared" si="4"/>
        <v>423.0387777777778</v>
      </c>
    </row>
    <row r="81" spans="1:8">
      <c r="A81" s="2">
        <f t="shared" si="5"/>
        <v>450</v>
      </c>
      <c r="B81" s="2">
        <v>162</v>
      </c>
      <c r="C81" s="2">
        <v>169</v>
      </c>
      <c r="D81" s="2"/>
      <c r="E81" s="14">
        <v>2.3633055555555553</v>
      </c>
      <c r="F81" s="2"/>
      <c r="G81" s="2">
        <f t="shared" si="3"/>
        <v>399.39863888888885</v>
      </c>
      <c r="H81" s="2">
        <f t="shared" si="4"/>
        <v>382.85549999999995</v>
      </c>
    </row>
    <row r="82" spans="1:8">
      <c r="A82" s="2">
        <f t="shared" si="5"/>
        <v>452</v>
      </c>
      <c r="B82" s="2">
        <v>162</v>
      </c>
      <c r="C82" s="2">
        <v>155</v>
      </c>
      <c r="D82" s="2"/>
      <c r="E82" s="14">
        <v>2.1383888888888887</v>
      </c>
      <c r="F82" s="2"/>
      <c r="G82" s="2">
        <f t="shared" si="3"/>
        <v>331.45027777777773</v>
      </c>
      <c r="H82" s="2">
        <f t="shared" si="4"/>
        <v>346.41899999999998</v>
      </c>
    </row>
    <row r="83" spans="1:8">
      <c r="A83" s="2">
        <f t="shared" si="5"/>
        <v>454</v>
      </c>
      <c r="B83" s="2">
        <v>150</v>
      </c>
      <c r="C83" s="2">
        <v>144</v>
      </c>
      <c r="D83" s="2"/>
      <c r="E83" s="14">
        <v>1.8209499999999998</v>
      </c>
      <c r="F83" s="2"/>
      <c r="G83" s="2">
        <f t="shared" si="3"/>
        <v>262.21679999999998</v>
      </c>
      <c r="H83" s="2">
        <f t="shared" si="4"/>
        <v>273.14249999999998</v>
      </c>
    </row>
    <row r="84" spans="1:8">
      <c r="A84" s="2">
        <f t="shared" si="5"/>
        <v>456</v>
      </c>
      <c r="B84" s="2">
        <v>143</v>
      </c>
      <c r="C84" s="2">
        <v>132</v>
      </c>
      <c r="D84" s="2"/>
      <c r="E84" s="14">
        <v>1.4858594444444444</v>
      </c>
      <c r="F84" s="2"/>
      <c r="G84" s="2">
        <f t="shared" si="3"/>
        <v>196.13344666666666</v>
      </c>
      <c r="H84" s="2">
        <f t="shared" si="4"/>
        <v>212.47790055555555</v>
      </c>
    </row>
    <row r="85" spans="1:8">
      <c r="A85" s="2">
        <f t="shared" si="5"/>
        <v>458</v>
      </c>
      <c r="B85" s="2">
        <v>128</v>
      </c>
      <c r="C85" s="2">
        <v>126</v>
      </c>
      <c r="D85" s="2"/>
      <c r="E85" s="14">
        <v>1.1915411111111114</v>
      </c>
      <c r="F85" s="2"/>
      <c r="G85" s="2">
        <f t="shared" si="3"/>
        <v>150.13418000000004</v>
      </c>
      <c r="H85" s="2">
        <f t="shared" si="4"/>
        <v>152.51726222222226</v>
      </c>
    </row>
    <row r="86" spans="1:8">
      <c r="A86" s="2">
        <f t="shared" si="5"/>
        <v>460</v>
      </c>
      <c r="B86" s="2">
        <v>128</v>
      </c>
      <c r="C86" s="2">
        <v>112</v>
      </c>
      <c r="D86" s="2"/>
      <c r="E86" s="14">
        <v>0.95697388888888901</v>
      </c>
      <c r="F86" s="2"/>
      <c r="G86" s="2">
        <f t="shared" si="3"/>
        <v>107.18107555555557</v>
      </c>
      <c r="H86" s="2">
        <f t="shared" si="4"/>
        <v>122.49265777777779</v>
      </c>
    </row>
    <row r="87" spans="1:8">
      <c r="A87" s="2">
        <f t="shared" si="5"/>
        <v>462</v>
      </c>
      <c r="B87" s="2">
        <v>119</v>
      </c>
      <c r="C87" s="2">
        <v>106</v>
      </c>
      <c r="D87" s="2"/>
      <c r="E87" s="14">
        <v>0.77729500000000007</v>
      </c>
      <c r="F87" s="2"/>
      <c r="G87" s="2">
        <f t="shared" si="3"/>
        <v>82.393270000000001</v>
      </c>
      <c r="H87" s="2">
        <f t="shared" si="4"/>
        <v>92.49810500000001</v>
      </c>
    </row>
    <row r="88" spans="1:8">
      <c r="A88" s="2">
        <f t="shared" si="5"/>
        <v>464</v>
      </c>
      <c r="B88" s="2">
        <v>119</v>
      </c>
      <c r="C88" s="2">
        <v>99.1</v>
      </c>
      <c r="D88" s="2"/>
      <c r="E88" s="14">
        <v>0.63645333333333332</v>
      </c>
      <c r="F88" s="2"/>
      <c r="G88" s="2">
        <f t="shared" si="3"/>
        <v>63.072525333333331</v>
      </c>
      <c r="H88" s="2">
        <f t="shared" si="4"/>
        <v>75.737946666666659</v>
      </c>
    </row>
    <row r="89" spans="1:8">
      <c r="A89" s="2">
        <f t="shared" si="5"/>
        <v>466</v>
      </c>
      <c r="B89" s="2">
        <v>107</v>
      </c>
      <c r="C89" s="2">
        <v>93.1</v>
      </c>
      <c r="D89" s="2"/>
      <c r="E89" s="14">
        <v>0.52301222222222232</v>
      </c>
      <c r="F89" s="2"/>
      <c r="G89" s="2">
        <f t="shared" si="3"/>
        <v>48.692437888888897</v>
      </c>
      <c r="H89" s="2">
        <f t="shared" si="4"/>
        <v>55.962307777777788</v>
      </c>
    </row>
    <row r="90" spans="1:8">
      <c r="A90" s="2">
        <f t="shared" si="5"/>
        <v>468</v>
      </c>
      <c r="B90" s="2">
        <v>107</v>
      </c>
      <c r="C90" s="2">
        <v>87.7</v>
      </c>
      <c r="D90" s="2"/>
      <c r="E90" s="14">
        <v>0.42605166666666661</v>
      </c>
      <c r="F90" s="2"/>
      <c r="G90" s="2">
        <f t="shared" si="3"/>
        <v>37.364731166666665</v>
      </c>
      <c r="H90" s="2">
        <f t="shared" si="4"/>
        <v>45.587528333333324</v>
      </c>
    </row>
    <row r="91" spans="1:8">
      <c r="A91" s="2">
        <f t="shared" si="5"/>
        <v>470</v>
      </c>
      <c r="B91" s="2">
        <v>101</v>
      </c>
      <c r="C91" s="2">
        <v>81.900000000000006</v>
      </c>
      <c r="D91" s="2"/>
      <c r="E91" s="14">
        <v>0.34108277777777785</v>
      </c>
      <c r="F91" s="2"/>
      <c r="G91" s="2">
        <f t="shared" si="3"/>
        <v>27.934679500000009</v>
      </c>
      <c r="H91" s="2">
        <f t="shared" si="4"/>
        <v>34.449360555555565</v>
      </c>
    </row>
    <row r="92" spans="1:8">
      <c r="A92" s="2">
        <f t="shared" si="5"/>
        <v>472</v>
      </c>
      <c r="B92" s="2">
        <v>101</v>
      </c>
      <c r="C92" s="2">
        <v>75.7</v>
      </c>
      <c r="D92" s="2"/>
      <c r="E92" s="14">
        <v>0.27065388888888886</v>
      </c>
      <c r="F92" s="2"/>
      <c r="G92" s="2">
        <f t="shared" si="3"/>
        <v>20.488499388888886</v>
      </c>
      <c r="H92" s="2">
        <f t="shared" si="4"/>
        <v>27.336042777777774</v>
      </c>
    </row>
    <row r="93" spans="1:8">
      <c r="A93" s="2">
        <f t="shared" si="5"/>
        <v>474</v>
      </c>
      <c r="B93" s="2">
        <v>92.9</v>
      </c>
      <c r="C93" s="2">
        <v>72.2</v>
      </c>
      <c r="D93" s="2"/>
      <c r="E93" s="14">
        <v>0.21702222222222223</v>
      </c>
      <c r="F93" s="2"/>
      <c r="G93" s="2">
        <f t="shared" si="3"/>
        <v>15.669004444444445</v>
      </c>
      <c r="H93" s="2">
        <f t="shared" si="4"/>
        <v>20.161364444444445</v>
      </c>
    </row>
    <row r="94" spans="1:8">
      <c r="A94" s="2">
        <f t="shared" si="5"/>
        <v>476</v>
      </c>
      <c r="B94" s="2">
        <v>92.9</v>
      </c>
      <c r="C94" s="2">
        <v>71.8</v>
      </c>
      <c r="D94" s="2"/>
      <c r="E94" s="14">
        <v>0.1766361111111111</v>
      </c>
      <c r="F94" s="2"/>
      <c r="G94" s="2">
        <f t="shared" si="3"/>
        <v>12.682472777777777</v>
      </c>
      <c r="H94" s="2">
        <f t="shared" si="4"/>
        <v>16.409494722222224</v>
      </c>
    </row>
    <row r="95" spans="1:8">
      <c r="A95" s="2">
        <f t="shared" si="5"/>
        <v>478</v>
      </c>
      <c r="B95" s="2">
        <v>84.6</v>
      </c>
      <c r="C95" s="2">
        <v>62.5</v>
      </c>
      <c r="D95" s="2"/>
      <c r="E95" s="14">
        <v>0.14736077777777776</v>
      </c>
      <c r="F95" s="2"/>
      <c r="G95" s="2">
        <f t="shared" si="3"/>
        <v>9.2100486111111106</v>
      </c>
      <c r="H95" s="2">
        <f t="shared" si="4"/>
        <v>12.466721799999997</v>
      </c>
    </row>
    <row r="96" spans="1:8">
      <c r="A96" s="2">
        <f t="shared" si="5"/>
        <v>480</v>
      </c>
      <c r="B96" s="2">
        <v>84.6</v>
      </c>
      <c r="C96" s="2">
        <v>57.8</v>
      </c>
      <c r="D96" s="2"/>
      <c r="E96" s="14">
        <v>0.12417366666666665</v>
      </c>
      <c r="F96" s="2"/>
      <c r="G96" s="2">
        <f t="shared" si="3"/>
        <v>7.1772379333333323</v>
      </c>
      <c r="H96" s="2">
        <f t="shared" si="4"/>
        <v>10.505092199999998</v>
      </c>
    </row>
    <row r="97" spans="1:8">
      <c r="A97" s="2">
        <f t="shared" si="5"/>
        <v>482</v>
      </c>
      <c r="B97" s="2">
        <v>84.6</v>
      </c>
      <c r="C97" s="2">
        <v>53.1</v>
      </c>
      <c r="D97" s="2"/>
      <c r="E97" s="14">
        <v>0.10760077777777778</v>
      </c>
      <c r="F97" s="2"/>
      <c r="G97" s="2">
        <f t="shared" si="3"/>
        <v>5.7136013000000005</v>
      </c>
      <c r="H97" s="2">
        <f t="shared" si="4"/>
        <v>9.1030257999999993</v>
      </c>
    </row>
    <row r="98" spans="1:8">
      <c r="A98" s="2">
        <f t="shared" si="5"/>
        <v>484</v>
      </c>
      <c r="B98" s="2">
        <v>74.8</v>
      </c>
      <c r="C98" s="2">
        <v>49.6</v>
      </c>
      <c r="D98" s="2"/>
      <c r="E98" s="14">
        <v>9.4327055555555539E-2</v>
      </c>
      <c r="F98" s="2"/>
      <c r="G98" s="2">
        <f t="shared" si="3"/>
        <v>4.6786219555555553</v>
      </c>
      <c r="H98" s="2">
        <f t="shared" si="4"/>
        <v>7.0556637555555541</v>
      </c>
    </row>
    <row r="99" spans="1:8">
      <c r="A99" s="2">
        <f t="shared" si="5"/>
        <v>486</v>
      </c>
      <c r="B99" s="2">
        <v>74.8</v>
      </c>
      <c r="C99" s="2">
        <v>49.6</v>
      </c>
      <c r="D99" s="2"/>
      <c r="E99" s="14">
        <v>8.5934499999999997E-2</v>
      </c>
      <c r="F99" s="2"/>
      <c r="G99" s="2">
        <f t="shared" si="3"/>
        <v>4.2623512000000003</v>
      </c>
      <c r="H99" s="2">
        <f t="shared" si="4"/>
        <v>6.4279005999999992</v>
      </c>
    </row>
    <row r="100" spans="1:8">
      <c r="A100" s="2">
        <f t="shared" si="5"/>
        <v>488</v>
      </c>
      <c r="B100" s="2">
        <v>74.8</v>
      </c>
      <c r="C100" s="2">
        <v>49.6</v>
      </c>
      <c r="D100" s="2"/>
      <c r="E100" s="14">
        <v>8.0919611111111123E-2</v>
      </c>
      <c r="F100" s="2"/>
      <c r="G100" s="2">
        <f t="shared" si="3"/>
        <v>4.0136127111111115</v>
      </c>
      <c r="H100" s="2">
        <f t="shared" si="4"/>
        <v>6.0527869111111121</v>
      </c>
    </row>
    <row r="101" spans="1:8">
      <c r="A101" s="2">
        <f t="shared" si="5"/>
        <v>490</v>
      </c>
      <c r="B101" s="2">
        <v>74.8</v>
      </c>
      <c r="C101" s="2">
        <v>44.9</v>
      </c>
      <c r="D101" s="2"/>
      <c r="E101" s="14">
        <v>7.8720999999999999E-2</v>
      </c>
      <c r="F101" s="2"/>
      <c r="G101" s="2">
        <f t="shared" si="3"/>
        <v>3.5345728999999997</v>
      </c>
      <c r="H101" s="2">
        <f t="shared" si="4"/>
        <v>5.8883307999999994</v>
      </c>
    </row>
    <row r="102" spans="1:8">
      <c r="A102" s="2">
        <f t="shared" si="5"/>
        <v>492</v>
      </c>
      <c r="B102" s="2">
        <v>68.7</v>
      </c>
      <c r="C102" s="2">
        <v>45.2</v>
      </c>
      <c r="D102" s="2"/>
      <c r="E102" s="14">
        <v>8.1652111111111106E-2</v>
      </c>
      <c r="F102" s="2"/>
      <c r="G102" s="2">
        <f t="shared" si="3"/>
        <v>3.6906754222222222</v>
      </c>
      <c r="H102" s="2">
        <f t="shared" si="4"/>
        <v>5.6095000333333331</v>
      </c>
    </row>
    <row r="103" spans="1:8">
      <c r="A103" s="2">
        <f t="shared" si="5"/>
        <v>494</v>
      </c>
      <c r="B103" s="2">
        <v>68.7</v>
      </c>
      <c r="C103" s="2">
        <v>41.6</v>
      </c>
      <c r="D103" s="2"/>
      <c r="E103" s="14">
        <v>8.8376333333333335E-2</v>
      </c>
      <c r="F103" s="2"/>
      <c r="G103" s="2">
        <f t="shared" si="3"/>
        <v>3.6764554666666669</v>
      </c>
      <c r="H103" s="2">
        <f t="shared" si="4"/>
        <v>6.0714541000000004</v>
      </c>
    </row>
    <row r="104" spans="1:8">
      <c r="A104" s="2">
        <f t="shared" si="5"/>
        <v>496</v>
      </c>
      <c r="B104" s="2">
        <v>68.7</v>
      </c>
      <c r="C104" s="2">
        <v>41.6</v>
      </c>
      <c r="D104" s="2"/>
      <c r="E104" s="14">
        <v>9.9395111111111115E-2</v>
      </c>
      <c r="F104" s="2"/>
      <c r="G104" s="2">
        <f t="shared" si="3"/>
        <v>4.1348366222222221</v>
      </c>
      <c r="H104" s="2">
        <f t="shared" si="4"/>
        <v>6.8284441333333339</v>
      </c>
    </row>
    <row r="105" spans="1:8">
      <c r="A105" s="2">
        <f t="shared" si="5"/>
        <v>498</v>
      </c>
      <c r="B105" s="2">
        <v>68.7</v>
      </c>
      <c r="C105" s="2">
        <v>36.9</v>
      </c>
      <c r="D105" s="2"/>
      <c r="E105" s="14">
        <v>0.11568405555555555</v>
      </c>
      <c r="F105" s="2"/>
      <c r="G105" s="2">
        <f t="shared" si="3"/>
        <v>4.2687416499999999</v>
      </c>
      <c r="H105" s="2">
        <f t="shared" si="4"/>
        <v>7.9474946166666669</v>
      </c>
    </row>
    <row r="106" spans="1:8">
      <c r="A106" s="2">
        <f t="shared" si="5"/>
        <v>500</v>
      </c>
      <c r="B106" s="2">
        <v>68.7</v>
      </c>
      <c r="C106" s="2">
        <v>36.9</v>
      </c>
      <c r="D106" s="2"/>
      <c r="E106" s="14">
        <v>0.13564166666666666</v>
      </c>
      <c r="F106" s="2"/>
      <c r="G106" s="2">
        <f t="shared" si="3"/>
        <v>5.0051774999999994</v>
      </c>
      <c r="H106" s="2">
        <f t="shared" si="4"/>
        <v>9.3185824999999998</v>
      </c>
    </row>
    <row r="107" spans="1:8">
      <c r="A107" s="2">
        <f t="shared" si="5"/>
        <v>502</v>
      </c>
      <c r="B107" s="2">
        <v>77</v>
      </c>
      <c r="C107" s="2">
        <v>36.5</v>
      </c>
      <c r="D107" s="2"/>
      <c r="E107" s="14">
        <v>0.16073277777777778</v>
      </c>
      <c r="F107" s="2"/>
      <c r="G107" s="2">
        <f t="shared" si="3"/>
        <v>5.8667463888888891</v>
      </c>
      <c r="H107" s="2">
        <f t="shared" si="4"/>
        <v>12.376423888888889</v>
      </c>
    </row>
    <row r="108" spans="1:8">
      <c r="A108" s="2">
        <f t="shared" si="5"/>
        <v>504</v>
      </c>
      <c r="B108" s="2">
        <v>77</v>
      </c>
      <c r="C108" s="2">
        <v>37.6</v>
      </c>
      <c r="D108" s="2"/>
      <c r="E108" s="14">
        <v>0.19272444444444445</v>
      </c>
      <c r="F108" s="2"/>
      <c r="G108" s="2">
        <f t="shared" si="3"/>
        <v>7.2464391111111119</v>
      </c>
      <c r="H108" s="2">
        <f t="shared" si="4"/>
        <v>14.839782222222222</v>
      </c>
    </row>
    <row r="109" spans="1:8">
      <c r="A109" s="2">
        <f t="shared" si="5"/>
        <v>506</v>
      </c>
      <c r="B109" s="2">
        <v>77</v>
      </c>
      <c r="C109" s="2">
        <v>32.9</v>
      </c>
      <c r="D109" s="2"/>
      <c r="E109" s="14">
        <v>0.23082944444444442</v>
      </c>
      <c r="F109" s="2"/>
      <c r="G109" s="2">
        <f t="shared" si="3"/>
        <v>7.5942887222222213</v>
      </c>
      <c r="H109" s="2">
        <f t="shared" si="4"/>
        <v>17.773867222222222</v>
      </c>
    </row>
    <row r="110" spans="1:8">
      <c r="A110" s="2">
        <f t="shared" si="5"/>
        <v>508</v>
      </c>
      <c r="B110" s="2">
        <v>77</v>
      </c>
      <c r="C110" s="2">
        <v>32.9</v>
      </c>
      <c r="D110" s="2"/>
      <c r="E110" s="14">
        <v>0.27446666666666664</v>
      </c>
      <c r="F110" s="2"/>
      <c r="G110" s="2">
        <f t="shared" si="3"/>
        <v>9.0299533333333315</v>
      </c>
      <c r="H110" s="2">
        <f t="shared" si="4"/>
        <v>21.133933333333331</v>
      </c>
    </row>
    <row r="111" spans="1:8">
      <c r="A111" s="2">
        <f t="shared" si="5"/>
        <v>510</v>
      </c>
      <c r="B111" s="2">
        <v>77</v>
      </c>
      <c r="C111" s="2">
        <v>32.9</v>
      </c>
      <c r="D111" s="2"/>
      <c r="E111" s="14">
        <v>0.32497500000000001</v>
      </c>
      <c r="F111" s="2"/>
      <c r="G111" s="2">
        <f t="shared" si="3"/>
        <v>10.691677500000001</v>
      </c>
      <c r="H111" s="2">
        <f t="shared" si="4"/>
        <v>25.023075000000002</v>
      </c>
    </row>
    <row r="112" spans="1:8">
      <c r="A112" s="2">
        <f t="shared" si="5"/>
        <v>512</v>
      </c>
      <c r="B112" s="2">
        <v>77</v>
      </c>
      <c r="C112" s="2">
        <v>32.9</v>
      </c>
      <c r="D112" s="2"/>
      <c r="E112" s="14">
        <v>0.37957999999999992</v>
      </c>
      <c r="F112" s="2"/>
      <c r="G112" s="2">
        <f t="shared" si="3"/>
        <v>12.488181999999997</v>
      </c>
      <c r="H112" s="2">
        <f t="shared" si="4"/>
        <v>29.227659999999993</v>
      </c>
    </row>
    <row r="113" spans="1:8">
      <c r="A113" s="2">
        <f t="shared" si="5"/>
        <v>514</v>
      </c>
      <c r="B113" s="2">
        <v>88.4</v>
      </c>
      <c r="C113" s="2">
        <v>33.299999999999997</v>
      </c>
      <c r="D113" s="2"/>
      <c r="E113" s="14">
        <v>0.43748333333333334</v>
      </c>
      <c r="F113" s="2"/>
      <c r="G113" s="2">
        <f t="shared" si="3"/>
        <v>14.568194999999999</v>
      </c>
      <c r="H113" s="2">
        <f t="shared" si="4"/>
        <v>38.673526666666667</v>
      </c>
    </row>
    <row r="114" spans="1:8">
      <c r="A114" s="2">
        <f t="shared" si="5"/>
        <v>516</v>
      </c>
      <c r="B114" s="2">
        <v>93.7</v>
      </c>
      <c r="C114" s="2">
        <v>27.3</v>
      </c>
      <c r="D114" s="2"/>
      <c r="E114" s="14">
        <v>0.49617055555555556</v>
      </c>
      <c r="F114" s="2"/>
      <c r="G114" s="2">
        <f t="shared" si="3"/>
        <v>13.545456166666668</v>
      </c>
      <c r="H114" s="2">
        <f t="shared" si="4"/>
        <v>46.491181055555558</v>
      </c>
    </row>
    <row r="115" spans="1:8">
      <c r="A115" s="2">
        <f t="shared" si="5"/>
        <v>518</v>
      </c>
      <c r="B115" s="2">
        <v>110</v>
      </c>
      <c r="C115" s="2">
        <v>26.4</v>
      </c>
      <c r="D115" s="2"/>
      <c r="E115" s="14">
        <v>0.55434000000000005</v>
      </c>
      <c r="F115" s="2"/>
      <c r="G115" s="2">
        <f t="shared" si="3"/>
        <v>14.634576000000001</v>
      </c>
      <c r="H115" s="2">
        <f t="shared" si="4"/>
        <v>60.977400000000003</v>
      </c>
    </row>
    <row r="116" spans="1:8">
      <c r="A116" s="2">
        <f t="shared" si="5"/>
        <v>520</v>
      </c>
      <c r="B116" s="2">
        <v>110</v>
      </c>
      <c r="C116" s="2">
        <v>26.4</v>
      </c>
      <c r="D116" s="2"/>
      <c r="E116" s="14">
        <v>0.61008555555555555</v>
      </c>
      <c r="F116" s="2"/>
      <c r="G116" s="2">
        <f t="shared" si="3"/>
        <v>16.106258666666665</v>
      </c>
      <c r="H116" s="2">
        <f t="shared" si="4"/>
        <v>67.109411111111115</v>
      </c>
    </row>
    <row r="117" spans="1:8">
      <c r="A117" s="2">
        <f t="shared" si="5"/>
        <v>522</v>
      </c>
      <c r="B117" s="2">
        <v>109</v>
      </c>
      <c r="C117" s="2">
        <v>26.3</v>
      </c>
      <c r="D117" s="2"/>
      <c r="E117" s="14">
        <v>0.65905666666666662</v>
      </c>
      <c r="F117" s="2"/>
      <c r="G117" s="2">
        <f t="shared" si="3"/>
        <v>17.333190333333334</v>
      </c>
      <c r="H117" s="2">
        <f t="shared" si="4"/>
        <v>71.837176666666664</v>
      </c>
    </row>
    <row r="118" spans="1:8">
      <c r="A118" s="2">
        <f t="shared" si="5"/>
        <v>524</v>
      </c>
      <c r="B118" s="2">
        <v>122</v>
      </c>
      <c r="C118" s="2">
        <v>30.9</v>
      </c>
      <c r="D118" s="2"/>
      <c r="E118" s="14">
        <v>0.69695555555555555</v>
      </c>
      <c r="F118" s="2"/>
      <c r="G118" s="2">
        <f t="shared" si="3"/>
        <v>21.535926666666665</v>
      </c>
      <c r="H118" s="2">
        <f t="shared" si="4"/>
        <v>85.028577777777784</v>
      </c>
    </row>
    <row r="119" spans="1:8">
      <c r="A119" s="2">
        <f t="shared" si="5"/>
        <v>526</v>
      </c>
      <c r="B119" s="2">
        <v>130</v>
      </c>
      <c r="C119" s="2">
        <v>30.4</v>
      </c>
      <c r="D119" s="2"/>
      <c r="E119" s="14">
        <v>0.72466888888888903</v>
      </c>
      <c r="F119" s="2"/>
      <c r="G119" s="2">
        <f t="shared" si="3"/>
        <v>22.029934222222227</v>
      </c>
      <c r="H119" s="2">
        <f t="shared" si="4"/>
        <v>94.206955555555567</v>
      </c>
    </row>
    <row r="120" spans="1:8">
      <c r="A120" s="2">
        <f t="shared" si="5"/>
        <v>528</v>
      </c>
      <c r="B120" s="2">
        <v>130</v>
      </c>
      <c r="C120" s="2">
        <v>30.4</v>
      </c>
      <c r="D120" s="2"/>
      <c r="E120" s="14">
        <v>0.7374222222222222</v>
      </c>
      <c r="F120" s="2"/>
      <c r="G120" s="2">
        <f t="shared" si="3"/>
        <v>22.417635555555552</v>
      </c>
      <c r="H120" s="2">
        <f t="shared" si="4"/>
        <v>95.864888888888885</v>
      </c>
    </row>
    <row r="121" spans="1:8">
      <c r="A121" s="2">
        <f t="shared" si="5"/>
        <v>530</v>
      </c>
      <c r="B121" s="2">
        <v>137</v>
      </c>
      <c r="C121" s="2">
        <v>30</v>
      </c>
      <c r="D121" s="2"/>
      <c r="E121" s="14">
        <v>0.73344166666666655</v>
      </c>
      <c r="F121" s="2"/>
      <c r="G121" s="2">
        <f t="shared" si="3"/>
        <v>22.003249999999998</v>
      </c>
      <c r="H121" s="2">
        <f t="shared" si="4"/>
        <v>100.48150833333332</v>
      </c>
    </row>
    <row r="122" spans="1:8">
      <c r="A122" s="2">
        <f t="shared" si="5"/>
        <v>532</v>
      </c>
      <c r="B122" s="2">
        <v>153</v>
      </c>
      <c r="C122" s="2">
        <v>29.2</v>
      </c>
      <c r="D122" s="2"/>
      <c r="E122" s="14">
        <v>0.71719277777777779</v>
      </c>
      <c r="F122" s="2"/>
      <c r="G122" s="2">
        <f t="shared" si="3"/>
        <v>20.942029111111111</v>
      </c>
      <c r="H122" s="2">
        <f t="shared" si="4"/>
        <v>109.730495</v>
      </c>
    </row>
    <row r="123" spans="1:8">
      <c r="A123" s="2">
        <f t="shared" si="5"/>
        <v>534</v>
      </c>
      <c r="B123" s="2">
        <v>168</v>
      </c>
      <c r="C123" s="2">
        <v>28.4</v>
      </c>
      <c r="D123" s="2"/>
      <c r="E123" s="14">
        <v>0.68741833333333324</v>
      </c>
      <c r="F123" s="2"/>
      <c r="G123" s="2">
        <f t="shared" si="3"/>
        <v>19.522680666666663</v>
      </c>
      <c r="H123" s="2">
        <f t="shared" si="4"/>
        <v>115.48627999999998</v>
      </c>
    </row>
    <row r="124" spans="1:8">
      <c r="A124" s="2">
        <f t="shared" si="5"/>
        <v>536</v>
      </c>
      <c r="B124" s="2">
        <v>168</v>
      </c>
      <c r="C124" s="2">
        <v>28.4</v>
      </c>
      <c r="D124" s="2"/>
      <c r="E124" s="14">
        <v>0.64633388888888887</v>
      </c>
      <c r="F124" s="2"/>
      <c r="G124" s="2">
        <f t="shared" si="3"/>
        <v>18.355882444444443</v>
      </c>
      <c r="H124" s="2">
        <f t="shared" si="4"/>
        <v>108.58409333333333</v>
      </c>
    </row>
    <row r="125" spans="1:8">
      <c r="A125" s="2">
        <f t="shared" si="5"/>
        <v>538</v>
      </c>
      <c r="B125" s="2">
        <v>186</v>
      </c>
      <c r="C125" s="2">
        <v>32.9</v>
      </c>
      <c r="D125" s="2"/>
      <c r="E125" s="14">
        <v>0.59901888888888899</v>
      </c>
      <c r="F125" s="2"/>
      <c r="G125" s="2">
        <f t="shared" si="3"/>
        <v>19.707721444444449</v>
      </c>
      <c r="H125" s="2">
        <f t="shared" si="4"/>
        <v>111.41751333333335</v>
      </c>
    </row>
    <row r="126" spans="1:8">
      <c r="A126" s="2">
        <f t="shared" si="5"/>
        <v>540</v>
      </c>
      <c r="B126" s="2">
        <v>202</v>
      </c>
      <c r="C126" s="2">
        <v>32.1</v>
      </c>
      <c r="D126" s="2"/>
      <c r="E126" s="14">
        <v>0.54878777777777787</v>
      </c>
      <c r="F126" s="2"/>
      <c r="G126" s="2">
        <f t="shared" si="3"/>
        <v>17.616087666666669</v>
      </c>
      <c r="H126" s="2">
        <f t="shared" si="4"/>
        <v>110.85513111111113</v>
      </c>
    </row>
    <row r="127" spans="1:8">
      <c r="A127" s="2">
        <f t="shared" si="5"/>
        <v>542</v>
      </c>
      <c r="B127" s="2">
        <v>221</v>
      </c>
      <c r="C127" s="2">
        <v>33.299999999999997</v>
      </c>
      <c r="D127" s="2"/>
      <c r="E127" s="14">
        <v>0.49950166666666673</v>
      </c>
      <c r="F127" s="2"/>
      <c r="G127" s="2">
        <f t="shared" si="3"/>
        <v>16.633405500000002</v>
      </c>
      <c r="H127" s="2">
        <f t="shared" si="4"/>
        <v>110.38986833333335</v>
      </c>
    </row>
    <row r="128" spans="1:8">
      <c r="A128" s="2">
        <f t="shared" si="5"/>
        <v>544</v>
      </c>
      <c r="B128" s="2">
        <v>239</v>
      </c>
      <c r="C128" s="2">
        <v>32.299999999999997</v>
      </c>
      <c r="D128" s="2"/>
      <c r="E128" s="14">
        <v>0.45145000000000002</v>
      </c>
      <c r="F128" s="2"/>
      <c r="G128" s="2">
        <f t="shared" si="3"/>
        <v>14.581835</v>
      </c>
      <c r="H128" s="2">
        <f t="shared" si="4"/>
        <v>107.89655</v>
      </c>
    </row>
    <row r="129" spans="1:8">
      <c r="A129" s="2">
        <f t="shared" si="5"/>
        <v>546</v>
      </c>
      <c r="B129" s="2">
        <v>252</v>
      </c>
      <c r="C129" s="2">
        <v>35.200000000000003</v>
      </c>
      <c r="D129" s="2"/>
      <c r="E129" s="14">
        <v>0.40643000000000001</v>
      </c>
      <c r="F129" s="2"/>
      <c r="G129" s="2">
        <f t="shared" si="3"/>
        <v>14.306336000000002</v>
      </c>
      <c r="H129" s="2">
        <f t="shared" si="4"/>
        <v>102.42036</v>
      </c>
    </row>
    <row r="130" spans="1:8">
      <c r="A130" s="2">
        <f t="shared" si="5"/>
        <v>548</v>
      </c>
      <c r="B130" s="2">
        <v>270</v>
      </c>
      <c r="C130" s="2">
        <v>34.299999999999997</v>
      </c>
      <c r="D130" s="2"/>
      <c r="E130" s="14">
        <v>0.36567444444444441</v>
      </c>
      <c r="F130" s="2"/>
      <c r="G130" s="2">
        <f t="shared" si="3"/>
        <v>12.542633444444443</v>
      </c>
      <c r="H130" s="2">
        <f t="shared" si="4"/>
        <v>98.732099999999988</v>
      </c>
    </row>
    <row r="131" spans="1:8">
      <c r="A131" s="2">
        <f t="shared" si="5"/>
        <v>550</v>
      </c>
      <c r="B131" s="2">
        <v>304</v>
      </c>
      <c r="C131" s="2">
        <v>39.299999999999997</v>
      </c>
      <c r="D131" s="2"/>
      <c r="E131" s="14">
        <v>0.32833833333333334</v>
      </c>
      <c r="F131" s="2"/>
      <c r="G131" s="2">
        <f t="shared" si="3"/>
        <v>12.903696499999999</v>
      </c>
      <c r="H131" s="2">
        <f t="shared" si="4"/>
        <v>99.814853333333332</v>
      </c>
    </row>
    <row r="132" spans="1:8">
      <c r="A132" s="2">
        <f t="shared" si="5"/>
        <v>552</v>
      </c>
      <c r="B132" s="2">
        <v>311</v>
      </c>
      <c r="C132" s="2">
        <v>39</v>
      </c>
      <c r="D132" s="2"/>
      <c r="E132" s="14">
        <v>0.29413833333333339</v>
      </c>
      <c r="F132" s="2"/>
      <c r="G132" s="2">
        <f t="shared" si="3"/>
        <v>11.471395000000003</v>
      </c>
      <c r="H132" s="2">
        <f t="shared" si="4"/>
        <v>91.477021666666687</v>
      </c>
    </row>
    <row r="133" spans="1:8">
      <c r="A133" s="2">
        <f t="shared" si="5"/>
        <v>554</v>
      </c>
      <c r="B133" s="2">
        <v>343</v>
      </c>
      <c r="C133" s="2">
        <v>37.299999999999997</v>
      </c>
      <c r="D133" s="2"/>
      <c r="E133" s="14">
        <v>0.26343555555555553</v>
      </c>
      <c r="F133" s="2"/>
      <c r="G133" s="2">
        <f t="shared" si="3"/>
        <v>9.8261462222222207</v>
      </c>
      <c r="H133" s="2">
        <f t="shared" si="4"/>
        <v>90.358395555555546</v>
      </c>
    </row>
    <row r="134" spans="1:8">
      <c r="A134" s="2">
        <f t="shared" si="5"/>
        <v>556</v>
      </c>
      <c r="B134" s="2">
        <v>369</v>
      </c>
      <c r="C134" s="2">
        <v>43.9</v>
      </c>
      <c r="D134" s="2"/>
      <c r="E134" s="14">
        <v>0.23597833333333335</v>
      </c>
      <c r="F134" s="2"/>
      <c r="G134" s="2">
        <f t="shared" ref="G134:G197" si="6">C134*E134</f>
        <v>10.359448833333333</v>
      </c>
      <c r="H134" s="2">
        <f t="shared" ref="H134:H197" si="7">B134*E134</f>
        <v>87.076005000000009</v>
      </c>
    </row>
    <row r="135" spans="1:8">
      <c r="A135" s="2">
        <f t="shared" ref="A135:A198" si="8">A134+2</f>
        <v>558</v>
      </c>
      <c r="B135" s="2">
        <v>403</v>
      </c>
      <c r="C135" s="2">
        <v>42.1</v>
      </c>
      <c r="D135" s="2"/>
      <c r="E135" s="14">
        <v>0.21069222222222223</v>
      </c>
      <c r="F135" s="2"/>
      <c r="G135" s="2">
        <f t="shared" si="6"/>
        <v>8.8701425555555566</v>
      </c>
      <c r="H135" s="2">
        <f t="shared" si="7"/>
        <v>84.908965555555554</v>
      </c>
    </row>
    <row r="136" spans="1:8">
      <c r="A136" s="2">
        <f t="shared" si="8"/>
        <v>560</v>
      </c>
      <c r="B136" s="2">
        <v>421</v>
      </c>
      <c r="C136" s="2">
        <v>45.8</v>
      </c>
      <c r="D136" s="2"/>
      <c r="E136" s="14">
        <v>0.18735000000000002</v>
      </c>
      <c r="F136" s="2"/>
      <c r="G136" s="2">
        <f t="shared" si="6"/>
        <v>8.5806300000000011</v>
      </c>
      <c r="H136" s="2">
        <f t="shared" si="7"/>
        <v>78.874350000000007</v>
      </c>
    </row>
    <row r="137" spans="1:8">
      <c r="A137" s="2">
        <f t="shared" si="8"/>
        <v>562</v>
      </c>
      <c r="B137" s="2">
        <v>435</v>
      </c>
      <c r="C137" s="2">
        <v>45.1</v>
      </c>
      <c r="D137" s="2"/>
      <c r="E137" s="14">
        <v>0.1666361111111111</v>
      </c>
      <c r="F137" s="2"/>
      <c r="G137" s="2">
        <f t="shared" si="6"/>
        <v>7.515288611111111</v>
      </c>
      <c r="H137" s="2">
        <f t="shared" si="7"/>
        <v>72.486708333333326</v>
      </c>
    </row>
    <row r="138" spans="1:8">
      <c r="A138" s="2">
        <f t="shared" si="8"/>
        <v>564</v>
      </c>
      <c r="B138" s="2">
        <v>468</v>
      </c>
      <c r="C138" s="2">
        <v>49.9</v>
      </c>
      <c r="D138" s="2"/>
      <c r="E138" s="14">
        <v>0.1477161111111111</v>
      </c>
      <c r="F138" s="2"/>
      <c r="G138" s="2">
        <f t="shared" si="6"/>
        <v>7.3710339444444442</v>
      </c>
      <c r="H138" s="2">
        <f t="shared" si="7"/>
        <v>69.131140000000002</v>
      </c>
    </row>
    <row r="139" spans="1:8">
      <c r="A139" s="2">
        <f t="shared" si="8"/>
        <v>566</v>
      </c>
      <c r="B139" s="2">
        <v>504</v>
      </c>
      <c r="C139" s="2">
        <v>55.6</v>
      </c>
      <c r="D139" s="2"/>
      <c r="E139" s="14">
        <v>0.13000938888888888</v>
      </c>
      <c r="F139" s="2"/>
      <c r="G139" s="2">
        <f t="shared" si="6"/>
        <v>7.2285220222222222</v>
      </c>
      <c r="H139" s="2">
        <f t="shared" si="7"/>
        <v>65.524732</v>
      </c>
    </row>
    <row r="140" spans="1:8">
      <c r="A140" s="2">
        <f t="shared" si="8"/>
        <v>568</v>
      </c>
      <c r="B140" s="2">
        <v>523</v>
      </c>
      <c r="C140" s="2">
        <v>54.6</v>
      </c>
      <c r="D140" s="2"/>
      <c r="E140" s="14">
        <v>0.11532366666666667</v>
      </c>
      <c r="F140" s="2"/>
      <c r="G140" s="2">
        <f t="shared" si="6"/>
        <v>6.2966722000000006</v>
      </c>
      <c r="H140" s="2">
        <f t="shared" si="7"/>
        <v>60.314277666666669</v>
      </c>
    </row>
    <row r="141" spans="1:8">
      <c r="A141" s="2">
        <f t="shared" si="8"/>
        <v>570</v>
      </c>
      <c r="B141" s="2">
        <v>560</v>
      </c>
      <c r="C141" s="2">
        <v>61.3</v>
      </c>
      <c r="D141" s="2"/>
      <c r="E141" s="14">
        <v>0.10126383333333333</v>
      </c>
      <c r="F141" s="2"/>
      <c r="G141" s="2">
        <f t="shared" si="6"/>
        <v>6.2074729833333331</v>
      </c>
      <c r="H141" s="2">
        <f t="shared" si="7"/>
        <v>56.707746666666665</v>
      </c>
    </row>
    <row r="142" spans="1:8">
      <c r="A142" s="2">
        <f t="shared" si="8"/>
        <v>572</v>
      </c>
      <c r="B142" s="2">
        <v>595</v>
      </c>
      <c r="C142" s="2">
        <v>59.5</v>
      </c>
      <c r="D142" s="2"/>
      <c r="E142" s="14">
        <v>9.0835333333333351E-2</v>
      </c>
      <c r="F142" s="2"/>
      <c r="G142" s="2">
        <f t="shared" si="6"/>
        <v>5.4047023333333346</v>
      </c>
      <c r="H142" s="2">
        <f t="shared" si="7"/>
        <v>54.047023333333343</v>
      </c>
    </row>
    <row r="143" spans="1:8">
      <c r="A143" s="2">
        <f t="shared" si="8"/>
        <v>574</v>
      </c>
      <c r="B143" s="2">
        <v>640</v>
      </c>
      <c r="C143" s="2">
        <v>65.8</v>
      </c>
      <c r="D143" s="2"/>
      <c r="E143" s="14">
        <v>8.1078277777777791E-2</v>
      </c>
      <c r="F143" s="2"/>
      <c r="G143" s="2">
        <f t="shared" si="6"/>
        <v>5.334950677777778</v>
      </c>
      <c r="H143" s="2">
        <f t="shared" si="7"/>
        <v>51.890097777777783</v>
      </c>
    </row>
    <row r="144" spans="1:8">
      <c r="A144" s="2">
        <f t="shared" si="8"/>
        <v>576</v>
      </c>
      <c r="B144" s="2">
        <v>679</v>
      </c>
      <c r="C144" s="2">
        <v>69.5</v>
      </c>
      <c r="D144" s="2"/>
      <c r="E144" s="14">
        <v>7.2759666666666667E-2</v>
      </c>
      <c r="F144" s="2"/>
      <c r="G144" s="2">
        <f t="shared" si="6"/>
        <v>5.0567968333333333</v>
      </c>
      <c r="H144" s="2">
        <f t="shared" si="7"/>
        <v>49.403813666666665</v>
      </c>
    </row>
    <row r="145" spans="1:8">
      <c r="A145" s="2">
        <f t="shared" si="8"/>
        <v>578</v>
      </c>
      <c r="B145" s="2">
        <v>735</v>
      </c>
      <c r="C145" s="2">
        <v>73.099999999999994</v>
      </c>
      <c r="D145" s="2"/>
      <c r="E145" s="14">
        <v>6.5191888888888896E-2</v>
      </c>
      <c r="F145" s="2"/>
      <c r="G145" s="2">
        <f t="shared" si="6"/>
        <v>4.7655270777777776</v>
      </c>
      <c r="H145" s="2">
        <f t="shared" si="7"/>
        <v>47.91603833333334</v>
      </c>
    </row>
    <row r="146" spans="1:8">
      <c r="A146" s="2">
        <f t="shared" si="8"/>
        <v>580</v>
      </c>
      <c r="B146" s="2">
        <v>789</v>
      </c>
      <c r="C146" s="2">
        <v>76.7</v>
      </c>
      <c r="D146" s="2"/>
      <c r="E146" s="14">
        <v>5.8739E-2</v>
      </c>
      <c r="F146" s="2"/>
      <c r="G146" s="2">
        <f t="shared" si="6"/>
        <v>4.5052813</v>
      </c>
      <c r="H146" s="2">
        <f t="shared" si="7"/>
        <v>46.345070999999997</v>
      </c>
    </row>
    <row r="147" spans="1:8">
      <c r="A147" s="2">
        <f t="shared" si="8"/>
        <v>582</v>
      </c>
      <c r="B147" s="2">
        <v>844</v>
      </c>
      <c r="C147" s="2">
        <v>80.7</v>
      </c>
      <c r="D147" s="2"/>
      <c r="E147" s="14">
        <v>5.2961388888888891E-2</v>
      </c>
      <c r="F147" s="2"/>
      <c r="G147" s="2">
        <f t="shared" si="6"/>
        <v>4.2739840833333336</v>
      </c>
      <c r="H147" s="2">
        <f t="shared" si="7"/>
        <v>44.699412222222222</v>
      </c>
    </row>
    <row r="148" spans="1:8">
      <c r="A148" s="2">
        <f t="shared" si="8"/>
        <v>584</v>
      </c>
      <c r="B148" s="2">
        <v>908</v>
      </c>
      <c r="C148" s="2">
        <v>84.2</v>
      </c>
      <c r="D148" s="2"/>
      <c r="E148" s="14">
        <v>4.8154666666666665E-2</v>
      </c>
      <c r="F148" s="2"/>
      <c r="G148" s="2">
        <f t="shared" si="6"/>
        <v>4.0546229333333335</v>
      </c>
      <c r="H148" s="2">
        <f t="shared" si="7"/>
        <v>43.724437333333334</v>
      </c>
    </row>
    <row r="149" spans="1:8">
      <c r="A149" s="2">
        <f t="shared" si="8"/>
        <v>586</v>
      </c>
      <c r="B149" s="2">
        <v>967</v>
      </c>
      <c r="C149" s="2">
        <v>93</v>
      </c>
      <c r="D149" s="2"/>
      <c r="E149" s="14">
        <v>4.3710777777777779E-2</v>
      </c>
      <c r="F149" s="2"/>
      <c r="G149" s="2">
        <f t="shared" si="6"/>
        <v>4.0651023333333338</v>
      </c>
      <c r="H149" s="2">
        <f t="shared" si="7"/>
        <v>42.268322111111111</v>
      </c>
    </row>
    <row r="150" spans="1:8">
      <c r="A150" s="2">
        <f t="shared" si="8"/>
        <v>588</v>
      </c>
      <c r="B150" s="2">
        <v>1052</v>
      </c>
      <c r="C150" s="2">
        <v>95.1</v>
      </c>
      <c r="D150" s="2"/>
      <c r="E150" s="14">
        <v>4.1038388888888888E-2</v>
      </c>
      <c r="F150" s="2"/>
      <c r="G150" s="2">
        <f t="shared" si="6"/>
        <v>3.902750783333333</v>
      </c>
      <c r="H150" s="2">
        <f t="shared" si="7"/>
        <v>43.172385111111112</v>
      </c>
    </row>
    <row r="151" spans="1:8">
      <c r="A151" s="2">
        <f t="shared" si="8"/>
        <v>590</v>
      </c>
      <c r="B151" s="2">
        <v>1122</v>
      </c>
      <c r="C151" s="2">
        <v>99.7</v>
      </c>
      <c r="D151" s="2"/>
      <c r="E151" s="14">
        <v>3.7436833333333336E-2</v>
      </c>
      <c r="F151" s="2"/>
      <c r="G151" s="2">
        <f t="shared" si="6"/>
        <v>3.7324522833333336</v>
      </c>
      <c r="H151" s="2">
        <f t="shared" si="7"/>
        <v>42.004127000000004</v>
      </c>
    </row>
    <row r="152" spans="1:8">
      <c r="A152" s="2">
        <f t="shared" si="8"/>
        <v>592</v>
      </c>
      <c r="B152" s="2">
        <v>1201</v>
      </c>
      <c r="C152" s="2">
        <v>110</v>
      </c>
      <c r="D152" s="2"/>
      <c r="E152" s="14">
        <v>3.5825944444444438E-2</v>
      </c>
      <c r="F152" s="2"/>
      <c r="G152" s="2">
        <f t="shared" si="6"/>
        <v>3.940853888888888</v>
      </c>
      <c r="H152" s="2">
        <f t="shared" si="7"/>
        <v>43.02695927777777</v>
      </c>
    </row>
    <row r="153" spans="1:8">
      <c r="A153" s="2">
        <f t="shared" si="8"/>
        <v>594</v>
      </c>
      <c r="B153" s="2">
        <v>1304</v>
      </c>
      <c r="C153" s="2">
        <v>121</v>
      </c>
      <c r="D153" s="2"/>
      <c r="E153" s="14">
        <v>3.4938166666666673E-2</v>
      </c>
      <c r="F153" s="2"/>
      <c r="G153" s="2">
        <f t="shared" si="6"/>
        <v>4.227518166666667</v>
      </c>
      <c r="H153" s="2">
        <f t="shared" si="7"/>
        <v>45.559369333333343</v>
      </c>
    </row>
    <row r="154" spans="1:8">
      <c r="A154" s="2">
        <f t="shared" si="8"/>
        <v>596</v>
      </c>
      <c r="B154" s="2">
        <v>1381</v>
      </c>
      <c r="C154" s="2">
        <v>124</v>
      </c>
      <c r="D154" s="2"/>
      <c r="E154" s="14">
        <v>3.394277777777778E-2</v>
      </c>
      <c r="F154" s="2"/>
      <c r="G154" s="2">
        <f t="shared" si="6"/>
        <v>4.2089044444444443</v>
      </c>
      <c r="H154" s="2">
        <f t="shared" si="7"/>
        <v>46.874976111111117</v>
      </c>
    </row>
    <row r="155" spans="1:8">
      <c r="A155" s="2">
        <f t="shared" si="8"/>
        <v>598</v>
      </c>
      <c r="B155" s="2">
        <v>1477</v>
      </c>
      <c r="C155" s="2">
        <v>136</v>
      </c>
      <c r="D155" s="2"/>
      <c r="E155" s="14">
        <v>3.3742722222222223E-2</v>
      </c>
      <c r="F155" s="2"/>
      <c r="G155" s="2">
        <f t="shared" si="6"/>
        <v>4.589010222222222</v>
      </c>
      <c r="H155" s="2">
        <f t="shared" si="7"/>
        <v>49.838000722222226</v>
      </c>
    </row>
    <row r="156" spans="1:8">
      <c r="A156" s="2">
        <f t="shared" si="8"/>
        <v>600</v>
      </c>
      <c r="B156" s="2">
        <v>1576</v>
      </c>
      <c r="C156" s="2">
        <v>146</v>
      </c>
      <c r="D156" s="2"/>
      <c r="E156" s="14">
        <v>3.3262666666666663E-2</v>
      </c>
      <c r="F156" s="2"/>
      <c r="G156" s="2">
        <f t="shared" si="6"/>
        <v>4.8563493333333323</v>
      </c>
      <c r="H156" s="2">
        <f t="shared" si="7"/>
        <v>52.421962666666658</v>
      </c>
    </row>
    <row r="157" spans="1:8">
      <c r="A157" s="2">
        <f t="shared" si="8"/>
        <v>602</v>
      </c>
      <c r="B157" s="2">
        <v>1665</v>
      </c>
      <c r="C157" s="2">
        <v>148</v>
      </c>
      <c r="D157" s="2"/>
      <c r="E157" s="14">
        <v>3.437783333333333E-2</v>
      </c>
      <c r="F157" s="2"/>
      <c r="G157" s="2">
        <f t="shared" si="6"/>
        <v>5.0879193333333328</v>
      </c>
      <c r="H157" s="2">
        <f t="shared" si="7"/>
        <v>57.239092499999991</v>
      </c>
    </row>
    <row r="158" spans="1:8">
      <c r="A158" s="2">
        <f t="shared" si="8"/>
        <v>604</v>
      </c>
      <c r="B158" s="2">
        <v>1745</v>
      </c>
      <c r="C158" s="2">
        <v>157</v>
      </c>
      <c r="D158" s="2"/>
      <c r="E158" s="14">
        <v>3.6599055555555551E-2</v>
      </c>
      <c r="F158" s="2"/>
      <c r="G158" s="2">
        <f t="shared" si="6"/>
        <v>5.7460517222222212</v>
      </c>
      <c r="H158" s="2">
        <f t="shared" si="7"/>
        <v>63.865351944444434</v>
      </c>
    </row>
    <row r="159" spans="1:8">
      <c r="A159" s="2">
        <f t="shared" si="8"/>
        <v>606</v>
      </c>
      <c r="B159" s="2">
        <v>1815</v>
      </c>
      <c r="C159" s="2">
        <v>161</v>
      </c>
      <c r="D159" s="2"/>
      <c r="E159" s="14">
        <v>3.8785222222222228E-2</v>
      </c>
      <c r="F159" s="2"/>
      <c r="G159" s="2">
        <f t="shared" si="6"/>
        <v>6.2444207777777789</v>
      </c>
      <c r="H159" s="2">
        <f t="shared" si="7"/>
        <v>70.395178333333348</v>
      </c>
    </row>
    <row r="160" spans="1:8">
      <c r="A160" s="2">
        <f t="shared" si="8"/>
        <v>608</v>
      </c>
      <c r="B160" s="2">
        <v>1894</v>
      </c>
      <c r="C160" s="2">
        <v>171</v>
      </c>
      <c r="D160" s="2"/>
      <c r="E160" s="14">
        <v>4.2458777777777776E-2</v>
      </c>
      <c r="F160" s="2"/>
      <c r="G160" s="2">
        <f t="shared" si="6"/>
        <v>7.2604509999999998</v>
      </c>
      <c r="H160" s="2">
        <f t="shared" si="7"/>
        <v>80.416925111111112</v>
      </c>
    </row>
    <row r="161" spans="1:8">
      <c r="A161" s="2">
        <f t="shared" si="8"/>
        <v>610</v>
      </c>
      <c r="B161" s="2">
        <v>1950</v>
      </c>
      <c r="C161" s="2">
        <v>179</v>
      </c>
      <c r="D161" s="2"/>
      <c r="E161" s="14">
        <v>4.8383888888888893E-2</v>
      </c>
      <c r="F161" s="2"/>
      <c r="G161" s="2">
        <f t="shared" si="6"/>
        <v>8.6607161111111122</v>
      </c>
      <c r="H161" s="2">
        <f t="shared" si="7"/>
        <v>94.348583333333337</v>
      </c>
    </row>
    <row r="162" spans="1:8">
      <c r="A162" s="2">
        <f t="shared" si="8"/>
        <v>612</v>
      </c>
      <c r="B162" s="2">
        <v>2015</v>
      </c>
      <c r="C162" s="2">
        <v>192</v>
      </c>
      <c r="D162" s="2"/>
      <c r="E162" s="14">
        <v>5.4636388888888894E-2</v>
      </c>
      <c r="F162" s="2"/>
      <c r="G162" s="2">
        <f t="shared" si="6"/>
        <v>10.490186666666668</v>
      </c>
      <c r="H162" s="2">
        <f t="shared" si="7"/>
        <v>110.09232361111113</v>
      </c>
    </row>
    <row r="163" spans="1:8">
      <c r="A163" s="2">
        <f t="shared" si="8"/>
        <v>614</v>
      </c>
      <c r="B163" s="2">
        <v>2063</v>
      </c>
      <c r="C163" s="2">
        <v>199</v>
      </c>
      <c r="D163" s="2"/>
      <c r="E163" s="14">
        <v>6.3742055555555566E-2</v>
      </c>
      <c r="F163" s="2"/>
      <c r="G163" s="2">
        <f t="shared" si="6"/>
        <v>12.684669055555558</v>
      </c>
      <c r="H163" s="2">
        <f t="shared" si="7"/>
        <v>131.49986061111113</v>
      </c>
    </row>
    <row r="164" spans="1:8">
      <c r="A164" s="2">
        <f t="shared" si="8"/>
        <v>616</v>
      </c>
      <c r="B164" s="2">
        <v>2104</v>
      </c>
      <c r="C164" s="2">
        <v>212</v>
      </c>
      <c r="D164" s="2"/>
      <c r="E164" s="14">
        <v>7.3567500000000008E-2</v>
      </c>
      <c r="F164" s="2"/>
      <c r="G164" s="2">
        <f t="shared" si="6"/>
        <v>15.596310000000003</v>
      </c>
      <c r="H164" s="2">
        <f t="shared" si="7"/>
        <v>154.78602000000001</v>
      </c>
    </row>
    <row r="165" spans="1:8">
      <c r="A165" s="2">
        <f t="shared" si="8"/>
        <v>618</v>
      </c>
      <c r="B165" s="2">
        <v>2141</v>
      </c>
      <c r="C165" s="2">
        <v>218</v>
      </c>
      <c r="D165" s="2"/>
      <c r="E165" s="14">
        <v>8.6848499999999995E-2</v>
      </c>
      <c r="F165" s="2"/>
      <c r="G165" s="2">
        <f t="shared" si="6"/>
        <v>18.932973</v>
      </c>
      <c r="H165" s="2">
        <f t="shared" si="7"/>
        <v>185.94263849999999</v>
      </c>
    </row>
    <row r="166" spans="1:8">
      <c r="A166" s="2">
        <f t="shared" si="8"/>
        <v>620</v>
      </c>
      <c r="B166" s="2">
        <v>2184</v>
      </c>
      <c r="C166" s="2">
        <v>232</v>
      </c>
      <c r="D166" s="2"/>
      <c r="E166" s="14">
        <v>0.10189105555555555</v>
      </c>
      <c r="F166" s="2"/>
      <c r="G166" s="2">
        <f t="shared" si="6"/>
        <v>23.638724888888888</v>
      </c>
      <c r="H166" s="2">
        <f t="shared" si="7"/>
        <v>222.53006533333334</v>
      </c>
    </row>
    <row r="167" spans="1:8">
      <c r="A167" s="2">
        <f t="shared" si="8"/>
        <v>622</v>
      </c>
      <c r="B167" s="2">
        <v>2247</v>
      </c>
      <c r="C167" s="2">
        <v>244</v>
      </c>
      <c r="D167" s="2"/>
      <c r="E167" s="14">
        <v>0.12054083333333332</v>
      </c>
      <c r="F167" s="2"/>
      <c r="G167" s="2">
        <f t="shared" si="6"/>
        <v>29.411963333333329</v>
      </c>
      <c r="H167" s="2">
        <f t="shared" si="7"/>
        <v>270.85525249999995</v>
      </c>
    </row>
    <row r="168" spans="1:8">
      <c r="A168" s="2">
        <f t="shared" si="8"/>
        <v>624</v>
      </c>
      <c r="B168" s="2">
        <v>2303</v>
      </c>
      <c r="C168" s="2">
        <v>257</v>
      </c>
      <c r="D168" s="2"/>
      <c r="E168" s="14">
        <v>0.1434361111111111</v>
      </c>
      <c r="F168" s="2"/>
      <c r="G168" s="2">
        <f t="shared" si="6"/>
        <v>36.863080555555555</v>
      </c>
      <c r="H168" s="2">
        <f t="shared" si="7"/>
        <v>330.33336388888887</v>
      </c>
    </row>
    <row r="169" spans="1:8">
      <c r="A169" s="2">
        <f t="shared" si="8"/>
        <v>626</v>
      </c>
      <c r="B169" s="2">
        <v>2361</v>
      </c>
      <c r="C169" s="2">
        <v>269</v>
      </c>
      <c r="D169" s="2"/>
      <c r="E169" s="14">
        <v>0.17047111111111113</v>
      </c>
      <c r="F169" s="2"/>
      <c r="G169" s="2">
        <f t="shared" si="6"/>
        <v>45.856728888888895</v>
      </c>
      <c r="H169" s="2">
        <f t="shared" si="7"/>
        <v>402.48229333333336</v>
      </c>
    </row>
    <row r="170" spans="1:8">
      <c r="A170" s="2">
        <f t="shared" si="8"/>
        <v>628</v>
      </c>
      <c r="B170" s="2">
        <v>2454</v>
      </c>
      <c r="C170" s="2">
        <v>282</v>
      </c>
      <c r="D170" s="2"/>
      <c r="E170" s="14">
        <v>0.20178777777777776</v>
      </c>
      <c r="F170" s="2"/>
      <c r="G170" s="2">
        <f t="shared" si="6"/>
        <v>56.904153333333326</v>
      </c>
      <c r="H170" s="2">
        <f t="shared" si="7"/>
        <v>495.18720666666661</v>
      </c>
    </row>
    <row r="171" spans="1:8">
      <c r="A171" s="2">
        <f t="shared" si="8"/>
        <v>630</v>
      </c>
      <c r="B171" s="2">
        <v>2540</v>
      </c>
      <c r="C171" s="2">
        <v>301</v>
      </c>
      <c r="D171" s="2"/>
      <c r="E171" s="14">
        <v>0.23929833333333331</v>
      </c>
      <c r="F171" s="2"/>
      <c r="G171" s="2">
        <f t="shared" si="6"/>
        <v>72.028798333333327</v>
      </c>
      <c r="H171" s="2">
        <f t="shared" si="7"/>
        <v>607.81776666666656</v>
      </c>
    </row>
    <row r="172" spans="1:8">
      <c r="A172" s="2">
        <f t="shared" si="8"/>
        <v>632</v>
      </c>
      <c r="B172" s="2">
        <v>2657</v>
      </c>
      <c r="C172" s="2">
        <v>321</v>
      </c>
      <c r="D172" s="2"/>
      <c r="E172" s="14">
        <v>0.28789944444444449</v>
      </c>
      <c r="F172" s="2"/>
      <c r="G172" s="2">
        <f t="shared" si="6"/>
        <v>92.415721666666684</v>
      </c>
      <c r="H172" s="2">
        <f t="shared" si="7"/>
        <v>764.94882388888902</v>
      </c>
    </row>
    <row r="173" spans="1:8">
      <c r="A173" s="2">
        <f t="shared" si="8"/>
        <v>634</v>
      </c>
      <c r="B173" s="2">
        <v>2803</v>
      </c>
      <c r="C173" s="2">
        <v>333</v>
      </c>
      <c r="D173" s="2"/>
      <c r="E173" s="14">
        <v>0.34733888888888892</v>
      </c>
      <c r="F173" s="2"/>
      <c r="G173" s="2">
        <f t="shared" si="6"/>
        <v>115.66385000000001</v>
      </c>
      <c r="H173" s="2">
        <f t="shared" si="7"/>
        <v>973.59090555555565</v>
      </c>
    </row>
    <row r="174" spans="1:8">
      <c r="A174" s="2">
        <f t="shared" si="8"/>
        <v>636</v>
      </c>
      <c r="B174" s="2">
        <v>2917</v>
      </c>
      <c r="C174" s="2">
        <v>352</v>
      </c>
      <c r="D174" s="2"/>
      <c r="E174" s="14">
        <v>0.42054388888888894</v>
      </c>
      <c r="F174" s="2"/>
      <c r="G174" s="2">
        <f t="shared" si="6"/>
        <v>148.03144888888892</v>
      </c>
      <c r="H174" s="2">
        <f t="shared" si="7"/>
        <v>1226.726523888889</v>
      </c>
    </row>
    <row r="175" spans="1:8">
      <c r="A175" s="2">
        <f t="shared" si="8"/>
        <v>638</v>
      </c>
      <c r="B175" s="2">
        <v>3070</v>
      </c>
      <c r="C175" s="2">
        <v>376</v>
      </c>
      <c r="D175" s="2"/>
      <c r="E175" s="14">
        <v>0.51441000000000003</v>
      </c>
      <c r="F175" s="2"/>
      <c r="G175" s="2">
        <f t="shared" si="6"/>
        <v>193.41816</v>
      </c>
      <c r="H175" s="2">
        <f t="shared" si="7"/>
        <v>1579.2387000000001</v>
      </c>
    </row>
    <row r="176" spans="1:8">
      <c r="A176" s="2">
        <f t="shared" si="8"/>
        <v>640</v>
      </c>
      <c r="B176" s="2">
        <v>3220</v>
      </c>
      <c r="C176" s="2">
        <v>396</v>
      </c>
      <c r="D176" s="2"/>
      <c r="E176" s="14">
        <v>0.63153944444444443</v>
      </c>
      <c r="F176" s="2"/>
      <c r="G176" s="2">
        <f t="shared" si="6"/>
        <v>250.08962</v>
      </c>
      <c r="H176" s="2">
        <f t="shared" si="7"/>
        <v>2033.557011111111</v>
      </c>
    </row>
    <row r="177" spans="1:8">
      <c r="A177" s="2">
        <f t="shared" si="8"/>
        <v>642</v>
      </c>
      <c r="B177" s="2">
        <v>3418</v>
      </c>
      <c r="C177" s="2">
        <v>416</v>
      </c>
      <c r="D177" s="2"/>
      <c r="E177" s="14">
        <v>0.77765388888888887</v>
      </c>
      <c r="F177" s="2"/>
      <c r="G177" s="2">
        <f t="shared" si="6"/>
        <v>323.50401777777779</v>
      </c>
      <c r="H177" s="2">
        <f t="shared" si="7"/>
        <v>2658.020992222222</v>
      </c>
    </row>
    <row r="178" spans="1:8">
      <c r="A178" s="2">
        <f t="shared" si="8"/>
        <v>644</v>
      </c>
      <c r="B178" s="2">
        <v>3613</v>
      </c>
      <c r="C178" s="2">
        <v>439</v>
      </c>
      <c r="D178" s="2"/>
      <c r="E178" s="14">
        <v>0.96062500000000006</v>
      </c>
      <c r="F178" s="2"/>
      <c r="G178" s="2">
        <f t="shared" si="6"/>
        <v>421.71437500000002</v>
      </c>
      <c r="H178" s="2">
        <f t="shared" si="7"/>
        <v>3470.7381250000003</v>
      </c>
    </row>
    <row r="179" spans="1:8">
      <c r="A179" s="2">
        <f t="shared" si="8"/>
        <v>646</v>
      </c>
      <c r="B179" s="2">
        <v>3791</v>
      </c>
      <c r="C179" s="2">
        <v>460</v>
      </c>
      <c r="D179" s="2"/>
      <c r="E179" s="14">
        <v>1.1869050000000003</v>
      </c>
      <c r="F179" s="2"/>
      <c r="G179" s="2">
        <f t="shared" si="6"/>
        <v>545.97630000000015</v>
      </c>
      <c r="H179" s="2">
        <f t="shared" si="7"/>
        <v>4499.5568550000016</v>
      </c>
    </row>
    <row r="180" spans="1:8">
      <c r="A180" s="2">
        <f t="shared" si="8"/>
        <v>648</v>
      </c>
      <c r="B180" s="2">
        <v>3982</v>
      </c>
      <c r="C180" s="2">
        <v>485</v>
      </c>
      <c r="D180" s="2"/>
      <c r="E180" s="14">
        <v>1.4572333333333332</v>
      </c>
      <c r="F180" s="2"/>
      <c r="G180" s="2">
        <f t="shared" si="6"/>
        <v>706.75816666666663</v>
      </c>
      <c r="H180" s="2">
        <f t="shared" si="7"/>
        <v>5802.7031333333325</v>
      </c>
    </row>
    <row r="181" spans="1:8">
      <c r="A181" s="2">
        <f t="shared" si="8"/>
        <v>650</v>
      </c>
      <c r="B181" s="2">
        <v>4242</v>
      </c>
      <c r="C181" s="2">
        <v>510</v>
      </c>
      <c r="D181" s="2"/>
      <c r="E181" s="14">
        <v>1.7720944444444444</v>
      </c>
      <c r="F181" s="2"/>
      <c r="G181" s="2">
        <f t="shared" si="6"/>
        <v>903.76816666666662</v>
      </c>
      <c r="H181" s="2">
        <f t="shared" si="7"/>
        <v>7517.2246333333333</v>
      </c>
    </row>
    <row r="182" spans="1:8">
      <c r="A182" s="2">
        <f t="shared" si="8"/>
        <v>652</v>
      </c>
      <c r="B182" s="2">
        <v>4444</v>
      </c>
      <c r="C182" s="2">
        <v>531</v>
      </c>
      <c r="D182" s="2"/>
      <c r="E182" s="14">
        <v>2.1156388888888893</v>
      </c>
      <c r="F182" s="2"/>
      <c r="G182" s="2">
        <f t="shared" si="6"/>
        <v>1123.4042500000003</v>
      </c>
      <c r="H182" s="2">
        <f t="shared" si="7"/>
        <v>9401.8992222222241</v>
      </c>
    </row>
    <row r="183" spans="1:8">
      <c r="A183" s="2">
        <f t="shared" si="8"/>
        <v>654</v>
      </c>
      <c r="B183" s="2">
        <v>4624</v>
      </c>
      <c r="C183" s="2">
        <v>558</v>
      </c>
      <c r="D183" s="2"/>
      <c r="E183" s="14">
        <v>2.4927555555555556</v>
      </c>
      <c r="F183" s="2"/>
      <c r="G183" s="2">
        <f t="shared" si="6"/>
        <v>1390.9576</v>
      </c>
      <c r="H183" s="2">
        <f t="shared" si="7"/>
        <v>11526.501688888889</v>
      </c>
    </row>
    <row r="184" spans="1:8">
      <c r="A184" s="2">
        <f t="shared" si="8"/>
        <v>656</v>
      </c>
      <c r="B184" s="2">
        <v>4887</v>
      </c>
      <c r="C184" s="2">
        <v>587</v>
      </c>
      <c r="D184" s="2"/>
      <c r="E184" s="14">
        <v>2.9217444444444443</v>
      </c>
      <c r="F184" s="2"/>
      <c r="G184" s="2">
        <f t="shared" si="6"/>
        <v>1715.0639888888888</v>
      </c>
      <c r="H184" s="2">
        <f t="shared" si="7"/>
        <v>14278.5651</v>
      </c>
    </row>
    <row r="185" spans="1:8">
      <c r="A185" s="2">
        <f t="shared" si="8"/>
        <v>658</v>
      </c>
      <c r="B185" s="2">
        <v>5089</v>
      </c>
      <c r="C185" s="2">
        <v>611</v>
      </c>
      <c r="D185" s="2"/>
      <c r="E185" s="14">
        <v>3.4045666666666667</v>
      </c>
      <c r="F185" s="2"/>
      <c r="G185" s="2">
        <f t="shared" si="6"/>
        <v>2080.1902333333333</v>
      </c>
      <c r="H185" s="2">
        <f t="shared" si="7"/>
        <v>17325.839766666668</v>
      </c>
    </row>
    <row r="186" spans="1:8">
      <c r="A186" s="2">
        <f t="shared" si="8"/>
        <v>660</v>
      </c>
      <c r="B186" s="2">
        <v>5250</v>
      </c>
      <c r="C186" s="2">
        <v>634</v>
      </c>
      <c r="D186" s="2"/>
      <c r="E186" s="14">
        <v>3.8515111111111109</v>
      </c>
      <c r="F186" s="2"/>
      <c r="G186" s="2">
        <f t="shared" si="6"/>
        <v>2441.8580444444442</v>
      </c>
      <c r="H186" s="2">
        <f t="shared" si="7"/>
        <v>20220.433333333331</v>
      </c>
    </row>
    <row r="187" spans="1:8">
      <c r="A187" s="2">
        <f t="shared" si="8"/>
        <v>662</v>
      </c>
      <c r="B187" s="2">
        <v>5417</v>
      </c>
      <c r="C187" s="2">
        <v>660</v>
      </c>
      <c r="D187" s="2"/>
      <c r="E187" s="14">
        <v>4.0877222222222223</v>
      </c>
      <c r="F187" s="2"/>
      <c r="G187" s="2">
        <f t="shared" si="6"/>
        <v>2697.8966666666665</v>
      </c>
      <c r="H187" s="2">
        <f t="shared" si="7"/>
        <v>22143.19127777778</v>
      </c>
    </row>
    <row r="188" spans="1:8">
      <c r="A188" s="2">
        <f t="shared" si="8"/>
        <v>664</v>
      </c>
      <c r="B188" s="2">
        <v>5535</v>
      </c>
      <c r="C188" s="2">
        <v>680</v>
      </c>
      <c r="D188" s="2"/>
      <c r="E188" s="14">
        <v>3.9451333333333332</v>
      </c>
      <c r="F188" s="2"/>
      <c r="G188" s="2">
        <f t="shared" si="6"/>
        <v>2682.6906666666664</v>
      </c>
      <c r="H188" s="2">
        <f t="shared" si="7"/>
        <v>21836.312999999998</v>
      </c>
    </row>
    <row r="189" spans="1:8">
      <c r="A189" s="2">
        <f t="shared" si="8"/>
        <v>666</v>
      </c>
      <c r="B189" s="2">
        <v>5601</v>
      </c>
      <c r="C189" s="2">
        <v>705</v>
      </c>
      <c r="D189" s="2"/>
      <c r="E189" s="14">
        <v>3.4100222222222216</v>
      </c>
      <c r="F189" s="2"/>
      <c r="G189" s="2">
        <f t="shared" si="6"/>
        <v>2404.0656666666664</v>
      </c>
      <c r="H189" s="2">
        <f t="shared" si="7"/>
        <v>19099.534466666664</v>
      </c>
    </row>
    <row r="190" spans="1:8">
      <c r="A190" s="2">
        <f t="shared" si="8"/>
        <v>668</v>
      </c>
      <c r="B190" s="2">
        <v>5582</v>
      </c>
      <c r="C190" s="2">
        <v>724</v>
      </c>
      <c r="D190" s="2"/>
      <c r="E190" s="14">
        <v>2.6897611111111113</v>
      </c>
      <c r="F190" s="2"/>
      <c r="G190" s="2">
        <f t="shared" si="6"/>
        <v>1947.3870444444447</v>
      </c>
      <c r="H190" s="2">
        <f t="shared" si="7"/>
        <v>15014.246522222224</v>
      </c>
    </row>
    <row r="191" spans="1:8">
      <c r="A191" s="2">
        <f t="shared" si="8"/>
        <v>670</v>
      </c>
      <c r="B191" s="2">
        <v>5519</v>
      </c>
      <c r="C191" s="2">
        <v>740</v>
      </c>
      <c r="D191" s="2"/>
      <c r="E191" s="14">
        <v>1.9413777777777779</v>
      </c>
      <c r="F191" s="2"/>
      <c r="G191" s="2">
        <f t="shared" si="6"/>
        <v>1436.6195555555557</v>
      </c>
      <c r="H191" s="2">
        <f t="shared" si="7"/>
        <v>10714.463955555557</v>
      </c>
    </row>
    <row r="192" spans="1:8">
      <c r="A192" s="2">
        <f t="shared" si="8"/>
        <v>672</v>
      </c>
      <c r="B192" s="2">
        <v>5322</v>
      </c>
      <c r="C192" s="2">
        <v>754</v>
      </c>
      <c r="D192" s="2"/>
      <c r="E192" s="14">
        <v>1.35442</v>
      </c>
      <c r="F192" s="2"/>
      <c r="G192" s="2">
        <f t="shared" si="6"/>
        <v>1021.23268</v>
      </c>
      <c r="H192" s="2">
        <f t="shared" si="7"/>
        <v>7208.2232399999994</v>
      </c>
    </row>
    <row r="193" spans="1:8">
      <c r="A193" s="2">
        <f t="shared" si="8"/>
        <v>674</v>
      </c>
      <c r="B193" s="2">
        <v>5115</v>
      </c>
      <c r="C193" s="2">
        <v>765</v>
      </c>
      <c r="D193" s="2"/>
      <c r="E193" s="14">
        <v>0.93560444444444424</v>
      </c>
      <c r="F193" s="2"/>
      <c r="G193" s="2">
        <f t="shared" si="6"/>
        <v>715.73739999999987</v>
      </c>
      <c r="H193" s="2">
        <f t="shared" si="7"/>
        <v>4785.6167333333324</v>
      </c>
    </row>
    <row r="194" spans="1:8">
      <c r="A194" s="2">
        <f t="shared" si="8"/>
        <v>676</v>
      </c>
      <c r="B194" s="2">
        <v>4764</v>
      </c>
      <c r="C194" s="2">
        <v>784</v>
      </c>
      <c r="D194" s="2"/>
      <c r="E194" s="14">
        <v>0.6519705555555555</v>
      </c>
      <c r="F194" s="2"/>
      <c r="G194" s="2">
        <f t="shared" si="6"/>
        <v>511.14491555555549</v>
      </c>
      <c r="H194" s="2">
        <f t="shared" si="7"/>
        <v>3105.9877266666663</v>
      </c>
    </row>
    <row r="195" spans="1:8">
      <c r="A195" s="2">
        <f t="shared" si="8"/>
        <v>678</v>
      </c>
      <c r="B195" s="2">
        <v>4378</v>
      </c>
      <c r="C195" s="2">
        <v>798</v>
      </c>
      <c r="D195" s="2"/>
      <c r="E195" s="14">
        <v>0.46196055555555549</v>
      </c>
      <c r="F195" s="2"/>
      <c r="G195" s="2">
        <f t="shared" si="6"/>
        <v>368.64452333333327</v>
      </c>
      <c r="H195" s="2">
        <f t="shared" si="7"/>
        <v>2022.4633122222219</v>
      </c>
    </row>
    <row r="196" spans="1:8">
      <c r="A196" s="2">
        <f t="shared" si="8"/>
        <v>680</v>
      </c>
      <c r="B196" s="2">
        <v>4052</v>
      </c>
      <c r="C196" s="2">
        <v>809</v>
      </c>
      <c r="D196" s="2"/>
      <c r="E196" s="14">
        <v>0.33518222222222227</v>
      </c>
      <c r="F196" s="2"/>
      <c r="G196" s="2">
        <f t="shared" si="6"/>
        <v>271.16241777777782</v>
      </c>
      <c r="H196" s="2">
        <f t="shared" si="7"/>
        <v>1358.1583644444447</v>
      </c>
    </row>
    <row r="197" spans="1:8">
      <c r="A197" s="2">
        <f t="shared" si="8"/>
        <v>682</v>
      </c>
      <c r="B197" s="2">
        <v>3594</v>
      </c>
      <c r="C197" s="2">
        <v>826</v>
      </c>
      <c r="D197" s="2"/>
      <c r="E197" s="14">
        <v>0.24733388888888888</v>
      </c>
      <c r="F197" s="2"/>
      <c r="G197" s="2">
        <f t="shared" si="6"/>
        <v>204.29779222222223</v>
      </c>
      <c r="H197" s="2">
        <f t="shared" si="7"/>
        <v>888.91799666666668</v>
      </c>
    </row>
    <row r="198" spans="1:8">
      <c r="A198" s="2">
        <f t="shared" si="8"/>
        <v>684</v>
      </c>
      <c r="B198" s="2">
        <v>3119</v>
      </c>
      <c r="C198" s="2">
        <v>842</v>
      </c>
      <c r="D198" s="2"/>
      <c r="E198" s="14">
        <v>0.18925833333333331</v>
      </c>
      <c r="F198" s="2"/>
      <c r="G198" s="2">
        <f t="shared" ref="G198:G256" si="9">C198*E198</f>
        <v>159.35551666666663</v>
      </c>
      <c r="H198" s="2">
        <f t="shared" ref="H198:H256" si="10">B198*E198</f>
        <v>590.29674166666655</v>
      </c>
    </row>
    <row r="199" spans="1:8">
      <c r="A199" s="2">
        <f t="shared" ref="A199:A256" si="11">A198+2</f>
        <v>686</v>
      </c>
      <c r="B199" s="2">
        <v>2689</v>
      </c>
      <c r="C199" s="2">
        <v>857</v>
      </c>
      <c r="D199" s="2"/>
      <c r="E199" s="14">
        <v>0.14585722222222222</v>
      </c>
      <c r="F199" s="2"/>
      <c r="G199" s="2">
        <f t="shared" si="9"/>
        <v>124.99963944444444</v>
      </c>
      <c r="H199" s="2">
        <f t="shared" si="10"/>
        <v>392.21007055555555</v>
      </c>
    </row>
    <row r="200" spans="1:8">
      <c r="A200" s="2">
        <f t="shared" si="11"/>
        <v>688</v>
      </c>
      <c r="B200" s="2">
        <v>2307</v>
      </c>
      <c r="C200" s="2">
        <v>878</v>
      </c>
      <c r="D200" s="2"/>
      <c r="E200" s="14">
        <v>0.11505094444444444</v>
      </c>
      <c r="F200" s="2"/>
      <c r="G200" s="2">
        <f t="shared" si="9"/>
        <v>101.01472922222221</v>
      </c>
      <c r="H200" s="2">
        <f t="shared" si="10"/>
        <v>265.42252883333333</v>
      </c>
    </row>
    <row r="201" spans="1:8">
      <c r="A201" s="2">
        <f t="shared" si="11"/>
        <v>690</v>
      </c>
      <c r="B201" s="2">
        <v>1906</v>
      </c>
      <c r="C201" s="2">
        <v>899</v>
      </c>
      <c r="D201" s="2"/>
      <c r="E201" s="14">
        <v>9.3495222222222202E-2</v>
      </c>
      <c r="F201" s="2"/>
      <c r="G201" s="2">
        <f t="shared" si="9"/>
        <v>84.05220477777776</v>
      </c>
      <c r="H201" s="2">
        <f t="shared" si="10"/>
        <v>178.20189355555553</v>
      </c>
    </row>
    <row r="202" spans="1:8">
      <c r="A202" s="2">
        <f t="shared" si="11"/>
        <v>692</v>
      </c>
      <c r="B202" s="2">
        <v>1563</v>
      </c>
      <c r="C202" s="2">
        <v>917</v>
      </c>
      <c r="D202" s="2"/>
      <c r="E202" s="14">
        <v>7.8227722222222212E-2</v>
      </c>
      <c r="F202" s="2"/>
      <c r="G202" s="2">
        <f t="shared" si="9"/>
        <v>71.734821277777769</v>
      </c>
      <c r="H202" s="2">
        <f t="shared" si="10"/>
        <v>122.26992983333332</v>
      </c>
    </row>
    <row r="203" spans="1:8">
      <c r="A203" s="2">
        <f t="shared" si="11"/>
        <v>694</v>
      </c>
      <c r="B203" s="2">
        <v>1276</v>
      </c>
      <c r="C203" s="2">
        <v>942</v>
      </c>
      <c r="D203" s="2"/>
      <c r="E203" s="14">
        <v>6.6386722222222222E-2</v>
      </c>
      <c r="F203" s="2"/>
      <c r="G203" s="2">
        <f t="shared" si="9"/>
        <v>62.536292333333336</v>
      </c>
      <c r="H203" s="2">
        <f t="shared" si="10"/>
        <v>84.709457555555559</v>
      </c>
    </row>
    <row r="204" spans="1:8">
      <c r="A204" s="2">
        <f t="shared" si="11"/>
        <v>696</v>
      </c>
      <c r="B204" s="2">
        <v>1014</v>
      </c>
      <c r="C204" s="2">
        <v>965</v>
      </c>
      <c r="D204" s="2"/>
      <c r="E204" s="14">
        <v>5.5361888888888891E-2</v>
      </c>
      <c r="F204" s="2"/>
      <c r="G204" s="2">
        <f t="shared" si="9"/>
        <v>53.424222777777779</v>
      </c>
      <c r="H204" s="2">
        <f t="shared" si="10"/>
        <v>56.136955333333333</v>
      </c>
    </row>
    <row r="205" spans="1:8">
      <c r="A205" s="2">
        <f t="shared" si="11"/>
        <v>698</v>
      </c>
      <c r="B205" s="2">
        <v>809</v>
      </c>
      <c r="C205" s="2">
        <v>994</v>
      </c>
      <c r="D205" s="2"/>
      <c r="E205" s="14">
        <v>4.7521055555555552E-2</v>
      </c>
      <c r="F205" s="2"/>
      <c r="G205" s="2">
        <f t="shared" si="9"/>
        <v>47.235929222222218</v>
      </c>
      <c r="H205" s="2">
        <f t="shared" si="10"/>
        <v>38.444533944444444</v>
      </c>
    </row>
    <row r="206" spans="1:8">
      <c r="A206" s="2">
        <f t="shared" si="11"/>
        <v>700</v>
      </c>
      <c r="B206" s="2">
        <v>649</v>
      </c>
      <c r="C206" s="2">
        <v>1027</v>
      </c>
      <c r="D206" s="2"/>
      <c r="E206" s="14">
        <v>4.0269555555555551E-2</v>
      </c>
      <c r="F206" s="2"/>
      <c r="G206" s="2">
        <f t="shared" si="9"/>
        <v>41.356833555555554</v>
      </c>
      <c r="H206" s="2">
        <f t="shared" si="10"/>
        <v>26.134941555555553</v>
      </c>
    </row>
    <row r="207" spans="1:8">
      <c r="A207" s="2">
        <f t="shared" si="11"/>
        <v>702</v>
      </c>
      <c r="B207" s="2">
        <v>527</v>
      </c>
      <c r="C207" s="2">
        <v>1054</v>
      </c>
      <c r="D207" s="2"/>
      <c r="E207" s="14">
        <v>3.691783333333333E-2</v>
      </c>
      <c r="F207" s="2"/>
      <c r="G207" s="2">
        <f t="shared" si="9"/>
        <v>38.911396333333329</v>
      </c>
      <c r="H207" s="2">
        <f t="shared" si="10"/>
        <v>19.455698166666664</v>
      </c>
    </row>
    <row r="208" spans="1:8">
      <c r="A208" s="2">
        <f t="shared" si="11"/>
        <v>704</v>
      </c>
      <c r="B208" s="2">
        <v>427</v>
      </c>
      <c r="C208" s="2">
        <v>1089</v>
      </c>
      <c r="D208" s="2"/>
      <c r="E208" s="14">
        <v>3.4091833333333335E-2</v>
      </c>
      <c r="F208" s="2"/>
      <c r="G208" s="2">
        <f t="shared" si="9"/>
        <v>37.126006500000003</v>
      </c>
      <c r="H208" s="2">
        <f t="shared" si="10"/>
        <v>14.557212833333335</v>
      </c>
    </row>
    <row r="209" spans="1:8">
      <c r="A209" s="2">
        <f t="shared" si="11"/>
        <v>706</v>
      </c>
      <c r="B209" s="2">
        <v>331</v>
      </c>
      <c r="C209" s="2">
        <v>1125</v>
      </c>
      <c r="D209" s="2"/>
      <c r="E209" s="14">
        <v>3.0145611111111109E-2</v>
      </c>
      <c r="F209" s="2"/>
      <c r="G209" s="2">
        <f t="shared" si="9"/>
        <v>33.913812499999999</v>
      </c>
      <c r="H209" s="2">
        <f t="shared" si="10"/>
        <v>9.9781972777777774</v>
      </c>
    </row>
    <row r="210" spans="1:8">
      <c r="A210" s="2">
        <f t="shared" si="11"/>
        <v>708</v>
      </c>
      <c r="B210" s="2">
        <v>277</v>
      </c>
      <c r="C210" s="2">
        <v>1151</v>
      </c>
      <c r="D210" s="2"/>
      <c r="E210" s="14">
        <v>2.8064111111111109E-2</v>
      </c>
      <c r="F210" s="2"/>
      <c r="G210" s="2">
        <f t="shared" si="9"/>
        <v>32.301791888888886</v>
      </c>
      <c r="H210" s="2">
        <f t="shared" si="10"/>
        <v>7.7737587777777772</v>
      </c>
    </row>
    <row r="211" spans="1:8">
      <c r="A211" s="2">
        <f t="shared" si="11"/>
        <v>710</v>
      </c>
      <c r="B211" s="2">
        <v>236</v>
      </c>
      <c r="C211" s="2">
        <v>1195</v>
      </c>
      <c r="D211" s="2"/>
      <c r="E211" s="14">
        <v>2.7256833333333334E-2</v>
      </c>
      <c r="F211" s="2"/>
      <c r="G211" s="2">
        <f t="shared" si="9"/>
        <v>32.571915833333335</v>
      </c>
      <c r="H211" s="2">
        <f t="shared" si="10"/>
        <v>6.4326126666666665</v>
      </c>
    </row>
    <row r="212" spans="1:8">
      <c r="A212" s="2">
        <f t="shared" si="11"/>
        <v>712</v>
      </c>
      <c r="B212" s="2">
        <v>187</v>
      </c>
      <c r="C212" s="2">
        <v>1232</v>
      </c>
      <c r="D212" s="2"/>
      <c r="E212" s="14">
        <v>2.6809555555555559E-2</v>
      </c>
      <c r="F212" s="2"/>
      <c r="G212" s="2">
        <f t="shared" si="9"/>
        <v>33.029372444444448</v>
      </c>
      <c r="H212" s="2">
        <f t="shared" si="10"/>
        <v>5.0133868888888893</v>
      </c>
    </row>
    <row r="213" spans="1:8">
      <c r="A213" s="2">
        <f t="shared" si="11"/>
        <v>714</v>
      </c>
      <c r="B213" s="2">
        <v>169</v>
      </c>
      <c r="C213" s="2">
        <v>1268</v>
      </c>
      <c r="D213" s="2"/>
      <c r="E213" s="14">
        <v>2.3982055555555555E-2</v>
      </c>
      <c r="F213" s="2"/>
      <c r="G213" s="2">
        <f t="shared" si="9"/>
        <v>30.409246444444445</v>
      </c>
      <c r="H213" s="2">
        <f t="shared" si="10"/>
        <v>4.0529673888888889</v>
      </c>
    </row>
    <row r="214" spans="1:8">
      <c r="A214" s="2">
        <f t="shared" si="11"/>
        <v>716</v>
      </c>
      <c r="B214" s="2">
        <v>147</v>
      </c>
      <c r="C214" s="2">
        <v>1298</v>
      </c>
      <c r="D214" s="2"/>
      <c r="E214" s="14">
        <v>2.4293055555555557E-2</v>
      </c>
      <c r="F214" s="2"/>
      <c r="G214" s="2">
        <f t="shared" si="9"/>
        <v>31.532386111111112</v>
      </c>
      <c r="H214" s="2">
        <f t="shared" si="10"/>
        <v>3.5710791666666668</v>
      </c>
    </row>
    <row r="215" spans="1:8">
      <c r="A215" s="2">
        <f t="shared" si="11"/>
        <v>718</v>
      </c>
      <c r="B215" s="2">
        <v>135</v>
      </c>
      <c r="C215" s="2">
        <v>1337</v>
      </c>
      <c r="D215" s="2"/>
      <c r="E215" s="14">
        <v>2.1220888888888886E-2</v>
      </c>
      <c r="F215" s="2"/>
      <c r="G215" s="2">
        <f t="shared" si="9"/>
        <v>28.372328444444442</v>
      </c>
      <c r="H215" s="2">
        <f t="shared" si="10"/>
        <v>2.8648199999999995</v>
      </c>
    </row>
    <row r="216" spans="1:8">
      <c r="A216" s="2">
        <f t="shared" si="11"/>
        <v>720</v>
      </c>
      <c r="B216" s="2">
        <v>117</v>
      </c>
      <c r="C216" s="2">
        <v>1374</v>
      </c>
      <c r="D216" s="2"/>
      <c r="E216" s="14">
        <v>2.0645888888888891E-2</v>
      </c>
      <c r="F216" s="2"/>
      <c r="G216" s="2">
        <f t="shared" si="9"/>
        <v>28.367451333333335</v>
      </c>
      <c r="H216" s="2">
        <f t="shared" si="10"/>
        <v>2.4155690000000001</v>
      </c>
    </row>
    <row r="217" spans="1:8">
      <c r="A217" s="2">
        <f t="shared" si="11"/>
        <v>722</v>
      </c>
      <c r="B217" s="2">
        <v>103</v>
      </c>
      <c r="C217" s="2">
        <v>1405</v>
      </c>
      <c r="D217" s="2"/>
      <c r="E217" s="14">
        <v>2.1430555555555557E-2</v>
      </c>
      <c r="F217" s="2"/>
      <c r="G217" s="2">
        <f t="shared" si="9"/>
        <v>30.109930555555557</v>
      </c>
      <c r="H217" s="2">
        <f t="shared" si="10"/>
        <v>2.2073472222222223</v>
      </c>
    </row>
    <row r="218" spans="1:8">
      <c r="A218" s="2">
        <f t="shared" si="11"/>
        <v>724</v>
      </c>
      <c r="B218" s="2">
        <v>103</v>
      </c>
      <c r="C218" s="2">
        <v>1438</v>
      </c>
      <c r="D218" s="2"/>
      <c r="E218" s="14">
        <v>2.2141999999999998E-2</v>
      </c>
      <c r="F218" s="2"/>
      <c r="G218" s="2">
        <f t="shared" si="9"/>
        <v>31.840195999999999</v>
      </c>
      <c r="H218" s="2">
        <f t="shared" si="10"/>
        <v>2.2806259999999998</v>
      </c>
    </row>
    <row r="219" spans="1:8">
      <c r="A219" s="2">
        <f t="shared" si="11"/>
        <v>726</v>
      </c>
      <c r="B219" s="2">
        <v>92.1</v>
      </c>
      <c r="C219" s="2">
        <v>1459</v>
      </c>
      <c r="D219" s="2"/>
      <c r="E219" s="14">
        <v>2.0871833333333333E-2</v>
      </c>
      <c r="F219" s="2"/>
      <c r="G219" s="2">
        <f t="shared" si="9"/>
        <v>30.452004833333334</v>
      </c>
      <c r="H219" s="2">
        <f t="shared" si="10"/>
        <v>1.9222958499999998</v>
      </c>
    </row>
    <row r="220" spans="1:8">
      <c r="A220" s="2">
        <f t="shared" si="11"/>
        <v>728</v>
      </c>
      <c r="B220" s="2">
        <v>92.1</v>
      </c>
      <c r="C220" s="2">
        <v>1493</v>
      </c>
      <c r="D220" s="2"/>
      <c r="E220" s="14">
        <v>1.8768333333333335E-2</v>
      </c>
      <c r="F220" s="2"/>
      <c r="G220" s="2">
        <f t="shared" si="9"/>
        <v>28.021121666666669</v>
      </c>
      <c r="H220" s="2">
        <f t="shared" si="10"/>
        <v>1.7285634999999999</v>
      </c>
    </row>
    <row r="221" spans="1:8">
      <c r="A221" s="2">
        <f t="shared" si="11"/>
        <v>730</v>
      </c>
      <c r="B221" s="2">
        <v>80.8</v>
      </c>
      <c r="C221" s="2">
        <v>1502</v>
      </c>
      <c r="D221" s="2"/>
      <c r="E221" s="14">
        <v>1.9720666666666668E-2</v>
      </c>
      <c r="F221" s="2"/>
      <c r="G221" s="2">
        <f t="shared" si="9"/>
        <v>29.620441333333336</v>
      </c>
      <c r="H221" s="2">
        <f t="shared" si="10"/>
        <v>1.5934298666666666</v>
      </c>
    </row>
    <row r="222" spans="1:8">
      <c r="A222" s="2">
        <f t="shared" si="11"/>
        <v>732</v>
      </c>
      <c r="B222" s="2">
        <v>80.8</v>
      </c>
      <c r="C222" s="2">
        <v>1508</v>
      </c>
      <c r="D222" s="2"/>
      <c r="E222" s="14">
        <v>2.2344555555555555E-2</v>
      </c>
      <c r="F222" s="2"/>
      <c r="G222" s="2">
        <f t="shared" si="9"/>
        <v>33.695589777777776</v>
      </c>
      <c r="H222" s="2">
        <f t="shared" si="10"/>
        <v>1.8054400888888888</v>
      </c>
    </row>
    <row r="223" spans="1:8">
      <c r="A223" s="2">
        <f t="shared" si="11"/>
        <v>734</v>
      </c>
      <c r="B223" s="2">
        <v>73.3</v>
      </c>
      <c r="C223" s="2">
        <v>1513</v>
      </c>
      <c r="D223" s="2"/>
      <c r="E223" s="14">
        <v>2.0632555555555557E-2</v>
      </c>
      <c r="F223" s="2"/>
      <c r="G223" s="2">
        <f t="shared" si="9"/>
        <v>31.217056555555558</v>
      </c>
      <c r="H223" s="2">
        <f t="shared" si="10"/>
        <v>1.5123663222222223</v>
      </c>
    </row>
    <row r="224" spans="1:8">
      <c r="A224" s="2">
        <f t="shared" si="11"/>
        <v>736</v>
      </c>
      <c r="B224" s="2">
        <v>73.3</v>
      </c>
      <c r="C224" s="2">
        <v>1505</v>
      </c>
      <c r="D224" s="2"/>
      <c r="E224" s="14">
        <v>2.1059166666666664E-2</v>
      </c>
      <c r="F224" s="2"/>
      <c r="G224" s="2">
        <f t="shared" si="9"/>
        <v>31.69404583333333</v>
      </c>
      <c r="H224" s="2">
        <f t="shared" si="10"/>
        <v>1.5436369166666664</v>
      </c>
    </row>
    <row r="225" spans="1:8">
      <c r="A225" s="2">
        <f t="shared" si="11"/>
        <v>738</v>
      </c>
      <c r="B225" s="2">
        <v>73.3</v>
      </c>
      <c r="C225" s="2">
        <v>1488</v>
      </c>
      <c r="D225" s="2"/>
      <c r="E225" s="14">
        <v>1.9444388888888886E-2</v>
      </c>
      <c r="F225" s="2"/>
      <c r="G225" s="2">
        <f t="shared" si="9"/>
        <v>28.933250666666662</v>
      </c>
      <c r="H225" s="2">
        <f t="shared" si="10"/>
        <v>1.4252737055555553</v>
      </c>
    </row>
    <row r="226" spans="1:8">
      <c r="A226" s="2">
        <f t="shared" si="11"/>
        <v>740</v>
      </c>
      <c r="B226" s="2">
        <v>73.3</v>
      </c>
      <c r="C226" s="2">
        <v>1467</v>
      </c>
      <c r="D226" s="2"/>
      <c r="E226" s="14">
        <v>1.7777111111111112E-2</v>
      </c>
      <c r="F226" s="2"/>
      <c r="G226" s="2">
        <f t="shared" si="9"/>
        <v>26.079022000000002</v>
      </c>
      <c r="H226" s="2">
        <f t="shared" si="10"/>
        <v>1.3030622444444444</v>
      </c>
    </row>
    <row r="227" spans="1:8">
      <c r="A227" s="2">
        <f t="shared" si="11"/>
        <v>742</v>
      </c>
      <c r="B227" s="2">
        <v>73.3</v>
      </c>
      <c r="C227" s="2">
        <v>1435</v>
      </c>
      <c r="D227" s="2"/>
      <c r="E227" s="14">
        <v>1.7237444444444444E-2</v>
      </c>
      <c r="F227" s="2"/>
      <c r="G227" s="2">
        <f t="shared" si="9"/>
        <v>24.735732777777777</v>
      </c>
      <c r="H227" s="2">
        <f t="shared" si="10"/>
        <v>1.2635046777777776</v>
      </c>
    </row>
    <row r="228" spans="1:8">
      <c r="A228" s="2">
        <f t="shared" si="11"/>
        <v>744</v>
      </c>
      <c r="B228" s="2">
        <v>73.3</v>
      </c>
      <c r="C228" s="2">
        <v>1394</v>
      </c>
      <c r="D228" s="2"/>
      <c r="E228" s="14">
        <v>1.375666111111111E-2</v>
      </c>
      <c r="F228" s="2"/>
      <c r="G228" s="2">
        <f t="shared" si="9"/>
        <v>19.176785588888887</v>
      </c>
      <c r="H228" s="2">
        <f t="shared" si="10"/>
        <v>1.0083632594444443</v>
      </c>
    </row>
    <row r="229" spans="1:8">
      <c r="A229" s="2">
        <f t="shared" si="11"/>
        <v>746</v>
      </c>
      <c r="B229" s="2">
        <v>73.3</v>
      </c>
      <c r="C229" s="2">
        <v>1338</v>
      </c>
      <c r="D229" s="2"/>
      <c r="E229" s="14">
        <v>1.3004072222222222E-2</v>
      </c>
      <c r="F229" s="2"/>
      <c r="G229" s="2">
        <f t="shared" si="9"/>
        <v>17.399448633333332</v>
      </c>
      <c r="H229" s="2">
        <f t="shared" si="10"/>
        <v>0.95319849388888878</v>
      </c>
    </row>
    <row r="230" spans="1:8">
      <c r="A230" s="2">
        <f t="shared" si="11"/>
        <v>748</v>
      </c>
      <c r="B230" s="2">
        <v>61.9</v>
      </c>
      <c r="C230" s="2">
        <v>1281</v>
      </c>
      <c r="D230" s="2"/>
      <c r="E230" s="14">
        <v>9.1471055555555555E-3</v>
      </c>
      <c r="F230" s="2"/>
      <c r="G230" s="2">
        <f t="shared" si="9"/>
        <v>11.717442216666667</v>
      </c>
      <c r="H230" s="2">
        <f t="shared" si="10"/>
        <v>0.5662058338888889</v>
      </c>
    </row>
    <row r="231" spans="1:8">
      <c r="A231" s="2">
        <f t="shared" si="11"/>
        <v>750</v>
      </c>
      <c r="B231" s="2">
        <v>61.9</v>
      </c>
      <c r="C231" s="2">
        <v>1209</v>
      </c>
      <c r="D231" s="2"/>
      <c r="E231" s="14">
        <v>8.7548666666666664E-3</v>
      </c>
      <c r="F231" s="2"/>
      <c r="G231" s="2">
        <f t="shared" si="9"/>
        <v>10.584633799999999</v>
      </c>
      <c r="H231" s="2">
        <f t="shared" si="10"/>
        <v>0.54192624666666667</v>
      </c>
    </row>
    <row r="232" spans="1:8">
      <c r="A232" s="2">
        <f t="shared" si="11"/>
        <v>752</v>
      </c>
      <c r="B232" s="2">
        <v>61.9</v>
      </c>
      <c r="C232" s="2">
        <v>1132</v>
      </c>
      <c r="D232" s="2"/>
      <c r="E232" s="14">
        <v>8.3266500000000014E-3</v>
      </c>
      <c r="F232" s="2"/>
      <c r="G232" s="2">
        <f t="shared" si="9"/>
        <v>9.4257678000000009</v>
      </c>
      <c r="H232" s="2">
        <f t="shared" si="10"/>
        <v>0.5154196350000001</v>
      </c>
    </row>
    <row r="233" spans="1:8">
      <c r="A233" s="2">
        <f t="shared" si="11"/>
        <v>754</v>
      </c>
      <c r="B233" s="2">
        <v>61.9</v>
      </c>
      <c r="C233" s="2">
        <v>1056</v>
      </c>
      <c r="D233" s="2"/>
      <c r="E233" s="14">
        <v>7.5500500000000009E-3</v>
      </c>
      <c r="F233" s="2"/>
      <c r="G233" s="2">
        <f t="shared" si="9"/>
        <v>7.972852800000001</v>
      </c>
      <c r="H233" s="2">
        <f t="shared" si="10"/>
        <v>0.46734809500000002</v>
      </c>
    </row>
    <row r="234" spans="1:8">
      <c r="A234" s="2">
        <f t="shared" si="11"/>
        <v>756</v>
      </c>
      <c r="B234" s="2">
        <v>61.9</v>
      </c>
      <c r="C234" s="2">
        <v>983</v>
      </c>
      <c r="D234" s="2"/>
      <c r="E234" s="14">
        <v>8.3440722222222225E-3</v>
      </c>
      <c r="F234" s="2"/>
      <c r="G234" s="2">
        <f t="shared" si="9"/>
        <v>8.202222994444444</v>
      </c>
      <c r="H234" s="2">
        <f t="shared" si="10"/>
        <v>0.51649807055555552</v>
      </c>
    </row>
    <row r="235" spans="1:8">
      <c r="A235" s="2">
        <f t="shared" si="11"/>
        <v>758</v>
      </c>
      <c r="B235" s="2">
        <v>61.9</v>
      </c>
      <c r="C235" s="2">
        <v>903</v>
      </c>
      <c r="D235" s="2"/>
      <c r="E235" s="14">
        <v>6.3175472222222213E-3</v>
      </c>
      <c r="F235" s="2"/>
      <c r="G235" s="2">
        <f t="shared" si="9"/>
        <v>5.7047451416666659</v>
      </c>
      <c r="H235" s="2">
        <f t="shared" si="10"/>
        <v>0.39105617305555551</v>
      </c>
    </row>
    <row r="236" spans="1:8">
      <c r="A236" s="2">
        <f t="shared" si="11"/>
        <v>760</v>
      </c>
      <c r="B236" s="2">
        <v>61.9</v>
      </c>
      <c r="C236" s="2">
        <v>839</v>
      </c>
      <c r="D236" s="2"/>
      <c r="E236" s="14">
        <v>6.514044444444444E-3</v>
      </c>
      <c r="F236" s="2"/>
      <c r="G236" s="2">
        <f t="shared" si="9"/>
        <v>5.4652832888888883</v>
      </c>
      <c r="H236" s="2">
        <f t="shared" si="10"/>
        <v>0.40321935111111107</v>
      </c>
    </row>
    <row r="237" spans="1:8">
      <c r="A237" s="2">
        <f t="shared" si="11"/>
        <v>762</v>
      </c>
      <c r="B237" s="2">
        <v>61.9</v>
      </c>
      <c r="C237" s="2">
        <v>738</v>
      </c>
      <c r="D237" s="2"/>
      <c r="E237" s="14">
        <v>5.2571722222222225E-3</v>
      </c>
      <c r="F237" s="2"/>
      <c r="G237" s="2">
        <f t="shared" si="9"/>
        <v>3.8797931000000001</v>
      </c>
      <c r="H237" s="2">
        <f t="shared" si="10"/>
        <v>0.32541896055555558</v>
      </c>
    </row>
    <row r="238" spans="1:8">
      <c r="A238" s="2">
        <f t="shared" si="11"/>
        <v>764</v>
      </c>
      <c r="B238" s="2">
        <v>61.9</v>
      </c>
      <c r="C238" s="2">
        <v>677</v>
      </c>
      <c r="D238" s="2"/>
      <c r="E238" s="14">
        <v>6.8140444444444448E-3</v>
      </c>
      <c r="F238" s="2"/>
      <c r="G238" s="2">
        <f t="shared" si="9"/>
        <v>4.6131080888888896</v>
      </c>
      <c r="H238" s="2">
        <f t="shared" si="10"/>
        <v>0.4217893511111111</v>
      </c>
    </row>
    <row r="239" spans="1:8">
      <c r="A239" s="2">
        <f t="shared" si="11"/>
        <v>766</v>
      </c>
      <c r="B239" s="2">
        <v>61.9</v>
      </c>
      <c r="C239" s="2">
        <v>616</v>
      </c>
      <c r="D239" s="2"/>
      <c r="E239" s="14">
        <v>7.0679777777777775E-3</v>
      </c>
      <c r="F239" s="2"/>
      <c r="G239" s="2">
        <f t="shared" si="9"/>
        <v>4.3538743111111113</v>
      </c>
      <c r="H239" s="2">
        <f t="shared" si="10"/>
        <v>0.43750782444444442</v>
      </c>
    </row>
    <row r="240" spans="1:8">
      <c r="A240" s="2">
        <f t="shared" si="11"/>
        <v>768</v>
      </c>
      <c r="B240" s="2">
        <v>61.9</v>
      </c>
      <c r="C240" s="2">
        <v>539</v>
      </c>
      <c r="D240" s="2"/>
      <c r="E240" s="14">
        <v>4.8273455555555549E-3</v>
      </c>
      <c r="F240" s="2"/>
      <c r="G240" s="2">
        <f t="shared" si="9"/>
        <v>2.601939254444444</v>
      </c>
      <c r="H240" s="2">
        <f t="shared" si="10"/>
        <v>0.29881268988888882</v>
      </c>
    </row>
    <row r="241" spans="1:8">
      <c r="A241" s="2">
        <f t="shared" si="11"/>
        <v>770</v>
      </c>
      <c r="B241" s="2">
        <v>49.8</v>
      </c>
      <c r="C241" s="2">
        <v>475</v>
      </c>
      <c r="D241" s="2"/>
      <c r="E241" s="14">
        <v>5.7657833333333332E-3</v>
      </c>
      <c r="F241" s="2"/>
      <c r="G241" s="2">
        <f t="shared" si="9"/>
        <v>2.7387470833333332</v>
      </c>
      <c r="H241" s="2">
        <f t="shared" si="10"/>
        <v>0.28713601</v>
      </c>
    </row>
    <row r="242" spans="1:8">
      <c r="A242" s="2">
        <f t="shared" si="11"/>
        <v>772</v>
      </c>
      <c r="B242" s="2">
        <v>49.8</v>
      </c>
      <c r="C242" s="2">
        <v>422</v>
      </c>
      <c r="D242" s="2"/>
      <c r="E242" s="14">
        <v>4.9220111111111112E-3</v>
      </c>
      <c r="F242" s="2"/>
      <c r="G242" s="2">
        <f t="shared" si="9"/>
        <v>2.0770886888888889</v>
      </c>
      <c r="H242" s="2">
        <f t="shared" si="10"/>
        <v>0.24511615333333334</v>
      </c>
    </row>
    <row r="243" spans="1:8">
      <c r="A243" s="2">
        <f t="shared" si="11"/>
        <v>774</v>
      </c>
      <c r="B243" s="2">
        <v>49.8</v>
      </c>
      <c r="C243" s="2">
        <v>367</v>
      </c>
      <c r="D243" s="2"/>
      <c r="E243" s="14">
        <v>4.4805000000000001E-3</v>
      </c>
      <c r="F243" s="2"/>
      <c r="G243" s="2">
        <f t="shared" si="9"/>
        <v>1.6443435</v>
      </c>
      <c r="H243" s="2">
        <f t="shared" si="10"/>
        <v>0.22312889999999999</v>
      </c>
    </row>
    <row r="244" spans="1:8">
      <c r="A244" s="2">
        <f t="shared" si="11"/>
        <v>776</v>
      </c>
      <c r="B244" s="2">
        <v>49.8</v>
      </c>
      <c r="C244" s="2">
        <v>322</v>
      </c>
      <c r="D244" s="2"/>
      <c r="E244" s="14">
        <v>4.6076777777777772E-3</v>
      </c>
      <c r="F244" s="2"/>
      <c r="G244" s="2">
        <f t="shared" si="9"/>
        <v>1.4836722444444443</v>
      </c>
      <c r="H244" s="2">
        <f t="shared" si="10"/>
        <v>0.22946235333333329</v>
      </c>
    </row>
    <row r="245" spans="1:8">
      <c r="A245" s="2">
        <f t="shared" si="11"/>
        <v>778</v>
      </c>
      <c r="B245" s="2">
        <v>49.8</v>
      </c>
      <c r="C245" s="2">
        <v>287</v>
      </c>
      <c r="D245" s="2"/>
      <c r="E245" s="14">
        <v>4.2056777777777776E-3</v>
      </c>
      <c r="F245" s="2"/>
      <c r="G245" s="2">
        <f t="shared" si="9"/>
        <v>1.2070295222222223</v>
      </c>
      <c r="H245" s="2">
        <f t="shared" si="10"/>
        <v>0.20944275333333331</v>
      </c>
    </row>
    <row r="246" spans="1:8">
      <c r="A246" s="2">
        <f t="shared" si="11"/>
        <v>780</v>
      </c>
      <c r="B246" s="2">
        <v>49.8</v>
      </c>
      <c r="C246" s="2">
        <v>248</v>
      </c>
      <c r="D246" s="2"/>
      <c r="E246" s="14">
        <v>3.7674822222222223E-3</v>
      </c>
      <c r="F246" s="2"/>
      <c r="G246" s="2">
        <f t="shared" si="9"/>
        <v>0.93433559111111109</v>
      </c>
      <c r="H246" s="2">
        <f t="shared" si="10"/>
        <v>0.18762061466666666</v>
      </c>
    </row>
    <row r="247" spans="1:8">
      <c r="A247" s="2">
        <f t="shared" si="11"/>
        <v>782</v>
      </c>
      <c r="B247" s="2">
        <v>49.8</v>
      </c>
      <c r="C247" s="2">
        <v>224</v>
      </c>
      <c r="D247" s="2"/>
      <c r="E247" s="14">
        <v>7.6072777777777788E-3</v>
      </c>
      <c r="F247" s="2"/>
      <c r="G247" s="2">
        <f t="shared" si="9"/>
        <v>1.7040302222222223</v>
      </c>
      <c r="H247" s="2">
        <f t="shared" si="10"/>
        <v>0.37884243333333334</v>
      </c>
    </row>
    <row r="248" spans="1:8">
      <c r="A248" s="2">
        <f t="shared" si="11"/>
        <v>784</v>
      </c>
      <c r="B248" s="2">
        <v>49.8</v>
      </c>
      <c r="C248" s="2">
        <v>196</v>
      </c>
      <c r="D248" s="2"/>
      <c r="E248" s="14">
        <v>4.9420888888888886E-3</v>
      </c>
      <c r="F248" s="2"/>
      <c r="G248" s="2">
        <f t="shared" si="9"/>
        <v>0.96864942222222217</v>
      </c>
      <c r="H248" s="2">
        <f t="shared" si="10"/>
        <v>0.24611602666666663</v>
      </c>
    </row>
    <row r="249" spans="1:8">
      <c r="A249" s="2">
        <f t="shared" si="11"/>
        <v>786</v>
      </c>
      <c r="B249" s="2">
        <v>49.8</v>
      </c>
      <c r="C249" s="2">
        <v>177</v>
      </c>
      <c r="D249" s="2"/>
      <c r="E249" s="14">
        <v>6.8513777777777785E-3</v>
      </c>
      <c r="F249" s="2"/>
      <c r="G249" s="2">
        <f t="shared" si="9"/>
        <v>1.2126938666666667</v>
      </c>
      <c r="H249" s="2">
        <f t="shared" si="10"/>
        <v>0.34119861333333334</v>
      </c>
    </row>
    <row r="250" spans="1:8">
      <c r="A250" s="2">
        <f t="shared" si="11"/>
        <v>788</v>
      </c>
      <c r="B250" s="2">
        <v>49.8</v>
      </c>
      <c r="C250" s="2">
        <v>153</v>
      </c>
      <c r="D250" s="2"/>
      <c r="E250" s="14">
        <v>3.8752844444444445E-3</v>
      </c>
      <c r="F250" s="2"/>
      <c r="G250" s="2">
        <f t="shared" si="9"/>
        <v>0.59291852</v>
      </c>
      <c r="H250" s="2">
        <f t="shared" si="10"/>
        <v>0.19298916533333332</v>
      </c>
    </row>
    <row r="251" spans="1:8">
      <c r="A251" s="2">
        <f t="shared" si="11"/>
        <v>790</v>
      </c>
      <c r="B251" s="2">
        <v>49.8</v>
      </c>
      <c r="C251" s="2">
        <v>138</v>
      </c>
      <c r="D251" s="2"/>
      <c r="E251" s="14">
        <v>3.5440977777777779E-3</v>
      </c>
      <c r="F251" s="2"/>
      <c r="G251" s="2">
        <f t="shared" si="9"/>
        <v>0.48908549333333334</v>
      </c>
      <c r="H251" s="2">
        <f t="shared" si="10"/>
        <v>0.17649606933333334</v>
      </c>
    </row>
    <row r="252" spans="1:8">
      <c r="A252" s="2">
        <f t="shared" si="11"/>
        <v>792</v>
      </c>
      <c r="B252" s="2">
        <v>49.8</v>
      </c>
      <c r="C252" s="2">
        <v>130</v>
      </c>
      <c r="D252" s="2"/>
      <c r="E252" s="14">
        <v>3.026632222222222E-3</v>
      </c>
      <c r="F252" s="2"/>
      <c r="G252" s="2">
        <f t="shared" si="9"/>
        <v>0.39346218888888884</v>
      </c>
      <c r="H252" s="2">
        <f t="shared" si="10"/>
        <v>0.15072628466666665</v>
      </c>
    </row>
    <row r="253" spans="1:8">
      <c r="A253" s="2">
        <f t="shared" si="11"/>
        <v>794</v>
      </c>
      <c r="B253" s="2">
        <v>49.8</v>
      </c>
      <c r="C253" s="2">
        <v>117</v>
      </c>
      <c r="D253" s="2"/>
      <c r="E253" s="14">
        <v>3.2356555555555556E-3</v>
      </c>
      <c r="F253" s="2"/>
      <c r="G253" s="2">
        <f t="shared" si="9"/>
        <v>0.37857170000000001</v>
      </c>
      <c r="H253" s="2">
        <f t="shared" si="10"/>
        <v>0.16113564666666666</v>
      </c>
    </row>
    <row r="254" spans="1:8">
      <c r="A254" s="2">
        <f t="shared" si="11"/>
        <v>796</v>
      </c>
      <c r="B254" s="2">
        <v>49.8</v>
      </c>
      <c r="C254" s="2">
        <v>102</v>
      </c>
      <c r="D254" s="2"/>
      <c r="E254" s="14">
        <v>5.4242000000000005E-3</v>
      </c>
      <c r="F254" s="2"/>
      <c r="G254" s="2">
        <f t="shared" si="9"/>
        <v>0.5532684000000001</v>
      </c>
      <c r="H254" s="2">
        <f t="shared" si="10"/>
        <v>0.27012516000000003</v>
      </c>
    </row>
    <row r="255" spans="1:8">
      <c r="A255" s="2">
        <f t="shared" si="11"/>
        <v>798</v>
      </c>
      <c r="B255" s="2">
        <v>49.8</v>
      </c>
      <c r="C255" s="2">
        <v>92.2</v>
      </c>
      <c r="D255" s="2"/>
      <c r="E255" s="14">
        <v>3.8579633333333334E-3</v>
      </c>
      <c r="F255" s="2"/>
      <c r="G255" s="2">
        <f t="shared" si="9"/>
        <v>0.35570421933333335</v>
      </c>
      <c r="H255" s="2">
        <f t="shared" si="10"/>
        <v>0.19212657399999999</v>
      </c>
    </row>
    <row r="256" spans="1:8">
      <c r="A256" s="2">
        <f t="shared" si="11"/>
        <v>800</v>
      </c>
      <c r="B256" s="2">
        <v>49.8</v>
      </c>
      <c r="C256" s="2">
        <v>92.2</v>
      </c>
      <c r="D256" s="2"/>
      <c r="E256" s="14">
        <v>3.8910511111111116E-3</v>
      </c>
      <c r="F256" s="2"/>
      <c r="G256" s="2">
        <f t="shared" si="9"/>
        <v>0.35875491244444452</v>
      </c>
      <c r="H256" s="2">
        <f t="shared" si="10"/>
        <v>0.19377434533333335</v>
      </c>
    </row>
    <row r="257" spans="5:5">
      <c r="E257" s="14"/>
    </row>
    <row r="258" spans="5:5">
      <c r="E258" s="14"/>
    </row>
    <row r="259" spans="5:5">
      <c r="E259" s="14"/>
    </row>
    <row r="260" spans="5:5">
      <c r="E260" s="14"/>
    </row>
    <row r="261" spans="5:5">
      <c r="E261" s="14"/>
    </row>
    <row r="262" spans="5:5">
      <c r="E262" s="14"/>
    </row>
    <row r="263" spans="5:5">
      <c r="E263" s="14"/>
    </row>
    <row r="264" spans="5:5">
      <c r="E264" s="14"/>
    </row>
    <row r="265" spans="5:5">
      <c r="E265" s="14"/>
    </row>
    <row r="266" spans="5:5">
      <c r="E266" s="14"/>
    </row>
    <row r="267" spans="5:5">
      <c r="E267" s="14"/>
    </row>
    <row r="268" spans="5:5">
      <c r="E268" s="14"/>
    </row>
    <row r="269" spans="5:5">
      <c r="E269" s="14"/>
    </row>
    <row r="270" spans="5:5">
      <c r="E270" s="14"/>
    </row>
    <row r="271" spans="5:5">
      <c r="E271" s="14"/>
    </row>
    <row r="272" spans="5:5">
      <c r="E272" s="14"/>
    </row>
    <row r="273" spans="5:5">
      <c r="E273" s="14"/>
    </row>
    <row r="274" spans="5:5">
      <c r="E274" s="14"/>
    </row>
    <row r="275" spans="5:5">
      <c r="E275" s="14"/>
    </row>
    <row r="276" spans="5:5">
      <c r="E276" s="14"/>
    </row>
    <row r="277" spans="5:5">
      <c r="E277" s="14"/>
    </row>
    <row r="278" spans="5:5">
      <c r="E278" s="14"/>
    </row>
    <row r="279" spans="5:5">
      <c r="E279" s="14"/>
    </row>
    <row r="280" spans="5:5">
      <c r="E280" s="14"/>
    </row>
    <row r="281" spans="5:5">
      <c r="E281" s="14"/>
    </row>
    <row r="282" spans="5:5">
      <c r="E282" s="14"/>
    </row>
    <row r="283" spans="5:5">
      <c r="E283" s="14"/>
    </row>
    <row r="284" spans="5:5">
      <c r="E284" s="14"/>
    </row>
    <row r="285" spans="5:5">
      <c r="E285" s="14"/>
    </row>
    <row r="286" spans="5:5">
      <c r="E286" s="14"/>
    </row>
    <row r="287" spans="5:5">
      <c r="E287" s="14"/>
    </row>
    <row r="288" spans="5:5">
      <c r="E288" s="14"/>
    </row>
    <row r="289" spans="5:5">
      <c r="E289" s="14"/>
    </row>
    <row r="290" spans="5:5">
      <c r="E290" s="14"/>
    </row>
    <row r="291" spans="5:5">
      <c r="E291" s="14"/>
    </row>
    <row r="292" spans="5:5">
      <c r="E292" s="14"/>
    </row>
    <row r="293" spans="5:5">
      <c r="E293" s="14"/>
    </row>
    <row r="294" spans="5:5">
      <c r="E294" s="14"/>
    </row>
    <row r="295" spans="5:5">
      <c r="E295" s="14"/>
    </row>
    <row r="296" spans="5:5">
      <c r="E296" s="14"/>
    </row>
    <row r="297" spans="5:5">
      <c r="E297" s="14"/>
    </row>
    <row r="298" spans="5:5">
      <c r="E298" s="14"/>
    </row>
    <row r="299" spans="5:5">
      <c r="E299" s="14"/>
    </row>
    <row r="300" spans="5:5">
      <c r="E300" s="14"/>
    </row>
    <row r="301" spans="5:5">
      <c r="E301" s="14"/>
    </row>
    <row r="302" spans="5:5">
      <c r="E302" s="14"/>
    </row>
    <row r="303" spans="5:5">
      <c r="E303" s="14"/>
    </row>
    <row r="304" spans="5:5">
      <c r="E304" s="14"/>
    </row>
    <row r="305" spans="5:5">
      <c r="E305" s="14"/>
    </row>
    <row r="306" spans="5:5">
      <c r="E306" s="14"/>
    </row>
    <row r="307" spans="5:5">
      <c r="E307" s="14"/>
    </row>
    <row r="308" spans="5:5">
      <c r="E308" s="14"/>
    </row>
    <row r="309" spans="5:5">
      <c r="E309" s="14"/>
    </row>
    <row r="310" spans="5:5">
      <c r="E310" s="14"/>
    </row>
    <row r="311" spans="5:5">
      <c r="E311" s="14"/>
    </row>
    <row r="312" spans="5:5">
      <c r="E312" s="14"/>
    </row>
    <row r="313" spans="5:5">
      <c r="E313" s="14"/>
    </row>
    <row r="314" spans="5:5">
      <c r="E314" s="14"/>
    </row>
    <row r="315" spans="5:5">
      <c r="E315" s="14"/>
    </row>
    <row r="316" spans="5:5">
      <c r="E316" s="14"/>
    </row>
    <row r="317" spans="5:5">
      <c r="E317" s="14"/>
    </row>
    <row r="318" spans="5:5">
      <c r="E318" s="14"/>
    </row>
    <row r="319" spans="5:5">
      <c r="E319" s="14"/>
    </row>
    <row r="320" spans="5:5">
      <c r="E320" s="14"/>
    </row>
    <row r="321" spans="5:5">
      <c r="E321" s="14"/>
    </row>
    <row r="322" spans="5:5">
      <c r="E322" s="14"/>
    </row>
    <row r="323" spans="5:5">
      <c r="E323" s="14"/>
    </row>
    <row r="324" spans="5:5">
      <c r="E324" s="14"/>
    </row>
    <row r="325" spans="5:5">
      <c r="E325" s="14"/>
    </row>
    <row r="326" spans="5:5">
      <c r="E326" s="14"/>
    </row>
    <row r="327" spans="5:5">
      <c r="E327" s="14"/>
    </row>
    <row r="328" spans="5:5">
      <c r="E328" s="14"/>
    </row>
    <row r="329" spans="5:5">
      <c r="E329" s="14"/>
    </row>
    <row r="330" spans="5:5">
      <c r="E330" s="14"/>
    </row>
    <row r="331" spans="5:5">
      <c r="E331" s="14"/>
    </row>
    <row r="332" spans="5:5">
      <c r="E332" s="14"/>
    </row>
    <row r="333" spans="5:5">
      <c r="E333" s="14"/>
    </row>
    <row r="334" spans="5:5">
      <c r="E334" s="14"/>
    </row>
    <row r="335" spans="5:5">
      <c r="E335" s="14"/>
    </row>
    <row r="336" spans="5:5">
      <c r="E336" s="14"/>
    </row>
    <row r="337" spans="5:5">
      <c r="E337" s="14"/>
    </row>
    <row r="338" spans="5:5">
      <c r="E338" s="14"/>
    </row>
    <row r="339" spans="5:5">
      <c r="E339" s="14"/>
    </row>
    <row r="340" spans="5:5">
      <c r="E340" s="14"/>
    </row>
    <row r="341" spans="5:5">
      <c r="E341" s="14"/>
    </row>
    <row r="342" spans="5:5">
      <c r="E342" s="14"/>
    </row>
    <row r="343" spans="5:5">
      <c r="E343" s="14"/>
    </row>
    <row r="344" spans="5:5">
      <c r="E344" s="14"/>
    </row>
    <row r="345" spans="5:5">
      <c r="E345" s="14"/>
    </row>
    <row r="346" spans="5:5">
      <c r="E346" s="14"/>
    </row>
    <row r="347" spans="5:5">
      <c r="E347" s="14"/>
    </row>
    <row r="348" spans="5:5">
      <c r="E348" s="14"/>
    </row>
    <row r="349" spans="5:5">
      <c r="E349" s="14"/>
    </row>
    <row r="350" spans="5:5">
      <c r="E350" s="14"/>
    </row>
    <row r="351" spans="5:5">
      <c r="E351" s="14"/>
    </row>
    <row r="352" spans="5:5">
      <c r="E352" s="14"/>
    </row>
    <row r="353" spans="5:5">
      <c r="E353" s="14"/>
    </row>
    <row r="354" spans="5:5">
      <c r="E354" s="14"/>
    </row>
    <row r="355" spans="5:5">
      <c r="E355" s="14"/>
    </row>
    <row r="356" spans="5:5">
      <c r="E356" s="1"/>
    </row>
    <row r="357" spans="5:5">
      <c r="E357" s="1"/>
    </row>
    <row r="358" spans="5:5">
      <c r="E358" s="1"/>
    </row>
    <row r="359" spans="5:5">
      <c r="E359" s="1"/>
    </row>
    <row r="360" spans="5:5">
      <c r="E360" s="1"/>
    </row>
    <row r="361" spans="5:5">
      <c r="E361" s="1"/>
    </row>
    <row r="362" spans="5:5">
      <c r="E362" s="1"/>
    </row>
    <row r="363" spans="5:5">
      <c r="E363" s="1"/>
    </row>
    <row r="364" spans="5:5">
      <c r="E364" s="1"/>
    </row>
    <row r="365" spans="5:5">
      <c r="E365" s="1"/>
    </row>
    <row r="366" spans="5:5">
      <c r="E366" s="1"/>
    </row>
    <row r="367" spans="5:5">
      <c r="E367" s="1"/>
    </row>
    <row r="368" spans="5:5">
      <c r="E368" s="1"/>
    </row>
    <row r="369" spans="5:5">
      <c r="E369" s="1"/>
    </row>
    <row r="370" spans="5:5">
      <c r="E370" s="1"/>
    </row>
    <row r="371" spans="5:5">
      <c r="E371" s="1"/>
    </row>
    <row r="372" spans="5:5">
      <c r="E372" s="1"/>
    </row>
    <row r="373" spans="5:5">
      <c r="E373" s="1"/>
    </row>
    <row r="374" spans="5:5">
      <c r="E374" s="1"/>
    </row>
    <row r="375" spans="5:5">
      <c r="E375" s="1"/>
    </row>
    <row r="376" spans="5:5">
      <c r="E376" s="1"/>
    </row>
    <row r="377" spans="5:5">
      <c r="E377" s="1"/>
    </row>
    <row r="378" spans="5:5">
      <c r="E378" s="1"/>
    </row>
    <row r="379" spans="5:5">
      <c r="E379" s="1"/>
    </row>
    <row r="380" spans="5:5">
      <c r="E380" s="1"/>
    </row>
    <row r="381" spans="5:5">
      <c r="E381" s="1"/>
    </row>
    <row r="382" spans="5:5">
      <c r="E382" s="1"/>
    </row>
    <row r="383" spans="5:5">
      <c r="E383" s="1"/>
    </row>
    <row r="384" spans="5:5">
      <c r="E384" s="1"/>
    </row>
    <row r="385" spans="5:5">
      <c r="E385" s="1"/>
    </row>
    <row r="386" spans="5:5">
      <c r="E386" s="1"/>
    </row>
    <row r="387" spans="5:5">
      <c r="E387" s="1"/>
    </row>
    <row r="388" spans="5:5">
      <c r="E388" s="1"/>
    </row>
    <row r="389" spans="5:5">
      <c r="E389" s="1"/>
    </row>
    <row r="390" spans="5:5">
      <c r="E390" s="1"/>
    </row>
    <row r="391" spans="5:5">
      <c r="E391" s="1"/>
    </row>
    <row r="392" spans="5:5">
      <c r="E392" s="1"/>
    </row>
    <row r="393" spans="5:5">
      <c r="E393" s="1"/>
    </row>
    <row r="394" spans="5:5">
      <c r="E394" s="1"/>
    </row>
    <row r="395" spans="5:5">
      <c r="E395" s="1"/>
    </row>
    <row r="396" spans="5:5">
      <c r="E396" s="1"/>
    </row>
    <row r="397" spans="5:5">
      <c r="E397" s="1"/>
    </row>
    <row r="398" spans="5:5">
      <c r="E398" s="1"/>
    </row>
    <row r="399" spans="5:5">
      <c r="E399" s="1"/>
    </row>
    <row r="400" spans="5:5">
      <c r="E400" s="1"/>
    </row>
    <row r="401" spans="5:5">
      <c r="E401" s="1"/>
    </row>
    <row r="402" spans="5:5">
      <c r="E402" s="1"/>
    </row>
    <row r="403" spans="5:5">
      <c r="E403" s="1"/>
    </row>
    <row r="404" spans="5:5">
      <c r="E404" s="1"/>
    </row>
    <row r="405" spans="5:5">
      <c r="E405" s="1"/>
    </row>
    <row r="406" spans="5:5">
      <c r="E406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pectral characteristics</vt:lpstr>
      <vt:lpstr>YPFD</vt:lpstr>
      <vt:lpstr>PPE_B60G60R60+FR60 </vt:lpstr>
      <vt:lpstr>PPE_B60G30R90+FR60</vt:lpstr>
      <vt:lpstr>PPE_B60G15R105+FR60</vt:lpstr>
      <vt:lpstr>PPE_B60G6R114+FR60</vt:lpstr>
      <vt:lpstr>PPE_B60R120+FR60</vt:lpstr>
      <vt:lpstr>PPE_B60G60R60</vt:lpstr>
      <vt:lpstr>PPE_B60G30R90</vt:lpstr>
      <vt:lpstr>PPE_B60G15R105</vt:lpstr>
      <vt:lpstr>PPE_B60R1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Runkle</dc:creator>
  <cp:lastModifiedBy>Yujin Park</cp:lastModifiedBy>
  <dcterms:created xsi:type="dcterms:W3CDTF">2011-02-18T18:50:08Z</dcterms:created>
  <dcterms:modified xsi:type="dcterms:W3CDTF">2022-01-19T16:34:54Z</dcterms:modified>
</cp:coreProperties>
</file>